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lymenisadmin\Documents\Cyclomics\New_Final_Files\MBoC_files\files_for_submission\"/>
    </mc:Choice>
  </mc:AlternateContent>
  <bookViews>
    <workbookView xWindow="0" yWindow="0" windowWidth="28800" windowHeight="12435" firstSheet="4" activeTab="7"/>
  </bookViews>
  <sheets>
    <sheet name="rna_sets" sheetId="1" r:id="rId1"/>
    <sheet name="proteins_sets" sheetId="3" r:id="rId2"/>
    <sheet name="metabolites_sets" sheetId="4" r:id="rId3"/>
    <sheet name="rnas_anova_heatmap" sheetId="6" r:id="rId4"/>
    <sheet name="rnas_clusters" sheetId="8" r:id="rId5"/>
    <sheet name="proteins_anova_heatmap" sheetId="5" r:id="rId6"/>
    <sheet name="proteins_clusters" sheetId="9" r:id="rId7"/>
    <sheet name="metabolites_anova_heatmap" sheetId="10" r:id="rId8"/>
  </sheets>
  <definedNames>
    <definedName name="analysis_proteins_cluster_3" localSheetId="6">proteins_clusters!$A$2:$H$2</definedName>
    <definedName name="analysis_proteins_cluster_5" localSheetId="6">proteins_clusters!$A$3:$H$10</definedName>
    <definedName name="analysis_rnas_cluster_1" localSheetId="4">rnas_clusters!$A$3:$H$31</definedName>
    <definedName name="analysis_rnas_cluster_2" localSheetId="4">rnas_clusters!$A$35:$H$155</definedName>
    <definedName name="analysis_rnas_cluster_4" localSheetId="4">rnas_clusters!$A$158:$H$173</definedName>
    <definedName name="metabolites_anova_heatmap" localSheetId="7">metabolites_anova_heatmap!$A$1:$I$6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nalysis_proteins_cluster_3" type="6" refreshedVersion="6" background="1" saveData="1">
    <textPr codePage="437" sourceFile="C:\Users\polymenisadmin\Documents\Cyclomics\cycle_hits_heatmaps\prtoeins_clusters\analysis_proteins_cluster_3.txt">
      <textFields>
        <textField/>
      </textFields>
    </textPr>
  </connection>
  <connection id="2" name="analysis_proteins_cluster_5" type="6" refreshedVersion="6" background="1" saveData="1">
    <textPr codePage="437" sourceFile="C:\Users\polymenisadmin\Documents\Cyclomics\cycle_hits_heatmaps\proteins_clusters\analysis_proteins_cluster_5.txt">
      <textFields count="2">
        <textField/>
        <textField/>
      </textFields>
    </textPr>
  </connection>
  <connection id="3" name="analysis_rnas_cluster_1" type="6" refreshedVersion="6" background="1" saveData="1">
    <textPr codePage="437" sourceFile="C:\Users\polymenisadmin\Documents\Cyclomics\cycle_hits_heatmaps\rnas_clusters\analysis_rnas_cluster_1.txt">
      <textFields count="8">
        <textField/>
        <textField/>
        <textField/>
        <textField/>
        <textField/>
        <textField/>
        <textField/>
        <textField/>
      </textFields>
    </textPr>
  </connection>
  <connection id="4" name="analysis_rnas_cluster_2" type="6" refreshedVersion="6" background="1" saveData="1">
    <textPr codePage="437" sourceFile="C:\Users\polymenisadmin\Documents\Cyclomics\cycle_hits_heatmaps\rnas_clusters\analysis_rnas_cluster_2.txt">
      <textFields>
        <textField/>
      </textFields>
    </textPr>
  </connection>
  <connection id="5" name="analysis_rnas_cluster_4" type="6" refreshedVersion="6" background="1" saveData="1">
    <textPr codePage="437" sourceFile="C:\Users\polymenisadmin\Documents\Cyclomics\cycle_hits_heatmaps\rnas_clusters\analysis_rnas_cluster_4.txt">
      <textFields>
        <textField/>
      </textFields>
    </textPr>
  </connection>
  <connection id="6" name="metabolites_anova_heatmap" type="6" refreshedVersion="6" background="1" saveData="1">
    <textPr codePage="437" sourceFile="C:\Users\polymenisadmin\Documents\Cyclomics\cycle_hits_heatmaps\metabolites_anova_heatmap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306" uniqueCount="4103">
  <si>
    <t>sol_psm_anova</t>
  </si>
  <si>
    <t>sol_pa_anova</t>
  </si>
  <si>
    <t>pel_psm_anova</t>
  </si>
  <si>
    <t>pel_pa_anova</t>
  </si>
  <si>
    <t>P10614</t>
  </si>
  <si>
    <t>P00331</t>
  </si>
  <si>
    <t>P00175</t>
  </si>
  <si>
    <t>O13539</t>
  </si>
  <si>
    <t>P40474</t>
  </si>
  <si>
    <t>Q99207</t>
  </si>
  <si>
    <t>P10963</t>
  </si>
  <si>
    <t>P00410</t>
  </si>
  <si>
    <t>P05749</t>
  </si>
  <si>
    <t>P00424</t>
  </si>
  <si>
    <t>P80235</t>
  </si>
  <si>
    <t>P15565</t>
  </si>
  <si>
    <t>P00937</t>
  </si>
  <si>
    <t>P15367</t>
  </si>
  <si>
    <t>P00549</t>
  </si>
  <si>
    <t>P38288</t>
  </si>
  <si>
    <t>P19955</t>
  </si>
  <si>
    <t>P06115</t>
  </si>
  <si>
    <t>P21524</t>
  </si>
  <si>
    <t>P06776</t>
  </si>
  <si>
    <t>P21672</t>
  </si>
  <si>
    <t>P33315</t>
  </si>
  <si>
    <t>P21375</t>
  </si>
  <si>
    <t>P06839</t>
  </si>
  <si>
    <t>P30656</t>
  </si>
  <si>
    <t>P07248</t>
  </si>
  <si>
    <t>P23201</t>
  </si>
  <si>
    <t>P0C2H9</t>
  </si>
  <si>
    <t>P30952</t>
  </si>
  <si>
    <t>P07262</t>
  </si>
  <si>
    <t>P47025</t>
  </si>
  <si>
    <t>P25638</t>
  </si>
  <si>
    <t>P31374</t>
  </si>
  <si>
    <t>P13134</t>
  </si>
  <si>
    <t>P53130</t>
  </si>
  <si>
    <t>P38822</t>
  </si>
  <si>
    <t>Q07653</t>
  </si>
  <si>
    <t>P32626</t>
  </si>
  <si>
    <t>P11433</t>
  </si>
  <si>
    <t>P32528</t>
  </si>
  <si>
    <t>P13856</t>
  </si>
  <si>
    <t>P46971</t>
  </si>
  <si>
    <t>P32895</t>
  </si>
  <si>
    <t>P12611</t>
  </si>
  <si>
    <t>P32529</t>
  </si>
  <si>
    <t>P14065</t>
  </si>
  <si>
    <t>P32643</t>
  </si>
  <si>
    <t>Q07458</t>
  </si>
  <si>
    <t>P33755</t>
  </si>
  <si>
    <t>P14306</t>
  </si>
  <si>
    <t>P34240</t>
  </si>
  <si>
    <t>P15801</t>
  </si>
  <si>
    <t>P32767</t>
  </si>
  <si>
    <t>P16547</t>
  </si>
  <si>
    <t>P53178</t>
  </si>
  <si>
    <t>P40036</t>
  </si>
  <si>
    <t>P18963</t>
  </si>
  <si>
    <t>P33296</t>
  </si>
  <si>
    <t>P18888</t>
  </si>
  <si>
    <t>P47169</t>
  </si>
  <si>
    <t>P33419</t>
  </si>
  <si>
    <t>P38710</t>
  </si>
  <si>
    <t>P19263</t>
  </si>
  <si>
    <t>P35207</t>
  </si>
  <si>
    <t>P20084</t>
  </si>
  <si>
    <t>P38840</t>
  </si>
  <si>
    <t>P38837</t>
  </si>
  <si>
    <t>P20133</t>
  </si>
  <si>
    <t>Q02959</t>
  </si>
  <si>
    <t>P38167</t>
  </si>
  <si>
    <t>P38853</t>
  </si>
  <si>
    <t>P22135</t>
  </si>
  <si>
    <t>P38998</t>
  </si>
  <si>
    <t>P40483</t>
  </si>
  <si>
    <t>P40005</t>
  </si>
  <si>
    <t>P23285</t>
  </si>
  <si>
    <t>P39008</t>
  </si>
  <si>
    <t>P38604</t>
  </si>
  <si>
    <t>P40312</t>
  </si>
  <si>
    <t>P23293</t>
  </si>
  <si>
    <t>P39523</t>
  </si>
  <si>
    <t>P22470</t>
  </si>
  <si>
    <t>P40533</t>
  </si>
  <si>
    <t>P23337</t>
  </si>
  <si>
    <t>P40850</t>
  </si>
  <si>
    <t>P23250</t>
  </si>
  <si>
    <t>P39538</t>
  </si>
  <si>
    <t>P40463</t>
  </si>
  <si>
    <t>P40548</t>
  </si>
  <si>
    <t>P24309</t>
  </si>
  <si>
    <t>P41811</t>
  </si>
  <si>
    <t>P54114</t>
  </si>
  <si>
    <t>P24784</t>
  </si>
  <si>
    <t>P25385</t>
  </si>
  <si>
    <t>P40021</t>
  </si>
  <si>
    <t>Q06839</t>
  </si>
  <si>
    <t>Q05533</t>
  </si>
  <si>
    <t>P54781</t>
  </si>
  <si>
    <t>P48524</t>
  </si>
  <si>
    <t>P25554</t>
  </si>
  <si>
    <t>Q02979</t>
  </si>
  <si>
    <t>P25454</t>
  </si>
  <si>
    <t>P53254</t>
  </si>
  <si>
    <t>P25569</t>
  </si>
  <si>
    <t>P53438</t>
  </si>
  <si>
    <t>Q12446</t>
  </si>
  <si>
    <t>Q06689</t>
  </si>
  <si>
    <t>P25619</t>
  </si>
  <si>
    <t>P53877</t>
  </si>
  <si>
    <t>P25613</t>
  </si>
  <si>
    <t>Q06709</t>
  </si>
  <si>
    <t>P25655</t>
  </si>
  <si>
    <t>P53914</t>
  </si>
  <si>
    <t>P27796</t>
  </si>
  <si>
    <t>Q07651</t>
  </si>
  <si>
    <t>Q08954</t>
  </si>
  <si>
    <t>P26755</t>
  </si>
  <si>
    <t>P53929</t>
  </si>
  <si>
    <t>P28239</t>
  </si>
  <si>
    <t>Q03322</t>
  </si>
  <si>
    <t>Q05827</t>
  </si>
  <si>
    <t>Q12019</t>
  </si>
  <si>
    <t>P28263</t>
  </si>
  <si>
    <t>P28319</t>
  </si>
  <si>
    <t>Q12246</t>
  </si>
  <si>
    <t>Q02793</t>
  </si>
  <si>
    <t>P28795</t>
  </si>
  <si>
    <t>P28737</t>
  </si>
  <si>
    <t>Q03430</t>
  </si>
  <si>
    <t>P32288</t>
  </si>
  <si>
    <t>P31688</t>
  </si>
  <si>
    <t>Q03532</t>
  </si>
  <si>
    <t>P32316</t>
  </si>
  <si>
    <t>P38816</t>
  </si>
  <si>
    <t>P32353</t>
  </si>
  <si>
    <t>Q03579</t>
  </si>
  <si>
    <t>P32329</t>
  </si>
  <si>
    <t>P32380</t>
  </si>
  <si>
    <t>Q03921</t>
  </si>
  <si>
    <t>P40164</t>
  </si>
  <si>
    <t>P32458</t>
  </si>
  <si>
    <t>Q06103</t>
  </si>
  <si>
    <t>P32388</t>
  </si>
  <si>
    <t>P33302</t>
  </si>
  <si>
    <t>P51534</t>
  </si>
  <si>
    <t>P32466</t>
  </si>
  <si>
    <t>Q06106</t>
  </si>
  <si>
    <t>P32451</t>
  </si>
  <si>
    <t>P32476</t>
  </si>
  <si>
    <t>Q06214</t>
  </si>
  <si>
    <t>P32494</t>
  </si>
  <si>
    <t>Q06706</t>
  </si>
  <si>
    <t>P32477</t>
  </si>
  <si>
    <t>Q07500</t>
  </si>
  <si>
    <t>P32499</t>
  </si>
  <si>
    <t>P32558</t>
  </si>
  <si>
    <t>Q08689</t>
  </si>
  <si>
    <t>P32831</t>
  </si>
  <si>
    <t>P32568</t>
  </si>
  <si>
    <t>P40350</t>
  </si>
  <si>
    <t>P32770</t>
  </si>
  <si>
    <t>P34110</t>
  </si>
  <si>
    <t>Q12040</t>
  </si>
  <si>
    <t>P34164</t>
  </si>
  <si>
    <t>P32854</t>
  </si>
  <si>
    <t>P35727</t>
  </si>
  <si>
    <t>P32910</t>
  </si>
  <si>
    <t>P36056</t>
  </si>
  <si>
    <t>P36094</t>
  </si>
  <si>
    <t>Q08926</t>
  </si>
  <si>
    <t>P36123</t>
  </si>
  <si>
    <t>P49704</t>
  </si>
  <si>
    <t>P35177</t>
  </si>
  <si>
    <t>P36139</t>
  </si>
  <si>
    <t>P35724</t>
  </si>
  <si>
    <t>P38041</t>
  </si>
  <si>
    <t>P36000</t>
  </si>
  <si>
    <t>P38080</t>
  </si>
  <si>
    <t>Q08023</t>
  </si>
  <si>
    <t>Q12495</t>
  </si>
  <si>
    <t>P38261</t>
  </si>
  <si>
    <t>P38352</t>
  </si>
  <si>
    <t>Q03758</t>
  </si>
  <si>
    <t>P36148</t>
  </si>
  <si>
    <t>P40535</t>
  </si>
  <si>
    <t>Q12339</t>
  </si>
  <si>
    <t>P36156</t>
  </si>
  <si>
    <t>P38716</t>
  </si>
  <si>
    <t>P36166</t>
  </si>
  <si>
    <t>P38804</t>
  </si>
  <si>
    <t>P47110</t>
  </si>
  <si>
    <t>P36517</t>
  </si>
  <si>
    <t>P38809</t>
  </si>
  <si>
    <t>P38129</t>
  </si>
  <si>
    <t>P38811</t>
  </si>
  <si>
    <t>P38139</t>
  </si>
  <si>
    <t>P38149</t>
  </si>
  <si>
    <t>P39011</t>
  </si>
  <si>
    <t>P38165</t>
  </si>
  <si>
    <t>P39731</t>
  </si>
  <si>
    <t>P39976</t>
  </si>
  <si>
    <t>P38251</t>
  </si>
  <si>
    <t>P53169</t>
  </si>
  <si>
    <t>P40051</t>
  </si>
  <si>
    <t>P38348</t>
  </si>
  <si>
    <t>P40462</t>
  </si>
  <si>
    <t>P38620</t>
  </si>
  <si>
    <t>P38692</t>
  </si>
  <si>
    <t>P40466</t>
  </si>
  <si>
    <t>P38694</t>
  </si>
  <si>
    <t>P53968</t>
  </si>
  <si>
    <t>P40493</t>
  </si>
  <si>
    <t>P47141</t>
  </si>
  <si>
    <t>P38749</t>
  </si>
  <si>
    <t>P38768</t>
  </si>
  <si>
    <t>P40893</t>
  </si>
  <si>
    <t>P42936</t>
  </si>
  <si>
    <t>Q04120</t>
  </si>
  <si>
    <t>P43567</t>
  </si>
  <si>
    <t>P43572</t>
  </si>
  <si>
    <t>P38828</t>
  </si>
  <si>
    <t>P46985</t>
  </si>
  <si>
    <t>P47052</t>
  </si>
  <si>
    <t>P39012</t>
  </si>
  <si>
    <t>P39103</t>
  </si>
  <si>
    <t>P47138</t>
  </si>
  <si>
    <t>P40006</t>
  </si>
  <si>
    <t>P39708</t>
  </si>
  <si>
    <t>P49573</t>
  </si>
  <si>
    <t>P39952</t>
  </si>
  <si>
    <t>P49955</t>
  </si>
  <si>
    <t>P50106</t>
  </si>
  <si>
    <t>P53201</t>
  </si>
  <si>
    <t>P50947</t>
  </si>
  <si>
    <t>P52911</t>
  </si>
  <si>
    <t>P52918</t>
  </si>
  <si>
    <t>P40168</t>
  </si>
  <si>
    <t>P53073</t>
  </si>
  <si>
    <t>P40317</t>
  </si>
  <si>
    <t>P53107</t>
  </si>
  <si>
    <t>P40335</t>
  </si>
  <si>
    <t>P40362</t>
  </si>
  <si>
    <t>P53177</t>
  </si>
  <si>
    <t>P40541</t>
  </si>
  <si>
    <t>P53235</t>
  </si>
  <si>
    <t>Q12071</t>
  </si>
  <si>
    <t>P40958</t>
  </si>
  <si>
    <t>P53283</t>
  </si>
  <si>
    <t>Q06337</t>
  </si>
  <si>
    <t>P40989</t>
  </si>
  <si>
    <t>P53296</t>
  </si>
  <si>
    <t>P41814</t>
  </si>
  <si>
    <t>P53920</t>
  </si>
  <si>
    <t>P43545</t>
  </si>
  <si>
    <t>Q02354</t>
  </si>
  <si>
    <t>P43614</t>
  </si>
  <si>
    <t>Q02785</t>
  </si>
  <si>
    <t>Q02804</t>
  </si>
  <si>
    <t>Q99189</t>
  </si>
  <si>
    <t>Q12034</t>
  </si>
  <si>
    <t>P47137</t>
  </si>
  <si>
    <t>Q02931</t>
  </si>
  <si>
    <t>Q99220</t>
  </si>
  <si>
    <t>Q03104</t>
  </si>
  <si>
    <t>P48563</t>
  </si>
  <si>
    <t>Q03660</t>
  </si>
  <si>
    <t>Q03790</t>
  </si>
  <si>
    <t>Q03835</t>
  </si>
  <si>
    <t>Q03856</t>
  </si>
  <si>
    <t>P53115</t>
  </si>
  <si>
    <t>Q04226</t>
  </si>
  <si>
    <t>Q04304</t>
  </si>
  <si>
    <t>Q04406</t>
  </si>
  <si>
    <t>Q04599</t>
  </si>
  <si>
    <t>P53228</t>
  </si>
  <si>
    <t>Q05029</t>
  </si>
  <si>
    <t>P53258</t>
  </si>
  <si>
    <t>Q05498</t>
  </si>
  <si>
    <t>P53615</t>
  </si>
  <si>
    <t>Q05672</t>
  </si>
  <si>
    <t>Q99287</t>
  </si>
  <si>
    <t>P53732</t>
  </si>
  <si>
    <t>Q05812</t>
  </si>
  <si>
    <t>P53753</t>
  </si>
  <si>
    <t>Q07953</t>
  </si>
  <si>
    <t>Q06636</t>
  </si>
  <si>
    <t>Q06671</t>
  </si>
  <si>
    <t>Q04322</t>
  </si>
  <si>
    <t>P54785</t>
  </si>
  <si>
    <t>P54787</t>
  </si>
  <si>
    <t>Q07824</t>
  </si>
  <si>
    <t>Q01574</t>
  </si>
  <si>
    <t>Q08096</t>
  </si>
  <si>
    <t>Q02196</t>
  </si>
  <si>
    <t>Q08202</t>
  </si>
  <si>
    <t>Q08446</t>
  </si>
  <si>
    <t>Q08826</t>
  </si>
  <si>
    <t>Q03323</t>
  </si>
  <si>
    <t>Q08959</t>
  </si>
  <si>
    <t>Q03337</t>
  </si>
  <si>
    <t>Q08960</t>
  </si>
  <si>
    <t>Q03373</t>
  </si>
  <si>
    <t>Q12001</t>
  </si>
  <si>
    <t>Q03631</t>
  </si>
  <si>
    <t>Q12008</t>
  </si>
  <si>
    <t>Q04228</t>
  </si>
  <si>
    <t>Q03667</t>
  </si>
  <si>
    <t>Q12012</t>
  </si>
  <si>
    <t>Q03976</t>
  </si>
  <si>
    <t>Q12068</t>
  </si>
  <si>
    <t>Q04182</t>
  </si>
  <si>
    <t>Q12127</t>
  </si>
  <si>
    <t>Q12168</t>
  </si>
  <si>
    <t>Q12248</t>
  </si>
  <si>
    <t>Q12255</t>
  </si>
  <si>
    <t>Q04458</t>
  </si>
  <si>
    <t>Q12263</t>
  </si>
  <si>
    <t>Q04767</t>
  </si>
  <si>
    <t>Q05521</t>
  </si>
  <si>
    <t>Q12355</t>
  </si>
  <si>
    <t>Q12497</t>
  </si>
  <si>
    <t>Q05902</t>
  </si>
  <si>
    <t>Q2V2P7</t>
  </si>
  <si>
    <t>Q06137</t>
  </si>
  <si>
    <t>Q3E731</t>
  </si>
  <si>
    <t>Q06549</t>
  </si>
  <si>
    <t>Q3E829</t>
  </si>
  <si>
    <t>Q12438</t>
  </si>
  <si>
    <t>Q12175</t>
  </si>
  <si>
    <t>Q12245</t>
  </si>
  <si>
    <t>Q12329</t>
  </si>
  <si>
    <t>Q12494</t>
  </si>
  <si>
    <t>Q12672</t>
  </si>
  <si>
    <t>Dataset</t>
  </si>
  <si>
    <t>p.value</t>
  </si>
  <si>
    <t>Log2FC</t>
  </si>
  <si>
    <t>Accession</t>
  </si>
  <si>
    <t>ORF</t>
  </si>
  <si>
    <t>Gene</t>
  </si>
  <si>
    <t>fl40</t>
  </si>
  <si>
    <t>fl45</t>
  </si>
  <si>
    <t>fl50</t>
  </si>
  <si>
    <t>fl55</t>
  </si>
  <si>
    <t>fl60</t>
  </si>
  <si>
    <t>fl65</t>
  </si>
  <si>
    <t>fl70</t>
  </si>
  <si>
    <t>fl75</t>
  </si>
  <si>
    <t>PEL_PA_BT</t>
  </si>
  <si>
    <t>YHR167W</t>
  </si>
  <si>
    <t>THP2</t>
  </si>
  <si>
    <t>PEL_PSM_BT</t>
  </si>
  <si>
    <t>YML054C</t>
  </si>
  <si>
    <t>CYB2</t>
  </si>
  <si>
    <t>SOL_PA_BT</t>
  </si>
  <si>
    <t>Q0250</t>
  </si>
  <si>
    <t>COX2</t>
  </si>
  <si>
    <t>YNL052W</t>
  </si>
  <si>
    <t>COX5A</t>
  </si>
  <si>
    <t>YAL038W</t>
  </si>
  <si>
    <t>CDC19</t>
  </si>
  <si>
    <t>YKL211C</t>
  </si>
  <si>
    <t>TRP3</t>
  </si>
  <si>
    <t>YLR061W</t>
  </si>
  <si>
    <t>RPL22A</t>
  </si>
  <si>
    <t>YGR088W</t>
  </si>
  <si>
    <t>CTT1</t>
  </si>
  <si>
    <t>YOR360C</t>
  </si>
  <si>
    <t>PDE2</t>
  </si>
  <si>
    <t>YER171W</t>
  </si>
  <si>
    <t>RAD3</t>
  </si>
  <si>
    <t>YOR375C</t>
  </si>
  <si>
    <t>GDH1</t>
  </si>
  <si>
    <t>YNL238W</t>
  </si>
  <si>
    <t>KEX2</t>
  </si>
  <si>
    <t>YOR120W</t>
  </si>
  <si>
    <t>GCY1</t>
  </si>
  <si>
    <t>YLR178C</t>
  </si>
  <si>
    <t>TFS1</t>
  </si>
  <si>
    <t>YIR022W</t>
  </si>
  <si>
    <t>SEC11</t>
  </si>
  <si>
    <t>SOL_PSM_BT</t>
  </si>
  <si>
    <t>YDR120C</t>
  </si>
  <si>
    <t>TRM1</t>
  </si>
  <si>
    <t>YOR330C</t>
  </si>
  <si>
    <t>MIP1</t>
  </si>
  <si>
    <t>YIL136W</t>
  </si>
  <si>
    <t>OM45</t>
  </si>
  <si>
    <t>YMR286W</t>
  </si>
  <si>
    <t>MRPL33</t>
  </si>
  <si>
    <t>YPR176C</t>
  </si>
  <si>
    <t>BET2</t>
  </si>
  <si>
    <t>YER070W</t>
  </si>
  <si>
    <t>RNR1</t>
  </si>
  <si>
    <t>YIL066C</t>
  </si>
  <si>
    <t>RNR3</t>
  </si>
  <si>
    <t>YDR143C</t>
  </si>
  <si>
    <t>SAN1</t>
  </si>
  <si>
    <t>YLL021W</t>
  </si>
  <si>
    <t>SPA2</t>
  </si>
  <si>
    <t>YIL119C</t>
  </si>
  <si>
    <t>RPI1</t>
  </si>
  <si>
    <t>YHR057C</t>
  </si>
  <si>
    <t>CPR2</t>
  </si>
  <si>
    <t>YFR015C</t>
  </si>
  <si>
    <t>GSY1</t>
  </si>
  <si>
    <t>YKL149C</t>
  </si>
  <si>
    <t>DBR1</t>
  </si>
  <si>
    <t>YLR078C</t>
  </si>
  <si>
    <t>BOS1</t>
  </si>
  <si>
    <t>YER095W</t>
  </si>
  <si>
    <t>RAD51</t>
  </si>
  <si>
    <t>YCL010C</t>
  </si>
  <si>
    <t>SGF29</t>
  </si>
  <si>
    <t>YCR060W</t>
  </si>
  <si>
    <t>TAH1</t>
  </si>
  <si>
    <t>YCR093W</t>
  </si>
  <si>
    <t>CDC39</t>
  </si>
  <si>
    <t>YMR267W</t>
  </si>
  <si>
    <t>PPA2</t>
  </si>
  <si>
    <t>YKL096W</t>
  </si>
  <si>
    <t>CWP1</t>
  </si>
  <si>
    <t>YGR028W</t>
  </si>
  <si>
    <t>MSP1</t>
  </si>
  <si>
    <t>YDR329C</t>
  </si>
  <si>
    <t>PEX3</t>
  </si>
  <si>
    <t>YPR103W</t>
  </si>
  <si>
    <t>PRE2</t>
  </si>
  <si>
    <t>YNL117W</t>
  </si>
  <si>
    <t>MLS1</t>
  </si>
  <si>
    <t>YAL017W</t>
  </si>
  <si>
    <t>PSK1</t>
  </si>
  <si>
    <t>YDR074W</t>
  </si>
  <si>
    <t>TPS2</t>
  </si>
  <si>
    <t>YPR035W</t>
  </si>
  <si>
    <t>GLN1</t>
  </si>
  <si>
    <t>YLR120C</t>
  </si>
  <si>
    <t>YPS1</t>
  </si>
  <si>
    <t>YLR056W</t>
  </si>
  <si>
    <t>ERG3</t>
  </si>
  <si>
    <t>YKL167C</t>
  </si>
  <si>
    <t>MRP49</t>
  </si>
  <si>
    <t>YJR076C</t>
  </si>
  <si>
    <t>CDC11</t>
  </si>
  <si>
    <t>YGR175C</t>
  </si>
  <si>
    <t>ERG1</t>
  </si>
  <si>
    <t>YJL101C</t>
  </si>
  <si>
    <t>GSH1</t>
  </si>
  <si>
    <t>YLR335W</t>
  </si>
  <si>
    <t>NUP2</t>
  </si>
  <si>
    <t>YBR208C</t>
  </si>
  <si>
    <t>DUR1</t>
  </si>
  <si>
    <t>YJR063W</t>
  </si>
  <si>
    <t>RPA12</t>
  </si>
  <si>
    <t>YGL207W</t>
  </si>
  <si>
    <t>SPT16</t>
  </si>
  <si>
    <t>YEL038W</t>
  </si>
  <si>
    <t>UTR4</t>
  </si>
  <si>
    <t>YER175C</t>
  </si>
  <si>
    <t>TMT1</t>
  </si>
  <si>
    <t>YGL016W</t>
  </si>
  <si>
    <t>KAP122</t>
  </si>
  <si>
    <t>YOR036W</t>
  </si>
  <si>
    <t>PEP12</t>
  </si>
  <si>
    <t>YKL181W</t>
  </si>
  <si>
    <t>PRS1</t>
  </si>
  <si>
    <t>YER100W</t>
  </si>
  <si>
    <t>UBC6</t>
  </si>
  <si>
    <t>YOR153W</t>
  </si>
  <si>
    <t>PDR5</t>
  </si>
  <si>
    <t>YBR117C</t>
  </si>
  <si>
    <t>TKL2</t>
  </si>
  <si>
    <t>YPL124W</t>
  </si>
  <si>
    <t>SPC29</t>
  </si>
  <si>
    <t>YJL154C</t>
  </si>
  <si>
    <t>VPS35</t>
  </si>
  <si>
    <t>YGL208W</t>
  </si>
  <si>
    <t>SIP2</t>
  </si>
  <si>
    <t>YLR398C</t>
  </si>
  <si>
    <t>SKI2</t>
  </si>
  <si>
    <t>YKL135C</t>
  </si>
  <si>
    <t>APL2</t>
  </si>
  <si>
    <t>YKL042W</t>
  </si>
  <si>
    <t>SPC42</t>
  </si>
  <si>
    <t>YKR046C</t>
  </si>
  <si>
    <t>PET10</t>
  </si>
  <si>
    <t>YKR067W</t>
  </si>
  <si>
    <t>GPT2</t>
  </si>
  <si>
    <t>YKR076W</t>
  </si>
  <si>
    <t>ECM4</t>
  </si>
  <si>
    <t>YKR090W</t>
  </si>
  <si>
    <t>PXL1</t>
  </si>
  <si>
    <t>YLR439W</t>
  </si>
  <si>
    <t>MRPL4</t>
  </si>
  <si>
    <t>YBL085W</t>
  </si>
  <si>
    <t>BOI1</t>
  </si>
  <si>
    <t>YBR059C</t>
  </si>
  <si>
    <t>AKL1</t>
  </si>
  <si>
    <t>YBR281C</t>
  </si>
  <si>
    <t>DUG2</t>
  </si>
  <si>
    <t>YBL101C</t>
  </si>
  <si>
    <t>ECM21</t>
  </si>
  <si>
    <t>YBR087W</t>
  </si>
  <si>
    <t>RFC5</t>
  </si>
  <si>
    <t>YBR162C</t>
  </si>
  <si>
    <t>TOS1</t>
  </si>
  <si>
    <t>YHR072W</t>
  </si>
  <si>
    <t>ERG7</t>
  </si>
  <si>
    <t>YER099C</t>
  </si>
  <si>
    <t>PRS2</t>
  </si>
  <si>
    <t>YHR039C</t>
  </si>
  <si>
    <t>MSC7</t>
  </si>
  <si>
    <t>YHR046C</t>
  </si>
  <si>
    <t>INM1</t>
  </si>
  <si>
    <t>YHR112C</t>
  </si>
  <si>
    <t>YHR034C</t>
  </si>
  <si>
    <t>PIH1</t>
  </si>
  <si>
    <t>YHR087W</t>
  </si>
  <si>
    <t>RTC3</t>
  </si>
  <si>
    <t>YHR097C</t>
  </si>
  <si>
    <t>YHR099W</t>
  </si>
  <si>
    <t>TRA1</t>
  </si>
  <si>
    <t>YHR106W</t>
  </si>
  <si>
    <t>TRR2</t>
  </si>
  <si>
    <t>YHR114W</t>
  </si>
  <si>
    <t>BZZ1</t>
  </si>
  <si>
    <t>YHR121W</t>
  </si>
  <si>
    <t>LSM12</t>
  </si>
  <si>
    <t>YHR133C</t>
  </si>
  <si>
    <t>NSG1</t>
  </si>
  <si>
    <t>YHR158C</t>
  </si>
  <si>
    <t>KEL1</t>
  </si>
  <si>
    <t>YIR034C</t>
  </si>
  <si>
    <t>LYS1</t>
  </si>
  <si>
    <t>YNR052C</t>
  </si>
  <si>
    <t>POP2</t>
  </si>
  <si>
    <t>YPL161C</t>
  </si>
  <si>
    <t>BEM4</t>
  </si>
  <si>
    <t>YMR124W</t>
  </si>
  <si>
    <t>YJL197W</t>
  </si>
  <si>
    <t>UBP12</t>
  </si>
  <si>
    <t>YAL062W</t>
  </si>
  <si>
    <t>GDH3</t>
  </si>
  <si>
    <t>YAL034W-A</t>
  </si>
  <si>
    <t>MTW1</t>
  </si>
  <si>
    <t>YEL071W</t>
  </si>
  <si>
    <t>DLD3</t>
  </si>
  <si>
    <t>YER033C</t>
  </si>
  <si>
    <t>ZRG8</t>
  </si>
  <si>
    <t>YER054C</t>
  </si>
  <si>
    <t>GIP2</t>
  </si>
  <si>
    <t>YER078C</t>
  </si>
  <si>
    <t>ICP55</t>
  </si>
  <si>
    <t>YNL201C</t>
  </si>
  <si>
    <t>PSY2</t>
  </si>
  <si>
    <t>YDR006C</t>
  </si>
  <si>
    <t>SOK1</t>
  </si>
  <si>
    <t>YPL227C</t>
  </si>
  <si>
    <t>ALG5</t>
  </si>
  <si>
    <t>YJL069C</t>
  </si>
  <si>
    <t>UTP18</t>
  </si>
  <si>
    <t>YIL137C</t>
  </si>
  <si>
    <t>TMA108</t>
  </si>
  <si>
    <t>YIL121W</t>
  </si>
  <si>
    <t>QDR2</t>
  </si>
  <si>
    <t>YIL108W</t>
  </si>
  <si>
    <t>YIL036W</t>
  </si>
  <si>
    <t>CST6</t>
  </si>
  <si>
    <t>YNL085W</t>
  </si>
  <si>
    <t>MKT1</t>
  </si>
  <si>
    <t>YJL217W</t>
  </si>
  <si>
    <t>REE1</t>
  </si>
  <si>
    <t>YJL030W</t>
  </si>
  <si>
    <t>MAD2</t>
  </si>
  <si>
    <t>YGL137W</t>
  </si>
  <si>
    <t>SEC27</t>
  </si>
  <si>
    <t>YNL062C</t>
  </si>
  <si>
    <t>GCD10</t>
  </si>
  <si>
    <t>YGR201C</t>
  </si>
  <si>
    <t>YFR042W</t>
  </si>
  <si>
    <t>KEG1</t>
  </si>
  <si>
    <t>YJR143C</t>
  </si>
  <si>
    <t>PMT4</t>
  </si>
  <si>
    <t>YJL183W</t>
  </si>
  <si>
    <t>MNN11</t>
  </si>
  <si>
    <t>YJL112W</t>
  </si>
  <si>
    <t>MDV1</t>
  </si>
  <si>
    <t>YJR043C</t>
  </si>
  <si>
    <t>POL32</t>
  </si>
  <si>
    <t>YJR096W</t>
  </si>
  <si>
    <t>YJR101W</t>
  </si>
  <si>
    <t>RSM26</t>
  </si>
  <si>
    <t>YJR137C</t>
  </si>
  <si>
    <t>MET5</t>
  </si>
  <si>
    <t>YMR275C</t>
  </si>
  <si>
    <t>BUL1</t>
  </si>
  <si>
    <t>YGR091W</t>
  </si>
  <si>
    <t>PRP31</t>
  </si>
  <si>
    <t>YDR156W</t>
  </si>
  <si>
    <t>RPA14</t>
  </si>
  <si>
    <t>YNL097C</t>
  </si>
  <si>
    <t>PHO23</t>
  </si>
  <si>
    <t>YGL164C</t>
  </si>
  <si>
    <t>YRB30</t>
  </si>
  <si>
    <t>YGL121C</t>
  </si>
  <si>
    <t>GPG1</t>
  </si>
  <si>
    <t>YGL060W</t>
  </si>
  <si>
    <t>YBP2</t>
  </si>
  <si>
    <t>YGL050W</t>
  </si>
  <si>
    <t>TYW3</t>
  </si>
  <si>
    <t>YGL047W</t>
  </si>
  <si>
    <t>ALG13</t>
  </si>
  <si>
    <t>YGR002C</t>
  </si>
  <si>
    <t>SWC4</t>
  </si>
  <si>
    <t>YGR043C</t>
  </si>
  <si>
    <t>NQM1</t>
  </si>
  <si>
    <t>YGR054W</t>
  </si>
  <si>
    <t>YGR090W</t>
  </si>
  <si>
    <t>UTP22</t>
  </si>
  <si>
    <t>YMR016C</t>
  </si>
  <si>
    <t>SOK2</t>
  </si>
  <si>
    <t>YNR067C</t>
  </si>
  <si>
    <t>DSE4</t>
  </si>
  <si>
    <t>YNL182C</t>
  </si>
  <si>
    <t>IPI3</t>
  </si>
  <si>
    <t>YNL132W</t>
  </si>
  <si>
    <t>KRE33</t>
  </si>
  <si>
    <t>YNL108C</t>
  </si>
  <si>
    <t>YNL027W</t>
  </si>
  <si>
    <t>CRZ1</t>
  </si>
  <si>
    <t>YMR169C</t>
  </si>
  <si>
    <t>ALD3</t>
  </si>
  <si>
    <t>YMR015C</t>
  </si>
  <si>
    <t>ERG5</t>
  </si>
  <si>
    <t>YMR070W</t>
  </si>
  <si>
    <t>MOT3</t>
  </si>
  <si>
    <t>YPL058C</t>
  </si>
  <si>
    <t>PDR12</t>
  </si>
  <si>
    <t>YGL213C</t>
  </si>
  <si>
    <t>SKI8</t>
  </si>
  <si>
    <t>YPL051W</t>
  </si>
  <si>
    <t>ARL3</t>
  </si>
  <si>
    <t>YPL116W</t>
  </si>
  <si>
    <t>HOS3</t>
  </si>
  <si>
    <t>YML128C</t>
  </si>
  <si>
    <t>MSC1</t>
  </si>
  <si>
    <t>YDR468C</t>
  </si>
  <si>
    <t>TLG1</t>
  </si>
  <si>
    <t>YDR494W</t>
  </si>
  <si>
    <t>RSM28</t>
  </si>
  <si>
    <t>YMR290C</t>
  </si>
  <si>
    <t>HAS1</t>
  </si>
  <si>
    <t>YMR298W</t>
  </si>
  <si>
    <t>LIP1</t>
  </si>
  <si>
    <t>YMR218C</t>
  </si>
  <si>
    <t>TRS130</t>
  </si>
  <si>
    <t>YMR002W</t>
  </si>
  <si>
    <t>MIX17</t>
  </si>
  <si>
    <t>YMR153W</t>
  </si>
  <si>
    <t>NUP53</t>
  </si>
  <si>
    <t>YDR098C</t>
  </si>
  <si>
    <t>GRX3</t>
  </si>
  <si>
    <t>YDR098C-A</t>
  </si>
  <si>
    <t>YDR141C</t>
  </si>
  <si>
    <t>DOP1</t>
  </si>
  <si>
    <t>YDR175C</t>
  </si>
  <si>
    <t>RSM24</t>
  </si>
  <si>
    <t>YDR453C</t>
  </si>
  <si>
    <t>TSA2</t>
  </si>
  <si>
    <t>YDR406W</t>
  </si>
  <si>
    <t>PDR15</t>
  </si>
  <si>
    <t>YML015C</t>
  </si>
  <si>
    <t>TAF11</t>
  </si>
  <si>
    <t>YML013W</t>
  </si>
  <si>
    <t>UBX2</t>
  </si>
  <si>
    <t>YMR090W</t>
  </si>
  <si>
    <t>YMR192W</t>
  </si>
  <si>
    <t>GYL1</t>
  </si>
  <si>
    <t>YDR512C</t>
  </si>
  <si>
    <t>EMI1</t>
  </si>
  <si>
    <t>YMR110C</t>
  </si>
  <si>
    <t>HFD1</t>
  </si>
  <si>
    <t>YMR071C</t>
  </si>
  <si>
    <t>TVP18</t>
  </si>
  <si>
    <t>YMR237W</t>
  </si>
  <si>
    <t>BCH1</t>
  </si>
  <si>
    <t>YDR287W</t>
  </si>
  <si>
    <t>INM2</t>
  </si>
  <si>
    <t>YLR219W</t>
  </si>
  <si>
    <t>MSC3</t>
  </si>
  <si>
    <t>YMR251W-A</t>
  </si>
  <si>
    <t>HOR7</t>
  </si>
  <si>
    <t>YLR299W</t>
  </si>
  <si>
    <t>ECM38</t>
  </si>
  <si>
    <t>YPR108W</t>
  </si>
  <si>
    <t>RPN7</t>
  </si>
  <si>
    <t>YPR112C</t>
  </si>
  <si>
    <t>MRD1</t>
  </si>
  <si>
    <t>YPR169W</t>
  </si>
  <si>
    <t>JIP5</t>
  </si>
  <si>
    <t>YDR359C</t>
  </si>
  <si>
    <t>EAF1</t>
  </si>
  <si>
    <t>YLR245C</t>
  </si>
  <si>
    <t>CDD1</t>
  </si>
  <si>
    <t>YLR384C</t>
  </si>
  <si>
    <t>IKI3</t>
  </si>
  <si>
    <t>YDL076C</t>
  </si>
  <si>
    <t>RXT3</t>
  </si>
  <si>
    <t>YDL085W</t>
  </si>
  <si>
    <t>NDE2</t>
  </si>
  <si>
    <t>YDL222C</t>
  </si>
  <si>
    <t>FMP45</t>
  </si>
  <si>
    <t>YDL223C</t>
  </si>
  <si>
    <t>HBT1</t>
  </si>
  <si>
    <t>YLR022C</t>
  </si>
  <si>
    <t>SDO1</t>
  </si>
  <si>
    <t>YLR077W</t>
  </si>
  <si>
    <t>FMP25</t>
  </si>
  <si>
    <t>YOL032W</t>
  </si>
  <si>
    <t>OPI10</t>
  </si>
  <si>
    <t>YOR253W</t>
  </si>
  <si>
    <t>NAT5</t>
  </si>
  <si>
    <t>YPL186C</t>
  </si>
  <si>
    <t>UIP4</t>
  </si>
  <si>
    <t>YOR289W</t>
  </si>
  <si>
    <t>YLR106C</t>
  </si>
  <si>
    <t>MDN1</t>
  </si>
  <si>
    <t>YDR515W</t>
  </si>
  <si>
    <t>SLF1</t>
  </si>
  <si>
    <t>YOL151W</t>
  </si>
  <si>
    <t>GRE2</t>
  </si>
  <si>
    <t>YDR027C</t>
  </si>
  <si>
    <t>VPS54</t>
  </si>
  <si>
    <t>YLR110C</t>
  </si>
  <si>
    <t>CCW12</t>
  </si>
  <si>
    <t>YDR016C</t>
  </si>
  <si>
    <t>DAD1</t>
  </si>
  <si>
    <t>YOR004W</t>
  </si>
  <si>
    <t>UTP23</t>
  </si>
  <si>
    <t>YDL010W</t>
  </si>
  <si>
    <t>GRX6</t>
  </si>
  <si>
    <t>YOR181W</t>
  </si>
  <si>
    <t>LAS17</t>
  </si>
  <si>
    <t>YDR017C</t>
  </si>
  <si>
    <t>KCS1</t>
  </si>
  <si>
    <t>YDR461C-A</t>
  </si>
  <si>
    <t>YOR160W</t>
  </si>
  <si>
    <t>MTR10</t>
  </si>
  <si>
    <t>YDL148C</t>
  </si>
  <si>
    <t>NOP14</t>
  </si>
  <si>
    <t>YOR165W</t>
  </si>
  <si>
    <t>SEY1</t>
  </si>
  <si>
    <t>YMR303C</t>
  </si>
  <si>
    <t>ADH2</t>
  </si>
  <si>
    <t>YDR216W</t>
  </si>
  <si>
    <t>ADR1</t>
  </si>
  <si>
    <t>YLR406C</t>
  </si>
  <si>
    <t>RPL31B</t>
  </si>
  <si>
    <t>YHR007C</t>
  </si>
  <si>
    <t>ERG11</t>
  </si>
  <si>
    <t>YKR097W</t>
  </si>
  <si>
    <t>PCK1</t>
  </si>
  <si>
    <t>YAL041W</t>
  </si>
  <si>
    <t>CDC24</t>
  </si>
  <si>
    <t>YOR043W</t>
  </si>
  <si>
    <t>WHI2</t>
  </si>
  <si>
    <t>YGR152C</t>
  </si>
  <si>
    <t>RSR1</t>
  </si>
  <si>
    <t>YHL025W</t>
  </si>
  <si>
    <t>SNF6</t>
  </si>
  <si>
    <t>YBR140C</t>
  </si>
  <si>
    <t>IRA1</t>
  </si>
  <si>
    <t>YLR071C</t>
  </si>
  <si>
    <t>RGR1</t>
  </si>
  <si>
    <t>YFR049W</t>
  </si>
  <si>
    <t>YMR31</t>
  </si>
  <si>
    <t>YJR051W</t>
  </si>
  <si>
    <t>OSM1</t>
  </si>
  <si>
    <t>YJL180C</t>
  </si>
  <si>
    <t>ATP12</t>
  </si>
  <si>
    <t>YPR161C</t>
  </si>
  <si>
    <t>SGV1</t>
  </si>
  <si>
    <t>YPL119C</t>
  </si>
  <si>
    <t>DBP1</t>
  </si>
  <si>
    <t>YCL039W</t>
  </si>
  <si>
    <t>GID7</t>
  </si>
  <si>
    <t>YCR010C</t>
  </si>
  <si>
    <t>ADY2</t>
  </si>
  <si>
    <t>YCR021C</t>
  </si>
  <si>
    <t>HSP30</t>
  </si>
  <si>
    <t>YJL173C</t>
  </si>
  <si>
    <t>RFA3</t>
  </si>
  <si>
    <t>YIL160C</t>
  </si>
  <si>
    <t>POT1</t>
  </si>
  <si>
    <t>YEL012W</t>
  </si>
  <si>
    <t>UBC8</t>
  </si>
  <si>
    <t>YBL015W</t>
  </si>
  <si>
    <t>ACH1</t>
  </si>
  <si>
    <t>YDR356W</t>
  </si>
  <si>
    <t>SPC110</t>
  </si>
  <si>
    <t>YGR286C</t>
  </si>
  <si>
    <t>BIO2</t>
  </si>
  <si>
    <t>YDR345C</t>
  </si>
  <si>
    <t>HXT3</t>
  </si>
  <si>
    <t>YDR176W</t>
  </si>
  <si>
    <t>NGG1</t>
  </si>
  <si>
    <t>YDR011W</t>
  </si>
  <si>
    <t>SNQ2</t>
  </si>
  <si>
    <t>YDL167C</t>
  </si>
  <si>
    <t>NRP1</t>
  </si>
  <si>
    <t>YBR212W</t>
  </si>
  <si>
    <t>NGR1</t>
  </si>
  <si>
    <t>YNR003C</t>
  </si>
  <si>
    <t>RPC34</t>
  </si>
  <si>
    <t>YBR170C</t>
  </si>
  <si>
    <t>NPL4</t>
  </si>
  <si>
    <t>YKL175W</t>
  </si>
  <si>
    <t>ZRT3</t>
  </si>
  <si>
    <t>YBR081C</t>
  </si>
  <si>
    <t>SPT7</t>
  </si>
  <si>
    <t>YKL064W</t>
  </si>
  <si>
    <t>MNR2</t>
  </si>
  <si>
    <t>YKL061W</t>
  </si>
  <si>
    <t>BLI1</t>
  </si>
  <si>
    <t>YKL155C</t>
  </si>
  <si>
    <t>RSM22</t>
  </si>
  <si>
    <t>YKR028W</t>
  </si>
  <si>
    <t>SAP190</t>
  </si>
  <si>
    <t>YBR198C</t>
  </si>
  <si>
    <t>TAF5</t>
  </si>
  <si>
    <t>YBR204C</t>
  </si>
  <si>
    <t>LDH1</t>
  </si>
  <si>
    <t>YBL103C</t>
  </si>
  <si>
    <t>RTG3</t>
  </si>
  <si>
    <t>YBR102C</t>
  </si>
  <si>
    <t>EXO84</t>
  </si>
  <si>
    <t>YBR272C</t>
  </si>
  <si>
    <t>HSM3</t>
  </si>
  <si>
    <t>YBR280C</t>
  </si>
  <si>
    <t>SAF1</t>
  </si>
  <si>
    <t>YHR102W</t>
  </si>
  <si>
    <t>KIC1</t>
  </si>
  <si>
    <t>YHL009C</t>
  </si>
  <si>
    <t>YAP3</t>
  </si>
  <si>
    <t>YHR137W</t>
  </si>
  <si>
    <t>ARO9</t>
  </si>
  <si>
    <t>YLR088W</t>
  </si>
  <si>
    <t>GAA1</t>
  </si>
  <si>
    <t>YML129C</t>
  </si>
  <si>
    <t>COX14</t>
  </si>
  <si>
    <t>YER154W</t>
  </si>
  <si>
    <t>OXA1</t>
  </si>
  <si>
    <t>YEL003W</t>
  </si>
  <si>
    <t>GIM4</t>
  </si>
  <si>
    <t>YEL001C</t>
  </si>
  <si>
    <t>IRC22</t>
  </si>
  <si>
    <t>YNL195C</t>
  </si>
  <si>
    <t>YNL111C</t>
  </si>
  <si>
    <t>CYB5</t>
  </si>
  <si>
    <t>YJL053W</t>
  </si>
  <si>
    <t>PEP8</t>
  </si>
  <si>
    <t>YIL135C</t>
  </si>
  <si>
    <t>VHS2</t>
  </si>
  <si>
    <t>YIL131C</t>
  </si>
  <si>
    <t>FKH1</t>
  </si>
  <si>
    <t>YIL096C</t>
  </si>
  <si>
    <t>BMT5</t>
  </si>
  <si>
    <t>YIL039W</t>
  </si>
  <si>
    <t>TED1</t>
  </si>
  <si>
    <t>YIL026C</t>
  </si>
  <si>
    <t>IRR1</t>
  </si>
  <si>
    <t>YIL016W</t>
  </si>
  <si>
    <t>SNL1</t>
  </si>
  <si>
    <t>YGR032W</t>
  </si>
  <si>
    <t>GSC2</t>
  </si>
  <si>
    <t>YFL059W</t>
  </si>
  <si>
    <t>SNZ3</t>
  </si>
  <si>
    <t>YFL030W</t>
  </si>
  <si>
    <t>AGX1</t>
  </si>
  <si>
    <t>YFL024C</t>
  </si>
  <si>
    <t>EPL1</t>
  </si>
  <si>
    <t>YJL045W</t>
  </si>
  <si>
    <t>YJR097W</t>
  </si>
  <si>
    <t>JJJ3</t>
  </si>
  <si>
    <t>YNL297C</t>
  </si>
  <si>
    <t>MON2</t>
  </si>
  <si>
    <t>YPR124W</t>
  </si>
  <si>
    <t>CTR1</t>
  </si>
  <si>
    <t>YMR288W</t>
  </si>
  <si>
    <t>HSH155</t>
  </si>
  <si>
    <t>YOR035C</t>
  </si>
  <si>
    <t>SHE4</t>
  </si>
  <si>
    <t>YDR261C</t>
  </si>
  <si>
    <t>EXG2</t>
  </si>
  <si>
    <t>YDR335W</t>
  </si>
  <si>
    <t>MSN5</t>
  </si>
  <si>
    <t>YGL231C</t>
  </si>
  <si>
    <t>EMC4</t>
  </si>
  <si>
    <t>YGL150C</t>
  </si>
  <si>
    <t>INO80</t>
  </si>
  <si>
    <t>YGR100W</t>
  </si>
  <si>
    <t>MDR1</t>
  </si>
  <si>
    <t>YGR138C</t>
  </si>
  <si>
    <t>TPO2</t>
  </si>
  <si>
    <t>YGR177C</t>
  </si>
  <si>
    <t>ATF2</t>
  </si>
  <si>
    <t>YNL036W</t>
  </si>
  <si>
    <t>NCE103</t>
  </si>
  <si>
    <t>YNR036C</t>
  </si>
  <si>
    <t>MRPS12</t>
  </si>
  <si>
    <t>YNL123W</t>
  </si>
  <si>
    <t>NMA111</t>
  </si>
  <si>
    <t>YML097C</t>
  </si>
  <si>
    <t>VPS9</t>
  </si>
  <si>
    <t>YAR035W</t>
  </si>
  <si>
    <t>YAT1</t>
  </si>
  <si>
    <t>YAL054C</t>
  </si>
  <si>
    <t>ACS1</t>
  </si>
  <si>
    <t>YKL001C</t>
  </si>
  <si>
    <t>MET14</t>
  </si>
  <si>
    <t>YDR449C</t>
  </si>
  <si>
    <t>UTP6</t>
  </si>
  <si>
    <t>YPL126W</t>
  </si>
  <si>
    <t>NAN1</t>
  </si>
  <si>
    <t>YPL110C</t>
  </si>
  <si>
    <t>GDE1</t>
  </si>
  <si>
    <t>YDR469W</t>
  </si>
  <si>
    <t>SDC1</t>
  </si>
  <si>
    <t>YDR472W</t>
  </si>
  <si>
    <t>TRS31</t>
  </si>
  <si>
    <t>YDR480W</t>
  </si>
  <si>
    <t>DIG2</t>
  </si>
  <si>
    <t>YML076C</t>
  </si>
  <si>
    <t>WAR1</t>
  </si>
  <si>
    <t>YML111W</t>
  </si>
  <si>
    <t>BUL2</t>
  </si>
  <si>
    <t>YDR116C</t>
  </si>
  <si>
    <t>MRPL1</t>
  </si>
  <si>
    <t>YDR339C</t>
  </si>
  <si>
    <t>FCF1</t>
  </si>
  <si>
    <t>YDR284C</t>
  </si>
  <si>
    <t>DPP1</t>
  </si>
  <si>
    <t>YDL189W</t>
  </si>
  <si>
    <t>RBS1</t>
  </si>
  <si>
    <t>YLR345W</t>
  </si>
  <si>
    <t>YDR302W</t>
  </si>
  <si>
    <t>GPI11</t>
  </si>
  <si>
    <t>YLR431C</t>
  </si>
  <si>
    <t>ATG23</t>
  </si>
  <si>
    <t>YLR413W</t>
  </si>
  <si>
    <t>YLR387C</t>
  </si>
  <si>
    <t>REH1</t>
  </si>
  <si>
    <t>YPR097W</t>
  </si>
  <si>
    <t>YLL028W</t>
  </si>
  <si>
    <t>TPO1</t>
  </si>
  <si>
    <t>YOL010W</t>
  </si>
  <si>
    <t>RCL1</t>
  </si>
  <si>
    <t>YOR057W</t>
  </si>
  <si>
    <t>SGT1</t>
  </si>
  <si>
    <t>YOR357C</t>
  </si>
  <si>
    <t>SNX3</t>
  </si>
  <si>
    <t>YPL199C</t>
  </si>
  <si>
    <t>YPL206C</t>
  </si>
  <si>
    <t>PGC1</t>
  </si>
  <si>
    <t>YPL207W</t>
  </si>
  <si>
    <t>TYW1</t>
  </si>
  <si>
    <t>YOR002W</t>
  </si>
  <si>
    <t>ALG6</t>
  </si>
  <si>
    <t>YDL021W</t>
  </si>
  <si>
    <t>GPM2</t>
  </si>
  <si>
    <t>YOR283W</t>
  </si>
  <si>
    <t>YLR144C</t>
  </si>
  <si>
    <t>ACF2</t>
  </si>
  <si>
    <t>YDL154W</t>
  </si>
  <si>
    <t>MSH5</t>
  </si>
  <si>
    <t>YPL144W</t>
  </si>
  <si>
    <t>POC4</t>
  </si>
  <si>
    <t>YOR171C</t>
  </si>
  <si>
    <t>LCB4</t>
  </si>
  <si>
    <t>YLR093C</t>
  </si>
  <si>
    <t>NYV1</t>
  </si>
  <si>
    <t>YDR507C</t>
  </si>
  <si>
    <t>GIN4</t>
  </si>
  <si>
    <t>YDR055W</t>
  </si>
  <si>
    <t>PST1</t>
  </si>
  <si>
    <t>YPR018W</t>
  </si>
  <si>
    <t>RLF2</t>
  </si>
  <si>
    <t>YDR070C</t>
  </si>
  <si>
    <t>FMP16</t>
  </si>
  <si>
    <t>YPL079W</t>
  </si>
  <si>
    <t>RPL21B</t>
  </si>
  <si>
    <t>YLL018C-A</t>
  </si>
  <si>
    <t>COX19</t>
  </si>
  <si>
    <t>YDL160C-A</t>
  </si>
  <si>
    <t>MHF2</t>
  </si>
  <si>
    <t>YDR057W</t>
  </si>
  <si>
    <t>YOS9</t>
  </si>
  <si>
    <t>YDR171W</t>
  </si>
  <si>
    <t>HSP42</t>
  </si>
  <si>
    <t>YNR050C</t>
  </si>
  <si>
    <t>YGL126W</t>
  </si>
  <si>
    <t>YER011W</t>
  </si>
  <si>
    <t>YGR109C</t>
  </si>
  <si>
    <t>YNL289W</t>
  </si>
  <si>
    <t>YPL036W</t>
  </si>
  <si>
    <t>YNL333W</t>
  </si>
  <si>
    <t>YMR199W</t>
  </si>
  <si>
    <t>YJL158C</t>
  </si>
  <si>
    <t>YML027W</t>
  </si>
  <si>
    <t>YOL007C</t>
  </si>
  <si>
    <t>YDL003W</t>
  </si>
  <si>
    <t>YLR183C</t>
  </si>
  <si>
    <t>YNL300W</t>
  </si>
  <si>
    <t>YCL027W</t>
  </si>
  <si>
    <t>YLR044C</t>
  </si>
  <si>
    <t>YOR242C</t>
  </si>
  <si>
    <t>YBR066C</t>
  </si>
  <si>
    <t>YHR174W</t>
  </si>
  <si>
    <t>YBR071W</t>
  </si>
  <si>
    <t>YGR254W</t>
  </si>
  <si>
    <t>YGR144W</t>
  </si>
  <si>
    <t>YOL019W</t>
  </si>
  <si>
    <t>YOR247W</t>
  </si>
  <si>
    <t>YIL123W</t>
  </si>
  <si>
    <t>YCR005C</t>
  </si>
  <si>
    <t>YPL187W</t>
  </si>
  <si>
    <t>YDL218W</t>
  </si>
  <si>
    <t>YJL052W</t>
  </si>
  <si>
    <t>YPL267W</t>
  </si>
  <si>
    <t>YBR244W</t>
  </si>
  <si>
    <t>YDR451C</t>
  </si>
  <si>
    <t>YPL256C</t>
  </si>
  <si>
    <t>YFL060C</t>
  </si>
  <si>
    <t>YIL094C</t>
  </si>
  <si>
    <t>YBL003C</t>
  </si>
  <si>
    <t>YBR088C</t>
  </si>
  <si>
    <t>YKL060C</t>
  </si>
  <si>
    <t>YNL334C</t>
  </si>
  <si>
    <t>YKR013W</t>
  </si>
  <si>
    <t>YEL065W</t>
  </si>
  <si>
    <t>YCR012W</t>
  </si>
  <si>
    <t>YGR192C</t>
  </si>
  <si>
    <t>YMR175W</t>
  </si>
  <si>
    <t>YGL089C</t>
  </si>
  <si>
    <t>YGR108W</t>
  </si>
  <si>
    <t>YML083C</t>
  </si>
  <si>
    <t>YHR139C</t>
  </si>
  <si>
    <t>YMR076C</t>
  </si>
  <si>
    <t>YHR018C</t>
  </si>
  <si>
    <t>YOL017W</t>
  </si>
  <si>
    <t>YNL148C</t>
  </si>
  <si>
    <t>YNL030W</t>
  </si>
  <si>
    <t>YMR144W</t>
  </si>
  <si>
    <t>YMR305C</t>
  </si>
  <si>
    <t>YER003C</t>
  </si>
  <si>
    <t>YOR074C</t>
  </si>
  <si>
    <t>YHL016C</t>
  </si>
  <si>
    <t>YKL101W</t>
  </si>
  <si>
    <t>YOR382W</t>
  </si>
  <si>
    <t>YKL096W-A</t>
  </si>
  <si>
    <t>YLR103C</t>
  </si>
  <si>
    <t>YDL127W</t>
  </si>
  <si>
    <t>YBL002W</t>
  </si>
  <si>
    <t>YJL133C-A</t>
  </si>
  <si>
    <t>YKL152C</t>
  </si>
  <si>
    <t>YLR049C</t>
  </si>
  <si>
    <t>YOR114W</t>
  </si>
  <si>
    <t>YNL102W</t>
  </si>
  <si>
    <t>YCL024W</t>
  </si>
  <si>
    <t>YJR009C</t>
  </si>
  <si>
    <t>YHR154W</t>
  </si>
  <si>
    <t>YKR077W</t>
  </si>
  <si>
    <t>YFL067W</t>
  </si>
  <si>
    <t>YIL140W</t>
  </si>
  <si>
    <t>YAR007C</t>
  </si>
  <si>
    <t>YNL283C</t>
  </si>
  <si>
    <t>YPL163C</t>
  </si>
  <si>
    <t>YHR149C</t>
  </si>
  <si>
    <t>YDR218C</t>
  </si>
  <si>
    <t>YPR174C</t>
  </si>
  <si>
    <t>YGR256W</t>
  </si>
  <si>
    <t>YLR415C</t>
  </si>
  <si>
    <t>YOL090W</t>
  </si>
  <si>
    <t>YBL035C</t>
  </si>
  <si>
    <t>YPL127C</t>
  </si>
  <si>
    <t>YDL101C</t>
  </si>
  <si>
    <t>YMR194C-A</t>
  </si>
  <si>
    <t>YPR135W</t>
  </si>
  <si>
    <t>YFL061W</t>
  </si>
  <si>
    <t>YGR014W</t>
  </si>
  <si>
    <t>YHL028W</t>
  </si>
  <si>
    <t>YHR143W</t>
  </si>
  <si>
    <t>YKL165C</t>
  </si>
  <si>
    <t>YDR501W</t>
  </si>
  <si>
    <t>YMR085W</t>
  </si>
  <si>
    <t>YLR212C</t>
  </si>
  <si>
    <t>YDR526C</t>
  </si>
  <si>
    <t>YMR179W</t>
  </si>
  <si>
    <t>YMR122W-A</t>
  </si>
  <si>
    <t>YJL074C</t>
  </si>
  <si>
    <t>YKL178C</t>
  </si>
  <si>
    <t>YPR121W</t>
  </si>
  <si>
    <t>YHR153C</t>
  </si>
  <si>
    <t>YJR030C</t>
  </si>
  <si>
    <t>YLR312C</t>
  </si>
  <si>
    <t>YCL061C</t>
  </si>
  <si>
    <t>YHR126C</t>
  </si>
  <si>
    <t>YLR416C</t>
  </si>
  <si>
    <t>YOL086C</t>
  </si>
  <si>
    <t>YOR144C</t>
  </si>
  <si>
    <t>YDR044W</t>
  </si>
  <si>
    <t>YBR291C</t>
  </si>
  <si>
    <t>YPL153C</t>
  </si>
  <si>
    <t>YPR120C</t>
  </si>
  <si>
    <t>YIR019C</t>
  </si>
  <si>
    <t>YKL113C</t>
  </si>
  <si>
    <t>YOL055C</t>
  </si>
  <si>
    <t>YER111C</t>
  </si>
  <si>
    <t>YDR113C</t>
  </si>
  <si>
    <t>YPL223C</t>
  </si>
  <si>
    <t>YOL091W</t>
  </si>
  <si>
    <t>YGR189C</t>
  </si>
  <si>
    <t>YKR039W</t>
  </si>
  <si>
    <t>YPL258C</t>
  </si>
  <si>
    <t>YOR214C</t>
  </si>
  <si>
    <t>YHR022C</t>
  </si>
  <si>
    <t>YNL262W</t>
  </si>
  <si>
    <t>YJL115W</t>
  </si>
  <si>
    <t>YLR265C</t>
  </si>
  <si>
    <t>YER189W</t>
  </si>
  <si>
    <t>YBR157C</t>
  </si>
  <si>
    <t>YMR078C</t>
  </si>
  <si>
    <t>YHR172W</t>
  </si>
  <si>
    <t>YAR008W</t>
  </si>
  <si>
    <t>YOR315W</t>
  </si>
  <si>
    <t>YIR038C</t>
  </si>
  <si>
    <t>YHR021W-A</t>
  </si>
  <si>
    <t>YBR184W</t>
  </si>
  <si>
    <t>YNL304W</t>
  </si>
  <si>
    <t>YNL273W</t>
  </si>
  <si>
    <t>YNL335W</t>
  </si>
  <si>
    <t>YNL082W</t>
  </si>
  <si>
    <t>YPL241C</t>
  </si>
  <si>
    <t>YFL037W</t>
  </si>
  <si>
    <t>YKL153W</t>
  </si>
  <si>
    <t>YLR045C</t>
  </si>
  <si>
    <t>YMR084W</t>
  </si>
  <si>
    <t>YLR050C</t>
  </si>
  <si>
    <t>YLR329W</t>
  </si>
  <si>
    <t>YCR098C</t>
  </si>
  <si>
    <t>YHR216W</t>
  </si>
  <si>
    <t>YIL158W</t>
  </si>
  <si>
    <t>YLR286C</t>
  </si>
  <si>
    <t>YEL061C</t>
  </si>
  <si>
    <t>YHR022C-A</t>
  </si>
  <si>
    <t>YPR150W</t>
  </si>
  <si>
    <t>YNR009W</t>
  </si>
  <si>
    <t>YKL067W</t>
  </si>
  <si>
    <t>YBR070C</t>
  </si>
  <si>
    <t>YGR087C</t>
  </si>
  <si>
    <t>YLL064C</t>
  </si>
  <si>
    <t>YPR127W</t>
  </si>
  <si>
    <t>YBR040W</t>
  </si>
  <si>
    <t>YLR267W</t>
  </si>
  <si>
    <t>YLR313C</t>
  </si>
  <si>
    <t>YLL002W</t>
  </si>
  <si>
    <t>YCL026C-A</t>
  </si>
  <si>
    <t>YER096W</t>
  </si>
  <si>
    <t>YNL031C</t>
  </si>
  <si>
    <t>YLR099C</t>
  </si>
  <si>
    <t>YML070W</t>
  </si>
  <si>
    <t>YML085C</t>
  </si>
  <si>
    <t>YFR026C</t>
  </si>
  <si>
    <t>YDR344C</t>
  </si>
  <si>
    <t>YNL312W</t>
  </si>
  <si>
    <t>YDR309C</t>
  </si>
  <si>
    <t>YDL164C</t>
  </si>
  <si>
    <t>YCR020C</t>
  </si>
  <si>
    <t>YMR244W</t>
  </si>
  <si>
    <t>YPR002W</t>
  </si>
  <si>
    <t>YKR091W</t>
  </si>
  <si>
    <t>YBR275C</t>
  </si>
  <si>
    <t>YDL055C</t>
  </si>
  <si>
    <t>YOL024W</t>
  </si>
  <si>
    <t>YNR076W</t>
  </si>
  <si>
    <t>YDR097C</t>
  </si>
  <si>
    <t>YNR075W</t>
  </si>
  <si>
    <t>YAL037C-B</t>
  </si>
  <si>
    <t>YPL214C</t>
  </si>
  <si>
    <t>YER103W</t>
  </si>
  <si>
    <t>YKL103C</t>
  </si>
  <si>
    <t>YMR174C</t>
  </si>
  <si>
    <t>YGL061C</t>
  </si>
  <si>
    <t>ICR1</t>
  </si>
  <si>
    <t>YOR284W</t>
  </si>
  <si>
    <t>YBR072W</t>
  </si>
  <si>
    <t>YHR173C</t>
  </si>
  <si>
    <t>YAL005C</t>
  </si>
  <si>
    <t>YGL007C-A</t>
  </si>
  <si>
    <t>YFR032C</t>
  </si>
  <si>
    <t>YNL042W-B</t>
  </si>
  <si>
    <t>YJR047C</t>
  </si>
  <si>
    <t>YGL156W</t>
  </si>
  <si>
    <t>YAL034C-B</t>
  </si>
  <si>
    <t>YOR010C</t>
  </si>
  <si>
    <t>YER124C</t>
  </si>
  <si>
    <t>YML047C</t>
  </si>
  <si>
    <t>YHL045W</t>
  </si>
  <si>
    <t>YJL092W</t>
  </si>
  <si>
    <t>YKL085W</t>
  </si>
  <si>
    <t>tW(CCA)G1</t>
  </si>
  <si>
    <t>YPL265W</t>
  </si>
  <si>
    <t>YBR009C</t>
  </si>
  <si>
    <t>YBL096C</t>
  </si>
  <si>
    <t>YMR189W</t>
  </si>
  <si>
    <t>YBR219C</t>
  </si>
  <si>
    <t>YOR237W</t>
  </si>
  <si>
    <t>YLR308W</t>
  </si>
  <si>
    <t>YER188W</t>
  </si>
  <si>
    <t>YFL014W</t>
  </si>
  <si>
    <t>YCR013C</t>
  </si>
  <si>
    <t>YIL124W</t>
  </si>
  <si>
    <t>YPR036W-A</t>
  </si>
  <si>
    <t>YMR170C</t>
  </si>
  <si>
    <t>YBR240C</t>
  </si>
  <si>
    <t>YOR268C</t>
  </si>
  <si>
    <t>YLR465C</t>
  </si>
  <si>
    <t>YKL037W</t>
  </si>
  <si>
    <t>YBL108C-A</t>
  </si>
  <si>
    <t>YHR096C</t>
  </si>
  <si>
    <t>YLR311C</t>
  </si>
  <si>
    <t>tS(GCU)O</t>
  </si>
  <si>
    <t>YIL011W</t>
  </si>
  <si>
    <t>YOR313C</t>
  </si>
  <si>
    <t>YNR075C-A</t>
  </si>
  <si>
    <t>YOR248W</t>
  </si>
  <si>
    <t>YPL033C</t>
  </si>
  <si>
    <t>YGR139W</t>
  </si>
  <si>
    <t>YBR178W</t>
  </si>
  <si>
    <t>YAR035C-A</t>
  </si>
  <si>
    <t>YLR302C</t>
  </si>
  <si>
    <t>tL(CAA)G2</t>
  </si>
  <si>
    <t>YOR314W</t>
  </si>
  <si>
    <t>YKL086W</t>
  </si>
  <si>
    <t>YLR343W</t>
  </si>
  <si>
    <t>YER024W</t>
  </si>
  <si>
    <t>YJR060W</t>
  </si>
  <si>
    <t>YJR109C</t>
  </si>
  <si>
    <t>YDR133C</t>
  </si>
  <si>
    <t>YDR403W</t>
  </si>
  <si>
    <t>YCL025C</t>
  </si>
  <si>
    <t>YDR155C</t>
  </si>
  <si>
    <t>YOR176W</t>
  </si>
  <si>
    <t>YNL014W</t>
  </si>
  <si>
    <t>YNR030W</t>
  </si>
  <si>
    <t>YNL135C</t>
  </si>
  <si>
    <t>YNL278W</t>
  </si>
  <si>
    <t>YBR032W</t>
  </si>
  <si>
    <t>YMR116C</t>
  </si>
  <si>
    <t>YDL156W</t>
  </si>
  <si>
    <t>YDL214C</t>
  </si>
  <si>
    <t>YNL290W</t>
  </si>
  <si>
    <t>YML079W</t>
  </si>
  <si>
    <t>YGL157W</t>
  </si>
  <si>
    <t>YMR029C</t>
  </si>
  <si>
    <t>YNL142W</t>
  </si>
  <si>
    <t>YPL111W</t>
  </si>
  <si>
    <t>YKL108W</t>
  </si>
  <si>
    <t>YNL309W</t>
  </si>
  <si>
    <t>YDR508C</t>
  </si>
  <si>
    <t>YJR155W</t>
  </si>
  <si>
    <t>YDL245C</t>
  </si>
  <si>
    <t>YBR033W</t>
  </si>
  <si>
    <t>YFL042C</t>
  </si>
  <si>
    <t>YGL128C</t>
  </si>
  <si>
    <t>YJL091C</t>
  </si>
  <si>
    <t>YMR118C</t>
  </si>
  <si>
    <t>YOR321W</t>
  </si>
  <si>
    <t>YKL112W</t>
  </si>
  <si>
    <t>YFL008W</t>
  </si>
  <si>
    <t>YGL206C</t>
  </si>
  <si>
    <t>YPL177C</t>
  </si>
  <si>
    <t>YPR204W</t>
  </si>
  <si>
    <t>YHL031C</t>
  </si>
  <si>
    <t>YJL068C</t>
  </si>
  <si>
    <t>YGL045W</t>
  </si>
  <si>
    <t>YJL194W</t>
  </si>
  <si>
    <t>YBR037C</t>
  </si>
  <si>
    <t>YCR088W</t>
  </si>
  <si>
    <t>YDR154C</t>
  </si>
  <si>
    <t>YHL033C</t>
  </si>
  <si>
    <t>YLR118C</t>
  </si>
  <si>
    <t>YDR368W</t>
  </si>
  <si>
    <t>YER057C</t>
  </si>
  <si>
    <t>YJR118C</t>
  </si>
  <si>
    <t>YHR110W</t>
  </si>
  <si>
    <t>YGL242C</t>
  </si>
  <si>
    <t>YFL039C</t>
  </si>
  <si>
    <t>YKL055C</t>
  </si>
  <si>
    <t>YPL007C</t>
  </si>
  <si>
    <t>YFR027W</t>
  </si>
  <si>
    <t>YLR378C</t>
  </si>
  <si>
    <t>YNL138W</t>
  </si>
  <si>
    <t>YMR007W</t>
  </si>
  <si>
    <t>YOR235W</t>
  </si>
  <si>
    <t>YER190W</t>
  </si>
  <si>
    <t>YOR396W</t>
  </si>
  <si>
    <t>YJR085C</t>
  </si>
  <si>
    <t>YLL067C</t>
  </si>
  <si>
    <t>YML004C</t>
  </si>
  <si>
    <t>YKR075C</t>
  </si>
  <si>
    <t>YML012W</t>
  </si>
  <si>
    <t>YOR298W</t>
  </si>
  <si>
    <t>YGL038C</t>
  </si>
  <si>
    <t>YIL063C</t>
  </si>
  <si>
    <t>YKR001C</t>
  </si>
  <si>
    <t>YOR020C</t>
  </si>
  <si>
    <t>YJL181W</t>
  </si>
  <si>
    <t>YJL130C</t>
  </si>
  <si>
    <t>YDL135C</t>
  </si>
  <si>
    <t>YOR107W</t>
  </si>
  <si>
    <t>YLR273C</t>
  </si>
  <si>
    <t>YNL272C</t>
  </si>
  <si>
    <t>YKL092C</t>
  </si>
  <si>
    <t>YLR154C</t>
  </si>
  <si>
    <t>YPL048W</t>
  </si>
  <si>
    <t>YDR040C</t>
  </si>
  <si>
    <t>YLR181C</t>
  </si>
  <si>
    <t>YER177W</t>
  </si>
  <si>
    <t>YMR205C</t>
  </si>
  <si>
    <t>YBR026C</t>
  </si>
  <si>
    <t>YHL049C</t>
  </si>
  <si>
    <t>YMR027W</t>
  </si>
  <si>
    <t>YBR012C</t>
  </si>
  <si>
    <t>YCL033C</t>
  </si>
  <si>
    <t>YOR179C</t>
  </si>
  <si>
    <t>YDR226W</t>
  </si>
  <si>
    <t>YOR075W</t>
  </si>
  <si>
    <t>YOL058W</t>
  </si>
  <si>
    <t>YLL024C</t>
  </si>
  <si>
    <t>YLR467W</t>
  </si>
  <si>
    <t>YMR048W</t>
  </si>
  <si>
    <t>YNL204C</t>
  </si>
  <si>
    <t>YPL192C</t>
  </si>
  <si>
    <t>YLR171W</t>
  </si>
  <si>
    <t>YFL029C</t>
  </si>
  <si>
    <t>YKL066W</t>
  </si>
  <si>
    <t>YKR061W</t>
  </si>
  <si>
    <t>YIL002C</t>
  </si>
  <si>
    <t>YGR296W</t>
  </si>
  <si>
    <t>YKL110C</t>
  </si>
  <si>
    <t>YLL066C</t>
  </si>
  <si>
    <t>YNL045W</t>
  </si>
  <si>
    <t>YLR438W</t>
  </si>
  <si>
    <t>YPR138C</t>
  </si>
  <si>
    <t>YPR202W</t>
  </si>
  <si>
    <t>YFL018C</t>
  </si>
  <si>
    <t>YER170W</t>
  </si>
  <si>
    <t>YBR196C</t>
  </si>
  <si>
    <t>YOL125W</t>
  </si>
  <si>
    <t>YPL196W</t>
  </si>
  <si>
    <t>YDR277C</t>
  </si>
  <si>
    <t>YBR159W</t>
  </si>
  <si>
    <t>YHR218W</t>
  </si>
  <si>
    <t>YEL077C</t>
  </si>
  <si>
    <t>YGL027C</t>
  </si>
  <si>
    <t>YHR104W</t>
  </si>
  <si>
    <t>YBR111C</t>
  </si>
  <si>
    <t>YMR315W</t>
  </si>
  <si>
    <t>YNL071W</t>
  </si>
  <si>
    <t>YGL200C</t>
  </si>
  <si>
    <t>YOR288C</t>
  </si>
  <si>
    <t>YDR214W</t>
  </si>
  <si>
    <t>YPL283C</t>
  </si>
  <si>
    <t>YER014W</t>
  </si>
  <si>
    <t>YDL018C</t>
  </si>
  <si>
    <t>YER001W</t>
  </si>
  <si>
    <t>YOR027W</t>
  </si>
  <si>
    <t>YOL147C</t>
  </si>
  <si>
    <t>YFR024C-A</t>
  </si>
  <si>
    <t>YMR266W</t>
  </si>
  <si>
    <t>YDR518W</t>
  </si>
  <si>
    <t>YMR062C</t>
  </si>
  <si>
    <t>YER016W</t>
  </si>
  <si>
    <t>YLL058W</t>
  </si>
  <si>
    <t>YBL001C</t>
  </si>
  <si>
    <t>YPR145W</t>
  </si>
  <si>
    <t>YLR466W</t>
  </si>
  <si>
    <t>YAL007C</t>
  </si>
  <si>
    <t>YPR203W</t>
  </si>
  <si>
    <t>YLR216C</t>
  </si>
  <si>
    <t>YEL047C</t>
  </si>
  <si>
    <t>YOR393W</t>
  </si>
  <si>
    <t>YKL045W</t>
  </si>
  <si>
    <t>YNL145W</t>
  </si>
  <si>
    <t>YOL122C</t>
  </si>
  <si>
    <t>YGL093W</t>
  </si>
  <si>
    <t>YFL016C</t>
  </si>
  <si>
    <t>YLR259C</t>
  </si>
  <si>
    <t>YDR307W</t>
  </si>
  <si>
    <t>YCR018C</t>
  </si>
  <si>
    <t>YDL029W</t>
  </si>
  <si>
    <t>YNL339C</t>
  </si>
  <si>
    <t>YPR131C</t>
  </si>
  <si>
    <t>YGR067C</t>
  </si>
  <si>
    <t>YHL047C</t>
  </si>
  <si>
    <t>YBR169C</t>
  </si>
  <si>
    <t>YML133C</t>
  </si>
  <si>
    <t>YDR032C</t>
  </si>
  <si>
    <t>YBR011C</t>
  </si>
  <si>
    <t>YJR071W</t>
  </si>
  <si>
    <t>YBR069C</t>
  </si>
  <si>
    <t>snR10</t>
  </si>
  <si>
    <t>YBL113C</t>
  </si>
  <si>
    <t>YBR013C</t>
  </si>
  <si>
    <t>YLR164W</t>
  </si>
  <si>
    <t>YLR211C</t>
  </si>
  <si>
    <t>YLL050C</t>
  </si>
  <si>
    <t>YNL210W</t>
  </si>
  <si>
    <t>YLR400W</t>
  </si>
  <si>
    <t>YER044C-A</t>
  </si>
  <si>
    <t>YLR304C</t>
  </si>
  <si>
    <t>YLR354C</t>
  </si>
  <si>
    <t>YLL040C</t>
  </si>
  <si>
    <t>YLR464W</t>
  </si>
  <si>
    <t>YNL066W</t>
  </si>
  <si>
    <t>YBR241C</t>
  </si>
  <si>
    <t>YHR219W</t>
  </si>
  <si>
    <t>YCR065W</t>
  </si>
  <si>
    <t>YFR055W</t>
  </si>
  <si>
    <t>YOR122C</t>
  </si>
  <si>
    <t>YDL210W</t>
  </si>
  <si>
    <t>YGL124C</t>
  </si>
  <si>
    <t>YPL222W</t>
  </si>
  <si>
    <t>YFL064C</t>
  </si>
  <si>
    <t>YCR069W</t>
  </si>
  <si>
    <t>YFR041C</t>
  </si>
  <si>
    <t>YFR047C</t>
  </si>
  <si>
    <t>YKL216W</t>
  </si>
  <si>
    <t>YJL172W</t>
  </si>
  <si>
    <t>YNR024W</t>
  </si>
  <si>
    <t>YDR035W</t>
  </si>
  <si>
    <t>YPL189W</t>
  </si>
  <si>
    <t>YDR402C</t>
  </si>
  <si>
    <t>YDR528W</t>
  </si>
  <si>
    <t>YGR030C</t>
  </si>
  <si>
    <t>YKL089W</t>
  </si>
  <si>
    <t>YEL007W</t>
  </si>
  <si>
    <t>YLR151C</t>
  </si>
  <si>
    <t>YNL274C</t>
  </si>
  <si>
    <t>YOL049W</t>
  </si>
  <si>
    <t>YJL020C</t>
  </si>
  <si>
    <t>YBR049C</t>
  </si>
  <si>
    <t>YLR462W</t>
  </si>
  <si>
    <t>YNL256W</t>
  </si>
  <si>
    <t>YLR407W</t>
  </si>
  <si>
    <t>YOR125C</t>
  </si>
  <si>
    <t>YPL194W</t>
  </si>
  <si>
    <t>YER145C</t>
  </si>
  <si>
    <t>YPL255W</t>
  </si>
  <si>
    <t>YER185W</t>
  </si>
  <si>
    <t>YNL200C</t>
  </si>
  <si>
    <t>YML043C</t>
  </si>
  <si>
    <t>YML110C</t>
  </si>
  <si>
    <t>YHL012W</t>
  </si>
  <si>
    <t>YGR019W</t>
  </si>
  <si>
    <t>YCL035C</t>
  </si>
  <si>
    <t>YDR523C</t>
  </si>
  <si>
    <t>YNL303W</t>
  </si>
  <si>
    <t>YAL024C</t>
  </si>
  <si>
    <t>YPL200W</t>
  </si>
  <si>
    <t>YGL241W</t>
  </si>
  <si>
    <t>YML124C</t>
  </si>
  <si>
    <t>YBL014C</t>
  </si>
  <si>
    <t>YOL155W-A</t>
  </si>
  <si>
    <t>YIR036C</t>
  </si>
  <si>
    <t>YKL035W</t>
  </si>
  <si>
    <t>snR57</t>
  </si>
  <si>
    <t>YLR068W</t>
  </si>
  <si>
    <t>YLR043C</t>
  </si>
  <si>
    <t>YLR271W</t>
  </si>
  <si>
    <t>YOL164W-A</t>
  </si>
  <si>
    <t>YMR058W</t>
  </si>
  <si>
    <t>YBL080C</t>
  </si>
  <si>
    <t>YFL065C</t>
  </si>
  <si>
    <t>YLR080W</t>
  </si>
  <si>
    <t>YOR020W-A</t>
  </si>
  <si>
    <t>YML109W</t>
  </si>
  <si>
    <t>YIL014C-A</t>
  </si>
  <si>
    <t>YIR007W</t>
  </si>
  <si>
    <t>YPL130W</t>
  </si>
  <si>
    <t>YFL019C</t>
  </si>
  <si>
    <t>YOR185C</t>
  </si>
  <si>
    <t>YGR047C</t>
  </si>
  <si>
    <t>YPR009W</t>
  </si>
  <si>
    <t>YJL187C</t>
  </si>
  <si>
    <t>YPL135W</t>
  </si>
  <si>
    <t>YOR339C</t>
  </si>
  <si>
    <t>YPR185W</t>
  </si>
  <si>
    <t>YDL227C</t>
  </si>
  <si>
    <t>YDL093W</t>
  </si>
  <si>
    <t>YCL048W-A</t>
  </si>
  <si>
    <t>YML028W</t>
  </si>
  <si>
    <t>snR48</t>
  </si>
  <si>
    <t>YHR162W</t>
  </si>
  <si>
    <t>YMR072W</t>
  </si>
  <si>
    <t>YNL078W</t>
  </si>
  <si>
    <t>YDL079C</t>
  </si>
  <si>
    <t>YML054C-A</t>
  </si>
  <si>
    <t>YMR186W</t>
  </si>
  <si>
    <t>YIL034C</t>
  </si>
  <si>
    <t>YOR285W</t>
  </si>
  <si>
    <t>YJR120W</t>
  </si>
  <si>
    <t>YBR038W</t>
  </si>
  <si>
    <t>YDL124W</t>
  </si>
  <si>
    <t>YGR255C</t>
  </si>
  <si>
    <t>YHL039W</t>
  </si>
  <si>
    <t>YIL056W</t>
  </si>
  <si>
    <t>YBR076W</t>
  </si>
  <si>
    <t>YGR060W</t>
  </si>
  <si>
    <t>YBL111C</t>
  </si>
  <si>
    <t>YNL007C</t>
  </si>
  <si>
    <t>YIR037W</t>
  </si>
  <si>
    <t>YLR303W</t>
  </si>
  <si>
    <t>YDR527W</t>
  </si>
  <si>
    <t>YLR040C</t>
  </si>
  <si>
    <t>YJR121W</t>
  </si>
  <si>
    <t>YMR297W</t>
  </si>
  <si>
    <t>YIL162W</t>
  </si>
  <si>
    <t>YIL125W</t>
  </si>
  <si>
    <t>YHL041W</t>
  </si>
  <si>
    <t>YGR225W</t>
  </si>
  <si>
    <t>YCL057W</t>
  </si>
  <si>
    <t>YNL144C</t>
  </si>
  <si>
    <t>YPL262W</t>
  </si>
  <si>
    <t>YLR003C</t>
  </si>
  <si>
    <t>YML064C</t>
  </si>
  <si>
    <t>YBL031W</t>
  </si>
  <si>
    <t>YGR026W</t>
  </si>
  <si>
    <t>YFL066C</t>
  </si>
  <si>
    <t>YKR003W</t>
  </si>
  <si>
    <t>YPR016W-A</t>
  </si>
  <si>
    <t>YFL012W</t>
  </si>
  <si>
    <t>YMR250W</t>
  </si>
  <si>
    <t>YHL048W</t>
  </si>
  <si>
    <t>YPR175W</t>
  </si>
  <si>
    <t>YHR008C</t>
  </si>
  <si>
    <t>YFL026W</t>
  </si>
  <si>
    <t>YDR440W</t>
  </si>
  <si>
    <t>YOL082W</t>
  </si>
  <si>
    <t>YEL017W</t>
  </si>
  <si>
    <t>YBL097W</t>
  </si>
  <si>
    <t>YEL041W</t>
  </si>
  <si>
    <t>YOR338W</t>
  </si>
  <si>
    <t>YMR269W</t>
  </si>
  <si>
    <t>YBR054W</t>
  </si>
  <si>
    <t>YJR099W</t>
  </si>
  <si>
    <t>YLR383W</t>
  </si>
  <si>
    <t>YKL129C</t>
  </si>
  <si>
    <t>YLR275W</t>
  </si>
  <si>
    <t>YEL066W</t>
  </si>
  <si>
    <t>YJL019W</t>
  </si>
  <si>
    <t>YPL141C</t>
  </si>
  <si>
    <t>YDR050C</t>
  </si>
  <si>
    <t>YOR215C</t>
  </si>
  <si>
    <t>YIL012W</t>
  </si>
  <si>
    <t>YOR310C</t>
  </si>
  <si>
    <t>YPL201C</t>
  </si>
  <si>
    <t>YHR160C</t>
  </si>
  <si>
    <t>YNL160W</t>
  </si>
  <si>
    <t>YPL075W</t>
  </si>
  <si>
    <t>YPL006W</t>
  </si>
  <si>
    <t>YFL068W</t>
  </si>
  <si>
    <t>YKL069W</t>
  </si>
  <si>
    <t>YOR001W</t>
  </si>
  <si>
    <t>YBL016W</t>
  </si>
  <si>
    <t>YAR027W</t>
  </si>
  <si>
    <t>YNL205C</t>
  </si>
  <si>
    <t>YNL088W</t>
  </si>
  <si>
    <t>YKL007W</t>
  </si>
  <si>
    <t>YDR185C</t>
  </si>
  <si>
    <t>YOL132W</t>
  </si>
  <si>
    <t>YCR061W</t>
  </si>
  <si>
    <t>YDL204W</t>
  </si>
  <si>
    <t>YBR061C</t>
  </si>
  <si>
    <t>YPL209C</t>
  </si>
  <si>
    <t>YIL087C</t>
  </si>
  <si>
    <t>YOR101W</t>
  </si>
  <si>
    <t>YGL032C</t>
  </si>
  <si>
    <t>YOL142W</t>
  </si>
  <si>
    <t>YOR340C</t>
  </si>
  <si>
    <t>YNL072W</t>
  </si>
  <si>
    <t>YMR133W</t>
  </si>
  <si>
    <t>snR56</t>
  </si>
  <si>
    <t>YNR071C</t>
  </si>
  <si>
    <t>YOR021C</t>
  </si>
  <si>
    <t>YFL002C</t>
  </si>
  <si>
    <t>YHR072W-A</t>
  </si>
  <si>
    <t>YHR218W-A</t>
  </si>
  <si>
    <t>YDR380W</t>
  </si>
  <si>
    <t>YDR222W</t>
  </si>
  <si>
    <t>YBR149W</t>
  </si>
  <si>
    <t>YOR341W</t>
  </si>
  <si>
    <t>YLR283W</t>
  </si>
  <si>
    <t>YDL197C</t>
  </si>
  <si>
    <t>YGL012W</t>
  </si>
  <si>
    <t>YIL132C</t>
  </si>
  <si>
    <t>YOL123W</t>
  </si>
  <si>
    <t>YPR143W</t>
  </si>
  <si>
    <t>YGL007W</t>
  </si>
  <si>
    <t>YLR205C</t>
  </si>
  <si>
    <t>YLR373C</t>
  </si>
  <si>
    <t>YOR207C</t>
  </si>
  <si>
    <t>YMR001C</t>
  </si>
  <si>
    <t>YCR016W</t>
  </si>
  <si>
    <t>YJR003C</t>
  </si>
  <si>
    <t>YDR384C</t>
  </si>
  <si>
    <t>snR77</t>
  </si>
  <si>
    <t>YPR092W</t>
  </si>
  <si>
    <t>YBL099W</t>
  </si>
  <si>
    <t>YNR054C</t>
  </si>
  <si>
    <t>YLR406C-A</t>
  </si>
  <si>
    <t>YPR119W</t>
  </si>
  <si>
    <t>YFR053C</t>
  </si>
  <si>
    <t>YDR022C</t>
  </si>
  <si>
    <t>YDR204W</t>
  </si>
  <si>
    <t>YBL028C</t>
  </si>
  <si>
    <t>YEL075W-A</t>
  </si>
  <si>
    <t>YKR079C</t>
  </si>
  <si>
    <t>YGR051C</t>
  </si>
  <si>
    <t>YBR030W</t>
  </si>
  <si>
    <t>YFR001W</t>
  </si>
  <si>
    <t>YJL047C-A</t>
  </si>
  <si>
    <t>YMR304C-A</t>
  </si>
  <si>
    <t>tF(GAA)P1</t>
  </si>
  <si>
    <t>YGR146C-A</t>
  </si>
  <si>
    <t>YLR172C</t>
  </si>
  <si>
    <t>YPL014W</t>
  </si>
  <si>
    <t>YOR373W</t>
  </si>
  <si>
    <t>YLR276C</t>
  </si>
  <si>
    <t>YCL064C</t>
  </si>
  <si>
    <t>tL(CAA)L</t>
  </si>
  <si>
    <t>YDL130W-A</t>
  </si>
  <si>
    <t>YKL084W</t>
  </si>
  <si>
    <t>YMR304W</t>
  </si>
  <si>
    <t>YNL248C</t>
  </si>
  <si>
    <t>YPL245W</t>
  </si>
  <si>
    <t>YHR196W</t>
  </si>
  <si>
    <t>YMR128W</t>
  </si>
  <si>
    <t>YLR365W</t>
  </si>
  <si>
    <t>YNR012W</t>
  </si>
  <si>
    <t>YLR011W</t>
  </si>
  <si>
    <t>YPL238C</t>
  </si>
  <si>
    <t>tD(GUC)G2</t>
  </si>
  <si>
    <t>YNL162W-A</t>
  </si>
  <si>
    <t>YBL063W</t>
  </si>
  <si>
    <t>YDR465C</t>
  </si>
  <si>
    <t>YOL022C</t>
  </si>
  <si>
    <t>YGR081C</t>
  </si>
  <si>
    <t>YGL246C</t>
  </si>
  <si>
    <t>YDL151C</t>
  </si>
  <si>
    <t>YLR146C</t>
  </si>
  <si>
    <t>tH(GUG)E2</t>
  </si>
  <si>
    <t>YPL212C</t>
  </si>
  <si>
    <t>YLR197W</t>
  </si>
  <si>
    <t>tH(GUG)G2</t>
  </si>
  <si>
    <t>YEL035C</t>
  </si>
  <si>
    <t>YGR221C</t>
  </si>
  <si>
    <t>YER069W</t>
  </si>
  <si>
    <t>YDR148C</t>
  </si>
  <si>
    <t>YOR300W</t>
  </si>
  <si>
    <t>YOR243C</t>
  </si>
  <si>
    <t>YNL002C</t>
  </si>
  <si>
    <t>YHR061C</t>
  </si>
  <si>
    <t>YDR034C-A</t>
  </si>
  <si>
    <t>YNL308C</t>
  </si>
  <si>
    <t>YDR491C</t>
  </si>
  <si>
    <t>YKL150W</t>
  </si>
  <si>
    <t>YMR117C</t>
  </si>
  <si>
    <t>YKL099C</t>
  </si>
  <si>
    <t>YPL226W</t>
  </si>
  <si>
    <t>YPR172W</t>
  </si>
  <si>
    <t>YJL198W</t>
  </si>
  <si>
    <t>YLR225C</t>
  </si>
  <si>
    <t>YNL075W</t>
  </si>
  <si>
    <t>YOL077C</t>
  </si>
  <si>
    <t>YLR051C</t>
  </si>
  <si>
    <t>YML018C</t>
  </si>
  <si>
    <t>YDL060W</t>
  </si>
  <si>
    <t>YKL065W-A</t>
  </si>
  <si>
    <t>YKR099W</t>
  </si>
  <si>
    <t>YJL060W</t>
  </si>
  <si>
    <t>YDL181W</t>
  </si>
  <si>
    <t>YIR039C</t>
  </si>
  <si>
    <t>YPR010C</t>
  </si>
  <si>
    <t>YER084W</t>
  </si>
  <si>
    <t>YIL019W</t>
  </si>
  <si>
    <t>YKL082C</t>
  </si>
  <si>
    <t>YJR092W</t>
  </si>
  <si>
    <t>YLR449W</t>
  </si>
  <si>
    <t>YKL044W</t>
  </si>
  <si>
    <t>YGL104C</t>
  </si>
  <si>
    <t>YML014W</t>
  </si>
  <si>
    <t>YLR009W</t>
  </si>
  <si>
    <t>YKL014C</t>
  </si>
  <si>
    <t>YNL240C</t>
  </si>
  <si>
    <t>YDR161W</t>
  </si>
  <si>
    <t>YGR142W</t>
  </si>
  <si>
    <t>YER006W</t>
  </si>
  <si>
    <t>YHR088W</t>
  </si>
  <si>
    <t>YIL127C</t>
  </si>
  <si>
    <t>YPL086C</t>
  </si>
  <si>
    <t>YMR093W</t>
  </si>
  <si>
    <t>YDR083W</t>
  </si>
  <si>
    <t>YBL045C</t>
  </si>
  <si>
    <t>YFL052W</t>
  </si>
  <si>
    <t>YEL030W</t>
  </si>
  <si>
    <t>YHR081W</t>
  </si>
  <si>
    <t>YDL050C</t>
  </si>
  <si>
    <t>YGR025W</t>
  </si>
  <si>
    <t>YDR379C-A</t>
  </si>
  <si>
    <t>YMR014W</t>
  </si>
  <si>
    <t>YMR122C</t>
  </si>
  <si>
    <t>YNL015W</t>
  </si>
  <si>
    <t>YOR372C</t>
  </si>
  <si>
    <t>YDR492W</t>
  </si>
  <si>
    <t>YMR101C</t>
  </si>
  <si>
    <t>YJL157C</t>
  </si>
  <si>
    <t>YOL083W</t>
  </si>
  <si>
    <t>YDL129W</t>
  </si>
  <si>
    <t>YOR056C</t>
  </si>
  <si>
    <t>YPL146C</t>
  </si>
  <si>
    <t>YOR252W</t>
  </si>
  <si>
    <t>YKL141W</t>
  </si>
  <si>
    <t>YDL150W</t>
  </si>
  <si>
    <t>snR38</t>
  </si>
  <si>
    <t>YDL213C</t>
  </si>
  <si>
    <t>YPR098C</t>
  </si>
  <si>
    <t>YBL004W</t>
  </si>
  <si>
    <t>YMR196W</t>
  </si>
  <si>
    <t>YJL170C</t>
  </si>
  <si>
    <t>YJL109C</t>
  </si>
  <si>
    <t>YKL172W</t>
  </si>
  <si>
    <t>snR54</t>
  </si>
  <si>
    <t>YNL146C-A</t>
  </si>
  <si>
    <t>YBR126C</t>
  </si>
  <si>
    <t>snR66</t>
  </si>
  <si>
    <t>YHR016C</t>
  </si>
  <si>
    <t>YOR203W</t>
  </si>
  <si>
    <t>YBR056W</t>
  </si>
  <si>
    <t>YCL036W</t>
  </si>
  <si>
    <t>YDL208W</t>
  </si>
  <si>
    <t>YDL004W</t>
  </si>
  <si>
    <t>snR39B</t>
  </si>
  <si>
    <t>YKL009W</t>
  </si>
  <si>
    <t>YGR271C-A</t>
  </si>
  <si>
    <t>YOR145C</t>
  </si>
  <si>
    <t>YKL021C</t>
  </si>
  <si>
    <t>YBR053C</t>
  </si>
  <si>
    <t>YLL026W</t>
  </si>
  <si>
    <t>YPL025C</t>
  </si>
  <si>
    <t>YCL059C</t>
  </si>
  <si>
    <t>YGR283C</t>
  </si>
  <si>
    <t>YPR110C</t>
  </si>
  <si>
    <t>YMR160W</t>
  </si>
  <si>
    <t>YGL077C</t>
  </si>
  <si>
    <t>YOR287C</t>
  </si>
  <si>
    <t>YGR140W</t>
  </si>
  <si>
    <t>YKL083W</t>
  </si>
  <si>
    <t>YOL041C</t>
  </si>
  <si>
    <t>YPL240C</t>
  </si>
  <si>
    <t>YDR024W</t>
  </si>
  <si>
    <t>YKL043W</t>
  </si>
  <si>
    <t>YLR460C</t>
  </si>
  <si>
    <t>YLL046C</t>
  </si>
  <si>
    <t>YOL046C</t>
  </si>
  <si>
    <t>YOR008C-A</t>
  </si>
  <si>
    <t>YKL125W</t>
  </si>
  <si>
    <t>YER126C</t>
  </si>
  <si>
    <t>YJL148W</t>
  </si>
  <si>
    <t>YLR221C</t>
  </si>
  <si>
    <t>YJL136W-A</t>
  </si>
  <si>
    <t>YOR206W</t>
  </si>
  <si>
    <t>YGL120C</t>
  </si>
  <si>
    <t>YGR103W</t>
  </si>
  <si>
    <t>YNL130C-A</t>
  </si>
  <si>
    <t>YCR075C</t>
  </si>
  <si>
    <t>YDR365C</t>
  </si>
  <si>
    <t>YDR157W</t>
  </si>
  <si>
    <t>YBR297W</t>
  </si>
  <si>
    <t>YGR280C</t>
  </si>
  <si>
    <t>YPL193W</t>
  </si>
  <si>
    <t>YER119C</t>
  </si>
  <si>
    <t>YLL008W</t>
  </si>
  <si>
    <t>YOL014W</t>
  </si>
  <si>
    <t>YDR461W</t>
  </si>
  <si>
    <t>YNL110C</t>
  </si>
  <si>
    <t>YDR533C</t>
  </si>
  <si>
    <t>YOR303W</t>
  </si>
  <si>
    <t>YDR312W</t>
  </si>
  <si>
    <t>YGL111W</t>
  </si>
  <si>
    <t>YLR002C</t>
  </si>
  <si>
    <t>tV(UAC)D</t>
  </si>
  <si>
    <t>YPL157W</t>
  </si>
  <si>
    <t>YGL015C</t>
  </si>
  <si>
    <t>YJR002W</t>
  </si>
  <si>
    <t>YHR052W</t>
  </si>
  <si>
    <t>YBR271W</t>
  </si>
  <si>
    <t>YIR012W</t>
  </si>
  <si>
    <t>YGR095C</t>
  </si>
  <si>
    <t>YJL144W</t>
  </si>
  <si>
    <t>YPL211W</t>
  </si>
  <si>
    <t>YLR186W</t>
  </si>
  <si>
    <t>YDR496C</t>
  </si>
  <si>
    <t>YHR089C</t>
  </si>
  <si>
    <t>YKL143W</t>
  </si>
  <si>
    <t>YMR145C</t>
  </si>
  <si>
    <t>YPL217C</t>
  </si>
  <si>
    <t>YBR138C</t>
  </si>
  <si>
    <t>YKL142W</t>
  </si>
  <si>
    <t>YNL061W</t>
  </si>
  <si>
    <t>YOR392W</t>
  </si>
  <si>
    <t>YLR222C</t>
  </si>
  <si>
    <t>YDR361C</t>
  </si>
  <si>
    <t>YOR376W</t>
  </si>
  <si>
    <t>YHR197W</t>
  </si>
  <si>
    <t>YOR359W</t>
  </si>
  <si>
    <t>YER032W</t>
  </si>
  <si>
    <t>tM(CAU)O2</t>
  </si>
  <si>
    <t>YBR196C-A</t>
  </si>
  <si>
    <t>YMR229C</t>
  </si>
  <si>
    <t>YBR139W</t>
  </si>
  <si>
    <t>YJL218W</t>
  </si>
  <si>
    <t>YJL088W</t>
  </si>
  <si>
    <t>YJL122W</t>
  </si>
  <si>
    <t>YPL266W</t>
  </si>
  <si>
    <t>YPL093W</t>
  </si>
  <si>
    <t>YDR412W</t>
  </si>
  <si>
    <t>tI(AAU)P1</t>
  </si>
  <si>
    <t>YNL113W</t>
  </si>
  <si>
    <t>YGL099W</t>
  </si>
  <si>
    <t>YGL169W</t>
  </si>
  <si>
    <t>snR53</t>
  </si>
  <si>
    <t>YNL175C</t>
  </si>
  <si>
    <t>YPR159C-A</t>
  </si>
  <si>
    <t>YMR217W</t>
  </si>
  <si>
    <t>YDR398W</t>
  </si>
  <si>
    <t>YDL062W</t>
  </si>
  <si>
    <t>YDR299W</t>
  </si>
  <si>
    <t>YOR294W</t>
  </si>
  <si>
    <t>YLR243W</t>
  </si>
  <si>
    <t>tR(UCU)G1</t>
  </si>
  <si>
    <t>YCL040W</t>
  </si>
  <si>
    <t>YDL153C</t>
  </si>
  <si>
    <t>YGR245C</t>
  </si>
  <si>
    <t>YGR194C</t>
  </si>
  <si>
    <t>YMR094W</t>
  </si>
  <si>
    <t>YDR060W</t>
  </si>
  <si>
    <t>YGR123C</t>
  </si>
  <si>
    <t>YGR121W-A</t>
  </si>
  <si>
    <t>YKL091C</t>
  </si>
  <si>
    <t>YKR060W</t>
  </si>
  <si>
    <t>YGL055W</t>
  </si>
  <si>
    <t>YJL050W</t>
  </si>
  <si>
    <t>YKR056W</t>
  </si>
  <si>
    <t>YDR095C</t>
  </si>
  <si>
    <t>YLR190W</t>
  </si>
  <si>
    <t>YHL035C</t>
  </si>
  <si>
    <t>YDL031W</t>
  </si>
  <si>
    <t>YDR346C</t>
  </si>
  <si>
    <t>YLR363W-A</t>
  </si>
  <si>
    <t>YER002W</t>
  </si>
  <si>
    <t>YGL170C</t>
  </si>
  <si>
    <t>YHR148W</t>
  </si>
  <si>
    <t>YOR119C</t>
  </si>
  <si>
    <t>YDR075W</t>
  </si>
  <si>
    <t>tH(GUG)E1</t>
  </si>
  <si>
    <t>YOL144W</t>
  </si>
  <si>
    <t>YJL161W</t>
  </si>
  <si>
    <t>YLR326W</t>
  </si>
  <si>
    <t>YML100W</t>
  </si>
  <si>
    <t>YEL026W</t>
  </si>
  <si>
    <t>YNL119W</t>
  </si>
  <si>
    <t>YAR073W</t>
  </si>
  <si>
    <t>snR73</t>
  </si>
  <si>
    <t>YLR129W</t>
  </si>
  <si>
    <t>YKL127W</t>
  </si>
  <si>
    <t>YNL024C</t>
  </si>
  <si>
    <t>YJL010C</t>
  </si>
  <si>
    <t>YPR144C</t>
  </si>
  <si>
    <t>YER082C</t>
  </si>
  <si>
    <t>YBR089W</t>
  </si>
  <si>
    <t>YLR281C</t>
  </si>
  <si>
    <t>YJL153C</t>
  </si>
  <si>
    <t>YDL201W</t>
  </si>
  <si>
    <t>YGR161C</t>
  </si>
  <si>
    <t>YLL011W</t>
  </si>
  <si>
    <t>YGR079W</t>
  </si>
  <si>
    <t>YLR445W</t>
  </si>
  <si>
    <t>YKL036C</t>
  </si>
  <si>
    <t>YHR170W</t>
  </si>
  <si>
    <t>YBR300C</t>
  </si>
  <si>
    <t>YAL059W</t>
  </si>
  <si>
    <t>YBL112C</t>
  </si>
  <si>
    <t>YDR034W-B</t>
  </si>
  <si>
    <t>YOR264W</t>
  </si>
  <si>
    <t>YLR251W</t>
  </si>
  <si>
    <t>YPL043W</t>
  </si>
  <si>
    <t>YHR066W</t>
  </si>
  <si>
    <t>YMR105C</t>
  </si>
  <si>
    <t>YPR191W</t>
  </si>
  <si>
    <t>YPR136C</t>
  </si>
  <si>
    <t>YEL049W</t>
  </si>
  <si>
    <t>YKR081C</t>
  </si>
  <si>
    <t>YDR021W</t>
  </si>
  <si>
    <t>YOL140W</t>
  </si>
  <si>
    <t>YAL028W</t>
  </si>
  <si>
    <t>YDR513W</t>
  </si>
  <si>
    <t>YPR141C</t>
  </si>
  <si>
    <t>YGR128C</t>
  </si>
  <si>
    <t>YOR309C</t>
  </si>
  <si>
    <t>YLR454W</t>
  </si>
  <si>
    <t>snR60</t>
  </si>
  <si>
    <t>YCR051W</t>
  </si>
  <si>
    <t>YGL041C-B</t>
  </si>
  <si>
    <t>YDR087C</t>
  </si>
  <si>
    <t>YGR008C</t>
  </si>
  <si>
    <t>tS(AGA)D2</t>
  </si>
  <si>
    <t>YOR095C</t>
  </si>
  <si>
    <t>YIR017W-A</t>
  </si>
  <si>
    <t>YNL318C</t>
  </si>
  <si>
    <t>YLR180W</t>
  </si>
  <si>
    <t>YNL092W</t>
  </si>
  <si>
    <t>YPR184W</t>
  </si>
  <si>
    <t>snR65</t>
  </si>
  <si>
    <t>YOR272W</t>
  </si>
  <si>
    <t>YCR057C</t>
  </si>
  <si>
    <t>YGL029W</t>
  </si>
  <si>
    <t>YMR310C</t>
  </si>
  <si>
    <t>YGL171W</t>
  </si>
  <si>
    <t>YLR412C-A</t>
  </si>
  <si>
    <t>YDR184C</t>
  </si>
  <si>
    <t>YBL039W-B</t>
  </si>
  <si>
    <t>YDL014W</t>
  </si>
  <si>
    <t>YBR067C</t>
  </si>
  <si>
    <t>YLR409C</t>
  </si>
  <si>
    <t>YOR302W</t>
  </si>
  <si>
    <t>YNL124W</t>
  </si>
  <si>
    <t>YPL012W</t>
  </si>
  <si>
    <t>YBR158W</t>
  </si>
  <si>
    <t>tE(UUC)G1</t>
  </si>
  <si>
    <t>YOR025W</t>
  </si>
  <si>
    <t>YPL123C</t>
  </si>
  <si>
    <t>tF(GAA)M</t>
  </si>
  <si>
    <t>tG(GCC)F2</t>
  </si>
  <si>
    <t>YBL054W</t>
  </si>
  <si>
    <t>YBL029C-A</t>
  </si>
  <si>
    <t>YLR196W</t>
  </si>
  <si>
    <t>YMR246W</t>
  </si>
  <si>
    <t>YGL078C</t>
  </si>
  <si>
    <t>YLL034C</t>
  </si>
  <si>
    <t>snR61</t>
  </si>
  <si>
    <t>YBR141C</t>
  </si>
  <si>
    <t>YAL060W</t>
  </si>
  <si>
    <t>YLR270W</t>
  </si>
  <si>
    <t>YLR074C</t>
  </si>
  <si>
    <t>YOL097W-A</t>
  </si>
  <si>
    <t>YBR142W</t>
  </si>
  <si>
    <t>YGL021W</t>
  </si>
  <si>
    <t>tL(CAA)G3</t>
  </si>
  <si>
    <t>YAL025C</t>
  </si>
  <si>
    <t>YJL033W</t>
  </si>
  <si>
    <t>YCL054W</t>
  </si>
  <si>
    <t>YHR152W</t>
  </si>
  <si>
    <t>YGR248W</t>
  </si>
  <si>
    <t>YER187W</t>
  </si>
  <si>
    <t>YER127W</t>
  </si>
  <si>
    <t>YML093W</t>
  </si>
  <si>
    <t>YBR144C</t>
  </si>
  <si>
    <t>YNR053C</t>
  </si>
  <si>
    <t>YHR169W</t>
  </si>
  <si>
    <t>YDR183C-A</t>
  </si>
  <si>
    <t>YCR072C</t>
  </si>
  <si>
    <t>YDR101C</t>
  </si>
  <si>
    <t>YBR183W</t>
  </si>
  <si>
    <t>YBL039C</t>
  </si>
  <si>
    <t>YDR014W-A</t>
  </si>
  <si>
    <t>YKL151C</t>
  </si>
  <si>
    <t>YGR145W</t>
  </si>
  <si>
    <t>YEL070W</t>
  </si>
  <si>
    <t>YKL078W</t>
  </si>
  <si>
    <t>YDR497C</t>
  </si>
  <si>
    <t>YPL062W</t>
  </si>
  <si>
    <t>YBL081W</t>
  </si>
  <si>
    <t>YOL002C</t>
  </si>
  <si>
    <t>YBR155W</t>
  </si>
  <si>
    <t>YCR022C</t>
  </si>
  <si>
    <t>YIL064W</t>
  </si>
  <si>
    <t>snR58</t>
  </si>
  <si>
    <t>YML120C</t>
  </si>
  <si>
    <t>YDR224C</t>
  </si>
  <si>
    <t>YOL080C</t>
  </si>
  <si>
    <t>YMR239C</t>
  </si>
  <si>
    <t>YOR316C-A</t>
  </si>
  <si>
    <t>tH(GUG)M</t>
  </si>
  <si>
    <t>YLR307C-A</t>
  </si>
  <si>
    <t>YLR236C</t>
  </si>
  <si>
    <t>YLR279W</t>
  </si>
  <si>
    <t>YBR267W</t>
  </si>
  <si>
    <t>YMR049C</t>
  </si>
  <si>
    <t>YER058W</t>
  </si>
  <si>
    <t>YOL052C-A</t>
  </si>
  <si>
    <t>YMR173W-A</t>
  </si>
  <si>
    <t>YEL008W</t>
  </si>
  <si>
    <t>YHR085W</t>
  </si>
  <si>
    <t>YMR206W</t>
  </si>
  <si>
    <t>tV(AAC)G3</t>
  </si>
  <si>
    <t>tK(CUU)M</t>
  </si>
  <si>
    <t>YHR040W</t>
  </si>
  <si>
    <t>YCR040W</t>
  </si>
  <si>
    <t>YLR435W</t>
  </si>
  <si>
    <t>YBR238C</t>
  </si>
  <si>
    <t>YDR442W</t>
  </si>
  <si>
    <t>tG(GCC)P1</t>
  </si>
  <si>
    <t>YDL022W</t>
  </si>
  <si>
    <t>YGR205W</t>
  </si>
  <si>
    <t>YFL020C</t>
  </si>
  <si>
    <t>YGL037C</t>
  </si>
  <si>
    <t>YDR100W</t>
  </si>
  <si>
    <t>YFL021C-A</t>
  </si>
  <si>
    <t>YNL022C</t>
  </si>
  <si>
    <t>YDR274C</t>
  </si>
  <si>
    <t>tL(UAA)L</t>
  </si>
  <si>
    <t>YMR032W</t>
  </si>
  <si>
    <t>YMR173W</t>
  </si>
  <si>
    <t>tR(ACG)J</t>
  </si>
  <si>
    <t>YDL244W</t>
  </si>
  <si>
    <t>YDR516C</t>
  </si>
  <si>
    <t>YOL124C</t>
  </si>
  <si>
    <t>YGR107W</t>
  </si>
  <si>
    <t>YKL097C</t>
  </si>
  <si>
    <t>YBR247C</t>
  </si>
  <si>
    <t>YKR034W</t>
  </si>
  <si>
    <t>YHR049C-A</t>
  </si>
  <si>
    <t>YAL037C-A</t>
  </si>
  <si>
    <t>tP(UGG)O3</t>
  </si>
  <si>
    <t>YPR160W</t>
  </si>
  <si>
    <t>tA(AGC)L</t>
  </si>
  <si>
    <t>YPL142C</t>
  </si>
  <si>
    <t>YNL141W</t>
  </si>
  <si>
    <t>YPR123C</t>
  </si>
  <si>
    <t>YGL209W</t>
  </si>
  <si>
    <t>YJL164C</t>
  </si>
  <si>
    <t>YGR294W</t>
  </si>
  <si>
    <t>YIL141W</t>
  </si>
  <si>
    <t>YPL121C</t>
  </si>
  <si>
    <t>YGR160W</t>
  </si>
  <si>
    <t>YGR159C</t>
  </si>
  <si>
    <t>YBR034C</t>
  </si>
  <si>
    <t>YJL163C</t>
  </si>
  <si>
    <t>YLR322W</t>
  </si>
  <si>
    <t>snR67</t>
  </si>
  <si>
    <t>YDR258C</t>
  </si>
  <si>
    <t>YDL063C</t>
  </si>
  <si>
    <t>YGR293C</t>
  </si>
  <si>
    <t>YOR386W</t>
  </si>
  <si>
    <t>YLL041C</t>
  </si>
  <si>
    <t>YNL115C</t>
  </si>
  <si>
    <t>YGL229C</t>
  </si>
  <si>
    <t>YNR005C</t>
  </si>
  <si>
    <t>YIL134C-A</t>
  </si>
  <si>
    <t>YML094C-A</t>
  </si>
  <si>
    <t>YNL112W</t>
  </si>
  <si>
    <t>YHR049W</t>
  </si>
  <si>
    <t>YBL053W</t>
  </si>
  <si>
    <t>YIR026C</t>
  </si>
  <si>
    <t>YMR135W-A</t>
  </si>
  <si>
    <t>YCR087W</t>
  </si>
  <si>
    <t>tF(GAA)D</t>
  </si>
  <si>
    <t>YPL068C</t>
  </si>
  <si>
    <t>YLR041W</t>
  </si>
  <si>
    <t>YPL027W</t>
  </si>
  <si>
    <t>YGR273C</t>
  </si>
  <si>
    <t>tR(UCU)E</t>
  </si>
  <si>
    <t>YAL064W</t>
  </si>
  <si>
    <t>YNL251C</t>
  </si>
  <si>
    <t>YKR024C</t>
  </si>
  <si>
    <t>YJR055W</t>
  </si>
  <si>
    <t>tF(GAA)H1</t>
  </si>
  <si>
    <t>YOR381W-A</t>
  </si>
  <si>
    <t>YOL084W</t>
  </si>
  <si>
    <t>YOR255W</t>
  </si>
  <si>
    <t>YOL101C</t>
  </si>
  <si>
    <t>YKL187C</t>
  </si>
  <si>
    <t>YMR120C</t>
  </si>
  <si>
    <t>YGL138C</t>
  </si>
  <si>
    <t>YMR057C</t>
  </si>
  <si>
    <t>tG(GCC)G2</t>
  </si>
  <si>
    <t>YOL047C</t>
  </si>
  <si>
    <t>YLR013W</t>
  </si>
  <si>
    <t>tL(CAA)N</t>
  </si>
  <si>
    <t>YNL228W</t>
  </si>
  <si>
    <t>YIL171W-A</t>
  </si>
  <si>
    <t>YCR047C</t>
  </si>
  <si>
    <t>tV(AAC)O</t>
  </si>
  <si>
    <t>YJL220W</t>
  </si>
  <si>
    <t>YOR173W</t>
  </si>
  <si>
    <t>tG(GCC)P2</t>
  </si>
  <si>
    <t>tH(GUG)K</t>
  </si>
  <si>
    <t>YDR146C</t>
  </si>
  <si>
    <t>YDR525W</t>
  </si>
  <si>
    <t>YKL053W</t>
  </si>
  <si>
    <t>YLR108C</t>
  </si>
  <si>
    <t>tS(UGA)I</t>
  </si>
  <si>
    <t>YOR200W</t>
  </si>
  <si>
    <t>YGL152C</t>
  </si>
  <si>
    <t>tE(UUC)P</t>
  </si>
  <si>
    <t>YGL033W</t>
  </si>
  <si>
    <t>YGR243W</t>
  </si>
  <si>
    <t>YNL174W</t>
  </si>
  <si>
    <t>tI(AAU)G</t>
  </si>
  <si>
    <t>tD(GUC)D</t>
  </si>
  <si>
    <t>YLR307W</t>
  </si>
  <si>
    <t>YNR001C</t>
  </si>
  <si>
    <t>RDN37-2</t>
  </si>
  <si>
    <t>tG(GCC)G1</t>
  </si>
  <si>
    <t>YGL255W</t>
  </si>
  <si>
    <t>YNR034W-A</t>
  </si>
  <si>
    <t>YOR073W-A</t>
  </si>
  <si>
    <t>YOR008W-B</t>
  </si>
  <si>
    <t>tS(AGA)M</t>
  </si>
  <si>
    <t>YBR126W-B</t>
  </si>
  <si>
    <t>YGL235W</t>
  </si>
  <si>
    <t>tV(AAC)K2</t>
  </si>
  <si>
    <t>YBR056W-A</t>
  </si>
  <si>
    <t>tN(GUU)P</t>
  </si>
  <si>
    <t>YFL011W</t>
  </si>
  <si>
    <t>tQ(UUG)C</t>
  </si>
  <si>
    <t>YPL143W</t>
  </si>
  <si>
    <t>YCR102W-A</t>
  </si>
  <si>
    <t>tV(CAC)H</t>
  </si>
  <si>
    <t>tW(CCA)K</t>
  </si>
  <si>
    <t>YDL187C</t>
  </si>
  <si>
    <t>YMR325W</t>
  </si>
  <si>
    <t>tK(UUU)G1</t>
  </si>
  <si>
    <t>tE(UUC)E2</t>
  </si>
  <si>
    <t>YAL067W-A</t>
  </si>
  <si>
    <t>tP(AGG)N</t>
  </si>
  <si>
    <t>YPL061W</t>
  </si>
  <si>
    <t>tG(GCC)J2</t>
  </si>
  <si>
    <t>tC(GCA)G</t>
  </si>
  <si>
    <t>YOR053W</t>
  </si>
  <si>
    <t>YMR011W</t>
  </si>
  <si>
    <t>YKL177W</t>
  </si>
  <si>
    <t>tA(UGC)A</t>
  </si>
  <si>
    <t>tN(GUU)O2</t>
  </si>
  <si>
    <t>YEL030C-A</t>
  </si>
  <si>
    <t>YMR290W-A</t>
  </si>
  <si>
    <t>YIL113W</t>
  </si>
  <si>
    <t>YER006C-A</t>
  </si>
  <si>
    <t>YGL259W</t>
  </si>
  <si>
    <t>YHR098C</t>
  </si>
  <si>
    <t>YGR279C</t>
  </si>
  <si>
    <t>YOL119C</t>
  </si>
  <si>
    <t>YLR314C</t>
  </si>
  <si>
    <t>YJL026W</t>
  </si>
  <si>
    <t>YLR100W</t>
  </si>
  <si>
    <t>YHR071W</t>
  </si>
  <si>
    <t>YJL034W</t>
  </si>
  <si>
    <t>YAL023C</t>
  </si>
  <si>
    <t>YBL032W</t>
  </si>
  <si>
    <t>YLR174W</t>
  </si>
  <si>
    <t>YHR163W</t>
  </si>
  <si>
    <t>YOL012C</t>
  </si>
  <si>
    <t>YDL095W</t>
  </si>
  <si>
    <t>YBR112C</t>
  </si>
  <si>
    <t>YOR326W</t>
  </si>
  <si>
    <t>YOL069W</t>
  </si>
  <si>
    <t>YBR078W</t>
  </si>
  <si>
    <t>YOR216C</t>
  </si>
  <si>
    <t>YFL045C</t>
  </si>
  <si>
    <t>YML052W</t>
  </si>
  <si>
    <t>YHR023W</t>
  </si>
  <si>
    <t>YJR031C</t>
  </si>
  <si>
    <t>YBR148W</t>
  </si>
  <si>
    <t>YBL034C</t>
  </si>
  <si>
    <t>YOR188W</t>
  </si>
  <si>
    <t>YKL008C</t>
  </si>
  <si>
    <t>YCL014W</t>
  </si>
  <si>
    <t>YLR379W</t>
  </si>
  <si>
    <t>YLR084C</t>
  </si>
  <si>
    <t>YOL118C</t>
  </si>
  <si>
    <t>YHR146W</t>
  </si>
  <si>
    <t>YMR198W</t>
  </si>
  <si>
    <t>YDR510W</t>
  </si>
  <si>
    <t>YDR225W</t>
  </si>
  <si>
    <t>YCL012C</t>
  </si>
  <si>
    <t>YMR183C</t>
  </si>
  <si>
    <t>YGL062W</t>
  </si>
  <si>
    <t>YMR001C-A</t>
  </si>
  <si>
    <t>YGR098C</t>
  </si>
  <si>
    <t>YMR215W</t>
  </si>
  <si>
    <t>YPL155C</t>
  </si>
  <si>
    <t>YGL253W</t>
  </si>
  <si>
    <t>YGL147C</t>
  </si>
  <si>
    <t>YLR210W</t>
  </si>
  <si>
    <t>YLR367W</t>
  </si>
  <si>
    <t>YPL269W</t>
  </si>
  <si>
    <t>YPL242C</t>
  </si>
  <si>
    <t>YCL063W</t>
  </si>
  <si>
    <t>YJR112W</t>
  </si>
  <si>
    <t>YPL067C</t>
  </si>
  <si>
    <t>YGR179C</t>
  </si>
  <si>
    <t>YBL009W</t>
  </si>
  <si>
    <t>YMR307W</t>
  </si>
  <si>
    <t>YLR131C</t>
  </si>
  <si>
    <t>YFR039C</t>
  </si>
  <si>
    <t>YOL070C</t>
  </si>
  <si>
    <t>YBR113W</t>
  </si>
  <si>
    <t>YLR272C</t>
  </si>
  <si>
    <t>YLR086W</t>
  </si>
  <si>
    <t>YGR113W</t>
  </si>
  <si>
    <t>YOR073W</t>
  </si>
  <si>
    <t>YAR002C-A</t>
  </si>
  <si>
    <t>YBR010W</t>
  </si>
  <si>
    <t>YOR058C</t>
  </si>
  <si>
    <t>YGL226C-A</t>
  </si>
  <si>
    <t>YJL160C</t>
  </si>
  <si>
    <t>YJL051W</t>
  </si>
  <si>
    <t>YEL016C</t>
  </si>
  <si>
    <t>YHR210C</t>
  </si>
  <si>
    <t>YBR007C</t>
  </si>
  <si>
    <t>YJR054W</t>
  </si>
  <si>
    <t>YDL123W</t>
  </si>
  <si>
    <t>YML104C</t>
  </si>
  <si>
    <t>YJR053W</t>
  </si>
  <si>
    <t>YLR300W</t>
  </si>
  <si>
    <t>YDR273W</t>
  </si>
  <si>
    <t>YMR003W</t>
  </si>
  <si>
    <t>YLL032C</t>
  </si>
  <si>
    <t>YGR099W</t>
  </si>
  <si>
    <t>YGR188C</t>
  </si>
  <si>
    <t>YLR231C</t>
  </si>
  <si>
    <t>YER018C</t>
  </si>
  <si>
    <t>YIL144W</t>
  </si>
  <si>
    <t>YBL037W</t>
  </si>
  <si>
    <t>YML119W</t>
  </si>
  <si>
    <t>YLR353W</t>
  </si>
  <si>
    <t>YDR107C</t>
  </si>
  <si>
    <t>YJL118W</t>
  </si>
  <si>
    <t>YOR026W</t>
  </si>
  <si>
    <t>YMR163C</t>
  </si>
  <si>
    <t>YBL098W</t>
  </si>
  <si>
    <t>YJL159W</t>
  </si>
  <si>
    <t>YLR381W</t>
  </si>
  <si>
    <t>YBR156C</t>
  </si>
  <si>
    <t>YGL225W</t>
  </si>
  <si>
    <t>YBL052C</t>
  </si>
  <si>
    <t>YPL003W</t>
  </si>
  <si>
    <t>YBR006W</t>
  </si>
  <si>
    <t>YKR037C</t>
  </si>
  <si>
    <t>YBR203W</t>
  </si>
  <si>
    <t>YFR031C</t>
  </si>
  <si>
    <t>YNL166C</t>
  </si>
  <si>
    <t>YJR048W</t>
  </si>
  <si>
    <t>YOR032W-A</t>
  </si>
  <si>
    <t>YPR061C</t>
  </si>
  <si>
    <t>YOL158C</t>
  </si>
  <si>
    <t>YOR084W</t>
  </si>
  <si>
    <t>YBR085W</t>
  </si>
  <si>
    <t>YML099W-A</t>
  </si>
  <si>
    <t>YOR100C</t>
  </si>
  <si>
    <t>YHR178W</t>
  </si>
  <si>
    <t>YDR179C</t>
  </si>
  <si>
    <t>YLR377C</t>
  </si>
  <si>
    <t>YOR134W</t>
  </si>
  <si>
    <t>YOR083W</t>
  </si>
  <si>
    <t>YLL039C</t>
  </si>
  <si>
    <t>YLR112W</t>
  </si>
  <si>
    <t>YNL126W</t>
  </si>
  <si>
    <t>YPL253C</t>
  </si>
  <si>
    <t>YCR095W-A</t>
  </si>
  <si>
    <t>YFL017C</t>
  </si>
  <si>
    <t>YOR195W</t>
  </si>
  <si>
    <t>YGL263W</t>
  </si>
  <si>
    <t>YOL131W</t>
  </si>
  <si>
    <t>YOR019W</t>
  </si>
  <si>
    <t>YNL058C</t>
  </si>
  <si>
    <t>YBR132C</t>
  </si>
  <si>
    <t>YER121W</t>
  </si>
  <si>
    <t>YGR055W</t>
  </si>
  <si>
    <t>YGL116W</t>
  </si>
  <si>
    <t>YHL021C</t>
  </si>
  <si>
    <t>YDL169C</t>
  </si>
  <si>
    <t>YBR045C</t>
  </si>
  <si>
    <t>YLR366W</t>
  </si>
  <si>
    <t>YJL141C</t>
  </si>
  <si>
    <t>YKR052C</t>
  </si>
  <si>
    <t>YPL119C-A</t>
  </si>
  <si>
    <t>YDR488C</t>
  </si>
  <si>
    <t>YNL173C</t>
  </si>
  <si>
    <t>YEL074W</t>
  </si>
  <si>
    <t>YAL067C</t>
  </si>
  <si>
    <t>YBR147W</t>
  </si>
  <si>
    <t>YER169W</t>
  </si>
  <si>
    <t>YDR033W</t>
  </si>
  <si>
    <t>YML058W-A</t>
  </si>
  <si>
    <t>YLR315W</t>
  </si>
  <si>
    <t>YJL102W</t>
  </si>
  <si>
    <t>YMR316C-A</t>
  </si>
  <si>
    <t>YGL158W</t>
  </si>
  <si>
    <t>YMR095C</t>
  </si>
  <si>
    <t>YGL162W</t>
  </si>
  <si>
    <t>YJR114W</t>
  </si>
  <si>
    <t>YIL099W</t>
  </si>
  <si>
    <t>YPL004C</t>
  </si>
  <si>
    <t>YBR284W</t>
  </si>
  <si>
    <t>YBR285W</t>
  </si>
  <si>
    <t>YMR006C</t>
  </si>
  <si>
    <t>YIL155C</t>
  </si>
  <si>
    <t>snR6</t>
  </si>
  <si>
    <t>YOR028C</t>
  </si>
  <si>
    <t>YIL046W-A</t>
  </si>
  <si>
    <t>YNL332W</t>
  </si>
  <si>
    <t>YKL031W</t>
  </si>
  <si>
    <t>YLR235C</t>
  </si>
  <si>
    <t>YFR017C</t>
  </si>
  <si>
    <t>YHR138C</t>
  </si>
  <si>
    <t>YLR149C</t>
  </si>
  <si>
    <t>YGR052W</t>
  </si>
  <si>
    <t>YIL100C-A</t>
  </si>
  <si>
    <t>YDR406W-A</t>
  </si>
  <si>
    <t>YNL105W</t>
  </si>
  <si>
    <t>YLR217W</t>
  </si>
  <si>
    <t>Q0285</t>
  </si>
  <si>
    <t>YJR023C</t>
  </si>
  <si>
    <t>YOL085W-A</t>
  </si>
  <si>
    <t>YJR150C</t>
  </si>
  <si>
    <t>YIL101C</t>
  </si>
  <si>
    <t>YDR509W</t>
  </si>
  <si>
    <t>YGL258W-A</t>
  </si>
  <si>
    <t>YJR115W</t>
  </si>
  <si>
    <t>YGR174W-A</t>
  </si>
  <si>
    <t>YOR041C</t>
  </si>
  <si>
    <t>YMR031W-A</t>
  </si>
  <si>
    <t>YOR364W</t>
  </si>
  <si>
    <t>Q0080</t>
  </si>
  <si>
    <t>YDR446W</t>
  </si>
  <si>
    <t>tK(UUU)K</t>
  </si>
  <si>
    <t>YMR030W-A</t>
  </si>
  <si>
    <t>YDR320W-B</t>
  </si>
  <si>
    <t>YNR014W</t>
  </si>
  <si>
    <t>tD(GUC)G1</t>
  </si>
  <si>
    <t>YDR048C</t>
  </si>
  <si>
    <t>YOL013W-B</t>
  </si>
  <si>
    <t>YGR292W</t>
  </si>
  <si>
    <t>YKL164C</t>
  </si>
  <si>
    <t>tL(CAA)G1</t>
  </si>
  <si>
    <t>YNL194C</t>
  </si>
  <si>
    <t>YMR107W</t>
  </si>
  <si>
    <t>YOR186W</t>
  </si>
  <si>
    <t>YJR005C-A</t>
  </si>
  <si>
    <t>tD(GUC)I1</t>
  </si>
  <si>
    <t>YMR082C</t>
  </si>
  <si>
    <t>YMR247W-A</t>
  </si>
  <si>
    <t>YBR160W</t>
  </si>
  <si>
    <t>YDR262W</t>
  </si>
  <si>
    <t>YDL195W</t>
  </si>
  <si>
    <t>YJL080C</t>
  </si>
  <si>
    <t>YJL073W</t>
  </si>
  <si>
    <t>YDR517W</t>
  </si>
  <si>
    <t>YGL189C</t>
  </si>
  <si>
    <t>YLR386W</t>
  </si>
  <si>
    <t>YBL072C</t>
  </si>
  <si>
    <t>YGR214W</t>
  </si>
  <si>
    <t>YHR135C</t>
  </si>
  <si>
    <t>YLR150W</t>
  </si>
  <si>
    <t>YDL103C</t>
  </si>
  <si>
    <t>YFR031C-A</t>
  </si>
  <si>
    <t>YKL005C</t>
  </si>
  <si>
    <t>YDL130W</t>
  </si>
  <si>
    <t>YEL063C</t>
  </si>
  <si>
    <t>YPL218W</t>
  </si>
  <si>
    <t>YIL052C</t>
  </si>
  <si>
    <t>YMR238W</t>
  </si>
  <si>
    <t>YDL155W</t>
  </si>
  <si>
    <t>YLR182W</t>
  </si>
  <si>
    <t>YJR123W</t>
  </si>
  <si>
    <t>YGL022W</t>
  </si>
  <si>
    <t>YGR027C</t>
  </si>
  <si>
    <t>YBR048W</t>
  </si>
  <si>
    <t>YBR289W</t>
  </si>
  <si>
    <t>YIL146C</t>
  </si>
  <si>
    <t>YJL190C</t>
  </si>
  <si>
    <t>YBR189W</t>
  </si>
  <si>
    <t>YCR031C</t>
  </si>
  <si>
    <t>YNL103W-A</t>
  </si>
  <si>
    <t>YML021C</t>
  </si>
  <si>
    <t>YIL018W</t>
  </si>
  <si>
    <t>YMR320W</t>
  </si>
  <si>
    <t>YKL215C</t>
  </si>
  <si>
    <t>YHL040C</t>
  </si>
  <si>
    <t>YOR099W</t>
  </si>
  <si>
    <t>YJL167W</t>
  </si>
  <si>
    <t>YLR340W</t>
  </si>
  <si>
    <t>YGL065C</t>
  </si>
  <si>
    <t>YNR004W</t>
  </si>
  <si>
    <t>YMR142C</t>
  </si>
  <si>
    <t>YLR021W</t>
  </si>
  <si>
    <t>YMR242C</t>
  </si>
  <si>
    <t>YLR173W</t>
  </si>
  <si>
    <t>YGR148C</t>
  </si>
  <si>
    <t>YGL123W</t>
  </si>
  <si>
    <t>YOL120C</t>
  </si>
  <si>
    <t>YMR143W</t>
  </si>
  <si>
    <t>YMR194C-B</t>
  </si>
  <si>
    <t>YKR070W</t>
  </si>
  <si>
    <t>YOL095C</t>
  </si>
  <si>
    <t>YOL146W</t>
  </si>
  <si>
    <t>YDR144C</t>
  </si>
  <si>
    <t>YDR407C</t>
  </si>
  <si>
    <t>YOR111W</t>
  </si>
  <si>
    <t>YNL079C</t>
  </si>
  <si>
    <t>YML063W</t>
  </si>
  <si>
    <t>YGL076C</t>
  </si>
  <si>
    <t>YLR233C</t>
  </si>
  <si>
    <t>YLR167W</t>
  </si>
  <si>
    <t>YOR085W</t>
  </si>
  <si>
    <t>YHL015W</t>
  </si>
  <si>
    <t>YEL064C</t>
  </si>
  <si>
    <t>YER087C-B</t>
  </si>
  <si>
    <t>YBL051C</t>
  </si>
  <si>
    <t>YOL039W</t>
  </si>
  <si>
    <t>YDR450W</t>
  </si>
  <si>
    <t>YPR102C</t>
  </si>
  <si>
    <t>YIL076W</t>
  </si>
  <si>
    <t>YDR078C</t>
  </si>
  <si>
    <t>YNL302C</t>
  </si>
  <si>
    <t>YML061C</t>
  </si>
  <si>
    <t>YLL055W</t>
  </si>
  <si>
    <t>YMR230W</t>
  </si>
  <si>
    <t>YJR006W</t>
  </si>
  <si>
    <t>YHR124W</t>
  </si>
  <si>
    <t>YIL148W</t>
  </si>
  <si>
    <t>YPR132W</t>
  </si>
  <si>
    <t>YNL233W</t>
  </si>
  <si>
    <t>YJR149W</t>
  </si>
  <si>
    <t>YPL208W</t>
  </si>
  <si>
    <t>YJL136C</t>
  </si>
  <si>
    <t>YFL050C</t>
  </si>
  <si>
    <t>YDR545W</t>
  </si>
  <si>
    <t>YNL310C</t>
  </si>
  <si>
    <t>YNR044W</t>
  </si>
  <si>
    <t>YGL031C</t>
  </si>
  <si>
    <t>YJR145C</t>
  </si>
  <si>
    <t>YER023W</t>
  </si>
  <si>
    <t>YNL042W</t>
  </si>
  <si>
    <t>YLR234W</t>
  </si>
  <si>
    <t>YLR188W</t>
  </si>
  <si>
    <t>YJL201W</t>
  </si>
  <si>
    <t>YBR114W</t>
  </si>
  <si>
    <t>YPR012W</t>
  </si>
  <si>
    <t>YML102W</t>
  </si>
  <si>
    <t>YER117W</t>
  </si>
  <si>
    <t>YMR151W</t>
  </si>
  <si>
    <t>YNL192W</t>
  </si>
  <si>
    <t>YLR117C</t>
  </si>
  <si>
    <t>YFL058W</t>
  </si>
  <si>
    <t>YBR105C</t>
  </si>
  <si>
    <t>YLR153C</t>
  </si>
  <si>
    <t>YLL022C</t>
  </si>
  <si>
    <t>YCR007C</t>
  </si>
  <si>
    <t>YIR030C</t>
  </si>
  <si>
    <t>YNL168C</t>
  </si>
  <si>
    <t>YKL095W</t>
  </si>
  <si>
    <t>YHR005C</t>
  </si>
  <si>
    <t>YGR097W</t>
  </si>
  <si>
    <t>YGL075C</t>
  </si>
  <si>
    <t>YBR127C</t>
  </si>
  <si>
    <t>YHR041C</t>
  </si>
  <si>
    <t>YDL185W</t>
  </si>
  <si>
    <t>YPL159C</t>
  </si>
  <si>
    <t>YNL162W</t>
  </si>
  <si>
    <t>YDR195W</t>
  </si>
  <si>
    <t>YOR096W</t>
  </si>
  <si>
    <t>YKL006W</t>
  </si>
  <si>
    <t>YBL010C</t>
  </si>
  <si>
    <t>YDR541C</t>
  </si>
  <si>
    <t>YKL197C</t>
  </si>
  <si>
    <t>YMR255W</t>
  </si>
  <si>
    <t>YDL105W</t>
  </si>
  <si>
    <t>YHR204W</t>
  </si>
  <si>
    <t>YLR007W</t>
  </si>
  <si>
    <t>YBR031W</t>
  </si>
  <si>
    <t>YOL034W</t>
  </si>
  <si>
    <t>YJR158W</t>
  </si>
  <si>
    <t>YGR203W</t>
  </si>
  <si>
    <t>YIL138C</t>
  </si>
  <si>
    <t>YLR039C</t>
  </si>
  <si>
    <t>YDR221W</t>
  </si>
  <si>
    <t>YGR129W</t>
  </si>
  <si>
    <t>YJL176C</t>
  </si>
  <si>
    <t>YOL112W</t>
  </si>
  <si>
    <t>YDR012W</t>
  </si>
  <si>
    <t>YPR128C</t>
  </si>
  <si>
    <t>YGL247W</t>
  </si>
  <si>
    <t>YLR138W</t>
  </si>
  <si>
    <t>YKL217W</t>
  </si>
  <si>
    <t>YIL003W</t>
  </si>
  <si>
    <t>YLR404W</t>
  </si>
  <si>
    <t>YLR376C</t>
  </si>
  <si>
    <t>snR18</t>
  </si>
  <si>
    <t>YJL225C</t>
  </si>
  <si>
    <t>YAL001C</t>
  </si>
  <si>
    <t>YGR240C</t>
  </si>
  <si>
    <t>YAL039C</t>
  </si>
  <si>
    <t>YDL232W</t>
  </si>
  <si>
    <t>YLR392C</t>
  </si>
  <si>
    <t>YLR224W</t>
  </si>
  <si>
    <t>YGR207C</t>
  </si>
  <si>
    <t>YKR101W</t>
  </si>
  <si>
    <t>YJL152W</t>
  </si>
  <si>
    <t>YJR056C</t>
  </si>
  <si>
    <t>YHR129C</t>
  </si>
  <si>
    <t>YLR254C</t>
  </si>
  <si>
    <t>YMR017W</t>
  </si>
  <si>
    <t>YLR411W</t>
  </si>
  <si>
    <t>YGL044C</t>
  </si>
  <si>
    <t>YGR041W</t>
  </si>
  <si>
    <t>YOR212W</t>
  </si>
  <si>
    <t>YCR063W</t>
  </si>
  <si>
    <t>YML072C</t>
  </si>
  <si>
    <t>YOR274W</t>
  </si>
  <si>
    <t>YNL275W</t>
  </si>
  <si>
    <t>YCR023C</t>
  </si>
  <si>
    <t>YCL031C</t>
  </si>
  <si>
    <t>YOR262W</t>
  </si>
  <si>
    <t>YBR161W</t>
  </si>
  <si>
    <t>YBR050C</t>
  </si>
  <si>
    <t>YGR169C-A</t>
  </si>
  <si>
    <t>YML007W</t>
  </si>
  <si>
    <t>YOL154W</t>
  </si>
  <si>
    <t>YDR158W</t>
  </si>
  <si>
    <t>YOR154W</t>
  </si>
  <si>
    <t>YDL048C</t>
  </si>
  <si>
    <t>YDR151C</t>
  </si>
  <si>
    <t>YOR391C</t>
  </si>
  <si>
    <t>YGR048W</t>
  </si>
  <si>
    <t>YDR194C</t>
  </si>
  <si>
    <t>YLR202C</t>
  </si>
  <si>
    <t>YDL077C</t>
  </si>
  <si>
    <t>YIL143C</t>
  </si>
  <si>
    <t>YLR298C</t>
  </si>
  <si>
    <t>YFL055W</t>
  </si>
  <si>
    <t>YIL177C</t>
  </si>
  <si>
    <t>YDL104C</t>
  </si>
  <si>
    <t>YBL043W</t>
  </si>
  <si>
    <t>YDL137W</t>
  </si>
  <si>
    <t>YMR059W</t>
  </si>
  <si>
    <t>YMR292W</t>
  </si>
  <si>
    <t>YDR522C</t>
  </si>
  <si>
    <t>YDL090C</t>
  </si>
  <si>
    <t>YKR053C</t>
  </si>
  <si>
    <t>YHL046W-A</t>
  </si>
  <si>
    <t>YKR042W</t>
  </si>
  <si>
    <t>YOL105C</t>
  </si>
  <si>
    <t>YDL183C</t>
  </si>
  <si>
    <t>YLR107W</t>
  </si>
  <si>
    <t>YIR032C</t>
  </si>
  <si>
    <t>YNL169C</t>
  </si>
  <si>
    <t>YKR054C</t>
  </si>
  <si>
    <t>YFL007W</t>
  </si>
  <si>
    <t>YGR161W-C</t>
  </si>
  <si>
    <t>YBL055C</t>
  </si>
  <si>
    <t>YML088W</t>
  </si>
  <si>
    <t>YJR154W</t>
  </si>
  <si>
    <t>YGL030W</t>
  </si>
  <si>
    <t>YMR299C</t>
  </si>
  <si>
    <t>YER026C</t>
  </si>
  <si>
    <t>YNR072W</t>
  </si>
  <si>
    <t>YHR065C</t>
  </si>
  <si>
    <t>YBR073W</t>
  </si>
  <si>
    <t>YOL113W</t>
  </si>
  <si>
    <t>YDR374W-A</t>
  </si>
  <si>
    <t>snR74</t>
  </si>
  <si>
    <t>YGR035C</t>
  </si>
  <si>
    <t>YLR457C</t>
  </si>
  <si>
    <t>YNL234W</t>
  </si>
  <si>
    <t>YHL020C</t>
  </si>
  <si>
    <t>YNL232W</t>
  </si>
  <si>
    <t>YHR214W-A</t>
  </si>
  <si>
    <t>YER178W</t>
  </si>
  <si>
    <t>YMR268C</t>
  </si>
  <si>
    <t>YJR111C</t>
  </si>
  <si>
    <t>YJL120W</t>
  </si>
  <si>
    <t>YBR126W-A</t>
  </si>
  <si>
    <t>YDL209C</t>
  </si>
  <si>
    <t>YDL111C</t>
  </si>
  <si>
    <t>YDR124W</t>
  </si>
  <si>
    <t>YGR153W</t>
  </si>
  <si>
    <t>YML108W</t>
  </si>
  <si>
    <t>YGR187C</t>
  </si>
  <si>
    <t>snR76</t>
  </si>
  <si>
    <t>YLR255C</t>
  </si>
  <si>
    <t>YPL052W</t>
  </si>
  <si>
    <t>YBR039W</t>
  </si>
  <si>
    <t>YBR005W</t>
  </si>
  <si>
    <t>YDL020C</t>
  </si>
  <si>
    <t>YJL134W</t>
  </si>
  <si>
    <t>YKR025W</t>
  </si>
  <si>
    <t>YAR028W</t>
  </si>
  <si>
    <t>YDR072C</t>
  </si>
  <si>
    <t>YOR078W</t>
  </si>
  <si>
    <t>YOL130W</t>
  </si>
  <si>
    <t>YPR016C</t>
  </si>
  <si>
    <t>YOL021C</t>
  </si>
  <si>
    <t>YNL023C</t>
  </si>
  <si>
    <t>YHR159W</t>
  </si>
  <si>
    <t>YPL278C</t>
  </si>
  <si>
    <t>YNL050C</t>
  </si>
  <si>
    <t>YHR206W</t>
  </si>
  <si>
    <t>YDR510C-A</t>
  </si>
  <si>
    <t>YOL152W</t>
  </si>
  <si>
    <t>YDL182W</t>
  </si>
  <si>
    <t>YNL090W</t>
  </si>
  <si>
    <t>YML082W</t>
  </si>
  <si>
    <t>YLR223C</t>
  </si>
  <si>
    <t>YIL104C</t>
  </si>
  <si>
    <t>YDR169C-A</t>
  </si>
  <si>
    <t>YJR156C</t>
  </si>
  <si>
    <t>YGR204W</t>
  </si>
  <si>
    <t>YBL093C</t>
  </si>
  <si>
    <t>YER045C</t>
  </si>
  <si>
    <t>YHR069C</t>
  </si>
  <si>
    <t>YBL024W</t>
  </si>
  <si>
    <t>YDL085C-A</t>
  </si>
  <si>
    <t>YNR038W</t>
  </si>
  <si>
    <t>YHL011C</t>
  </si>
  <si>
    <t>YDR364C</t>
  </si>
  <si>
    <t>YER147C-A</t>
  </si>
  <si>
    <t>YOL059W</t>
  </si>
  <si>
    <t>YDR538W</t>
  </si>
  <si>
    <t>YBR090C</t>
  </si>
  <si>
    <t>YIR011C</t>
  </si>
  <si>
    <t>YMR321C</t>
  </si>
  <si>
    <t>YNL203C</t>
  </si>
  <si>
    <t>YOR048C</t>
  </si>
  <si>
    <t>YHR131W-A</t>
  </si>
  <si>
    <t>YCR102C</t>
  </si>
  <si>
    <t>YGR211W</t>
  </si>
  <si>
    <t>YOR052C</t>
  </si>
  <si>
    <t>YJL196C</t>
  </si>
  <si>
    <t>YER036C</t>
  </si>
  <si>
    <t>YFL023W</t>
  </si>
  <si>
    <t>YDR123C</t>
  </si>
  <si>
    <t>YMR259C</t>
  </si>
  <si>
    <t>YBL068W</t>
  </si>
  <si>
    <t>YLR336C</t>
  </si>
  <si>
    <t>YOR116C</t>
  </si>
  <si>
    <t>YGL179C</t>
  </si>
  <si>
    <t>YGR050C</t>
  </si>
  <si>
    <t>YIL091C</t>
  </si>
  <si>
    <t>YDR324C</t>
  </si>
  <si>
    <t>YDR514C</t>
  </si>
  <si>
    <t>YPL185W</t>
  </si>
  <si>
    <t>YIL103W</t>
  </si>
  <si>
    <t>YPL156C</t>
  </si>
  <si>
    <t>YLR222C-A</t>
  </si>
  <si>
    <t>YNL207W</t>
  </si>
  <si>
    <t>YDL051W</t>
  </si>
  <si>
    <t>YIL008W</t>
  </si>
  <si>
    <t>YJL137C</t>
  </si>
  <si>
    <t>YER088W-B</t>
  </si>
  <si>
    <t>YEL046C</t>
  </si>
  <si>
    <t>YGR249W</t>
  </si>
  <si>
    <t>YCL030C</t>
  </si>
  <si>
    <t>YDR008C</t>
  </si>
  <si>
    <t>YOR374W</t>
  </si>
  <si>
    <t>YPL152W-A</t>
  </si>
  <si>
    <t>YAR018C</t>
  </si>
  <si>
    <t>YER156C</t>
  </si>
  <si>
    <t>YNR002C</t>
  </si>
  <si>
    <t>YBR051W</t>
  </si>
  <si>
    <t>YPL158C</t>
  </si>
  <si>
    <t>YAR075W</t>
  </si>
  <si>
    <t>YLR120W-A</t>
  </si>
  <si>
    <t>snR51</t>
  </si>
  <si>
    <t>YFR023W</t>
  </si>
  <si>
    <t>YNL155W</t>
  </si>
  <si>
    <t>YIL025C</t>
  </si>
  <si>
    <t>YOR062C</t>
  </si>
  <si>
    <t>snR75</t>
  </si>
  <si>
    <t>YDL039C</t>
  </si>
  <si>
    <t>YLR463C</t>
  </si>
  <si>
    <t>YOR029W</t>
  </si>
  <si>
    <t>YPL021W</t>
  </si>
  <si>
    <t>YDL118W</t>
  </si>
  <si>
    <t>YCR050C</t>
  </si>
  <si>
    <t>tA(AGC)P</t>
  </si>
  <si>
    <t>YJR018W</t>
  </si>
  <si>
    <t>YML080W</t>
  </si>
  <si>
    <t>YDL037C</t>
  </si>
  <si>
    <t>YNL327W</t>
  </si>
  <si>
    <t>YLR434C</t>
  </si>
  <si>
    <t>YJL200C</t>
  </si>
  <si>
    <t>YLR232W</t>
  </si>
  <si>
    <t>YKL148C</t>
  </si>
  <si>
    <t>YJL119C</t>
  </si>
  <si>
    <t>YAR070C</t>
  </si>
  <si>
    <t>YGL072C</t>
  </si>
  <si>
    <t>YLR134W</t>
  </si>
  <si>
    <t>YER091C</t>
  </si>
  <si>
    <t>tK(CUU)D1</t>
  </si>
  <si>
    <t>snR71</t>
  </si>
  <si>
    <t>YCL066W</t>
  </si>
  <si>
    <t>YLR327C</t>
  </si>
  <si>
    <t>YFL051C</t>
  </si>
  <si>
    <t>tR(UCU)M1</t>
  </si>
  <si>
    <t>tD(GUC)N</t>
  </si>
  <si>
    <t>YBR296C-A</t>
  </si>
  <si>
    <t>YJL037W</t>
  </si>
  <si>
    <t>YLR334C</t>
  </si>
  <si>
    <t>YCR104W</t>
  </si>
  <si>
    <t>YOR178C</t>
  </si>
  <si>
    <t>YEL045C</t>
  </si>
  <si>
    <t>YJR157W</t>
  </si>
  <si>
    <t>tY(GUA)F2</t>
  </si>
  <si>
    <t>YIL086C</t>
  </si>
  <si>
    <t>RUF5-1</t>
  </si>
  <si>
    <t>tP(UGG)M</t>
  </si>
  <si>
    <t>tF(GAA)P2</t>
  </si>
  <si>
    <t>YDR413C</t>
  </si>
  <si>
    <t>tA(UGC)E</t>
  </si>
  <si>
    <t>tH(GUG)G1</t>
  </si>
  <si>
    <t>YAL056C-A</t>
  </si>
  <si>
    <t>YHR028W-A</t>
  </si>
  <si>
    <t>tF(GAA)G</t>
  </si>
  <si>
    <t>YNL276C</t>
  </si>
  <si>
    <t>YNL028W</t>
  </si>
  <si>
    <t>tY(GUA)D</t>
  </si>
  <si>
    <t>YHR214C-E</t>
  </si>
  <si>
    <t>YBR027C</t>
  </si>
  <si>
    <t>tV(UAC)B</t>
  </si>
  <si>
    <t>tA(AGC)H</t>
  </si>
  <si>
    <t>YOL085C</t>
  </si>
  <si>
    <t>YJR020W</t>
  </si>
  <si>
    <t>YAL061W</t>
  </si>
  <si>
    <t>YMR230W-A</t>
  </si>
  <si>
    <t>YOR009W</t>
  </si>
  <si>
    <t>YCL076W</t>
  </si>
  <si>
    <t>YIL057C</t>
  </si>
  <si>
    <t>YHR095W</t>
  </si>
  <si>
    <t>tY(GUA)J2</t>
  </si>
  <si>
    <t>YDR118W-A</t>
  </si>
  <si>
    <t>tE(UUC)G2</t>
  </si>
  <si>
    <t>tT(AGU)N1</t>
  </si>
  <si>
    <t>YPL073C</t>
  </si>
  <si>
    <t>tS(GCU)F</t>
  </si>
  <si>
    <t>YCL048W</t>
  </si>
  <si>
    <t>YBL107W-A</t>
  </si>
  <si>
    <t>YPR064W</t>
  </si>
  <si>
    <t>YHR069C-A</t>
  </si>
  <si>
    <t>YJL052C-A</t>
  </si>
  <si>
    <t>YPR108W-A</t>
  </si>
  <si>
    <t>tM(CAU)M</t>
  </si>
  <si>
    <t>RUF21</t>
  </si>
  <si>
    <t>tG(GCC)O2</t>
  </si>
  <si>
    <t>tV(CAC)D</t>
  </si>
  <si>
    <t>snR80</t>
  </si>
  <si>
    <t>YDL114W</t>
  </si>
  <si>
    <t>YGL118C</t>
  </si>
  <si>
    <t>YJL150W</t>
  </si>
  <si>
    <t>tY(GUA)F1</t>
  </si>
  <si>
    <t>YLL030C</t>
  </si>
  <si>
    <t>tL(CAA)M</t>
  </si>
  <si>
    <t>tG(GCC)E</t>
  </si>
  <si>
    <t>YBL065W</t>
  </si>
  <si>
    <t>tR(UCU)B</t>
  </si>
  <si>
    <t>YBR124W</t>
  </si>
  <si>
    <t>tS(AGA)E</t>
  </si>
  <si>
    <t>YLR417W</t>
  </si>
  <si>
    <t>YJR103W</t>
  </si>
  <si>
    <t>YOR348C</t>
  </si>
  <si>
    <t>YDR059C</t>
  </si>
  <si>
    <t>YHR207C</t>
  </si>
  <si>
    <t>YCR002C</t>
  </si>
  <si>
    <t>YNL328C</t>
  </si>
  <si>
    <t>YNL202W</t>
  </si>
  <si>
    <t>YNL172W</t>
  </si>
  <si>
    <t>YDR525W-A</t>
  </si>
  <si>
    <t>YJL116C</t>
  </si>
  <si>
    <t>YLR179C</t>
  </si>
  <si>
    <t>YJR073C</t>
  </si>
  <si>
    <t>YGR230W</t>
  </si>
  <si>
    <t>YJL029C</t>
  </si>
  <si>
    <t>YLR079W</t>
  </si>
  <si>
    <t>YGR180C</t>
  </si>
  <si>
    <t>YNL188W</t>
  </si>
  <si>
    <t>YER157W</t>
  </si>
  <si>
    <t>YGR092W</t>
  </si>
  <si>
    <t>YBR202W</t>
  </si>
  <si>
    <t>YHR047C</t>
  </si>
  <si>
    <t>YDL052C</t>
  </si>
  <si>
    <t>YGR034W</t>
  </si>
  <si>
    <t>YGR234W</t>
  </si>
  <si>
    <t>YBR123C</t>
  </si>
  <si>
    <t>YFL040W</t>
  </si>
  <si>
    <t>YNL329C</t>
  </si>
  <si>
    <t>YLL045C</t>
  </si>
  <si>
    <t>YDR126W</t>
  </si>
  <si>
    <t>YHR033W</t>
  </si>
  <si>
    <t>YNR056C</t>
  </si>
  <si>
    <t>YPL148C</t>
  </si>
  <si>
    <t>YDL247W</t>
  </si>
  <si>
    <t>YLR301W</t>
  </si>
  <si>
    <t>YKR094C</t>
  </si>
  <si>
    <t>YER074W</t>
  </si>
  <si>
    <t>YGR287C</t>
  </si>
  <si>
    <t>YML024W</t>
  </si>
  <si>
    <t>YNL128W</t>
  </si>
  <si>
    <t>YPR147C</t>
  </si>
  <si>
    <t>YGL008C</t>
  </si>
  <si>
    <t>YML034W</t>
  </si>
  <si>
    <t>YOR383C</t>
  </si>
  <si>
    <t>YNL096C</t>
  </si>
  <si>
    <t>YNL046W</t>
  </si>
  <si>
    <t>YCR024C-B</t>
  </si>
  <si>
    <t>YDL179W</t>
  </si>
  <si>
    <t>YKR005C</t>
  </si>
  <si>
    <t>YOR351C</t>
  </si>
  <si>
    <t>YEL073C</t>
  </si>
  <si>
    <t>YIL069C</t>
  </si>
  <si>
    <t>YJL015C</t>
  </si>
  <si>
    <t>YBR233W-A</t>
  </si>
  <si>
    <t>YHR141C</t>
  </si>
  <si>
    <t>YLR388W</t>
  </si>
  <si>
    <t>YDR042C</t>
  </si>
  <si>
    <t>YDR201W</t>
  </si>
  <si>
    <t>YML065W</t>
  </si>
  <si>
    <t>YDR064W</t>
  </si>
  <si>
    <t>YNL208W</t>
  </si>
  <si>
    <t>YJR095W</t>
  </si>
  <si>
    <t>YDR209C</t>
  </si>
  <si>
    <t>YDR089W</t>
  </si>
  <si>
    <t>YFL034C-A</t>
  </si>
  <si>
    <t>YKL133C</t>
  </si>
  <si>
    <t>YLR264C-A</t>
  </si>
  <si>
    <t>YJR104C</t>
  </si>
  <si>
    <t>YKR049C</t>
  </si>
  <si>
    <t>YNL068C</t>
  </si>
  <si>
    <t>YER028C</t>
  </si>
  <si>
    <t>YLR264W</t>
  </si>
  <si>
    <t>YAL037W</t>
  </si>
  <si>
    <t>YBR230C</t>
  </si>
  <si>
    <t>snR64</t>
  </si>
  <si>
    <t>YPR078C</t>
  </si>
  <si>
    <t>YPR106W</t>
  </si>
  <si>
    <t>YOL109W</t>
  </si>
  <si>
    <t>YOL126C</t>
  </si>
  <si>
    <t>YKL185W</t>
  </si>
  <si>
    <t>YPL229W</t>
  </si>
  <si>
    <t>YCR083W</t>
  </si>
  <si>
    <t>YNL097C-B</t>
  </si>
  <si>
    <t>YAR030C</t>
  </si>
  <si>
    <t>YJL078C</t>
  </si>
  <si>
    <t>YER081W</t>
  </si>
  <si>
    <t>YJR008W</t>
  </si>
  <si>
    <t>YBR296C</t>
  </si>
  <si>
    <t>YGR018C</t>
  </si>
  <si>
    <t>YGL028C</t>
  </si>
  <si>
    <t>YMR251W</t>
  </si>
  <si>
    <t>YLR350W</t>
  </si>
  <si>
    <t>YML131W</t>
  </si>
  <si>
    <t>YFL054C</t>
  </si>
  <si>
    <t>YDL241W</t>
  </si>
  <si>
    <t>YNL171C</t>
  </si>
  <si>
    <t>YMR323W</t>
  </si>
  <si>
    <t>YBR085C-A</t>
  </si>
  <si>
    <t>YOR011W</t>
  </si>
  <si>
    <t>YLR109W</t>
  </si>
  <si>
    <t>YJL089W</t>
  </si>
  <si>
    <t>YGR236C</t>
  </si>
  <si>
    <t>YMR322C</t>
  </si>
  <si>
    <t>YPR194C</t>
  </si>
  <si>
    <t>YKL163W</t>
  </si>
  <si>
    <t>YGR204C-A</t>
  </si>
  <si>
    <t>YPL171C</t>
  </si>
  <si>
    <t>YBR191W-A</t>
  </si>
  <si>
    <t>YJL105W</t>
  </si>
  <si>
    <t>YAR069C</t>
  </si>
  <si>
    <t>YIL055C</t>
  </si>
  <si>
    <t>YJL086C</t>
  </si>
  <si>
    <t>YBR116C</t>
  </si>
  <si>
    <t>snR59</t>
  </si>
  <si>
    <t>YHR007C-A</t>
  </si>
  <si>
    <t>YOL160W</t>
  </si>
  <si>
    <t>YOL162W</t>
  </si>
  <si>
    <t>YKL165C-A</t>
  </si>
  <si>
    <t>YER068C-A</t>
  </si>
  <si>
    <t>YNL017C</t>
  </si>
  <si>
    <t>tF(GAA)N</t>
  </si>
  <si>
    <t>YCL007C</t>
  </si>
  <si>
    <t>YEL020C-B</t>
  </si>
  <si>
    <t>tQ(UUG)D1</t>
  </si>
  <si>
    <t>YPR130C</t>
  </si>
  <si>
    <t>tI(AAU)E2</t>
  </si>
  <si>
    <t>tP(UGG)N2</t>
  </si>
  <si>
    <t>tX(XXX)L</t>
  </si>
  <si>
    <t>YMR315W-A</t>
  </si>
  <si>
    <t>YDL152W</t>
  </si>
  <si>
    <t>YGL260W</t>
  </si>
  <si>
    <t>YBR092C</t>
  </si>
  <si>
    <t>tF(GAA)B</t>
  </si>
  <si>
    <t>YIR030W-A</t>
  </si>
  <si>
    <t>YLR122C</t>
  </si>
  <si>
    <t>YLR461W</t>
  </si>
  <si>
    <t>YPL044C</t>
  </si>
  <si>
    <t>tE(UUC)K</t>
  </si>
  <si>
    <t>YIR040C</t>
  </si>
  <si>
    <t>YPR077C</t>
  </si>
  <si>
    <t>YDR340W</t>
  </si>
  <si>
    <t>YKL026C</t>
  </si>
  <si>
    <t>YKL106C-A</t>
  </si>
  <si>
    <t>tP(UGG)L</t>
  </si>
  <si>
    <t>YMR324C</t>
  </si>
  <si>
    <t>YIL060W</t>
  </si>
  <si>
    <t>YER067W</t>
  </si>
  <si>
    <t>tQ(UUG)L</t>
  </si>
  <si>
    <t>YNL114C</t>
  </si>
  <si>
    <t>YDL226C</t>
  </si>
  <si>
    <t>YGR121C</t>
  </si>
  <si>
    <t>YNL106C</t>
  </si>
  <si>
    <t>YNL065W</t>
  </si>
  <si>
    <t>YPL017C</t>
  </si>
  <si>
    <t>YJL038C</t>
  </si>
  <si>
    <t>YIL051C</t>
  </si>
  <si>
    <t>YIL070C</t>
  </si>
  <si>
    <t>YPR094W</t>
  </si>
  <si>
    <t>YJR139C</t>
  </si>
  <si>
    <t>YOR049C</t>
  </si>
  <si>
    <t>YBR021W</t>
  </si>
  <si>
    <t>YCL047C</t>
  </si>
  <si>
    <t>YDR039C</t>
  </si>
  <si>
    <t>YIL157C</t>
  </si>
  <si>
    <t>snR50</t>
  </si>
  <si>
    <t>snR14</t>
  </si>
  <si>
    <t>YKL119C</t>
  </si>
  <si>
    <t>YGL084C</t>
  </si>
  <si>
    <t>YDR009W</t>
  </si>
  <si>
    <t>YBL071C</t>
  </si>
  <si>
    <t>YLL062C</t>
  </si>
  <si>
    <t>YDL049C</t>
  </si>
  <si>
    <t>YAR029W</t>
  </si>
  <si>
    <t>YFR036W</t>
  </si>
  <si>
    <t>YIL009C-A</t>
  </si>
  <si>
    <t>YOR087W</t>
  </si>
  <si>
    <t>YLR014C</t>
  </si>
  <si>
    <t>YDR256C</t>
  </si>
  <si>
    <t>YML005W</t>
  </si>
  <si>
    <t>YAL044C</t>
  </si>
  <si>
    <t>YHR092C</t>
  </si>
  <si>
    <t>YDR252W</t>
  </si>
  <si>
    <t>YOR230W</t>
  </si>
  <si>
    <t>YHR184W</t>
  </si>
  <si>
    <t>YDR253C</t>
  </si>
  <si>
    <t>YDR019C</t>
  </si>
  <si>
    <t>YLR194C</t>
  </si>
  <si>
    <t>snR79</t>
  </si>
  <si>
    <t>YNL098C</t>
  </si>
  <si>
    <t>YCR001W</t>
  </si>
  <si>
    <t>YPL280W</t>
  </si>
  <si>
    <t>snR87</t>
  </si>
  <si>
    <t>YLR401C</t>
  </si>
  <si>
    <t>YGL187C</t>
  </si>
  <si>
    <t>YPR195C</t>
  </si>
  <si>
    <t>YJL035C</t>
  </si>
  <si>
    <t>YLR058C</t>
  </si>
  <si>
    <t>RUF20</t>
  </si>
  <si>
    <t>YOR343C</t>
  </si>
  <si>
    <t>YBR292C</t>
  </si>
  <si>
    <t>YHR071C-A</t>
  </si>
  <si>
    <t>YER067C-A</t>
  </si>
  <si>
    <t>YOR136W</t>
  </si>
  <si>
    <t>YDR194W-A</t>
  </si>
  <si>
    <t>YCL041C</t>
  </si>
  <si>
    <t>snR47</t>
  </si>
  <si>
    <t>tS(UGA)P</t>
  </si>
  <si>
    <t>YER066C-A</t>
  </si>
  <si>
    <t>YPR059C</t>
  </si>
  <si>
    <t>tT(AGU)D</t>
  </si>
  <si>
    <t>YCL026C-B</t>
  </si>
  <si>
    <t>YDR010C</t>
  </si>
  <si>
    <t>tR(UCU)K</t>
  </si>
  <si>
    <t>tQ(CUG)M</t>
  </si>
  <si>
    <t>R170</t>
  </si>
  <si>
    <t>tT(UAG)Q2</t>
  </si>
  <si>
    <t>YDL041W</t>
  </si>
  <si>
    <t>tP(UGG)H</t>
  </si>
  <si>
    <t>YOR394C-A</t>
  </si>
  <si>
    <t>tK(CUU)P</t>
  </si>
  <si>
    <t>YOL134C</t>
  </si>
  <si>
    <t>YLL037W</t>
  </si>
  <si>
    <t>tD(GUC)J3</t>
  </si>
  <si>
    <t>snR7-L</t>
  </si>
  <si>
    <t>tF(GAA)F</t>
  </si>
  <si>
    <t>tK(UUU)Q</t>
  </si>
  <si>
    <t>tR(ACG)O</t>
  </si>
  <si>
    <t>tI(AAU)I2</t>
  </si>
  <si>
    <t>YER181C</t>
  </si>
  <si>
    <t>YLR012C</t>
  </si>
  <si>
    <t>YOL143C</t>
  </si>
  <si>
    <t>YOR190W</t>
  </si>
  <si>
    <t>YDL083C</t>
  </si>
  <si>
    <t>YDL191W</t>
  </si>
  <si>
    <t>YNL069C</t>
  </si>
  <si>
    <t>YDL075W</t>
  </si>
  <si>
    <t>YKL180W</t>
  </si>
  <si>
    <t>YER102W</t>
  </si>
  <si>
    <t>YGL204C</t>
  </si>
  <si>
    <t>YDR500C</t>
  </si>
  <si>
    <t>YBR191W</t>
  </si>
  <si>
    <t>YBR118W</t>
  </si>
  <si>
    <t>YOL040C</t>
  </si>
  <si>
    <t>YDR418W</t>
  </si>
  <si>
    <t>YBL027W</t>
  </si>
  <si>
    <t>YLR448W</t>
  </si>
  <si>
    <t>YBR084C-A</t>
  </si>
  <si>
    <t>YOR265W</t>
  </si>
  <si>
    <t>YPL090C</t>
  </si>
  <si>
    <t>YBR181C</t>
  </si>
  <si>
    <t>YML073C</t>
  </si>
  <si>
    <t>YLR344W</t>
  </si>
  <si>
    <t>YOL127W</t>
  </si>
  <si>
    <t>YBL092W</t>
  </si>
  <si>
    <t>YLR441C</t>
  </si>
  <si>
    <t>YMR119W-A</t>
  </si>
  <si>
    <t>YJL177W</t>
  </si>
  <si>
    <t>YCR024C-A</t>
  </si>
  <si>
    <t>YLL031C</t>
  </si>
  <si>
    <t>YML058W</t>
  </si>
  <si>
    <t>YOR369C</t>
  </si>
  <si>
    <t>YNL178W</t>
  </si>
  <si>
    <t>YLR029C</t>
  </si>
  <si>
    <t>YHR195W</t>
  </si>
  <si>
    <t>YER162C</t>
  </si>
  <si>
    <t>YDR447C</t>
  </si>
  <si>
    <t>YGL135W</t>
  </si>
  <si>
    <t>YGR146C</t>
  </si>
  <si>
    <t>YPL189C-A</t>
  </si>
  <si>
    <t>YDR068W</t>
  </si>
  <si>
    <t>YLR359W</t>
  </si>
  <si>
    <t>YLL020C</t>
  </si>
  <si>
    <t>YGR281W</t>
  </si>
  <si>
    <t>YKR080W</t>
  </si>
  <si>
    <t>YPL088W</t>
  </si>
  <si>
    <t>YPR192W</t>
  </si>
  <si>
    <t>YJR078W</t>
  </si>
  <si>
    <t>YGR208W</t>
  </si>
  <si>
    <t>YFR032C-A</t>
  </si>
  <si>
    <t>YDR298C</t>
  </si>
  <si>
    <t>YNR018W</t>
  </si>
  <si>
    <t>YMR184W</t>
  </si>
  <si>
    <t>YBR231C</t>
  </si>
  <si>
    <t>YBR137W</t>
  </si>
  <si>
    <t>YGR284C</t>
  </si>
  <si>
    <t>YCR018C-A</t>
  </si>
  <si>
    <t>YMR177W</t>
  </si>
  <si>
    <t>YIL116W</t>
  </si>
  <si>
    <t>YAR015W</t>
  </si>
  <si>
    <t>YMR316W</t>
  </si>
  <si>
    <t>YOR128C</t>
  </si>
  <si>
    <t>YNL037C</t>
  </si>
  <si>
    <t>YPR157W</t>
  </si>
  <si>
    <t>YOL155C</t>
  </si>
  <si>
    <t>YLR237W</t>
  </si>
  <si>
    <t>YAL068C</t>
  </si>
  <si>
    <t>tK(CUU)E1</t>
  </si>
  <si>
    <t>YOR333C</t>
  </si>
  <si>
    <t>YOR139C</t>
  </si>
  <si>
    <t>YPL230W</t>
  </si>
  <si>
    <t>YGL184C</t>
  </si>
  <si>
    <t>tR(UCU)G3</t>
  </si>
  <si>
    <t>YDR374C</t>
  </si>
  <si>
    <t>YIL174W</t>
  </si>
  <si>
    <t>YOR394W</t>
  </si>
  <si>
    <t>YML089C</t>
  </si>
  <si>
    <t>YGR114C</t>
  </si>
  <si>
    <t>tN(GUU)N2</t>
  </si>
  <si>
    <t>YNL324W</t>
  </si>
  <si>
    <t>YDL068W</t>
  </si>
  <si>
    <t>YDL022C-A</t>
  </si>
  <si>
    <t>YKL096C-B</t>
  </si>
  <si>
    <t>tK(CUU)F</t>
  </si>
  <si>
    <t>tS(AGA)B</t>
  </si>
  <si>
    <t>YDR234W</t>
  </si>
  <si>
    <t>YIR033W</t>
  </si>
  <si>
    <t>YML130C</t>
  </si>
  <si>
    <t>YPR155C</t>
  </si>
  <si>
    <t>YDL080C</t>
  </si>
  <si>
    <t>YMR103C</t>
  </si>
  <si>
    <t>YHR094C</t>
  </si>
  <si>
    <t>YJL056C</t>
  </si>
  <si>
    <t>YBL078C</t>
  </si>
  <si>
    <t>YJL027C</t>
  </si>
  <si>
    <t>YJR037W</t>
  </si>
  <si>
    <t>YDR502C</t>
  </si>
  <si>
    <t>YAL016C-B</t>
  </si>
  <si>
    <t>YOL048C</t>
  </si>
  <si>
    <t>YLR004C</t>
  </si>
  <si>
    <t>YKL118W</t>
  </si>
  <si>
    <t>YEL039C</t>
  </si>
  <si>
    <t>YIR013C</t>
  </si>
  <si>
    <t>YPL136W</t>
  </si>
  <si>
    <t>YCR075W-A</t>
  </si>
  <si>
    <t>YLL061W</t>
  </si>
  <si>
    <t>YGR073C</t>
  </si>
  <si>
    <t>Q0065</t>
  </si>
  <si>
    <t>YDR275W</t>
  </si>
  <si>
    <t>YMR211W</t>
  </si>
  <si>
    <t>YPR015C</t>
  </si>
  <si>
    <t>YMR318C</t>
  </si>
  <si>
    <t>YPL137C</t>
  </si>
  <si>
    <t>YOL141W</t>
  </si>
  <si>
    <t>YDL094C</t>
  </si>
  <si>
    <t>YDR119W-A</t>
  </si>
  <si>
    <t>RUF5-2</t>
  </si>
  <si>
    <t>YNL089C</t>
  </si>
  <si>
    <t>YDR445C</t>
  </si>
  <si>
    <t>YLR349W</t>
  </si>
  <si>
    <t>YBR093C</t>
  </si>
  <si>
    <t>YDR193W</t>
  </si>
  <si>
    <t>ITS1-1</t>
  </si>
  <si>
    <t>YMR075C-A</t>
  </si>
  <si>
    <t>YLR374C</t>
  </si>
  <si>
    <t>tS(AGA)J</t>
  </si>
  <si>
    <t>YER062C</t>
  </si>
  <si>
    <t>YJR074W</t>
  </si>
  <si>
    <t>YDL024C</t>
  </si>
  <si>
    <t>YLL019C</t>
  </si>
  <si>
    <t>YBR287W</t>
  </si>
  <si>
    <t>YPR156C</t>
  </si>
  <si>
    <t>YDR482C</t>
  </si>
  <si>
    <t>YDR018C</t>
  </si>
  <si>
    <t>YPL057C</t>
  </si>
  <si>
    <t>YPR007C</t>
  </si>
  <si>
    <t>YML057C-A</t>
  </si>
  <si>
    <t>YHR185C</t>
  </si>
  <si>
    <t>ETS2-1</t>
  </si>
  <si>
    <t>Q0070</t>
  </si>
  <si>
    <t>YDL011C</t>
  </si>
  <si>
    <t>YGR176W</t>
  </si>
  <si>
    <t>YDR542W</t>
  </si>
  <si>
    <t>YLR296W</t>
  </si>
  <si>
    <t>tQ(UUG)H</t>
  </si>
  <si>
    <t>YDL174C</t>
  </si>
  <si>
    <t>YLL012W</t>
  </si>
  <si>
    <t>YDR132C</t>
  </si>
  <si>
    <t>YMR069W</t>
  </si>
  <si>
    <t>YER073W</t>
  </si>
  <si>
    <t>YER075C</t>
  </si>
  <si>
    <t>YMR106C</t>
  </si>
  <si>
    <t>YDR435C</t>
  </si>
  <si>
    <t>YFL053W</t>
  </si>
  <si>
    <t>YHR050W-A</t>
  </si>
  <si>
    <t>YGL006W-A</t>
  </si>
  <si>
    <t>YHR070C-A</t>
  </si>
  <si>
    <t>Q0120</t>
  </si>
  <si>
    <t>YLR258W</t>
  </si>
  <si>
    <t>YGR251W</t>
  </si>
  <si>
    <t>YOR135C</t>
  </si>
  <si>
    <t>YKL162C-A</t>
  </si>
  <si>
    <t>YJR159W</t>
  </si>
  <si>
    <t>YFR052C-A</t>
  </si>
  <si>
    <t>tV(AAC)M2</t>
  </si>
  <si>
    <t>tR(ACG)D</t>
  </si>
  <si>
    <t>YOR345C</t>
  </si>
  <si>
    <t>tT(UGU)G2</t>
  </si>
  <si>
    <t>YPR197C</t>
  </si>
  <si>
    <t>YBR174C</t>
  </si>
  <si>
    <t>YDL162C</t>
  </si>
  <si>
    <t>YKL223W</t>
  </si>
  <si>
    <t>YLR420W</t>
  </si>
  <si>
    <t>YOR032C</t>
  </si>
  <si>
    <t>YGR061C</t>
  </si>
  <si>
    <t>YDR408C</t>
  </si>
  <si>
    <t>YNR060W</t>
  </si>
  <si>
    <t>YER158C</t>
  </si>
  <si>
    <t>YOR344C</t>
  </si>
  <si>
    <t>YOR184W</t>
  </si>
  <si>
    <t>YLR142W</t>
  </si>
  <si>
    <t>YGL234W</t>
  </si>
  <si>
    <t>YGR289C</t>
  </si>
  <si>
    <t>YER061C</t>
  </si>
  <si>
    <t>YJR151C</t>
  </si>
  <si>
    <t>YMR300C</t>
  </si>
  <si>
    <t>YNR025C</t>
  </si>
  <si>
    <t>YDL170W</t>
  </si>
  <si>
    <t>YER037W</t>
  </si>
  <si>
    <t>YER060W-A</t>
  </si>
  <si>
    <t>YMR081C</t>
  </si>
  <si>
    <t>YMR105W-A</t>
  </si>
  <si>
    <t>YCR085W</t>
  </si>
  <si>
    <t>YGR164W</t>
  </si>
  <si>
    <t>YBR221W-A</t>
  </si>
  <si>
    <t>YJR151W-A</t>
  </si>
  <si>
    <t>YKL147C</t>
  </si>
  <si>
    <t>tN(GUU)N1</t>
  </si>
  <si>
    <t>YJL135W</t>
  </si>
  <si>
    <t>YBL083C</t>
  </si>
  <si>
    <t>Q0115</t>
  </si>
  <si>
    <t>YBR286W</t>
  </si>
  <si>
    <t>YPL154C</t>
  </si>
  <si>
    <t>YBR046C</t>
  </si>
  <si>
    <t>YPR193C</t>
  </si>
  <si>
    <t>YGR053C</t>
  </si>
  <si>
    <t>YLR356W</t>
  </si>
  <si>
    <t>YIL117C</t>
  </si>
  <si>
    <t>YLR070C</t>
  </si>
  <si>
    <t>YOR328W</t>
  </si>
  <si>
    <t>YKL107W</t>
  </si>
  <si>
    <t>YHL044W</t>
  </si>
  <si>
    <t>YDR085C</t>
  </si>
  <si>
    <t>YIL097W</t>
  </si>
  <si>
    <t>YDL110C</t>
  </si>
  <si>
    <t>YJL070C</t>
  </si>
  <si>
    <t>YGL180W</t>
  </si>
  <si>
    <t>YCR091W</t>
  </si>
  <si>
    <t>YDR001C</t>
  </si>
  <si>
    <t>YPR026W</t>
  </si>
  <si>
    <t>YLL023C</t>
  </si>
  <si>
    <t>YGR070W</t>
  </si>
  <si>
    <t>YDL239C</t>
  </si>
  <si>
    <t>YGL125W</t>
  </si>
  <si>
    <t>YHR080C</t>
  </si>
  <si>
    <t>YNR034W</t>
  </si>
  <si>
    <t>YBR047W</t>
  </si>
  <si>
    <t>YOR347C</t>
  </si>
  <si>
    <t>YOR220W</t>
  </si>
  <si>
    <t>YBL086C</t>
  </si>
  <si>
    <t>YGR044C</t>
  </si>
  <si>
    <t>YJL132W</t>
  </si>
  <si>
    <t>YMR053C</t>
  </si>
  <si>
    <t>YNL305C</t>
  </si>
  <si>
    <t>YCR101C</t>
  </si>
  <si>
    <t>YJR036C</t>
  </si>
  <si>
    <t>YPL166W</t>
  </si>
  <si>
    <t>YOL071W</t>
  </si>
  <si>
    <t>YOR161C</t>
  </si>
  <si>
    <t>YIR014W</t>
  </si>
  <si>
    <t>YPL247C</t>
  </si>
  <si>
    <t>YLR252W</t>
  </si>
  <si>
    <t>YDR358W</t>
  </si>
  <si>
    <t>YBR214W</t>
  </si>
  <si>
    <t>YNL093W</t>
  </si>
  <si>
    <t>YBL064C</t>
  </si>
  <si>
    <t>YHL015W-A</t>
  </si>
  <si>
    <t>YLR076C</t>
  </si>
  <si>
    <t>YIL068W-A</t>
  </si>
  <si>
    <t>YNR073C</t>
  </si>
  <si>
    <t>RUF23</t>
  </si>
  <si>
    <t>YOR387C</t>
  </si>
  <si>
    <t>YOR199W</t>
  </si>
  <si>
    <t>YIL106W</t>
  </si>
  <si>
    <t>YNL156C</t>
  </si>
  <si>
    <t>YJL185C</t>
  </si>
  <si>
    <t>YEL060C</t>
  </si>
  <si>
    <t>YJL213W</t>
  </si>
  <si>
    <t>YLR228C</t>
  </si>
  <si>
    <t>YIL107C</t>
  </si>
  <si>
    <t>YJL016W</t>
  </si>
  <si>
    <t>YDR391C</t>
  </si>
  <si>
    <t>YDL117W</t>
  </si>
  <si>
    <t>YGR209C</t>
  </si>
  <si>
    <t>YPL281C</t>
  </si>
  <si>
    <t>YHR140W</t>
  </si>
  <si>
    <t>YBR269C</t>
  </si>
  <si>
    <t>YDL199C</t>
  </si>
  <si>
    <t>YER142C</t>
  </si>
  <si>
    <t>YDL238C</t>
  </si>
  <si>
    <t>YPR158W</t>
  </si>
  <si>
    <t>YKL183C-A</t>
  </si>
  <si>
    <t>YER138W-A</t>
  </si>
  <si>
    <t>YPR151C</t>
  </si>
  <si>
    <t>YKL109W</t>
  </si>
  <si>
    <t>YGL177W</t>
  </si>
  <si>
    <t>YPR027C</t>
  </si>
  <si>
    <t>YJL043W</t>
  </si>
  <si>
    <t>YHL046C</t>
  </si>
  <si>
    <t>YHR015W</t>
  </si>
  <si>
    <t>YDR043C</t>
  </si>
  <si>
    <t>YHL030W</t>
  </si>
  <si>
    <t>YHR213W-B</t>
  </si>
  <si>
    <t>YIL045W</t>
  </si>
  <si>
    <t>YAL018C</t>
  </si>
  <si>
    <t>YER106W</t>
  </si>
  <si>
    <t>YOR072W-A</t>
  </si>
  <si>
    <t>tX(XXX)D</t>
  </si>
  <si>
    <t>YIL009W</t>
  </si>
  <si>
    <t>YCR099C</t>
  </si>
  <si>
    <t>YDR342C</t>
  </si>
  <si>
    <t>YDR343C</t>
  </si>
  <si>
    <t>YIL156W-A</t>
  </si>
  <si>
    <t>YEL011W</t>
  </si>
  <si>
    <t>YHL036W</t>
  </si>
  <si>
    <t>YGR259C</t>
  </si>
  <si>
    <t>YLR121C</t>
  </si>
  <si>
    <t>YMR182W-A</t>
  </si>
  <si>
    <t>YMR175W-A</t>
  </si>
  <si>
    <t>YML060W</t>
  </si>
  <si>
    <t>YLR030W</t>
  </si>
  <si>
    <t>YLR031W</t>
  </si>
  <si>
    <t>YKL102C</t>
  </si>
  <si>
    <t>YLR140W</t>
  </si>
  <si>
    <t>YOR192C</t>
  </si>
  <si>
    <t>YDR215C</t>
  </si>
  <si>
    <t>snR49</t>
  </si>
  <si>
    <t>SRG1</t>
  </si>
  <si>
    <t>tA(UGC)O</t>
  </si>
  <si>
    <t>tD(GUC)J1</t>
  </si>
  <si>
    <t>tI(AAU)N1</t>
  </si>
  <si>
    <t>tL(UAA)B2</t>
  </si>
  <si>
    <t>tT(AGU)I1</t>
  </si>
  <si>
    <t>tV(AAC)K1</t>
  </si>
  <si>
    <t>YAR014C</t>
  </si>
  <si>
    <t>YBL070C</t>
  </si>
  <si>
    <t>YBR029C</t>
  </si>
  <si>
    <t>YBR072C-A</t>
  </si>
  <si>
    <t>YBR104W</t>
  </si>
  <si>
    <t>YBR213W</t>
  </si>
  <si>
    <t>YBR250W</t>
  </si>
  <si>
    <t>YCR020W-B</t>
  </si>
  <si>
    <t>YCR073C</t>
  </si>
  <si>
    <t>YDR002W</t>
  </si>
  <si>
    <t>YDR046C</t>
  </si>
  <si>
    <t>YDR073W</t>
  </si>
  <si>
    <t>YDR091C</t>
  </si>
  <si>
    <t>YDR103W</t>
  </si>
  <si>
    <t>YDR165W</t>
  </si>
  <si>
    <t>YDR203W</t>
  </si>
  <si>
    <t>YDR321W</t>
  </si>
  <si>
    <t>YDR428C</t>
  </si>
  <si>
    <t>YEL057C</t>
  </si>
  <si>
    <t>YER056C</t>
  </si>
  <si>
    <t>YER104W</t>
  </si>
  <si>
    <t>YER137C</t>
  </si>
  <si>
    <t>YER137W-A</t>
  </si>
  <si>
    <t>YGL211W</t>
  </si>
  <si>
    <t>YGL261C</t>
  </si>
  <si>
    <t>YGR035W-A</t>
  </si>
  <si>
    <t>YGR036C</t>
  </si>
  <si>
    <t>YGR064W</t>
  </si>
  <si>
    <t>YGR197C</t>
  </si>
  <si>
    <t>YGR200C</t>
  </si>
  <si>
    <t>YGR219W</t>
  </si>
  <si>
    <t>YHR048W</t>
  </si>
  <si>
    <t>YHR054C</t>
  </si>
  <si>
    <t>YIL015W</t>
  </si>
  <si>
    <t>YIL046W</t>
  </si>
  <si>
    <t>YIL079C</t>
  </si>
  <si>
    <t>YIL090W</t>
  </si>
  <si>
    <t>YIL100W</t>
  </si>
  <si>
    <t>YIL110W</t>
  </si>
  <si>
    <t>YIL115W-A</t>
  </si>
  <si>
    <t>YIL161W</t>
  </si>
  <si>
    <t>YJL007C</t>
  </si>
  <si>
    <t>YJL011C</t>
  </si>
  <si>
    <t>YJL025W</t>
  </si>
  <si>
    <t>YJR070C</t>
  </si>
  <si>
    <t>YJR124C</t>
  </si>
  <si>
    <t>YJR133W</t>
  </si>
  <si>
    <t>YJR162C</t>
  </si>
  <si>
    <t>YKL004W</t>
  </si>
  <si>
    <t>YKL015W</t>
  </si>
  <si>
    <t>YKL068W-A</t>
  </si>
  <si>
    <t>YKL144C</t>
  </si>
  <si>
    <t>YLL048C</t>
  </si>
  <si>
    <t>YLR015W</t>
  </si>
  <si>
    <t>YLR017W</t>
  </si>
  <si>
    <t>YLR023C</t>
  </si>
  <si>
    <t>YLR063W</t>
  </si>
  <si>
    <t>YLR089C</t>
  </si>
  <si>
    <t>YLR177W</t>
  </si>
  <si>
    <t>YLR198C</t>
  </si>
  <si>
    <t>YLR227C</t>
  </si>
  <si>
    <t>YLR397C</t>
  </si>
  <si>
    <t>YLR443W</t>
  </si>
  <si>
    <t>YLR444C</t>
  </si>
  <si>
    <t>YML006C</t>
  </si>
  <si>
    <t>YML056C</t>
  </si>
  <si>
    <t>YML094W</t>
  </si>
  <si>
    <t>YMR042W</t>
  </si>
  <si>
    <t>YMR172C-A</t>
  </si>
  <si>
    <t>YMR182C</t>
  </si>
  <si>
    <t>YMR185W</t>
  </si>
  <si>
    <t>YMR283C</t>
  </si>
  <si>
    <t>YNL001W</t>
  </si>
  <si>
    <t>YNL170W</t>
  </si>
  <si>
    <t>YNL186W</t>
  </si>
  <si>
    <t>YNL213C</t>
  </si>
  <si>
    <t>YNL221C</t>
  </si>
  <si>
    <t>YNL245C</t>
  </si>
  <si>
    <t>YNL255C</t>
  </si>
  <si>
    <t>YNL268W</t>
  </si>
  <si>
    <t>YOL092W</t>
  </si>
  <si>
    <t>YOL137W</t>
  </si>
  <si>
    <t>YOR011W-A</t>
  </si>
  <si>
    <t>YOR324C</t>
  </si>
  <si>
    <t>YOR361C</t>
  </si>
  <si>
    <t>YPL092W</t>
  </si>
  <si>
    <t>YPL108W</t>
  </si>
  <si>
    <t>YPL117C</t>
  </si>
  <si>
    <t>YPL183C</t>
  </si>
  <si>
    <t>YPL239W</t>
  </si>
  <si>
    <t>YPL274W</t>
  </si>
  <si>
    <t>YPR058W</t>
  </si>
  <si>
    <t>YPR186C</t>
  </si>
  <si>
    <t>metabolites_anova</t>
  </si>
  <si>
    <t>5._deoxy_5._methylthioadenosine</t>
  </si>
  <si>
    <t>adenosine_5_monophosphate</t>
  </si>
  <si>
    <t>fructose</t>
  </si>
  <si>
    <t>glucose</t>
  </si>
  <si>
    <t>glucose_6_phosphate</t>
  </si>
  <si>
    <t>isohexonic_acid</t>
  </si>
  <si>
    <t>mannose</t>
  </si>
  <si>
    <t>ribose</t>
  </si>
  <si>
    <t>trehalose</t>
  </si>
  <si>
    <t>Adenosine</t>
  </si>
  <si>
    <t>Carnosine</t>
  </si>
  <si>
    <t>Creatinine</t>
  </si>
  <si>
    <t>Inosine</t>
  </si>
  <si>
    <t>Methioninesulfoxide</t>
  </si>
  <si>
    <t>Phenylalanine</t>
  </si>
  <si>
    <t>Phytosphingosine</t>
  </si>
  <si>
    <t xml:space="preserve">DG(36:1) </t>
  </si>
  <si>
    <t xml:space="preserve">LPC (17:1) </t>
  </si>
  <si>
    <t xml:space="preserve">PC(36:1) </t>
  </si>
  <si>
    <t xml:space="preserve">PE (34:1) </t>
  </si>
  <si>
    <t xml:space="preserve">PE 36:2; PE 18:1-18:1; </t>
  </si>
  <si>
    <t xml:space="preserve">PI 32:1; PI 16:0-16:1; </t>
  </si>
  <si>
    <t xml:space="preserve">PS 32:1; PS 16:0-16:1; </t>
  </si>
  <si>
    <t xml:space="preserve">TAG 52:0; TAG 16:0-18:0-18:0; </t>
  </si>
  <si>
    <t xml:space="preserve">TG(40:0) </t>
  </si>
  <si>
    <t xml:space="preserve">TG(42:0) </t>
  </si>
  <si>
    <t xml:space="preserve">TG(44:0) </t>
  </si>
  <si>
    <t xml:space="preserve">TG(44:1) </t>
  </si>
  <si>
    <t xml:space="preserve">TG(48:1) </t>
  </si>
  <si>
    <t xml:space="preserve">TG(48:2) </t>
  </si>
  <si>
    <t xml:space="preserve">TG(50:1) </t>
  </si>
  <si>
    <t xml:space="preserve">TG(50:2) </t>
  </si>
  <si>
    <t xml:space="preserve">TG(52:0) </t>
  </si>
  <si>
    <t xml:space="preserve">TG(52:1) </t>
  </si>
  <si>
    <t xml:space="preserve">TG(54:0) </t>
  </si>
  <si>
    <t xml:space="preserve">TG(54:1) </t>
  </si>
  <si>
    <t xml:space="preserve">TG(58:2) </t>
  </si>
  <si>
    <t xml:space="preserve">TG(60:3) </t>
  </si>
  <si>
    <t>RNAs_anova</t>
  </si>
  <si>
    <t>RNAs_DESeq2</t>
  </si>
  <si>
    <t>AI4</t>
  </si>
  <si>
    <t>SNR10</t>
  </si>
  <si>
    <t>SNR38</t>
  </si>
  <si>
    <t>SNR49</t>
  </si>
  <si>
    <t>SNR54</t>
  </si>
  <si>
    <t>SNR57</t>
  </si>
  <si>
    <t>SNR59</t>
  </si>
  <si>
    <t>SNR60</t>
  </si>
  <si>
    <t>SNR73</t>
  </si>
  <si>
    <t>SNR74</t>
  </si>
  <si>
    <t>SNR87</t>
  </si>
  <si>
    <t>SUP54</t>
  </si>
  <si>
    <t>EMT2</t>
  </si>
  <si>
    <t>SUP11</t>
  </si>
  <si>
    <t>ECM1</t>
  </si>
  <si>
    <t>RFA1</t>
  </si>
  <si>
    <t>SEN34</t>
  </si>
  <si>
    <t>BUD14</t>
  </si>
  <si>
    <t>HTB2</t>
  </si>
  <si>
    <t>HTA2</t>
  </si>
  <si>
    <t>RRN6</t>
  </si>
  <si>
    <t>SHE1</t>
  </si>
  <si>
    <t>POL12</t>
  </si>
  <si>
    <t>ECM13</t>
  </si>
  <si>
    <t>BRN1</t>
  </si>
  <si>
    <t>HHF1</t>
  </si>
  <si>
    <t>FUR4</t>
  </si>
  <si>
    <t>ETR1</t>
  </si>
  <si>
    <t>CDS1</t>
  </si>
  <si>
    <t>RKM3</t>
  </si>
  <si>
    <t>EDS1</t>
  </si>
  <si>
    <t>CHS2</t>
  </si>
  <si>
    <t>TRM7</t>
  </si>
  <si>
    <t>TAT1</t>
  </si>
  <si>
    <t>POL30</t>
  </si>
  <si>
    <t>PHO5</t>
  </si>
  <si>
    <t>YMC2</t>
  </si>
  <si>
    <t>VID24</t>
  </si>
  <si>
    <t>RAD16</t>
  </si>
  <si>
    <t>TPS1</t>
  </si>
  <si>
    <t>AGP2</t>
  </si>
  <si>
    <t>YSW1</t>
  </si>
  <si>
    <t>CNS1</t>
  </si>
  <si>
    <t>AMN1</t>
  </si>
  <si>
    <t>PGI1</t>
  </si>
  <si>
    <t>MET8</t>
  </si>
  <si>
    <t>GPX2</t>
  </si>
  <si>
    <t>SPO23</t>
  </si>
  <si>
    <t>AGP1</t>
  </si>
  <si>
    <t>FRM2</t>
  </si>
  <si>
    <t>FUS1</t>
  </si>
  <si>
    <t>RRP7</t>
  </si>
  <si>
    <t>GLK1</t>
  </si>
  <si>
    <t>SPS22</t>
  </si>
  <si>
    <t>MRC1</t>
  </si>
  <si>
    <t>CHA1</t>
  </si>
  <si>
    <t>CIT2</t>
  </si>
  <si>
    <t>PGK1</t>
  </si>
  <si>
    <t>HTL1</t>
  </si>
  <si>
    <t>BUD31</t>
  </si>
  <si>
    <t>RSA4</t>
  </si>
  <si>
    <t>SSK22</t>
  </si>
  <si>
    <t>ABP1</t>
  </si>
  <si>
    <t>MCD1</t>
  </si>
  <si>
    <t>ERP3</t>
  </si>
  <si>
    <t>KNH1</t>
  </si>
  <si>
    <t>MRK1</t>
  </si>
  <si>
    <t>DUN1</t>
  </si>
  <si>
    <t>PCL2</t>
  </si>
  <si>
    <t>STF1</t>
  </si>
  <si>
    <t>RPC53</t>
  </si>
  <si>
    <t>CDC9</t>
  </si>
  <si>
    <t>NHP2</t>
  </si>
  <si>
    <t>YRB1</t>
  </si>
  <si>
    <t>GCV1</t>
  </si>
  <si>
    <t>FYV1</t>
  </si>
  <si>
    <t>PST2</t>
  </si>
  <si>
    <t>ARO3</t>
  </si>
  <si>
    <t>HEM13</t>
  </si>
  <si>
    <t>BAP3</t>
  </si>
  <si>
    <t>IPT1</t>
  </si>
  <si>
    <t>SNF11</t>
  </si>
  <si>
    <t>RLI1</t>
  </si>
  <si>
    <t>MSH6</t>
  </si>
  <si>
    <t>STE5</t>
  </si>
  <si>
    <t>PDS1</t>
  </si>
  <si>
    <t>SWI5</t>
  </si>
  <si>
    <t>CPR1</t>
  </si>
  <si>
    <t>TRM82</t>
  </si>
  <si>
    <t>UPS3</t>
  </si>
  <si>
    <t>MSS116</t>
  </si>
  <si>
    <t>REF2</t>
  </si>
  <si>
    <t>AHA1</t>
  </si>
  <si>
    <t>SPR28</t>
  </si>
  <si>
    <t>ADK1</t>
  </si>
  <si>
    <t>GIC2</t>
  </si>
  <si>
    <t>ASP1</t>
  </si>
  <si>
    <t>CDC40</t>
  </si>
  <si>
    <t>SDH6</t>
  </si>
  <si>
    <t>UTP5</t>
  </si>
  <si>
    <t>DIT2</t>
  </si>
  <si>
    <t>DIT1</t>
  </si>
  <si>
    <t>BNA7</t>
  </si>
  <si>
    <t>YHP1</t>
  </si>
  <si>
    <t>MFA1</t>
  </si>
  <si>
    <t>RMT2</t>
  </si>
  <si>
    <t>ITR1</t>
  </si>
  <si>
    <t>PLM2</t>
  </si>
  <si>
    <t>GNP1</t>
  </si>
  <si>
    <t>SPS2</t>
  </si>
  <si>
    <t>UTR5</t>
  </si>
  <si>
    <t>FRD1</t>
  </si>
  <si>
    <t>SDD1</t>
  </si>
  <si>
    <t>CIN8</t>
  </si>
  <si>
    <t>CAN1</t>
  </si>
  <si>
    <t>SIT1</t>
  </si>
  <si>
    <t>PMI40</t>
  </si>
  <si>
    <t>MEI4</t>
  </si>
  <si>
    <t>FCY2</t>
  </si>
  <si>
    <t>HMF1</t>
  </si>
  <si>
    <t>RTT105</t>
  </si>
  <si>
    <t>SWI4</t>
  </si>
  <si>
    <t>DSE1</t>
  </si>
  <si>
    <t>FTR1</t>
  </si>
  <si>
    <t>RPH1</t>
  </si>
  <si>
    <t>ADK2</t>
  </si>
  <si>
    <t>PUG1</t>
  </si>
  <si>
    <t>HSP12</t>
  </si>
  <si>
    <t>STE2</t>
  </si>
  <si>
    <t>TUB2</t>
  </si>
  <si>
    <t>ALR2</t>
  </si>
  <si>
    <t>ULI1</t>
  </si>
  <si>
    <t>RRT5</t>
  </si>
  <si>
    <t>HXK1</t>
  </si>
  <si>
    <t>ALK1</t>
  </si>
  <si>
    <t>CWH41</t>
  </si>
  <si>
    <t>SCW11</t>
  </si>
  <si>
    <t>AGA2</t>
  </si>
  <si>
    <t>HOP2</t>
  </si>
  <si>
    <t>PYC1</t>
  </si>
  <si>
    <t>HNM1</t>
  </si>
  <si>
    <t>NSA1</t>
  </si>
  <si>
    <t>AMS1</t>
  </si>
  <si>
    <t>MIG2</t>
  </si>
  <si>
    <t>NCS6</t>
  </si>
  <si>
    <t>PAU11</t>
  </si>
  <si>
    <t>STF2</t>
  </si>
  <si>
    <t>CAX4</t>
  </si>
  <si>
    <t>SLX9</t>
  </si>
  <si>
    <t>CLB1</t>
  </si>
  <si>
    <t>SYF2</t>
  </si>
  <si>
    <t>RTS3</t>
  </si>
  <si>
    <t>LSO2</t>
  </si>
  <si>
    <t>HGH1</t>
  </si>
  <si>
    <t>CRH1</t>
  </si>
  <si>
    <t>TDH3</t>
  </si>
  <si>
    <t>SNG1</t>
  </si>
  <si>
    <t>ELP2</t>
  </si>
  <si>
    <t>ENO1</t>
  </si>
  <si>
    <t>GND2</t>
  </si>
  <si>
    <t>MAL11</t>
  </si>
  <si>
    <t>OPI1</t>
  </si>
  <si>
    <t>AIM17</t>
  </si>
  <si>
    <t>WSC4</t>
  </si>
  <si>
    <t>GOS1</t>
  </si>
  <si>
    <t>EFM1</t>
  </si>
  <si>
    <t>SOD2</t>
  </si>
  <si>
    <t>MIP6</t>
  </si>
  <si>
    <t>YSC84</t>
  </si>
  <si>
    <t>BCD1</t>
  </si>
  <si>
    <t>YHK8</t>
  </si>
  <si>
    <t>FSH1</t>
  </si>
  <si>
    <t>NOP10</t>
  </si>
  <si>
    <t>IPI1</t>
  </si>
  <si>
    <t>HXT4</t>
  </si>
  <si>
    <t>HXT1</t>
  </si>
  <si>
    <t>HXT5</t>
  </si>
  <si>
    <t>ERP5</t>
  </si>
  <si>
    <t>NDT80</t>
  </si>
  <si>
    <t>DSE2</t>
  </si>
  <si>
    <t>SPO16</t>
  </si>
  <si>
    <t>RTT107</t>
  </si>
  <si>
    <t>ENO2</t>
  </si>
  <si>
    <t>BAR1</t>
  </si>
  <si>
    <t>MET30</t>
  </si>
  <si>
    <t>VHR1</t>
  </si>
  <si>
    <t>EFM4</t>
  </si>
  <si>
    <t>AIR1</t>
  </si>
  <si>
    <t>AIM19</t>
  </si>
  <si>
    <t>ICE2</t>
  </si>
  <si>
    <t>DPH1</t>
  </si>
  <si>
    <t>HPM1</t>
  </si>
  <si>
    <t>SIM1</t>
  </si>
  <si>
    <t>AXL2</t>
  </si>
  <si>
    <t>ATG32</t>
  </si>
  <si>
    <t>AIM20</t>
  </si>
  <si>
    <t>SQT1</t>
  </si>
  <si>
    <t>DAL3</t>
  </si>
  <si>
    <t>GTT1</t>
  </si>
  <si>
    <t>YPS6</t>
  </si>
  <si>
    <t>RPC17</t>
  </si>
  <si>
    <t>BBC1</t>
  </si>
  <si>
    <t>RRN7</t>
  </si>
  <si>
    <t>TDH1</t>
  </si>
  <si>
    <t>ZAP1</t>
  </si>
  <si>
    <t>SMC3</t>
  </si>
  <si>
    <t>ASF1</t>
  </si>
  <si>
    <t>RPA34</t>
  </si>
  <si>
    <t>INO1</t>
  </si>
  <si>
    <t>CIS3</t>
  </si>
  <si>
    <t>FMP33</t>
  </si>
  <si>
    <t>ASG7</t>
  </si>
  <si>
    <t>CPS1</t>
  </si>
  <si>
    <t>CDC6</t>
  </si>
  <si>
    <t>LSO1</t>
  </si>
  <si>
    <t>RBH2</t>
  </si>
  <si>
    <t>ANB1</t>
  </si>
  <si>
    <t>LIA1</t>
  </si>
  <si>
    <t>BUD4</t>
  </si>
  <si>
    <t>ILM1</t>
  </si>
  <si>
    <t>XPT1</t>
  </si>
  <si>
    <t>AAD10</t>
  </si>
  <si>
    <t>AUR1</t>
  </si>
  <si>
    <t>BYE1</t>
  </si>
  <si>
    <t>PUT3</t>
  </si>
  <si>
    <t>MAK11</t>
  </si>
  <si>
    <t>UGP1</t>
  </si>
  <si>
    <t>PRI2</t>
  </si>
  <si>
    <t>OAR1</t>
  </si>
  <si>
    <t>FBA1</t>
  </si>
  <si>
    <t>RRP14</t>
  </si>
  <si>
    <t>APE1</t>
  </si>
  <si>
    <t>KTI12</t>
  </si>
  <si>
    <t>ABF1</t>
  </si>
  <si>
    <t>RAD27</t>
  </si>
  <si>
    <t>PGM1</t>
  </si>
  <si>
    <t>RPC25</t>
  </si>
  <si>
    <t>PRY2</t>
  </si>
  <si>
    <t>RPC37</t>
  </si>
  <si>
    <t>GAP1</t>
  </si>
  <si>
    <t>MRS4</t>
  </si>
  <si>
    <t>YSR3</t>
  </si>
  <si>
    <t>TRM2</t>
  </si>
  <si>
    <t>MSA2</t>
  </si>
  <si>
    <t>TRZ1</t>
  </si>
  <si>
    <t>BAS1</t>
  </si>
  <si>
    <t>RTT109</t>
  </si>
  <si>
    <t>SSA2</t>
  </si>
  <si>
    <t>RNP1</t>
  </si>
  <si>
    <t>YBT1</t>
  </si>
  <si>
    <t>CMS1</t>
  </si>
  <si>
    <t>NSE1</t>
  </si>
  <si>
    <t>BRE2</t>
  </si>
  <si>
    <t>MEU1</t>
  </si>
  <si>
    <t>IZH3</t>
  </si>
  <si>
    <t>STU2</t>
  </si>
  <si>
    <t>BMT6</t>
  </si>
  <si>
    <t>FYV7</t>
  </si>
  <si>
    <t>EMP46</t>
  </si>
  <si>
    <t>ALT1</t>
  </si>
  <si>
    <t>CLF1</t>
  </si>
  <si>
    <t>PDC5</t>
  </si>
  <si>
    <t>NHA1</t>
  </si>
  <si>
    <t>SPE4</t>
  </si>
  <si>
    <t>SHH4</t>
  </si>
  <si>
    <t>TOS4</t>
  </si>
  <si>
    <t>EMG1</t>
  </si>
  <si>
    <t>NOP56</t>
  </si>
  <si>
    <t>TUB4</t>
  </si>
  <si>
    <t>IFH1</t>
  </si>
  <si>
    <t>ADY4</t>
  </si>
  <si>
    <t>ECM22</t>
  </si>
  <si>
    <t>THI7</t>
  </si>
  <si>
    <t>NEJ1</t>
  </si>
  <si>
    <t>DCS1</t>
  </si>
  <si>
    <t>CTS1</t>
  </si>
  <si>
    <t>CDA2</t>
  </si>
  <si>
    <t>ATG39</t>
  </si>
  <si>
    <t>REC102</t>
  </si>
  <si>
    <t>GAS2</t>
  </si>
  <si>
    <t>AFG2</t>
  </si>
  <si>
    <t>VPS36</t>
  </si>
  <si>
    <t>CAR2</t>
  </si>
  <si>
    <t>ECM7</t>
  </si>
  <si>
    <t>GMC2</t>
  </si>
  <si>
    <t>GLO1</t>
  </si>
  <si>
    <t>GIS4</t>
  </si>
  <si>
    <t>ERV25</t>
  </si>
  <si>
    <t>YOX1</t>
  </si>
  <si>
    <t>RRN11</t>
  </si>
  <si>
    <t>IMD4</t>
  </si>
  <si>
    <t>DAK1</t>
  </si>
  <si>
    <t>TUB1</t>
  </si>
  <si>
    <t>GIM5</t>
  </si>
  <si>
    <t>TSL1</t>
  </si>
  <si>
    <t>ZDS2</t>
  </si>
  <si>
    <t>ERO1</t>
  </si>
  <si>
    <t>CDC5</t>
  </si>
  <si>
    <t>HOF1</t>
  </si>
  <si>
    <t>ARG80</t>
  </si>
  <si>
    <t>CSM3</t>
  </si>
  <si>
    <t>PDS5</t>
  </si>
  <si>
    <t>CTF18</t>
  </si>
  <si>
    <t>UTP15</t>
  </si>
  <si>
    <t>SRT1</t>
  </si>
  <si>
    <t>ASC1</t>
  </si>
  <si>
    <t>FDO1</t>
  </si>
  <si>
    <t>YIM2</t>
  </si>
  <si>
    <t>ALD2</t>
  </si>
  <si>
    <t>PAI3</t>
  </si>
  <si>
    <t>SIP18</t>
  </si>
  <si>
    <t>SPT21</t>
  </si>
  <si>
    <t>RGM1</t>
  </si>
  <si>
    <t>RTP1</t>
  </si>
  <si>
    <t>GCV2</t>
  </si>
  <si>
    <t>CLN1</t>
  </si>
  <si>
    <t>PFK2</t>
  </si>
  <si>
    <t>RSN1</t>
  </si>
  <si>
    <t>RIT1</t>
  </si>
  <si>
    <t>ADE4</t>
  </si>
  <si>
    <t>SCW10</t>
  </si>
  <si>
    <t>DOM34</t>
  </si>
  <si>
    <t>HHF2</t>
  </si>
  <si>
    <t>HHT2</t>
  </si>
  <si>
    <t>LAP2</t>
  </si>
  <si>
    <t>SUN4</t>
  </si>
  <si>
    <t>IMP4</t>
  </si>
  <si>
    <t>NIS1</t>
  </si>
  <si>
    <t>PMS1</t>
  </si>
  <si>
    <t>POL1</t>
  </si>
  <si>
    <t>TEP1</t>
  </si>
  <si>
    <t>DGR1</t>
  </si>
  <si>
    <t>MFA2</t>
  </si>
  <si>
    <t>YGP1</t>
  </si>
  <si>
    <t>PSD1</t>
  </si>
  <si>
    <t>UBP10</t>
  </si>
  <si>
    <t>NNR1</t>
  </si>
  <si>
    <t>SPS18</t>
  </si>
  <si>
    <t>RIO2</t>
  </si>
  <si>
    <t>MER1</t>
  </si>
  <si>
    <t>RRG9</t>
  </si>
  <si>
    <t>POP1</t>
  </si>
  <si>
    <t>CSL4</t>
  </si>
  <si>
    <t>CWC25</t>
  </si>
  <si>
    <t>RPA49</t>
  </si>
  <si>
    <t>GIS2</t>
  </si>
  <si>
    <t>POL2</t>
  </si>
  <si>
    <t>LYP1</t>
  </si>
  <si>
    <t>CAF120</t>
  </si>
  <si>
    <t>WSC2</t>
  </si>
  <si>
    <t>TOS6</t>
  </si>
  <si>
    <t>RFA2</t>
  </si>
  <si>
    <t>SNO2</t>
  </si>
  <si>
    <t>SWM2</t>
  </si>
  <si>
    <t>NRM1</t>
  </si>
  <si>
    <t>MPP6</t>
  </si>
  <si>
    <t>DBP6</t>
  </si>
  <si>
    <t>AGA1</t>
  </si>
  <si>
    <t>NOG2</t>
  </si>
  <si>
    <t>CSI2</t>
  </si>
  <si>
    <t>ESC8</t>
  </si>
  <si>
    <t>LDS2</t>
  </si>
  <si>
    <t>DDR2</t>
  </si>
  <si>
    <t>BRX1</t>
  </si>
  <si>
    <t>ATG34</t>
  </si>
  <si>
    <t>ADH1</t>
  </si>
  <si>
    <t>MSH2</t>
  </si>
  <si>
    <t>SPO21</t>
  </si>
  <si>
    <t>YPQ1</t>
  </si>
  <si>
    <t>MCH4</t>
  </si>
  <si>
    <t>TRM13</t>
  </si>
  <si>
    <t>GAS4</t>
  </si>
  <si>
    <t>BSC6</t>
  </si>
  <si>
    <t>PEX11</t>
  </si>
  <si>
    <t>ZPS1</t>
  </si>
  <si>
    <t>ENB1</t>
  </si>
  <si>
    <t>HST3</t>
  </si>
  <si>
    <t>CDC21</t>
  </si>
  <si>
    <t>RKI1</t>
  </si>
  <si>
    <t>PNO1</t>
  </si>
  <si>
    <t>RET1</t>
  </si>
  <si>
    <t>SPR2</t>
  </si>
  <si>
    <t>SSP2</t>
  </si>
  <si>
    <t>PUS7</t>
  </si>
  <si>
    <t>SRL1</t>
  </si>
  <si>
    <t>GPN2</t>
  </si>
  <si>
    <t>DSE3</t>
  </si>
  <si>
    <t>RDL1</t>
  </si>
  <si>
    <t>RRP36</t>
  </si>
  <si>
    <t>MUM3</t>
  </si>
  <si>
    <t>CPA1</t>
  </si>
  <si>
    <t>SPS4</t>
  </si>
  <si>
    <t>SFG1</t>
  </si>
  <si>
    <t>FRT1</t>
  </si>
  <si>
    <t>UBC11</t>
  </si>
  <si>
    <t>RPA190</t>
  </si>
  <si>
    <t>PRT1</t>
  </si>
  <si>
    <t>HSP33</t>
  </si>
  <si>
    <t>TFC8</t>
  </si>
  <si>
    <t>ECM23</t>
  </si>
  <si>
    <t>SMA1</t>
  </si>
  <si>
    <t>PMA2</t>
  </si>
  <si>
    <t>OAZ1</t>
  </si>
  <si>
    <t>SUR1</t>
  </si>
  <si>
    <t>SSU1</t>
  </si>
  <si>
    <t>IDI1</t>
  </si>
  <si>
    <t>SPO19</t>
  </si>
  <si>
    <t>FRK1</t>
  </si>
  <si>
    <t>RAD53</t>
  </si>
  <si>
    <t>PRM4</t>
  </si>
  <si>
    <t>PET20</t>
  </si>
  <si>
    <t>SVS1</t>
  </si>
  <si>
    <t>OYE3</t>
  </si>
  <si>
    <t>RTT10</t>
  </si>
  <si>
    <t>GUP2</t>
  </si>
  <si>
    <t>PRM3</t>
  </si>
  <si>
    <t>CSM4</t>
  </si>
  <si>
    <t>FMP40</t>
  </si>
  <si>
    <t>YAR1</t>
  </si>
  <si>
    <t>CIN2</t>
  </si>
  <si>
    <t>ACM1</t>
  </si>
  <si>
    <t>SAM3</t>
  </si>
  <si>
    <t>PDH1</t>
  </si>
  <si>
    <t>RPA135</t>
  </si>
  <si>
    <t>YMC1</t>
  </si>
  <si>
    <t>JID1</t>
  </si>
  <si>
    <t>CLB2</t>
  </si>
  <si>
    <t>CTF4</t>
  </si>
  <si>
    <t>MEP3</t>
  </si>
  <si>
    <t>ASN1</t>
  </si>
  <si>
    <t>TPO3</t>
  </si>
  <si>
    <t>PZF1</t>
  </si>
  <si>
    <t>cluster</t>
  </si>
  <si>
    <t>Analysis Type:</t>
  </si>
  <si>
    <t>PANTHER Overrepresentation Test (Released 20190308)</t>
  </si>
  <si>
    <t>Annotation Version and Release Date:</t>
  </si>
  <si>
    <t>GO Ontology database  Released 2019-01-01</t>
  </si>
  <si>
    <t>Analyzed List:</t>
  </si>
  <si>
    <t>upload_1 (Saccharomyces cerevisiae)</t>
  </si>
  <si>
    <t>Reference List:</t>
  </si>
  <si>
    <t>Saccharomyces cerevisiae (all genes in database)</t>
  </si>
  <si>
    <t>Test Type:</t>
  </si>
  <si>
    <t>FISHER</t>
  </si>
  <si>
    <t>Correction:</t>
  </si>
  <si>
    <t>FDR</t>
  </si>
  <si>
    <t>GO biological process complete</t>
  </si>
  <si>
    <t>Saccharomyces cerevisiae - REFLIST (6049)</t>
  </si>
  <si>
    <t>upload_1 (296)</t>
  </si>
  <si>
    <t>upload_1 (expected)</t>
  </si>
  <si>
    <t>upload_1 (over/under)</t>
  </si>
  <si>
    <t>upload_1 (fold Enrichment)</t>
  </si>
  <si>
    <t>upload_1 (raw P-value)</t>
  </si>
  <si>
    <t>upload_1 (FDR)</t>
  </si>
  <si>
    <t>nucleolar large rRNA transcription by RNA polymerase I (GO:0042790)</t>
  </si>
  <si>
    <t>+</t>
  </si>
  <si>
    <t>ncRNA transcription (GO:0098781)</t>
  </si>
  <si>
    <t>cellular component assembly involved in morphogenesis (GO:0010927)</t>
  </si>
  <si>
    <t>rRNA modification (GO:0000154)</t>
  </si>
  <si>
    <t>RNA methylation (GO:0001510)</t>
  </si>
  <si>
    <t>macromolecule methylation (GO:0043414)</t>
  </si>
  <si>
    <t>organic acid transport (GO:0015849)</t>
  </si>
  <si>
    <t>methylation (GO:0032259)</t>
  </si>
  <si>
    <t>RNA modification (GO:0009451)</t>
  </si>
  <si>
    <t>rRNA metabolic process (GO:0016072)</t>
  </si>
  <si>
    <t>ncRNA metabolic process (GO:0034660)</t>
  </si>
  <si>
    <t>ncRNA processing (GO:0034470)</t>
  </si>
  <si>
    <t>ribosome biogenesis (GO:0042254)</t>
  </si>
  <si>
    <t>RNA processing (GO:0006396)</t>
  </si>
  <si>
    <t>protein metabolic process (GO:0019538)</t>
  </si>
  <si>
    <t>-</t>
  </si>
  <si>
    <t>organelle organization (GO:0006996)</t>
  </si>
  <si>
    <t>macromolecule localization (GO:0033036)</t>
  </si>
  <si>
    <t>protein localization (GO:0008104)</t>
  </si>
  <si>
    <t>cellular localization (GO:0051641)</t>
  </si>
  <si>
    <t>response to stress (GO:0006950)</t>
  </si>
  <si>
    <t>cellular response to stress (GO:0033554)</t>
  </si>
  <si>
    <t>CLUSTER 1</t>
  </si>
  <si>
    <t>CLUSTER 2</t>
  </si>
  <si>
    <t>upload_1 (151)</t>
  </si>
  <si>
    <t>trehalose biosynthetic process (GO:0005992)</t>
  </si>
  <si>
    <t>replication fork arrest (GO:0043111)</t>
  </si>
  <si>
    <t>replication fork protection (GO:0048478)</t>
  </si>
  <si>
    <t>oligosaccharide biosynthetic process (GO:0009312)</t>
  </si>
  <si>
    <t>disaccharide biosynthetic process (GO:0046351)</t>
  </si>
  <si>
    <t>DNA unwinding involved in DNA replication (GO:0006268)</t>
  </si>
  <si>
    <t>gene conversion (GO:0035822)</t>
  </si>
  <si>
    <t>negative regulation of DNA-dependent DNA replication (GO:2000104)</t>
  </si>
  <si>
    <t>trehalose metabolic process (GO:0005991)</t>
  </si>
  <si>
    <t>lagging strand elongation (GO:0006273)</t>
  </si>
  <si>
    <t>DNA topological change (GO:0006265)</t>
  </si>
  <si>
    <t>ADP metabolic process (GO:0046031)</t>
  </si>
  <si>
    <t>negative regulation of DNA replication (GO:0008156)</t>
  </si>
  <si>
    <t>ribonucleoside diphosphate metabolic process (GO:0009185)</t>
  </si>
  <si>
    <t>purine ribonucleoside diphosphate metabolic process (GO:0009179)</t>
  </si>
  <si>
    <t>purine nucleoside diphosphate metabolic process (GO:0009135)</t>
  </si>
  <si>
    <t>ATP generation from ADP (GO:0006757)</t>
  </si>
  <si>
    <t>glycolytic process (GO:0006096)</t>
  </si>
  <si>
    <t>maintenance of DNA repeat elements (GO:0043570)</t>
  </si>
  <si>
    <t>mitotic DNA damage checkpoint (GO:0044773)</t>
  </si>
  <si>
    <t>pyruvate biosynthetic process (GO:0042866)</t>
  </si>
  <si>
    <t>nucleoside diphosphate metabolic process (GO:0009132)</t>
  </si>
  <si>
    <t>nucleoside diphosphate phosphorylation (GO:0006165)</t>
  </si>
  <si>
    <t>DNA-dependent DNA replication maintenance of fidelity (GO:0045005)</t>
  </si>
  <si>
    <t>nucleotide phosphorylation (GO:0046939)</t>
  </si>
  <si>
    <t>glucose metabolic process (GO:0006006)</t>
  </si>
  <si>
    <t>nucleotide catabolic process (GO:0009166)</t>
  </si>
  <si>
    <t>DNA replication initiation (GO:0006270)</t>
  </si>
  <si>
    <t>pyruvate metabolic process (GO:0006090)</t>
  </si>
  <si>
    <t>mitotic DNA integrity checkpoint (GO:0044774)</t>
  </si>
  <si>
    <t>nucleoside phosphate catabolic process (GO:1901292)</t>
  </si>
  <si>
    <t>DNA strand elongation (GO:0022616)</t>
  </si>
  <si>
    <t>nicotinamide nucleotide biosynthetic process (GO:0019359)</t>
  </si>
  <si>
    <t>DNA-dependent DNA replication (GO:0006261)</t>
  </si>
  <si>
    <t>DNA damage checkpoint (GO:0000077)</t>
  </si>
  <si>
    <t>pyridine nucleotide biosynthetic process (GO:0019363)</t>
  </si>
  <si>
    <t>regulation of DNA-dependent DNA replication (GO:0090329)</t>
  </si>
  <si>
    <t>oligosaccharide metabolic process (GO:0009311)</t>
  </si>
  <si>
    <t>ATP biosynthetic process (GO:0006754)</t>
  </si>
  <si>
    <t>hexose metabolic process (GO:0019318)</t>
  </si>
  <si>
    <t>DNA replication (GO:0006260)</t>
  </si>
  <si>
    <t>DNA integrity checkpoint (GO:0031570)</t>
  </si>
  <si>
    <t>purine ribonucleoside triphosphate biosynthetic process (GO:0009206)</t>
  </si>
  <si>
    <t>purine nucleoside triphosphate biosynthetic process (GO:0009145)</t>
  </si>
  <si>
    <t>carbohydrate biosynthetic process (GO:0016051)</t>
  </si>
  <si>
    <t>mitotic sister chromatid segregation (GO:0000070)</t>
  </si>
  <si>
    <t>mitotic sister chromatid cohesion (GO:0007064)</t>
  </si>
  <si>
    <t>mitotic nuclear division (GO:0140014)</t>
  </si>
  <si>
    <t>nucleoside triphosphate biosynthetic process (GO:0009142)</t>
  </si>
  <si>
    <t>pyridine-containing compound biosynthetic process (GO:0072525)</t>
  </si>
  <si>
    <t>monosaccharide metabolic process (GO:0005996)</t>
  </si>
  <si>
    <t>ribonucleoside triphosphate biosynthetic process (GO:0009201)</t>
  </si>
  <si>
    <t>regulation of DNA replication (GO:0006275)</t>
  </si>
  <si>
    <t>nucleobase-containing small molecule biosynthetic process (GO:0034404)</t>
  </si>
  <si>
    <t>organophosphate catabolic process (GO:0046434)</t>
  </si>
  <si>
    <t>ATP metabolic process (GO:0046034)</t>
  </si>
  <si>
    <t>purine ribonucleoside triphosphate metabolic process (GO:0009205)</t>
  </si>
  <si>
    <t>nucleotide-excision repair (GO:0006289)</t>
  </si>
  <si>
    <t>nicotinamide nucleotide metabolic process (GO:0046496)</t>
  </si>
  <si>
    <t>purine nucleoside triphosphate metabolic process (GO:0009144)</t>
  </si>
  <si>
    <t>pyridine-containing compound metabolic process (GO:0072524)</t>
  </si>
  <si>
    <t>pyridine nucleotide metabolic process (GO:0019362)</t>
  </si>
  <si>
    <t>sister chromatid segregation (GO:0000819)</t>
  </si>
  <si>
    <t>ribonucleoside triphosphate metabolic process (GO:0009199)</t>
  </si>
  <si>
    <t>nucleoside triphosphate metabolic process (GO:0009141)</t>
  </si>
  <si>
    <t>double-strand break repair via homologous recombination (GO:0000724)</t>
  </si>
  <si>
    <t>recombinational repair (GO:0000725)</t>
  </si>
  <si>
    <t>meiosis I cell cycle process (GO:0061982)</t>
  </si>
  <si>
    <t>purine ribonucleotide biosynthetic process (GO:0009152)</t>
  </si>
  <si>
    <t>monocarboxylic acid biosynthetic process (GO:0072330)</t>
  </si>
  <si>
    <t>nuclear division (GO:0000280)</t>
  </si>
  <si>
    <t>organelle fission (GO:0048285)</t>
  </si>
  <si>
    <t>oxidoreduction coenzyme metabolic process (GO:0006733)</t>
  </si>
  <si>
    <t>carbohydrate catabolic process (GO:0016052)</t>
  </si>
  <si>
    <t>nuclear chromosome segregation (GO:0098813)</t>
  </si>
  <si>
    <t>meiotic nuclear division (GO:0140013)</t>
  </si>
  <si>
    <t>purine nucleotide biosynthetic process (GO:0006164)</t>
  </si>
  <si>
    <t>double-strand break repair (GO:0006302)</t>
  </si>
  <si>
    <t>ribonucleotide biosynthetic process (GO:0009260)</t>
  </si>
  <si>
    <t>purine ribonucleotide metabolic process (GO:0009150)</t>
  </si>
  <si>
    <t>mitotic cell cycle process (GO:1903047)</t>
  </si>
  <si>
    <t>mitotic cell cycle (GO:0000278)</t>
  </si>
  <si>
    <t>purine nucleotide metabolic process (GO:0006163)</t>
  </si>
  <si>
    <t>monocarboxylic acid metabolic process (GO:0032787)</t>
  </si>
  <si>
    <t>ribonucleotide metabolic process (GO:0009259)</t>
  </si>
  <si>
    <t>chromosome segregation (GO:0007059)</t>
  </si>
  <si>
    <t>cellular response to DNA damage stimulus (GO:0006974)</t>
  </si>
  <si>
    <t>meiotic cell cycle process (GO:1903046)</t>
  </si>
  <si>
    <t>regulation of mitotic cell cycle (GO:0007346)</t>
  </si>
  <si>
    <t>generation of precursor metabolites and energy (GO:0006091)</t>
  </si>
  <si>
    <t>DNA repair (GO:0006281)</t>
  </si>
  <si>
    <t>purine-containing compound metabolic process (GO:0072521)</t>
  </si>
  <si>
    <t>carbohydrate metabolic process (GO:0005975)</t>
  </si>
  <si>
    <t>ribose phosphate metabolic process (GO:0019693)</t>
  </si>
  <si>
    <t>cell cycle process (GO:0022402)</t>
  </si>
  <si>
    <t>cytoskeleton organization (GO:0007010)</t>
  </si>
  <si>
    <t>meiotic cell cycle (GO:0051321)</t>
  </si>
  <si>
    <t>DNA recombination (GO:0006310)</t>
  </si>
  <si>
    <t>nucleobase-containing small molecule metabolic process (GO:0055086)</t>
  </si>
  <si>
    <t>chromosome organization (GO:0051276)</t>
  </si>
  <si>
    <t>cell cycle (GO:0007049)</t>
  </si>
  <si>
    <t>reproduction (GO:0000003)</t>
  </si>
  <si>
    <t>reproductive process (GO:0022414)</t>
  </si>
  <si>
    <t>DNA metabolic process (GO:0006259)</t>
  </si>
  <si>
    <t>cellular response to stimulus (GO:0051716)</t>
  </si>
  <si>
    <t>response to stimulus (GO:0050896)</t>
  </si>
  <si>
    <t>cellular component organization (GO:0016043)</t>
  </si>
  <si>
    <t>gene expression (GO:0010467)</t>
  </si>
  <si>
    <t>CLUSTER 4</t>
  </si>
  <si>
    <t>upload_1 (60)</t>
  </si>
  <si>
    <t>CLUSTER_5</t>
  </si>
  <si>
    <t>upload_1 (58)</t>
  </si>
  <si>
    <t>valine</t>
  </si>
  <si>
    <t>UDP_N_acetylglucosamine</t>
  </si>
  <si>
    <t>ribose_5_phosphate</t>
  </si>
  <si>
    <t>myo_inositol</t>
  </si>
  <si>
    <t>9_myristoleate</t>
  </si>
  <si>
    <t xml:space="preserve">Acetylcarnitine </t>
  </si>
  <si>
    <t xml:space="preserve">Choline </t>
  </si>
  <si>
    <t>N-Acetylhistidine</t>
  </si>
  <si>
    <t>N-Methylvaline</t>
  </si>
  <si>
    <t>Norleucine</t>
  </si>
  <si>
    <t>Trimethylamine-N-oxide</t>
  </si>
  <si>
    <t xml:space="preserve">FA (16:0) (palmitic acid) </t>
  </si>
  <si>
    <t xml:space="preserve">FA (28:0) (montanic acid) </t>
  </si>
  <si>
    <t xml:space="preserve">LPC (20:1) </t>
  </si>
  <si>
    <t xml:space="preserve">LPE 18:1; </t>
  </si>
  <si>
    <t xml:space="preserve">PC (35:1) </t>
  </si>
  <si>
    <t xml:space="preserve">PE 28:1; PE 12:0-16:1; </t>
  </si>
  <si>
    <t xml:space="preserve">PE 32:1; PE 16:0-16:1; </t>
  </si>
  <si>
    <t xml:space="preserve">PI 26:0; PI 10:0-16:0; </t>
  </si>
  <si>
    <t xml:space="preserve">PI 30:0; PI 12:0-18:0; </t>
  </si>
  <si>
    <t xml:space="preserve">PI 34:1; PI 16:0-18:1; </t>
  </si>
  <si>
    <t xml:space="preserve">PI 34:1; PI 18:0-16:1; </t>
  </si>
  <si>
    <t xml:space="preserve">PS 34:1; PS 16:0-18:1; </t>
  </si>
  <si>
    <t xml:space="preserve">PS 34:2; PS 16:1-18:1; </t>
  </si>
  <si>
    <t xml:space="preserve">DG(34:1) </t>
  </si>
  <si>
    <t>PE(36:1)</t>
  </si>
  <si>
    <t xml:space="preserve">TG(40:1) </t>
  </si>
  <si>
    <t xml:space="preserve">TG(50:0) </t>
  </si>
  <si>
    <t>phytosphingosine</t>
  </si>
  <si>
    <t>phenylalanine</t>
  </si>
  <si>
    <t>adenosine</t>
  </si>
  <si>
    <t>5_deoxy_5_methylthioadenosine</t>
  </si>
  <si>
    <t>LPE (18:1)</t>
  </si>
  <si>
    <t>PE 28:1; PE 12:0-16:1</t>
  </si>
  <si>
    <t>PE 32:1; PE 16:0-16:1</t>
  </si>
  <si>
    <t>PE 36:2; PE 18:1-18:1</t>
  </si>
  <si>
    <t>PI 26:0; PI 10:0-16:0</t>
  </si>
  <si>
    <t>PI 30:0; PI 12:0-18:0</t>
  </si>
  <si>
    <t>PI 32:1; PI 16:0-16:1</t>
  </si>
  <si>
    <t>PI 34:1; PI 16:0-18:1</t>
  </si>
  <si>
    <t>PI 34:1; PI 18:0-16:1</t>
  </si>
  <si>
    <t>PS 32:1; PS 16:0-16:1</t>
  </si>
  <si>
    <t>PS 34:1; PS 16:0-18:1</t>
  </si>
  <si>
    <t>PS 34:2; PS 16:1-18:1</t>
  </si>
  <si>
    <t>TAG 52:0; TAG 16:0-18:0-18:0</t>
  </si>
  <si>
    <t>trimethylamine-N-oxide</t>
  </si>
  <si>
    <t>norleucine</t>
  </si>
  <si>
    <t>methioninesulfoxide</t>
  </si>
  <si>
    <t>creatinine</t>
  </si>
  <si>
    <t xml:space="preserve">choline </t>
  </si>
  <si>
    <t>carnosine</t>
  </si>
  <si>
    <t xml:space="preserve">acetylcarnit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nalysis_rnas_cluster_1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nalysis_rnas_cluster_4" connectionId="5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analysis_rnas_cluster_2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nalysis_proteins_cluster_3" connectionId="1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analysis_proteins_cluster_5" connectionId="2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metabolites_anova_heatmap" connectionId="6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63"/>
  <sheetViews>
    <sheetView workbookViewId="0">
      <selection activeCell="L8" sqref="L8"/>
    </sheetView>
  </sheetViews>
  <sheetFormatPr defaultRowHeight="14.25" x14ac:dyDescent="0.45"/>
  <sheetData>
    <row r="1" spans="1:2" x14ac:dyDescent="0.45">
      <c r="A1" t="s">
        <v>3458</v>
      </c>
      <c r="B1" s="4" t="s">
        <v>3459</v>
      </c>
    </row>
    <row r="2" spans="1:2" x14ac:dyDescent="0.45">
      <c r="A2" s="5" t="s">
        <v>3119</v>
      </c>
      <c r="B2" s="4" t="s">
        <v>1002</v>
      </c>
    </row>
    <row r="3" spans="1:2" x14ac:dyDescent="0.45">
      <c r="A3" s="5" t="s">
        <v>1415</v>
      </c>
      <c r="B3" s="4" t="s">
        <v>1003</v>
      </c>
    </row>
    <row r="4" spans="1:2" x14ac:dyDescent="0.45">
      <c r="A4" s="5" t="s">
        <v>1738</v>
      </c>
      <c r="B4" s="4" t="s">
        <v>1004</v>
      </c>
    </row>
    <row r="5" spans="1:2" x14ac:dyDescent="0.45">
      <c r="A5" s="5" t="s">
        <v>3318</v>
      </c>
      <c r="B5" s="4" t="s">
        <v>1005</v>
      </c>
    </row>
    <row r="6" spans="1:2" x14ac:dyDescent="0.45">
      <c r="A6" s="5" t="s">
        <v>1746</v>
      </c>
      <c r="B6" s="4" t="s">
        <v>1006</v>
      </c>
    </row>
    <row r="7" spans="1:2" x14ac:dyDescent="0.45">
      <c r="A7" s="5" t="s">
        <v>1480</v>
      </c>
      <c r="B7" s="4" t="s">
        <v>1007</v>
      </c>
    </row>
    <row r="8" spans="1:2" x14ac:dyDescent="0.45">
      <c r="A8" s="5" t="s">
        <v>2896</v>
      </c>
      <c r="B8" s="4" t="s">
        <v>1008</v>
      </c>
    </row>
    <row r="9" spans="1:2" x14ac:dyDescent="0.45">
      <c r="A9" s="5" t="s">
        <v>1925</v>
      </c>
      <c r="B9" s="4" t="s">
        <v>1009</v>
      </c>
    </row>
    <row r="10" spans="1:2" x14ac:dyDescent="0.45">
      <c r="A10" s="5" t="s">
        <v>1887</v>
      </c>
      <c r="B10" s="4" t="s">
        <v>1010</v>
      </c>
    </row>
    <row r="11" spans="1:2" x14ac:dyDescent="0.45">
      <c r="A11" s="5" t="s">
        <v>2587</v>
      </c>
      <c r="B11" s="4" t="s">
        <v>878</v>
      </c>
    </row>
    <row r="12" spans="1:2" x14ac:dyDescent="0.45">
      <c r="A12" s="5" t="s">
        <v>2974</v>
      </c>
      <c r="B12" s="4" t="s">
        <v>1011</v>
      </c>
    </row>
    <row r="13" spans="1:2" x14ac:dyDescent="0.45">
      <c r="A13" s="5" t="s">
        <v>3319</v>
      </c>
      <c r="B13" s="4" t="s">
        <v>1012</v>
      </c>
    </row>
    <row r="14" spans="1:2" x14ac:dyDescent="0.45">
      <c r="A14" s="5" t="s">
        <v>3320</v>
      </c>
      <c r="B14" s="4" t="s">
        <v>1013</v>
      </c>
    </row>
    <row r="15" spans="1:2" x14ac:dyDescent="0.45">
      <c r="A15" s="5" t="s">
        <v>1656</v>
      </c>
      <c r="B15" s="4" t="s">
        <v>1014</v>
      </c>
    </row>
    <row r="16" spans="1:2" x14ac:dyDescent="0.45">
      <c r="A16" s="5" t="s">
        <v>3321</v>
      </c>
      <c r="B16" s="4" t="s">
        <v>1015</v>
      </c>
    </row>
    <row r="17" spans="1:2" x14ac:dyDescent="0.45">
      <c r="A17" s="5" t="s">
        <v>2920</v>
      </c>
      <c r="B17" s="4" t="s">
        <v>1016</v>
      </c>
    </row>
    <row r="18" spans="1:2" x14ac:dyDescent="0.45">
      <c r="A18" s="5" t="s">
        <v>2733</v>
      </c>
      <c r="B18" s="4" t="s">
        <v>1017</v>
      </c>
    </row>
    <row r="19" spans="1:2" x14ac:dyDescent="0.45">
      <c r="A19" s="5" t="s">
        <v>2128</v>
      </c>
      <c r="B19" s="4" t="s">
        <v>1018</v>
      </c>
    </row>
    <row r="20" spans="1:2" x14ac:dyDescent="0.45">
      <c r="A20" s="5" t="s">
        <v>2007</v>
      </c>
      <c r="B20" s="4" t="s">
        <v>1019</v>
      </c>
    </row>
    <row r="21" spans="1:2" x14ac:dyDescent="0.45">
      <c r="A21" s="5" t="s">
        <v>3322</v>
      </c>
      <c r="B21" s="4" t="s">
        <v>1020</v>
      </c>
    </row>
    <row r="22" spans="1:2" x14ac:dyDescent="0.45">
      <c r="A22" s="5" t="s">
        <v>2351</v>
      </c>
      <c r="B22" s="4" t="s">
        <v>1021</v>
      </c>
    </row>
    <row r="23" spans="1:2" x14ac:dyDescent="0.45">
      <c r="A23" s="5" t="s">
        <v>1244</v>
      </c>
      <c r="B23" s="4" t="s">
        <v>1022</v>
      </c>
    </row>
    <row r="24" spans="1:2" x14ac:dyDescent="0.45">
      <c r="A24" s="5" t="s">
        <v>1644</v>
      </c>
      <c r="B24" s="4" t="s">
        <v>1023</v>
      </c>
    </row>
    <row r="25" spans="1:2" x14ac:dyDescent="0.45">
      <c r="A25" s="5" t="s">
        <v>2103</v>
      </c>
      <c r="B25" s="4" t="s">
        <v>1024</v>
      </c>
    </row>
    <row r="26" spans="1:2" x14ac:dyDescent="0.45">
      <c r="A26" s="5" t="s">
        <v>3323</v>
      </c>
      <c r="B26" s="4" t="s">
        <v>1025</v>
      </c>
    </row>
    <row r="27" spans="1:2" x14ac:dyDescent="0.45">
      <c r="A27" s="5" t="s">
        <v>2035</v>
      </c>
      <c r="B27" s="4" t="s">
        <v>1026</v>
      </c>
    </row>
    <row r="28" spans="1:2" x14ac:dyDescent="0.45">
      <c r="A28" s="5" t="s">
        <v>1831</v>
      </c>
      <c r="B28" s="4" t="s">
        <v>1027</v>
      </c>
    </row>
    <row r="29" spans="1:2" x14ac:dyDescent="0.45">
      <c r="A29" s="5" t="s">
        <v>3090</v>
      </c>
      <c r="B29" s="4" t="s">
        <v>1028</v>
      </c>
    </row>
    <row r="30" spans="1:2" x14ac:dyDescent="0.45">
      <c r="A30" s="5" t="s">
        <v>2995</v>
      </c>
      <c r="B30" s="4" t="s">
        <v>1029</v>
      </c>
    </row>
    <row r="31" spans="1:2" x14ac:dyDescent="0.45">
      <c r="A31" s="5" t="s">
        <v>2989</v>
      </c>
      <c r="B31" s="4" t="s">
        <v>395</v>
      </c>
    </row>
    <row r="32" spans="1:2" x14ac:dyDescent="0.45">
      <c r="A32" s="5" t="s">
        <v>3324</v>
      </c>
      <c r="B32" s="4" t="s">
        <v>1030</v>
      </c>
    </row>
    <row r="33" spans="1:2" x14ac:dyDescent="0.45">
      <c r="A33" s="5" t="s">
        <v>3325</v>
      </c>
      <c r="B33" s="4" t="s">
        <v>1031</v>
      </c>
    </row>
    <row r="34" spans="1:2" x14ac:dyDescent="0.45">
      <c r="A34" s="5" t="s">
        <v>2136</v>
      </c>
      <c r="B34" s="4" t="s">
        <v>1032</v>
      </c>
    </row>
    <row r="35" spans="1:2" x14ac:dyDescent="0.45">
      <c r="A35" s="5" t="s">
        <v>2107</v>
      </c>
      <c r="B35" s="4" t="s">
        <v>1033</v>
      </c>
    </row>
    <row r="36" spans="1:2" x14ac:dyDescent="0.45">
      <c r="A36" s="5" t="s">
        <v>2775</v>
      </c>
      <c r="B36" s="4" t="s">
        <v>1034</v>
      </c>
    </row>
    <row r="37" spans="1:2" x14ac:dyDescent="0.45">
      <c r="A37" s="5" t="s">
        <v>1206</v>
      </c>
      <c r="B37" s="4" t="s">
        <v>984</v>
      </c>
    </row>
    <row r="38" spans="1:2" x14ac:dyDescent="0.45">
      <c r="A38" s="5" t="s">
        <v>1190</v>
      </c>
      <c r="B38" s="4" t="s">
        <v>1035</v>
      </c>
    </row>
    <row r="39" spans="1:2" x14ac:dyDescent="0.45">
      <c r="A39" s="5" t="s">
        <v>362</v>
      </c>
      <c r="B39" s="4" t="s">
        <v>1036</v>
      </c>
    </row>
    <row r="40" spans="1:2" x14ac:dyDescent="0.45">
      <c r="A40" s="5" t="s">
        <v>1905</v>
      </c>
      <c r="B40" s="4" t="s">
        <v>1037</v>
      </c>
    </row>
    <row r="41" spans="1:2" x14ac:dyDescent="0.45">
      <c r="A41" s="5" t="s">
        <v>544</v>
      </c>
      <c r="B41" s="4" t="s">
        <v>1038</v>
      </c>
    </row>
    <row r="42" spans="1:2" x14ac:dyDescent="0.45">
      <c r="A42" s="5" t="s">
        <v>2149</v>
      </c>
      <c r="B42" s="4" t="s">
        <v>1039</v>
      </c>
    </row>
    <row r="43" spans="1:2" x14ac:dyDescent="0.45">
      <c r="A43" s="5" t="s">
        <v>1077</v>
      </c>
      <c r="B43" s="4" t="s">
        <v>1040</v>
      </c>
    </row>
    <row r="44" spans="1:2" x14ac:dyDescent="0.45">
      <c r="A44" s="5" t="s">
        <v>1136</v>
      </c>
      <c r="B44" s="4" t="s">
        <v>1041</v>
      </c>
    </row>
    <row r="45" spans="1:2" x14ac:dyDescent="0.45">
      <c r="A45" s="5" t="s">
        <v>3326</v>
      </c>
      <c r="B45" s="4" t="s">
        <v>1042</v>
      </c>
    </row>
    <row r="46" spans="1:2" x14ac:dyDescent="0.45">
      <c r="A46" s="5" t="s">
        <v>2687</v>
      </c>
      <c r="B46" s="4" t="s">
        <v>362</v>
      </c>
    </row>
    <row r="47" spans="1:2" x14ac:dyDescent="0.45">
      <c r="A47" s="5" t="s">
        <v>1065</v>
      </c>
      <c r="B47" s="4" t="s">
        <v>1043</v>
      </c>
    </row>
    <row r="48" spans="1:2" x14ac:dyDescent="0.45">
      <c r="A48" s="5" t="s">
        <v>1037</v>
      </c>
      <c r="B48" s="4" t="s">
        <v>1044</v>
      </c>
    </row>
    <row r="49" spans="1:2" x14ac:dyDescent="0.45">
      <c r="A49" s="5" t="s">
        <v>1476</v>
      </c>
      <c r="B49" s="4" t="s">
        <v>1045</v>
      </c>
    </row>
    <row r="50" spans="1:2" x14ac:dyDescent="0.45">
      <c r="A50" s="5" t="s">
        <v>1540</v>
      </c>
      <c r="B50" s="4" t="s">
        <v>1046</v>
      </c>
    </row>
    <row r="51" spans="1:2" x14ac:dyDescent="0.45">
      <c r="A51" s="5" t="s">
        <v>1086</v>
      </c>
      <c r="B51" s="4" t="s">
        <v>1047</v>
      </c>
    </row>
    <row r="52" spans="1:2" x14ac:dyDescent="0.45">
      <c r="A52" s="5" t="s">
        <v>2559</v>
      </c>
      <c r="B52" s="4" t="s">
        <v>1048</v>
      </c>
    </row>
    <row r="53" spans="1:2" x14ac:dyDescent="0.45">
      <c r="A53" s="5" t="s">
        <v>2576</v>
      </c>
      <c r="B53" s="4" t="s">
        <v>1049</v>
      </c>
    </row>
    <row r="54" spans="1:2" x14ac:dyDescent="0.45">
      <c r="A54" s="5" t="s">
        <v>2779</v>
      </c>
      <c r="B54" s="4" t="s">
        <v>1050</v>
      </c>
    </row>
    <row r="55" spans="1:2" x14ac:dyDescent="0.45">
      <c r="A55" s="5" t="s">
        <v>3327</v>
      </c>
      <c r="B55" s="4" t="s">
        <v>1051</v>
      </c>
    </row>
    <row r="56" spans="1:2" x14ac:dyDescent="0.45">
      <c r="A56" s="5" t="s">
        <v>1216</v>
      </c>
      <c r="B56" s="4" t="s">
        <v>1052</v>
      </c>
    </row>
    <row r="57" spans="1:2" x14ac:dyDescent="0.45">
      <c r="A57" s="5" t="s">
        <v>1554</v>
      </c>
      <c r="B57" s="4" t="s">
        <v>757</v>
      </c>
    </row>
    <row r="58" spans="1:2" x14ac:dyDescent="0.45">
      <c r="A58" s="5" t="s">
        <v>1215</v>
      </c>
      <c r="B58" s="4" t="s">
        <v>1053</v>
      </c>
    </row>
    <row r="59" spans="1:2" x14ac:dyDescent="0.45">
      <c r="A59" s="5" t="s">
        <v>1336</v>
      </c>
      <c r="B59" s="4" t="s">
        <v>1054</v>
      </c>
    </row>
    <row r="60" spans="1:2" x14ac:dyDescent="0.45">
      <c r="A60" s="5" t="s">
        <v>2943</v>
      </c>
      <c r="B60" s="4" t="s">
        <v>1055</v>
      </c>
    </row>
    <row r="61" spans="1:2" x14ac:dyDescent="0.45">
      <c r="A61" s="5" t="s">
        <v>1333</v>
      </c>
      <c r="B61" s="4" t="s">
        <v>1056</v>
      </c>
    </row>
    <row r="62" spans="1:2" x14ac:dyDescent="0.45">
      <c r="A62" s="5" t="s">
        <v>3328</v>
      </c>
      <c r="B62" s="4" t="s">
        <v>872</v>
      </c>
    </row>
    <row r="63" spans="1:2" x14ac:dyDescent="0.45">
      <c r="A63" s="5" t="s">
        <v>1633</v>
      </c>
      <c r="B63" s="4" t="s">
        <v>485</v>
      </c>
    </row>
    <row r="64" spans="1:2" x14ac:dyDescent="0.45">
      <c r="A64" s="5" t="s">
        <v>1260</v>
      </c>
      <c r="B64" s="4" t="s">
        <v>1057</v>
      </c>
    </row>
    <row r="65" spans="1:2" x14ac:dyDescent="0.45">
      <c r="A65" s="5" t="s">
        <v>1275</v>
      </c>
      <c r="B65" s="4" t="s">
        <v>1058</v>
      </c>
    </row>
    <row r="66" spans="1:2" x14ac:dyDescent="0.45">
      <c r="A66" s="5" t="s">
        <v>1516</v>
      </c>
      <c r="B66" s="4" t="s">
        <v>1059</v>
      </c>
    </row>
    <row r="67" spans="1:2" x14ac:dyDescent="0.45">
      <c r="A67" s="5" t="s">
        <v>1587</v>
      </c>
      <c r="B67" s="4" t="s">
        <v>1060</v>
      </c>
    </row>
    <row r="68" spans="1:2" x14ac:dyDescent="0.45">
      <c r="A68" s="5" t="s">
        <v>1414</v>
      </c>
      <c r="B68" s="4" t="s">
        <v>1061</v>
      </c>
    </row>
    <row r="69" spans="1:2" x14ac:dyDescent="0.45">
      <c r="A69" s="5" t="s">
        <v>1021</v>
      </c>
      <c r="B69" s="4" t="s">
        <v>1062</v>
      </c>
    </row>
    <row r="70" spans="1:2" x14ac:dyDescent="0.45">
      <c r="A70" s="5" t="s">
        <v>3329</v>
      </c>
      <c r="B70" s="4" t="s">
        <v>1063</v>
      </c>
    </row>
    <row r="71" spans="1:2" x14ac:dyDescent="0.45">
      <c r="A71" s="5" t="s">
        <v>1038</v>
      </c>
      <c r="B71" s="4" t="s">
        <v>1064</v>
      </c>
    </row>
    <row r="72" spans="1:2" x14ac:dyDescent="0.45">
      <c r="A72" s="5" t="s">
        <v>3132</v>
      </c>
      <c r="B72" s="4" t="s">
        <v>1065</v>
      </c>
    </row>
    <row r="73" spans="1:2" x14ac:dyDescent="0.45">
      <c r="A73" s="5" t="s">
        <v>3330</v>
      </c>
      <c r="B73" s="4" t="s">
        <v>1066</v>
      </c>
    </row>
    <row r="74" spans="1:2" x14ac:dyDescent="0.45">
      <c r="A74" s="5" t="s">
        <v>2471</v>
      </c>
      <c r="B74" s="4" t="s">
        <v>1067</v>
      </c>
    </row>
    <row r="75" spans="1:2" x14ac:dyDescent="0.45">
      <c r="A75" s="5" t="s">
        <v>2463</v>
      </c>
      <c r="B75" s="4" t="s">
        <v>1068</v>
      </c>
    </row>
    <row r="76" spans="1:2" x14ac:dyDescent="0.45">
      <c r="A76" s="5" t="s">
        <v>1748</v>
      </c>
      <c r="B76" s="4" t="s">
        <v>1069</v>
      </c>
    </row>
    <row r="77" spans="1:2" x14ac:dyDescent="0.45">
      <c r="A77" s="5" t="s">
        <v>2291</v>
      </c>
      <c r="B77" s="4" t="s">
        <v>1070</v>
      </c>
    </row>
    <row r="78" spans="1:2" x14ac:dyDescent="0.45">
      <c r="A78" s="5" t="s">
        <v>1821</v>
      </c>
      <c r="B78" s="4" t="s">
        <v>1071</v>
      </c>
    </row>
    <row r="79" spans="1:2" x14ac:dyDescent="0.45">
      <c r="A79" s="5" t="s">
        <v>1981</v>
      </c>
      <c r="B79" s="4" t="s">
        <v>1072</v>
      </c>
    </row>
    <row r="80" spans="1:2" x14ac:dyDescent="0.45">
      <c r="A80" s="5" t="s">
        <v>2187</v>
      </c>
      <c r="B80" s="4" t="s">
        <v>1073</v>
      </c>
    </row>
    <row r="81" spans="1:2" x14ac:dyDescent="0.45">
      <c r="A81" s="5" t="s">
        <v>1998</v>
      </c>
      <c r="B81" s="4" t="s">
        <v>1074</v>
      </c>
    </row>
    <row r="82" spans="1:2" x14ac:dyDescent="0.45">
      <c r="A82" s="5" t="s">
        <v>1952</v>
      </c>
      <c r="B82" s="4" t="s">
        <v>1075</v>
      </c>
    </row>
    <row r="83" spans="1:2" x14ac:dyDescent="0.45">
      <c r="A83" s="5" t="s">
        <v>1140</v>
      </c>
      <c r="B83" s="4" t="s">
        <v>1076</v>
      </c>
    </row>
    <row r="84" spans="1:2" x14ac:dyDescent="0.45">
      <c r="A84" s="5" t="s">
        <v>1361</v>
      </c>
      <c r="B84" s="4" t="s">
        <v>1077</v>
      </c>
    </row>
    <row r="85" spans="1:2" x14ac:dyDescent="0.45">
      <c r="A85" s="5" t="s">
        <v>3331</v>
      </c>
      <c r="B85" s="4" t="s">
        <v>1078</v>
      </c>
    </row>
    <row r="86" spans="1:2" x14ac:dyDescent="0.45">
      <c r="A86" s="5" t="s">
        <v>1218</v>
      </c>
      <c r="B86" s="4" t="s">
        <v>548</v>
      </c>
    </row>
    <row r="87" spans="1:2" x14ac:dyDescent="0.45">
      <c r="A87" s="5" t="s">
        <v>1429</v>
      </c>
      <c r="B87" s="4" t="s">
        <v>1079</v>
      </c>
    </row>
    <row r="88" spans="1:2" x14ac:dyDescent="0.45">
      <c r="A88" s="5" t="s">
        <v>1032</v>
      </c>
      <c r="B88" s="4" t="s">
        <v>1080</v>
      </c>
    </row>
    <row r="89" spans="1:2" x14ac:dyDescent="0.45">
      <c r="A89" s="5" t="s">
        <v>3332</v>
      </c>
      <c r="B89" s="4" t="s">
        <v>1081</v>
      </c>
    </row>
    <row r="90" spans="1:2" x14ac:dyDescent="0.45">
      <c r="A90" s="5" t="s">
        <v>2320</v>
      </c>
      <c r="B90" s="4" t="s">
        <v>670</v>
      </c>
    </row>
    <row r="91" spans="1:2" x14ac:dyDescent="0.45">
      <c r="A91" s="5" t="s">
        <v>2199</v>
      </c>
      <c r="B91" s="4" t="s">
        <v>1082</v>
      </c>
    </row>
    <row r="92" spans="1:2" x14ac:dyDescent="0.45">
      <c r="A92" s="5" t="s">
        <v>1253</v>
      </c>
      <c r="B92" s="4" t="s">
        <v>1083</v>
      </c>
    </row>
    <row r="93" spans="1:2" x14ac:dyDescent="0.45">
      <c r="A93" s="5" t="s">
        <v>1169</v>
      </c>
      <c r="B93" s="4" t="s">
        <v>1084</v>
      </c>
    </row>
    <row r="94" spans="1:2" x14ac:dyDescent="0.45">
      <c r="A94" s="5" t="s">
        <v>1016</v>
      </c>
      <c r="B94" s="4" t="s">
        <v>1085</v>
      </c>
    </row>
    <row r="95" spans="1:2" x14ac:dyDescent="0.45">
      <c r="A95" s="5" t="s">
        <v>2538</v>
      </c>
      <c r="B95" s="4" t="s">
        <v>1086</v>
      </c>
    </row>
    <row r="96" spans="1:2" x14ac:dyDescent="0.45">
      <c r="A96" s="5" t="s">
        <v>1855</v>
      </c>
      <c r="B96" s="4" t="s">
        <v>1087</v>
      </c>
    </row>
    <row r="97" spans="1:2" x14ac:dyDescent="0.45">
      <c r="A97" s="5" t="s">
        <v>2761</v>
      </c>
      <c r="B97" s="4" t="s">
        <v>1088</v>
      </c>
    </row>
    <row r="98" spans="1:2" x14ac:dyDescent="0.45">
      <c r="A98" s="5" t="s">
        <v>1108</v>
      </c>
      <c r="B98" s="4" t="s">
        <v>1089</v>
      </c>
    </row>
    <row r="99" spans="1:2" x14ac:dyDescent="0.45">
      <c r="A99" s="5" t="s">
        <v>1643</v>
      </c>
      <c r="B99" s="4" t="s">
        <v>1090</v>
      </c>
    </row>
    <row r="100" spans="1:2" x14ac:dyDescent="0.45">
      <c r="A100" s="5" t="s">
        <v>2972</v>
      </c>
      <c r="B100" s="4" t="s">
        <v>1091</v>
      </c>
    </row>
    <row r="101" spans="1:2" x14ac:dyDescent="0.45">
      <c r="A101" s="5" t="s">
        <v>1027</v>
      </c>
      <c r="B101" s="4" t="s">
        <v>1092</v>
      </c>
    </row>
    <row r="102" spans="1:2" x14ac:dyDescent="0.45">
      <c r="A102" s="5" t="s">
        <v>789</v>
      </c>
      <c r="B102" s="4" t="s">
        <v>1093</v>
      </c>
    </row>
    <row r="103" spans="1:2" x14ac:dyDescent="0.45">
      <c r="A103" s="5" t="s">
        <v>1043</v>
      </c>
      <c r="B103" s="4" t="s">
        <v>1094</v>
      </c>
    </row>
    <row r="104" spans="1:2" x14ac:dyDescent="0.45">
      <c r="A104" s="5" t="s">
        <v>1223</v>
      </c>
      <c r="B104" s="4" t="s">
        <v>1095</v>
      </c>
    </row>
    <row r="105" spans="1:2" x14ac:dyDescent="0.45">
      <c r="A105" s="5" t="s">
        <v>3333</v>
      </c>
      <c r="B105" s="4" t="s">
        <v>1096</v>
      </c>
    </row>
    <row r="106" spans="1:2" x14ac:dyDescent="0.45">
      <c r="A106" s="5" t="s">
        <v>1999</v>
      </c>
      <c r="B106" s="4" t="s">
        <v>1097</v>
      </c>
    </row>
    <row r="107" spans="1:2" x14ac:dyDescent="0.45">
      <c r="A107" s="5" t="s">
        <v>2022</v>
      </c>
      <c r="B107" s="4" t="s">
        <v>1098</v>
      </c>
    </row>
    <row r="108" spans="1:2" x14ac:dyDescent="0.45">
      <c r="A108" s="5" t="s">
        <v>1585</v>
      </c>
      <c r="B108" s="4" t="s">
        <v>1099</v>
      </c>
    </row>
    <row r="109" spans="1:2" x14ac:dyDescent="0.45">
      <c r="A109" s="5" t="s">
        <v>2533</v>
      </c>
      <c r="B109" s="4" t="s">
        <v>1100</v>
      </c>
    </row>
    <row r="110" spans="1:2" x14ac:dyDescent="0.45">
      <c r="A110" s="5" t="s">
        <v>1985</v>
      </c>
      <c r="B110" s="4" t="s">
        <v>1101</v>
      </c>
    </row>
    <row r="111" spans="1:2" x14ac:dyDescent="0.45">
      <c r="A111" s="5" t="s">
        <v>3334</v>
      </c>
      <c r="B111" s="4" t="s">
        <v>1102</v>
      </c>
    </row>
    <row r="112" spans="1:2" x14ac:dyDescent="0.45">
      <c r="A112" s="5" t="s">
        <v>1291</v>
      </c>
      <c r="B112" s="4" t="s">
        <v>1103</v>
      </c>
    </row>
    <row r="113" spans="1:2" x14ac:dyDescent="0.45">
      <c r="A113" s="5" t="s">
        <v>1013</v>
      </c>
      <c r="B113" s="4" t="s">
        <v>1104</v>
      </c>
    </row>
    <row r="114" spans="1:2" x14ac:dyDescent="0.45">
      <c r="A114" s="5" t="s">
        <v>1378</v>
      </c>
      <c r="B114" s="4" t="s">
        <v>1105</v>
      </c>
    </row>
    <row r="115" spans="1:2" x14ac:dyDescent="0.45">
      <c r="A115" s="5" t="s">
        <v>971</v>
      </c>
      <c r="B115" s="4" t="s">
        <v>441</v>
      </c>
    </row>
    <row r="116" spans="1:2" x14ac:dyDescent="0.45">
      <c r="A116" s="5" t="s">
        <v>2999</v>
      </c>
      <c r="B116" s="4" t="s">
        <v>1106</v>
      </c>
    </row>
    <row r="117" spans="1:2" x14ac:dyDescent="0.45">
      <c r="A117" s="5" t="s">
        <v>2954</v>
      </c>
      <c r="B117" s="4" t="s">
        <v>607</v>
      </c>
    </row>
    <row r="118" spans="1:2" x14ac:dyDescent="0.45">
      <c r="A118" s="5" t="s">
        <v>1850</v>
      </c>
      <c r="B118" s="4" t="s">
        <v>1107</v>
      </c>
    </row>
    <row r="119" spans="1:2" x14ac:dyDescent="0.45">
      <c r="A119" s="5" t="s">
        <v>1510</v>
      </c>
      <c r="B119" s="4" t="s">
        <v>1108</v>
      </c>
    </row>
    <row r="120" spans="1:2" x14ac:dyDescent="0.45">
      <c r="A120" s="5" t="s">
        <v>3126</v>
      </c>
      <c r="B120" s="4" t="s">
        <v>1109</v>
      </c>
    </row>
    <row r="121" spans="1:2" x14ac:dyDescent="0.45">
      <c r="A121" s="5" t="s">
        <v>1088</v>
      </c>
      <c r="B121" s="4" t="s">
        <v>1110</v>
      </c>
    </row>
    <row r="122" spans="1:2" x14ac:dyDescent="0.45">
      <c r="A122" s="5" t="s">
        <v>1517</v>
      </c>
      <c r="B122" s="4" t="s">
        <v>1111</v>
      </c>
    </row>
    <row r="123" spans="1:2" x14ac:dyDescent="0.45">
      <c r="A123" s="5" t="s">
        <v>1064</v>
      </c>
      <c r="B123" s="4" t="s">
        <v>1112</v>
      </c>
    </row>
    <row r="124" spans="1:2" x14ac:dyDescent="0.45">
      <c r="A124" s="5" t="s">
        <v>1645</v>
      </c>
      <c r="B124" s="4" t="s">
        <v>1113</v>
      </c>
    </row>
    <row r="125" spans="1:2" x14ac:dyDescent="0.45">
      <c r="A125" s="5" t="s">
        <v>1737</v>
      </c>
      <c r="B125" s="4" t="s">
        <v>1114</v>
      </c>
    </row>
    <row r="126" spans="1:2" x14ac:dyDescent="0.45">
      <c r="A126" s="5" t="s">
        <v>1179</v>
      </c>
      <c r="B126" s="4" t="s">
        <v>1115</v>
      </c>
    </row>
    <row r="127" spans="1:2" x14ac:dyDescent="0.45">
      <c r="A127" s="5" t="s">
        <v>811</v>
      </c>
      <c r="B127" s="4" t="s">
        <v>1116</v>
      </c>
    </row>
    <row r="128" spans="1:2" x14ac:dyDescent="0.45">
      <c r="A128" s="5" t="s">
        <v>2145</v>
      </c>
      <c r="B128" s="4" t="s">
        <v>1117</v>
      </c>
    </row>
    <row r="129" spans="1:2" x14ac:dyDescent="0.45">
      <c r="A129" s="5" t="s">
        <v>1754</v>
      </c>
      <c r="B129" s="4" t="s">
        <v>1118</v>
      </c>
    </row>
    <row r="130" spans="1:2" x14ac:dyDescent="0.45">
      <c r="A130" s="5" t="s">
        <v>1029</v>
      </c>
      <c r="B130" s="4" t="s">
        <v>1119</v>
      </c>
    </row>
    <row r="131" spans="1:2" x14ac:dyDescent="0.45">
      <c r="A131" s="5" t="s">
        <v>715</v>
      </c>
      <c r="B131" s="4" t="s">
        <v>1120</v>
      </c>
    </row>
    <row r="132" spans="1:2" x14ac:dyDescent="0.45">
      <c r="A132" s="5" t="s">
        <v>3335</v>
      </c>
      <c r="B132" s="4" t="s">
        <v>1121</v>
      </c>
    </row>
    <row r="133" spans="1:2" x14ac:dyDescent="0.45">
      <c r="A133" s="5" t="s">
        <v>2968</v>
      </c>
      <c r="B133" s="4" t="s">
        <v>1122</v>
      </c>
    </row>
    <row r="134" spans="1:2" x14ac:dyDescent="0.45">
      <c r="A134" s="5" t="s">
        <v>1774</v>
      </c>
      <c r="B134" s="4" t="s">
        <v>1123</v>
      </c>
    </row>
    <row r="135" spans="1:2" x14ac:dyDescent="0.45">
      <c r="A135" s="5" t="s">
        <v>1411</v>
      </c>
      <c r="B135" s="4" t="s">
        <v>1124</v>
      </c>
    </row>
    <row r="136" spans="1:2" x14ac:dyDescent="0.45">
      <c r="A136" s="5" t="s">
        <v>1677</v>
      </c>
      <c r="B136" s="4" t="s">
        <v>1125</v>
      </c>
    </row>
    <row r="137" spans="1:2" x14ac:dyDescent="0.45">
      <c r="A137" s="5" t="s">
        <v>1907</v>
      </c>
      <c r="B137" s="4" t="s">
        <v>1126</v>
      </c>
    </row>
    <row r="138" spans="1:2" x14ac:dyDescent="0.45">
      <c r="A138" s="5" t="s">
        <v>1444</v>
      </c>
      <c r="B138" s="4" t="s">
        <v>397</v>
      </c>
    </row>
    <row r="139" spans="1:2" x14ac:dyDescent="0.45">
      <c r="A139" s="5" t="s">
        <v>1113</v>
      </c>
      <c r="B139" s="4" t="s">
        <v>1127</v>
      </c>
    </row>
    <row r="140" spans="1:2" x14ac:dyDescent="0.45">
      <c r="A140" s="5" t="s">
        <v>3336</v>
      </c>
      <c r="B140" s="4" t="s">
        <v>581</v>
      </c>
    </row>
    <row r="141" spans="1:2" x14ac:dyDescent="0.45">
      <c r="A141" s="5" t="s">
        <v>986</v>
      </c>
      <c r="B141" s="4" t="s">
        <v>1128</v>
      </c>
    </row>
    <row r="142" spans="1:2" x14ac:dyDescent="0.45">
      <c r="A142" s="5" t="s">
        <v>990</v>
      </c>
      <c r="B142" s="4" t="s">
        <v>769</v>
      </c>
    </row>
    <row r="143" spans="1:2" x14ac:dyDescent="0.45">
      <c r="A143" s="5" t="s">
        <v>2614</v>
      </c>
      <c r="B143" s="4" t="s">
        <v>1129</v>
      </c>
    </row>
    <row r="144" spans="1:2" x14ac:dyDescent="0.45">
      <c r="A144" s="5" t="s">
        <v>3337</v>
      </c>
      <c r="B144" s="4" t="s">
        <v>1130</v>
      </c>
    </row>
    <row r="145" spans="1:2" x14ac:dyDescent="0.45">
      <c r="A145" s="5" t="s">
        <v>3338</v>
      </c>
      <c r="B145" s="4" t="s">
        <v>1131</v>
      </c>
    </row>
    <row r="146" spans="1:2" x14ac:dyDescent="0.45">
      <c r="A146" s="5" t="s">
        <v>1188</v>
      </c>
      <c r="B146" s="4" t="s">
        <v>1132</v>
      </c>
    </row>
    <row r="147" spans="1:2" x14ac:dyDescent="0.45">
      <c r="A147" s="5" t="s">
        <v>3339</v>
      </c>
      <c r="B147" s="4" t="s">
        <v>1133</v>
      </c>
    </row>
    <row r="148" spans="1:2" x14ac:dyDescent="0.45">
      <c r="A148" s="5" t="s">
        <v>1121</v>
      </c>
      <c r="B148" s="4" t="s">
        <v>1134</v>
      </c>
    </row>
    <row r="149" spans="1:2" x14ac:dyDescent="0.45">
      <c r="A149" s="5" t="s">
        <v>385</v>
      </c>
      <c r="B149" s="4" t="s">
        <v>1135</v>
      </c>
    </row>
    <row r="150" spans="1:2" x14ac:dyDescent="0.45">
      <c r="A150" s="5" t="s">
        <v>2112</v>
      </c>
      <c r="B150" s="4" t="s">
        <v>1136</v>
      </c>
    </row>
    <row r="151" spans="1:2" x14ac:dyDescent="0.45">
      <c r="A151" s="5" t="s">
        <v>1292</v>
      </c>
      <c r="B151" s="4" t="s">
        <v>1137</v>
      </c>
    </row>
    <row r="152" spans="1:2" x14ac:dyDescent="0.45">
      <c r="A152" s="5" t="s">
        <v>1254</v>
      </c>
      <c r="B152" s="4" t="s">
        <v>1138</v>
      </c>
    </row>
    <row r="153" spans="1:2" x14ac:dyDescent="0.45">
      <c r="A153" s="5" t="s">
        <v>1791</v>
      </c>
      <c r="B153" s="4" t="s">
        <v>1139</v>
      </c>
    </row>
    <row r="154" spans="1:2" x14ac:dyDescent="0.45">
      <c r="A154" s="5" t="s">
        <v>3340</v>
      </c>
      <c r="B154" s="4" t="s">
        <v>1140</v>
      </c>
    </row>
    <row r="155" spans="1:2" x14ac:dyDescent="0.45">
      <c r="A155" s="5" t="s">
        <v>1583</v>
      </c>
      <c r="B155" s="4" t="s">
        <v>1141</v>
      </c>
    </row>
    <row r="156" spans="1:2" x14ac:dyDescent="0.45">
      <c r="A156" s="5" t="s">
        <v>2551</v>
      </c>
      <c r="B156" s="4" t="s">
        <v>1142</v>
      </c>
    </row>
    <row r="157" spans="1:2" x14ac:dyDescent="0.45">
      <c r="A157" s="5" t="s">
        <v>2486</v>
      </c>
      <c r="B157" s="4" t="s">
        <v>1143</v>
      </c>
    </row>
    <row r="158" spans="1:2" x14ac:dyDescent="0.45">
      <c r="A158" s="5" t="s">
        <v>3341</v>
      </c>
      <c r="B158" s="4" t="s">
        <v>1144</v>
      </c>
    </row>
    <row r="159" spans="1:2" x14ac:dyDescent="0.45">
      <c r="A159" s="5" t="s">
        <v>1375</v>
      </c>
      <c r="B159" s="4" t="s">
        <v>1145</v>
      </c>
    </row>
    <row r="160" spans="1:2" x14ac:dyDescent="0.45">
      <c r="A160" s="5" t="s">
        <v>757</v>
      </c>
      <c r="B160" s="4" t="s">
        <v>1146</v>
      </c>
    </row>
    <row r="161" spans="1:2" x14ac:dyDescent="0.45">
      <c r="A161" s="5" t="s">
        <v>1081</v>
      </c>
      <c r="B161" s="4" t="s">
        <v>1147</v>
      </c>
    </row>
    <row r="162" spans="1:2" x14ac:dyDescent="0.45">
      <c r="A162" s="5" t="s">
        <v>1603</v>
      </c>
      <c r="B162" s="4" t="s">
        <v>1148</v>
      </c>
    </row>
    <row r="163" spans="1:2" x14ac:dyDescent="0.45">
      <c r="A163" s="5" t="s">
        <v>1339</v>
      </c>
      <c r="B163" s="4" t="s">
        <v>1149</v>
      </c>
    </row>
    <row r="164" spans="1:2" x14ac:dyDescent="0.45">
      <c r="A164" s="5" t="s">
        <v>2034</v>
      </c>
      <c r="B164" s="4" t="s">
        <v>986</v>
      </c>
    </row>
    <row r="165" spans="1:2" x14ac:dyDescent="0.45">
      <c r="A165" s="5" t="s">
        <v>1178</v>
      </c>
      <c r="B165" s="4" t="s">
        <v>1150</v>
      </c>
    </row>
    <row r="166" spans="1:2" x14ac:dyDescent="0.45">
      <c r="A166" s="5" t="s">
        <v>3342</v>
      </c>
      <c r="B166" s="4" t="s">
        <v>1151</v>
      </c>
    </row>
    <row r="167" spans="1:2" x14ac:dyDescent="0.45">
      <c r="A167" s="5" t="s">
        <v>1176</v>
      </c>
      <c r="B167" s="4" t="s">
        <v>1152</v>
      </c>
    </row>
    <row r="168" spans="1:2" x14ac:dyDescent="0.45">
      <c r="A168" s="5" t="s">
        <v>2641</v>
      </c>
      <c r="B168" s="4" t="s">
        <v>633</v>
      </c>
    </row>
    <row r="169" spans="1:2" x14ac:dyDescent="0.45">
      <c r="A169" s="5" t="s">
        <v>1723</v>
      </c>
      <c r="B169" s="4" t="s">
        <v>1153</v>
      </c>
    </row>
    <row r="170" spans="1:2" x14ac:dyDescent="0.45">
      <c r="A170" s="5" t="s">
        <v>1849</v>
      </c>
      <c r="B170" s="4" t="s">
        <v>1154</v>
      </c>
    </row>
    <row r="171" spans="1:2" x14ac:dyDescent="0.45">
      <c r="A171" s="5" t="s">
        <v>1446</v>
      </c>
      <c r="B171" s="4" t="s">
        <v>971</v>
      </c>
    </row>
    <row r="172" spans="1:2" x14ac:dyDescent="0.45">
      <c r="A172" s="5" t="s">
        <v>1252</v>
      </c>
      <c r="B172" s="4" t="s">
        <v>1155</v>
      </c>
    </row>
    <row r="173" spans="1:2" x14ac:dyDescent="0.45">
      <c r="A173" s="5" t="s">
        <v>672</v>
      </c>
      <c r="B173" s="4" t="s">
        <v>1156</v>
      </c>
    </row>
    <row r="174" spans="1:2" x14ac:dyDescent="0.45">
      <c r="A174" s="5" t="s">
        <v>2334</v>
      </c>
      <c r="B174" s="4" t="s">
        <v>1157</v>
      </c>
    </row>
    <row r="175" spans="1:2" x14ac:dyDescent="0.45">
      <c r="A175" s="5" t="s">
        <v>3343</v>
      </c>
      <c r="B175" s="4" t="s">
        <v>1158</v>
      </c>
    </row>
    <row r="176" spans="1:2" x14ac:dyDescent="0.45">
      <c r="A176" s="5" t="s">
        <v>923</v>
      </c>
      <c r="B176" s="4" t="s">
        <v>1159</v>
      </c>
    </row>
    <row r="177" spans="1:2" x14ac:dyDescent="0.45">
      <c r="A177" s="5" t="s">
        <v>1033</v>
      </c>
      <c r="B177" s="4" t="s">
        <v>1160</v>
      </c>
    </row>
    <row r="178" spans="1:2" x14ac:dyDescent="0.45">
      <c r="A178" s="5" t="s">
        <v>670</v>
      </c>
      <c r="B178" s="4" t="s">
        <v>1161</v>
      </c>
    </row>
    <row r="179" spans="1:2" x14ac:dyDescent="0.45">
      <c r="A179" s="5" t="s">
        <v>1798</v>
      </c>
      <c r="B179" s="4" t="s">
        <v>1162</v>
      </c>
    </row>
    <row r="180" spans="1:2" x14ac:dyDescent="0.45">
      <c r="A180" s="5" t="s">
        <v>1659</v>
      </c>
      <c r="B180" s="4" t="s">
        <v>1163</v>
      </c>
    </row>
    <row r="181" spans="1:2" x14ac:dyDescent="0.45">
      <c r="A181" s="5" t="s">
        <v>933</v>
      </c>
      <c r="B181" s="4" t="s">
        <v>1164</v>
      </c>
    </row>
    <row r="182" spans="1:2" x14ac:dyDescent="0.45">
      <c r="A182" s="5" t="s">
        <v>1994</v>
      </c>
      <c r="B182" s="4" t="s">
        <v>1165</v>
      </c>
    </row>
    <row r="183" spans="1:2" x14ac:dyDescent="0.45">
      <c r="A183" s="5" t="s">
        <v>1096</v>
      </c>
      <c r="B183" s="4" t="s">
        <v>1166</v>
      </c>
    </row>
    <row r="184" spans="1:2" x14ac:dyDescent="0.45">
      <c r="A184" s="5" t="s">
        <v>984</v>
      </c>
      <c r="B184" s="4" t="s">
        <v>1167</v>
      </c>
    </row>
    <row r="185" spans="1:2" x14ac:dyDescent="0.45">
      <c r="A185" s="5" t="s">
        <v>1272</v>
      </c>
      <c r="B185" s="4" t="s">
        <v>1168</v>
      </c>
    </row>
    <row r="186" spans="1:2" x14ac:dyDescent="0.45">
      <c r="A186" s="5" t="s">
        <v>2563</v>
      </c>
      <c r="B186" s="4" t="s">
        <v>1169</v>
      </c>
    </row>
    <row r="187" spans="1:2" x14ac:dyDescent="0.45">
      <c r="A187" s="5" t="s">
        <v>1099</v>
      </c>
      <c r="B187" s="4" t="s">
        <v>1170</v>
      </c>
    </row>
    <row r="188" spans="1:2" x14ac:dyDescent="0.45">
      <c r="A188" s="5" t="s">
        <v>1669</v>
      </c>
      <c r="B188" s="4" t="s">
        <v>1171</v>
      </c>
    </row>
    <row r="189" spans="1:2" x14ac:dyDescent="0.45">
      <c r="A189" s="5" t="s">
        <v>1394</v>
      </c>
      <c r="B189" s="4" t="s">
        <v>1172</v>
      </c>
    </row>
    <row r="190" spans="1:2" x14ac:dyDescent="0.45">
      <c r="A190" s="5" t="s">
        <v>3344</v>
      </c>
      <c r="B190" s="4" t="s">
        <v>1173</v>
      </c>
    </row>
    <row r="191" spans="1:2" x14ac:dyDescent="0.45">
      <c r="A191" s="5" t="s">
        <v>1156</v>
      </c>
      <c r="B191" s="4" t="s">
        <v>1174</v>
      </c>
    </row>
    <row r="192" spans="1:2" x14ac:dyDescent="0.45">
      <c r="A192" s="5" t="s">
        <v>2384</v>
      </c>
      <c r="B192" s="4" t="s">
        <v>1175</v>
      </c>
    </row>
    <row r="193" spans="1:2" x14ac:dyDescent="0.45">
      <c r="A193" s="5" t="s">
        <v>1042</v>
      </c>
      <c r="B193" s="4" t="s">
        <v>1176</v>
      </c>
    </row>
    <row r="194" spans="1:2" x14ac:dyDescent="0.45">
      <c r="A194" s="5" t="s">
        <v>548</v>
      </c>
      <c r="B194" s="4" t="s">
        <v>1177</v>
      </c>
    </row>
    <row r="195" spans="1:2" x14ac:dyDescent="0.45">
      <c r="A195" s="5" t="s">
        <v>2833</v>
      </c>
      <c r="B195" s="4" t="s">
        <v>1178</v>
      </c>
    </row>
    <row r="196" spans="1:2" x14ac:dyDescent="0.45">
      <c r="A196" s="5" t="s">
        <v>1057</v>
      </c>
      <c r="B196" s="4" t="s">
        <v>1179</v>
      </c>
    </row>
    <row r="197" spans="1:2" x14ac:dyDescent="0.45">
      <c r="A197" s="5" t="s">
        <v>1423</v>
      </c>
      <c r="B197" s="4" t="s">
        <v>1180</v>
      </c>
    </row>
    <row r="198" spans="1:2" x14ac:dyDescent="0.45">
      <c r="A198" s="5" t="s">
        <v>3345</v>
      </c>
      <c r="B198" s="4" t="s">
        <v>1181</v>
      </c>
    </row>
    <row r="199" spans="1:2" x14ac:dyDescent="0.45">
      <c r="A199" s="5" t="s">
        <v>1296</v>
      </c>
      <c r="B199" s="4" t="s">
        <v>1182</v>
      </c>
    </row>
    <row r="200" spans="1:2" x14ac:dyDescent="0.45">
      <c r="A200" s="5" t="s">
        <v>3346</v>
      </c>
      <c r="B200" s="4" t="s">
        <v>1183</v>
      </c>
    </row>
    <row r="201" spans="1:2" x14ac:dyDescent="0.45">
      <c r="A201" s="5" t="s">
        <v>1120</v>
      </c>
      <c r="B201" s="4" t="s">
        <v>1184</v>
      </c>
    </row>
    <row r="202" spans="1:2" x14ac:dyDescent="0.45">
      <c r="A202" s="5" t="s">
        <v>1208</v>
      </c>
      <c r="B202" s="4" t="s">
        <v>1185</v>
      </c>
    </row>
    <row r="203" spans="1:2" x14ac:dyDescent="0.45">
      <c r="A203" s="5" t="s">
        <v>3347</v>
      </c>
      <c r="B203" s="4" t="s">
        <v>1186</v>
      </c>
    </row>
    <row r="204" spans="1:2" x14ac:dyDescent="0.45">
      <c r="A204" s="5" t="s">
        <v>3348</v>
      </c>
      <c r="B204" s="4" t="s">
        <v>1187</v>
      </c>
    </row>
    <row r="205" spans="1:2" x14ac:dyDescent="0.45">
      <c r="A205" s="5" t="s">
        <v>1461</v>
      </c>
      <c r="B205" s="4" t="s">
        <v>1188</v>
      </c>
    </row>
    <row r="206" spans="1:2" x14ac:dyDescent="0.45">
      <c r="A206" s="5" t="s">
        <v>2307</v>
      </c>
      <c r="B206" s="4" t="s">
        <v>1189</v>
      </c>
    </row>
    <row r="207" spans="1:2" x14ac:dyDescent="0.45">
      <c r="A207" s="5" t="s">
        <v>1360</v>
      </c>
      <c r="B207" s="4" t="s">
        <v>1190</v>
      </c>
    </row>
    <row r="208" spans="1:2" x14ac:dyDescent="0.45">
      <c r="A208" s="5" t="s">
        <v>1463</v>
      </c>
      <c r="B208" s="4" t="s">
        <v>1191</v>
      </c>
    </row>
    <row r="209" spans="1:2" x14ac:dyDescent="0.45">
      <c r="A209" s="5" t="s">
        <v>1978</v>
      </c>
      <c r="B209" s="4" t="s">
        <v>1192</v>
      </c>
    </row>
    <row r="210" spans="1:2" x14ac:dyDescent="0.45">
      <c r="A210" s="5" t="s">
        <v>1545</v>
      </c>
      <c r="B210" s="4" t="s">
        <v>1193</v>
      </c>
    </row>
    <row r="211" spans="1:2" x14ac:dyDescent="0.45">
      <c r="A211" s="5" t="s">
        <v>1222</v>
      </c>
      <c r="B211" s="4" t="s">
        <v>1194</v>
      </c>
    </row>
    <row r="212" spans="1:2" x14ac:dyDescent="0.45">
      <c r="A212" s="5" t="s">
        <v>1550</v>
      </c>
      <c r="B212" s="4" t="s">
        <v>1195</v>
      </c>
    </row>
    <row r="213" spans="1:2" x14ac:dyDescent="0.45">
      <c r="A213" s="5" t="s">
        <v>1146</v>
      </c>
      <c r="B213" s="4" t="s">
        <v>678</v>
      </c>
    </row>
    <row r="214" spans="1:2" x14ac:dyDescent="0.45">
      <c r="A214" s="5" t="s">
        <v>2452</v>
      </c>
      <c r="B214" s="4" t="s">
        <v>1196</v>
      </c>
    </row>
    <row r="215" spans="1:2" x14ac:dyDescent="0.45">
      <c r="A215" s="5" t="s">
        <v>1175</v>
      </c>
      <c r="B215" s="4" t="s">
        <v>1197</v>
      </c>
    </row>
    <row r="216" spans="1:2" x14ac:dyDescent="0.45">
      <c r="A216" s="5" t="s">
        <v>1202</v>
      </c>
      <c r="B216" s="4" t="s">
        <v>1198</v>
      </c>
    </row>
    <row r="217" spans="1:2" x14ac:dyDescent="0.45">
      <c r="A217" s="5" t="s">
        <v>1626</v>
      </c>
      <c r="B217" s="4" t="s">
        <v>1199</v>
      </c>
    </row>
    <row r="218" spans="1:2" x14ac:dyDescent="0.45">
      <c r="A218" s="5" t="s">
        <v>1201</v>
      </c>
      <c r="B218" s="4" t="s">
        <v>1200</v>
      </c>
    </row>
    <row r="219" spans="1:2" x14ac:dyDescent="0.45">
      <c r="A219" s="5" t="s">
        <v>1807</v>
      </c>
      <c r="B219" s="4" t="s">
        <v>866</v>
      </c>
    </row>
    <row r="220" spans="1:2" x14ac:dyDescent="0.45">
      <c r="A220" s="5" t="s">
        <v>1971</v>
      </c>
      <c r="B220" s="4" t="s">
        <v>1201</v>
      </c>
    </row>
    <row r="221" spans="1:2" x14ac:dyDescent="0.45">
      <c r="A221" s="5" t="s">
        <v>1368</v>
      </c>
      <c r="B221" s="4" t="s">
        <v>1202</v>
      </c>
    </row>
    <row r="222" spans="1:2" x14ac:dyDescent="0.45">
      <c r="A222" s="5" t="s">
        <v>2872</v>
      </c>
      <c r="B222" s="4" t="s">
        <v>1203</v>
      </c>
    </row>
    <row r="223" spans="1:2" x14ac:dyDescent="0.45">
      <c r="A223" s="5" t="s">
        <v>1591</v>
      </c>
      <c r="B223" s="4" t="s">
        <v>1204</v>
      </c>
    </row>
    <row r="224" spans="1:2" x14ac:dyDescent="0.45">
      <c r="A224" s="5" t="s">
        <v>2120</v>
      </c>
      <c r="B224" s="4" t="s">
        <v>1205</v>
      </c>
    </row>
    <row r="225" spans="1:2" x14ac:dyDescent="0.45">
      <c r="A225" s="5" t="s">
        <v>2201</v>
      </c>
      <c r="B225" s="4" t="s">
        <v>1206</v>
      </c>
    </row>
    <row r="226" spans="1:2" x14ac:dyDescent="0.45">
      <c r="A226" s="5" t="s">
        <v>2712</v>
      </c>
      <c r="B226" s="4" t="s">
        <v>1207</v>
      </c>
    </row>
    <row r="227" spans="1:2" x14ac:dyDescent="0.45">
      <c r="A227" s="5" t="s">
        <v>1768</v>
      </c>
      <c r="B227" s="4" t="s">
        <v>1208</v>
      </c>
    </row>
    <row r="228" spans="1:2" x14ac:dyDescent="0.45">
      <c r="A228" s="5" t="s">
        <v>1046</v>
      </c>
      <c r="B228" s="4" t="s">
        <v>1209</v>
      </c>
    </row>
    <row r="229" spans="1:2" x14ac:dyDescent="0.45">
      <c r="A229" s="5" t="s">
        <v>1803</v>
      </c>
      <c r="B229" s="4" t="s">
        <v>1210</v>
      </c>
    </row>
    <row r="230" spans="1:2" x14ac:dyDescent="0.45">
      <c r="A230" s="5" t="s">
        <v>1205</v>
      </c>
      <c r="B230" s="4" t="s">
        <v>1211</v>
      </c>
    </row>
    <row r="231" spans="1:2" x14ac:dyDescent="0.45">
      <c r="A231" s="5" t="s">
        <v>2054</v>
      </c>
      <c r="B231" s="4" t="s">
        <v>1212</v>
      </c>
    </row>
    <row r="232" spans="1:2" x14ac:dyDescent="0.45">
      <c r="A232" s="5" t="s">
        <v>3349</v>
      </c>
      <c r="B232" s="4" t="s">
        <v>1213</v>
      </c>
    </row>
    <row r="233" spans="1:2" x14ac:dyDescent="0.45">
      <c r="A233" s="5" t="s">
        <v>1299</v>
      </c>
      <c r="B233" s="4" t="s">
        <v>1214</v>
      </c>
    </row>
    <row r="234" spans="1:2" x14ac:dyDescent="0.45">
      <c r="A234" s="5" t="s">
        <v>3350</v>
      </c>
      <c r="B234" s="4" t="s">
        <v>1215</v>
      </c>
    </row>
    <row r="235" spans="1:2" x14ac:dyDescent="0.45">
      <c r="A235" s="5" t="s">
        <v>1929</v>
      </c>
      <c r="B235" s="4" t="s">
        <v>355</v>
      </c>
    </row>
    <row r="236" spans="1:2" x14ac:dyDescent="0.45">
      <c r="A236" s="5" t="s">
        <v>3351</v>
      </c>
      <c r="B236" s="4" t="s">
        <v>715</v>
      </c>
    </row>
    <row r="237" spans="1:2" x14ac:dyDescent="0.45">
      <c r="A237" s="5" t="s">
        <v>3352</v>
      </c>
      <c r="B237" s="4" t="s">
        <v>1216</v>
      </c>
    </row>
    <row r="238" spans="1:2" x14ac:dyDescent="0.45">
      <c r="A238" s="5" t="s">
        <v>617</v>
      </c>
      <c r="B238" s="4" t="s">
        <v>1217</v>
      </c>
    </row>
    <row r="239" spans="1:2" x14ac:dyDescent="0.45">
      <c r="A239" s="5" t="s">
        <v>2663</v>
      </c>
      <c r="B239" s="4" t="s">
        <v>473</v>
      </c>
    </row>
    <row r="240" spans="1:2" x14ac:dyDescent="0.45">
      <c r="A240" s="5" t="s">
        <v>1632</v>
      </c>
      <c r="B240" s="4" t="s">
        <v>1218</v>
      </c>
    </row>
    <row r="241" spans="1:2" x14ac:dyDescent="0.45">
      <c r="A241" s="5" t="s">
        <v>3353</v>
      </c>
      <c r="B241" s="4" t="s">
        <v>1219</v>
      </c>
    </row>
    <row r="242" spans="1:2" x14ac:dyDescent="0.45">
      <c r="A242" s="5" t="s">
        <v>1407</v>
      </c>
      <c r="B242" s="4" t="s">
        <v>1220</v>
      </c>
    </row>
    <row r="243" spans="1:2" x14ac:dyDescent="0.45">
      <c r="A243" s="5" t="s">
        <v>1661</v>
      </c>
      <c r="B243" s="4" t="s">
        <v>1221</v>
      </c>
    </row>
    <row r="244" spans="1:2" x14ac:dyDescent="0.45">
      <c r="A244" s="5" t="s">
        <v>2042</v>
      </c>
      <c r="B244" s="4" t="s">
        <v>1222</v>
      </c>
    </row>
    <row r="245" spans="1:2" x14ac:dyDescent="0.45">
      <c r="A245" s="5" t="s">
        <v>1047</v>
      </c>
      <c r="B245" s="4" t="s">
        <v>1223</v>
      </c>
    </row>
    <row r="246" spans="1:2" x14ac:dyDescent="0.45">
      <c r="A246" s="5" t="s">
        <v>1862</v>
      </c>
      <c r="B246" s="4" t="s">
        <v>1224</v>
      </c>
    </row>
    <row r="247" spans="1:2" x14ac:dyDescent="0.45">
      <c r="A247" s="5" t="s">
        <v>2503</v>
      </c>
      <c r="B247" s="4" t="s">
        <v>1225</v>
      </c>
    </row>
    <row r="248" spans="1:2" x14ac:dyDescent="0.45">
      <c r="A248" s="5" t="s">
        <v>1638</v>
      </c>
      <c r="B248" s="4" t="s">
        <v>1226</v>
      </c>
    </row>
    <row r="249" spans="1:2" x14ac:dyDescent="0.45">
      <c r="A249" s="5" t="s">
        <v>1898</v>
      </c>
      <c r="B249" s="4" t="s">
        <v>1227</v>
      </c>
    </row>
    <row r="250" spans="1:2" x14ac:dyDescent="0.45">
      <c r="A250" s="5" t="s">
        <v>2575</v>
      </c>
      <c r="B250" s="4" t="s">
        <v>1228</v>
      </c>
    </row>
    <row r="251" spans="1:2" x14ac:dyDescent="0.45">
      <c r="A251" s="5" t="s">
        <v>2542</v>
      </c>
      <c r="B251" s="4" t="s">
        <v>1229</v>
      </c>
    </row>
    <row r="252" spans="1:2" x14ac:dyDescent="0.45">
      <c r="A252" s="5" t="s">
        <v>2604</v>
      </c>
      <c r="B252" s="4" t="s">
        <v>1230</v>
      </c>
    </row>
    <row r="253" spans="1:2" x14ac:dyDescent="0.45">
      <c r="A253" s="5" t="s">
        <v>1124</v>
      </c>
      <c r="B253" s="4" t="s">
        <v>1231</v>
      </c>
    </row>
    <row r="254" spans="1:2" x14ac:dyDescent="0.45">
      <c r="A254" s="5" t="s">
        <v>1044</v>
      </c>
      <c r="B254" s="4" t="s">
        <v>1232</v>
      </c>
    </row>
    <row r="255" spans="1:2" x14ac:dyDescent="0.45">
      <c r="A255" s="5" t="s">
        <v>3354</v>
      </c>
      <c r="B255" s="4" t="s">
        <v>1233</v>
      </c>
    </row>
    <row r="256" spans="1:2" x14ac:dyDescent="0.45">
      <c r="A256" s="5" t="s">
        <v>3355</v>
      </c>
      <c r="B256" s="4" t="s">
        <v>1234</v>
      </c>
    </row>
    <row r="257" spans="1:2" x14ac:dyDescent="0.45">
      <c r="A257" s="5" t="s">
        <v>581</v>
      </c>
      <c r="B257" s="4" t="s">
        <v>1235</v>
      </c>
    </row>
    <row r="258" spans="1:2" x14ac:dyDescent="0.45">
      <c r="A258" s="5" t="s">
        <v>3356</v>
      </c>
      <c r="B258" s="4" t="s">
        <v>407</v>
      </c>
    </row>
    <row r="259" spans="1:2" x14ac:dyDescent="0.45">
      <c r="A259" s="5" t="s">
        <v>1022</v>
      </c>
      <c r="B259" s="4" t="s">
        <v>1236</v>
      </c>
    </row>
    <row r="260" spans="1:2" x14ac:dyDescent="0.45">
      <c r="A260" s="5" t="s">
        <v>1083</v>
      </c>
      <c r="B260" s="4" t="s">
        <v>1237</v>
      </c>
    </row>
    <row r="261" spans="1:2" x14ac:dyDescent="0.45">
      <c r="A261" s="5" t="s">
        <v>3194</v>
      </c>
      <c r="B261" s="4" t="s">
        <v>1238</v>
      </c>
    </row>
    <row r="262" spans="1:2" x14ac:dyDescent="0.45">
      <c r="A262" s="5" t="s">
        <v>2067</v>
      </c>
      <c r="B262" s="4" t="s">
        <v>1239</v>
      </c>
    </row>
    <row r="263" spans="1:2" x14ac:dyDescent="0.45">
      <c r="A263" s="5" t="s">
        <v>2591</v>
      </c>
      <c r="B263" s="4" t="s">
        <v>1240</v>
      </c>
    </row>
    <row r="264" spans="1:2" x14ac:dyDescent="0.45">
      <c r="A264" s="5" t="s">
        <v>2295</v>
      </c>
      <c r="B264" s="4" t="s">
        <v>1241</v>
      </c>
    </row>
    <row r="265" spans="1:2" x14ac:dyDescent="0.45">
      <c r="A265" s="5" t="s">
        <v>1093</v>
      </c>
      <c r="B265" s="4" t="s">
        <v>1242</v>
      </c>
    </row>
    <row r="266" spans="1:2" x14ac:dyDescent="0.45">
      <c r="A266" s="5" t="s">
        <v>1286</v>
      </c>
      <c r="B266" s="4" t="s">
        <v>1243</v>
      </c>
    </row>
    <row r="267" spans="1:2" x14ac:dyDescent="0.45">
      <c r="A267" s="5" t="s">
        <v>1519</v>
      </c>
      <c r="B267" s="4" t="s">
        <v>1244</v>
      </c>
    </row>
    <row r="268" spans="1:2" x14ac:dyDescent="0.45">
      <c r="A268" s="5" t="s">
        <v>1210</v>
      </c>
      <c r="B268" s="4" t="s">
        <v>1245</v>
      </c>
    </row>
    <row r="269" spans="1:2" x14ac:dyDescent="0.45">
      <c r="A269" s="5" t="s">
        <v>1549</v>
      </c>
      <c r="B269" s="4" t="s">
        <v>1246</v>
      </c>
    </row>
    <row r="270" spans="1:2" x14ac:dyDescent="0.45">
      <c r="A270" s="5" t="s">
        <v>3291</v>
      </c>
      <c r="B270" s="4" t="s">
        <v>1247</v>
      </c>
    </row>
    <row r="271" spans="1:2" x14ac:dyDescent="0.45">
      <c r="A271" s="5" t="s">
        <v>1750</v>
      </c>
      <c r="B271" s="4" t="s">
        <v>1248</v>
      </c>
    </row>
    <row r="272" spans="1:2" x14ac:dyDescent="0.45">
      <c r="A272" s="5" t="s">
        <v>2021</v>
      </c>
      <c r="B272" s="4" t="s">
        <v>1249</v>
      </c>
    </row>
    <row r="273" spans="1:2" x14ac:dyDescent="0.45">
      <c r="A273" s="5" t="s">
        <v>3357</v>
      </c>
      <c r="B273" s="4" t="s">
        <v>1250</v>
      </c>
    </row>
    <row r="274" spans="1:2" x14ac:dyDescent="0.45">
      <c r="A274" s="5" t="s">
        <v>2046</v>
      </c>
      <c r="B274" s="4" t="s">
        <v>1251</v>
      </c>
    </row>
    <row r="275" spans="1:2" x14ac:dyDescent="0.45">
      <c r="A275" s="5" t="s">
        <v>2076</v>
      </c>
      <c r="B275" s="4" t="s">
        <v>1252</v>
      </c>
    </row>
    <row r="276" spans="1:2" x14ac:dyDescent="0.45">
      <c r="A276" s="5" t="s">
        <v>3358</v>
      </c>
      <c r="B276" s="4" t="s">
        <v>1253</v>
      </c>
    </row>
    <row r="277" spans="1:2" x14ac:dyDescent="0.45">
      <c r="A277" s="5" t="s">
        <v>3168</v>
      </c>
      <c r="B277" s="4" t="s">
        <v>1254</v>
      </c>
    </row>
    <row r="278" spans="1:2" x14ac:dyDescent="0.45">
      <c r="A278" s="5" t="s">
        <v>1600</v>
      </c>
      <c r="B278" s="4" t="s">
        <v>1255</v>
      </c>
    </row>
    <row r="279" spans="1:2" x14ac:dyDescent="0.45">
      <c r="A279" s="5" t="s">
        <v>2017</v>
      </c>
      <c r="B279" s="4" t="s">
        <v>1256</v>
      </c>
    </row>
    <row r="280" spans="1:2" x14ac:dyDescent="0.45">
      <c r="A280" s="5" t="s">
        <v>2963</v>
      </c>
      <c r="B280" s="4" t="s">
        <v>1257</v>
      </c>
    </row>
    <row r="281" spans="1:2" x14ac:dyDescent="0.45">
      <c r="A281" s="5" t="s">
        <v>3103</v>
      </c>
      <c r="B281" s="4" t="s">
        <v>1258</v>
      </c>
    </row>
    <row r="282" spans="1:2" x14ac:dyDescent="0.45">
      <c r="A282" s="5" t="s">
        <v>1232</v>
      </c>
      <c r="B282" s="4" t="s">
        <v>1259</v>
      </c>
    </row>
    <row r="283" spans="1:2" x14ac:dyDescent="0.45">
      <c r="A283" s="5" t="s">
        <v>1298</v>
      </c>
      <c r="B283" s="4" t="s">
        <v>1260</v>
      </c>
    </row>
    <row r="284" spans="1:2" x14ac:dyDescent="0.45">
      <c r="A284" s="5" t="s">
        <v>2445</v>
      </c>
      <c r="B284" s="4" t="s">
        <v>1261</v>
      </c>
    </row>
    <row r="285" spans="1:2" x14ac:dyDescent="0.45">
      <c r="A285" s="5" t="s">
        <v>1094</v>
      </c>
      <c r="B285" s="4" t="s">
        <v>1262</v>
      </c>
    </row>
    <row r="286" spans="1:2" x14ac:dyDescent="0.45">
      <c r="A286" s="5" t="s">
        <v>1105</v>
      </c>
      <c r="B286" s="4" t="s">
        <v>1263</v>
      </c>
    </row>
    <row r="287" spans="1:2" x14ac:dyDescent="0.45">
      <c r="A287" s="5" t="s">
        <v>1073</v>
      </c>
      <c r="B287" s="4" t="s">
        <v>1264</v>
      </c>
    </row>
    <row r="288" spans="1:2" x14ac:dyDescent="0.45">
      <c r="A288" s="5" t="s">
        <v>1199</v>
      </c>
      <c r="B288" s="4" t="s">
        <v>1265</v>
      </c>
    </row>
    <row r="289" spans="1:2" x14ac:dyDescent="0.45">
      <c r="A289" s="5" t="s">
        <v>1020</v>
      </c>
      <c r="B289" s="4" t="s">
        <v>1266</v>
      </c>
    </row>
    <row r="290" spans="1:2" x14ac:dyDescent="0.45">
      <c r="A290" s="5" t="s">
        <v>3359</v>
      </c>
      <c r="B290" s="4" t="s">
        <v>1267</v>
      </c>
    </row>
    <row r="291" spans="1:2" x14ac:dyDescent="0.45">
      <c r="A291" s="5" t="s">
        <v>872</v>
      </c>
      <c r="B291" s="4" t="s">
        <v>1268</v>
      </c>
    </row>
    <row r="292" spans="1:2" x14ac:dyDescent="0.45">
      <c r="A292" s="5" t="s">
        <v>3360</v>
      </c>
      <c r="B292" s="4" t="s">
        <v>1269</v>
      </c>
    </row>
    <row r="293" spans="1:2" x14ac:dyDescent="0.45">
      <c r="A293" s="5" t="s">
        <v>2325</v>
      </c>
      <c r="B293" s="4" t="s">
        <v>1270</v>
      </c>
    </row>
    <row r="294" spans="1:2" x14ac:dyDescent="0.45">
      <c r="A294" s="5" t="s">
        <v>1520</v>
      </c>
      <c r="B294" s="4" t="s">
        <v>1271</v>
      </c>
    </row>
    <row r="295" spans="1:2" x14ac:dyDescent="0.45">
      <c r="A295" s="5" t="s">
        <v>2000</v>
      </c>
      <c r="B295" s="4" t="s">
        <v>1272</v>
      </c>
    </row>
    <row r="296" spans="1:2" x14ac:dyDescent="0.45">
      <c r="A296" s="5" t="s">
        <v>397</v>
      </c>
      <c r="B296" s="4" t="s">
        <v>1273</v>
      </c>
    </row>
    <row r="297" spans="1:2" x14ac:dyDescent="0.45">
      <c r="A297" s="5" t="s">
        <v>3361</v>
      </c>
      <c r="B297" s="4" t="s">
        <v>1274</v>
      </c>
    </row>
    <row r="298" spans="1:2" x14ac:dyDescent="0.45">
      <c r="A298" s="5" t="s">
        <v>1589</v>
      </c>
      <c r="B298" s="4" t="s">
        <v>1275</v>
      </c>
    </row>
    <row r="299" spans="1:2" x14ac:dyDescent="0.45">
      <c r="A299" s="5" t="s">
        <v>3362</v>
      </c>
      <c r="B299" s="4" t="s">
        <v>1276</v>
      </c>
    </row>
    <row r="300" spans="1:2" x14ac:dyDescent="0.45">
      <c r="A300" s="5" t="s">
        <v>3363</v>
      </c>
      <c r="B300" s="4" t="s">
        <v>1277</v>
      </c>
    </row>
    <row r="301" spans="1:2" x14ac:dyDescent="0.45">
      <c r="A301" s="5" t="s">
        <v>2668</v>
      </c>
      <c r="B301" s="4" t="s">
        <v>1278</v>
      </c>
    </row>
    <row r="302" spans="1:2" x14ac:dyDescent="0.45">
      <c r="A302" s="5" t="s">
        <v>3364</v>
      </c>
      <c r="B302" s="4" t="s">
        <v>1279</v>
      </c>
    </row>
    <row r="303" spans="1:2" x14ac:dyDescent="0.45">
      <c r="A303" s="5" t="s">
        <v>3365</v>
      </c>
      <c r="B303" s="4" t="s">
        <v>1280</v>
      </c>
    </row>
    <row r="304" spans="1:2" x14ac:dyDescent="0.45">
      <c r="A304" s="5" t="s">
        <v>1026</v>
      </c>
      <c r="B304" s="4" t="s">
        <v>1281</v>
      </c>
    </row>
    <row r="305" spans="1:2" x14ac:dyDescent="0.45">
      <c r="A305" s="5" t="s">
        <v>866</v>
      </c>
      <c r="B305" s="4" t="s">
        <v>370</v>
      </c>
    </row>
    <row r="306" spans="1:2" x14ac:dyDescent="0.45">
      <c r="A306" s="5" t="s">
        <v>1076</v>
      </c>
      <c r="B306" s="4" t="s">
        <v>577</v>
      </c>
    </row>
    <row r="307" spans="1:2" x14ac:dyDescent="0.45">
      <c r="A307" s="5" t="s">
        <v>2395</v>
      </c>
      <c r="B307" s="4" t="s">
        <v>1282</v>
      </c>
    </row>
    <row r="308" spans="1:2" x14ac:dyDescent="0.45">
      <c r="A308" s="5" t="s">
        <v>1154</v>
      </c>
      <c r="B308" s="4" t="s">
        <v>1283</v>
      </c>
    </row>
    <row r="309" spans="1:2" x14ac:dyDescent="0.45">
      <c r="A309" s="5" t="s">
        <v>3366</v>
      </c>
      <c r="B309" s="4" t="s">
        <v>1284</v>
      </c>
    </row>
    <row r="310" spans="1:2" x14ac:dyDescent="0.45">
      <c r="A310" s="5" t="s">
        <v>3086</v>
      </c>
      <c r="B310" s="4" t="s">
        <v>1285</v>
      </c>
    </row>
    <row r="311" spans="1:2" x14ac:dyDescent="0.45">
      <c r="A311" s="5" t="s">
        <v>1811</v>
      </c>
      <c r="B311" s="4" t="s">
        <v>1286</v>
      </c>
    </row>
    <row r="312" spans="1:2" x14ac:dyDescent="0.45">
      <c r="A312" s="5" t="s">
        <v>1932</v>
      </c>
      <c r="B312" s="4" t="s">
        <v>1287</v>
      </c>
    </row>
    <row r="313" spans="1:2" x14ac:dyDescent="0.45">
      <c r="A313" s="5" t="s">
        <v>2916</v>
      </c>
      <c r="B313" s="4" t="s">
        <v>1288</v>
      </c>
    </row>
    <row r="314" spans="1:2" x14ac:dyDescent="0.45">
      <c r="A314" s="5" t="s">
        <v>2571</v>
      </c>
      <c r="B314" s="4" t="s">
        <v>988</v>
      </c>
    </row>
    <row r="315" spans="1:2" x14ac:dyDescent="0.45">
      <c r="A315" s="5" t="s">
        <v>1138</v>
      </c>
      <c r="B315" s="4" t="s">
        <v>1289</v>
      </c>
    </row>
    <row r="316" spans="1:2" x14ac:dyDescent="0.45">
      <c r="A316" s="5" t="s">
        <v>1696</v>
      </c>
      <c r="B316" s="4" t="s">
        <v>1290</v>
      </c>
    </row>
    <row r="317" spans="1:2" x14ac:dyDescent="0.45">
      <c r="A317" s="5" t="s">
        <v>2921</v>
      </c>
      <c r="B317" s="4" t="s">
        <v>1291</v>
      </c>
    </row>
    <row r="318" spans="1:2" x14ac:dyDescent="0.45">
      <c r="A318" s="5" t="s">
        <v>3367</v>
      </c>
      <c r="B318" s="4" t="s">
        <v>1292</v>
      </c>
    </row>
    <row r="319" spans="1:2" x14ac:dyDescent="0.45">
      <c r="A319" s="5" t="s">
        <v>3368</v>
      </c>
      <c r="B319" s="4" t="s">
        <v>1293</v>
      </c>
    </row>
    <row r="320" spans="1:2" x14ac:dyDescent="0.45">
      <c r="A320" s="5" t="s">
        <v>1454</v>
      </c>
      <c r="B320" s="4" t="s">
        <v>1294</v>
      </c>
    </row>
    <row r="321" spans="1:2" x14ac:dyDescent="0.45">
      <c r="A321" s="5" t="s">
        <v>3369</v>
      </c>
      <c r="B321" s="4" t="s">
        <v>1295</v>
      </c>
    </row>
    <row r="322" spans="1:2" x14ac:dyDescent="0.45">
      <c r="A322" s="5" t="s">
        <v>3106</v>
      </c>
      <c r="B322" s="4" t="s">
        <v>1296</v>
      </c>
    </row>
    <row r="323" spans="1:2" x14ac:dyDescent="0.45">
      <c r="A323" s="5" t="s">
        <v>884</v>
      </c>
      <c r="B323" s="4" t="s">
        <v>1297</v>
      </c>
    </row>
    <row r="324" spans="1:2" x14ac:dyDescent="0.45">
      <c r="A324" s="5" t="s">
        <v>1635</v>
      </c>
      <c r="B324" s="4" t="s">
        <v>1298</v>
      </c>
    </row>
    <row r="325" spans="1:2" x14ac:dyDescent="0.45">
      <c r="A325" s="5" t="s">
        <v>1030</v>
      </c>
      <c r="B325" s="4" t="s">
        <v>1299</v>
      </c>
    </row>
    <row r="326" spans="1:2" x14ac:dyDescent="0.45">
      <c r="A326" s="5" t="s">
        <v>3104</v>
      </c>
      <c r="B326" s="4" t="s">
        <v>1300</v>
      </c>
    </row>
    <row r="327" spans="1:2" x14ac:dyDescent="0.45">
      <c r="A327" s="5" t="s">
        <v>1287</v>
      </c>
      <c r="B327" s="4" t="s">
        <v>1301</v>
      </c>
    </row>
    <row r="328" spans="1:2" x14ac:dyDescent="0.45">
      <c r="A328" s="5" t="s">
        <v>1102</v>
      </c>
      <c r="B328" s="4" t="s">
        <v>1302</v>
      </c>
    </row>
    <row r="329" spans="1:2" x14ac:dyDescent="0.45">
      <c r="A329" s="5" t="s">
        <v>2894</v>
      </c>
      <c r="B329" s="4" t="s">
        <v>884</v>
      </c>
    </row>
    <row r="330" spans="1:2" x14ac:dyDescent="0.45">
      <c r="A330" s="5" t="s">
        <v>1130</v>
      </c>
      <c r="B330" s="4" t="s">
        <v>1303</v>
      </c>
    </row>
    <row r="331" spans="1:2" x14ac:dyDescent="0.45">
      <c r="A331" s="5" t="s">
        <v>2597</v>
      </c>
      <c r="B331" s="4" t="s">
        <v>1304</v>
      </c>
    </row>
    <row r="332" spans="1:2" x14ac:dyDescent="0.45">
      <c r="A332" s="5" t="s">
        <v>1066</v>
      </c>
      <c r="B332" s="4" t="s">
        <v>1305</v>
      </c>
    </row>
    <row r="333" spans="1:2" x14ac:dyDescent="0.45">
      <c r="A333" s="5" t="s">
        <v>1782</v>
      </c>
      <c r="B333" s="4" t="s">
        <v>1306</v>
      </c>
    </row>
    <row r="334" spans="1:2" x14ac:dyDescent="0.45">
      <c r="A334" s="5" t="s">
        <v>1896</v>
      </c>
      <c r="B334" s="4" t="s">
        <v>1307</v>
      </c>
    </row>
    <row r="335" spans="1:2" x14ac:dyDescent="0.45">
      <c r="A335" s="5" t="s">
        <v>1010</v>
      </c>
      <c r="B335" s="4" t="s">
        <v>1308</v>
      </c>
    </row>
    <row r="336" spans="1:2" x14ac:dyDescent="0.45">
      <c r="A336" s="5" t="s">
        <v>1881</v>
      </c>
      <c r="B336" s="4" t="s">
        <v>1309</v>
      </c>
    </row>
    <row r="337" spans="1:2" x14ac:dyDescent="0.45">
      <c r="A337" s="5" t="s">
        <v>1743</v>
      </c>
      <c r="B337" s="4" t="s">
        <v>1310</v>
      </c>
    </row>
    <row r="338" spans="1:2" x14ac:dyDescent="0.45">
      <c r="A338" s="5" t="s">
        <v>1442</v>
      </c>
      <c r="B338" s="4" t="s">
        <v>1311</v>
      </c>
    </row>
    <row r="339" spans="1:2" x14ac:dyDescent="0.45">
      <c r="A339" s="5" t="s">
        <v>793</v>
      </c>
      <c r="B339" s="4" t="s">
        <v>1312</v>
      </c>
    </row>
    <row r="340" spans="1:2" x14ac:dyDescent="0.45">
      <c r="A340" s="5" t="s">
        <v>1289</v>
      </c>
      <c r="B340" s="4" t="s">
        <v>1313</v>
      </c>
    </row>
    <row r="341" spans="1:2" x14ac:dyDescent="0.45">
      <c r="A341" s="5" t="s">
        <v>2108</v>
      </c>
      <c r="B341" s="4" t="s">
        <v>1314</v>
      </c>
    </row>
    <row r="342" spans="1:2" x14ac:dyDescent="0.45">
      <c r="A342" s="5" t="s">
        <v>2364</v>
      </c>
      <c r="B342" s="4" t="s">
        <v>1315</v>
      </c>
    </row>
    <row r="343" spans="1:2" x14ac:dyDescent="0.45">
      <c r="A343" s="5" t="s">
        <v>1106</v>
      </c>
      <c r="B343" s="4" t="s">
        <v>1316</v>
      </c>
    </row>
    <row r="344" spans="1:2" x14ac:dyDescent="0.45">
      <c r="A344" s="5" t="s">
        <v>3107</v>
      </c>
      <c r="B344" s="4" t="s">
        <v>1317</v>
      </c>
    </row>
    <row r="345" spans="1:2" x14ac:dyDescent="0.45">
      <c r="A345" s="5" t="s">
        <v>1204</v>
      </c>
      <c r="B345" s="4" t="s">
        <v>1318</v>
      </c>
    </row>
    <row r="346" spans="1:2" x14ac:dyDescent="0.45">
      <c r="A346" s="5" t="s">
        <v>3370</v>
      </c>
      <c r="B346" s="4" t="s">
        <v>1319</v>
      </c>
    </row>
    <row r="347" spans="1:2" x14ac:dyDescent="0.45">
      <c r="A347" s="5" t="s">
        <v>1413</v>
      </c>
      <c r="B347" s="4" t="s">
        <v>1320</v>
      </c>
    </row>
    <row r="348" spans="1:2" x14ac:dyDescent="0.45">
      <c r="A348" s="5" t="s">
        <v>1701</v>
      </c>
      <c r="B348" s="4" t="s">
        <v>1321</v>
      </c>
    </row>
    <row r="349" spans="1:2" x14ac:dyDescent="0.45">
      <c r="A349" s="5" t="s">
        <v>1297</v>
      </c>
      <c r="B349" s="4" t="s">
        <v>1322</v>
      </c>
    </row>
    <row r="350" spans="1:2" x14ac:dyDescent="0.45">
      <c r="A350" s="5" t="s">
        <v>3371</v>
      </c>
      <c r="B350" s="4" t="s">
        <v>1323</v>
      </c>
    </row>
    <row r="351" spans="1:2" x14ac:dyDescent="0.45">
      <c r="A351" s="5" t="s">
        <v>3372</v>
      </c>
      <c r="B351" s="4" t="s">
        <v>1324</v>
      </c>
    </row>
    <row r="352" spans="1:2" x14ac:dyDescent="0.45">
      <c r="A352" s="5" t="s">
        <v>2449</v>
      </c>
      <c r="B352" s="4" t="s">
        <v>1325</v>
      </c>
    </row>
    <row r="353" spans="1:2" x14ac:dyDescent="0.45">
      <c r="A353" s="5" t="s">
        <v>1273</v>
      </c>
      <c r="B353" s="4" t="s">
        <v>1326</v>
      </c>
    </row>
    <row r="354" spans="1:2" x14ac:dyDescent="0.45">
      <c r="A354" s="5" t="s">
        <v>3373</v>
      </c>
      <c r="B354" s="4" t="s">
        <v>1327</v>
      </c>
    </row>
    <row r="355" spans="1:2" x14ac:dyDescent="0.45">
      <c r="A355" s="5" t="s">
        <v>3374</v>
      </c>
      <c r="B355" s="4" t="s">
        <v>1328</v>
      </c>
    </row>
    <row r="356" spans="1:2" x14ac:dyDescent="0.45">
      <c r="A356" s="5" t="s">
        <v>2382</v>
      </c>
      <c r="B356" s="4" t="s">
        <v>1329</v>
      </c>
    </row>
    <row r="357" spans="1:2" x14ac:dyDescent="0.45">
      <c r="A357" s="5" t="s">
        <v>3375</v>
      </c>
      <c r="B357" s="4" t="s">
        <v>1330</v>
      </c>
    </row>
    <row r="358" spans="1:2" x14ac:dyDescent="0.45">
      <c r="A358" s="5" t="s">
        <v>1760</v>
      </c>
      <c r="B358" s="4" t="s">
        <v>1331</v>
      </c>
    </row>
    <row r="359" spans="1:2" x14ac:dyDescent="0.45">
      <c r="A359" s="5" t="s">
        <v>1479</v>
      </c>
      <c r="B359" s="4" t="s">
        <v>1332</v>
      </c>
    </row>
    <row r="360" spans="1:2" x14ac:dyDescent="0.45">
      <c r="A360" s="5" t="s">
        <v>485</v>
      </c>
      <c r="B360" s="4" t="s">
        <v>1333</v>
      </c>
    </row>
    <row r="361" spans="1:2" x14ac:dyDescent="0.45">
      <c r="A361" s="5" t="s">
        <v>1396</v>
      </c>
      <c r="B361" s="4" t="s">
        <v>1334</v>
      </c>
    </row>
    <row r="362" spans="1:2" x14ac:dyDescent="0.45">
      <c r="A362" s="5" t="s">
        <v>1301</v>
      </c>
      <c r="B362" s="4" t="s">
        <v>1335</v>
      </c>
    </row>
    <row r="363" spans="1:2" x14ac:dyDescent="0.45">
      <c r="A363" s="5" t="s">
        <v>1039</v>
      </c>
      <c r="B363" s="4" t="s">
        <v>1336</v>
      </c>
    </row>
    <row r="364" spans="1:2" x14ac:dyDescent="0.45">
      <c r="A364" s="5" t="s">
        <v>1349</v>
      </c>
      <c r="B364" s="4" t="s">
        <v>1337</v>
      </c>
    </row>
    <row r="365" spans="1:2" x14ac:dyDescent="0.45">
      <c r="A365" s="5" t="s">
        <v>3376</v>
      </c>
      <c r="B365" s="4" t="s">
        <v>1338</v>
      </c>
    </row>
    <row r="366" spans="1:2" x14ac:dyDescent="0.45">
      <c r="A366" s="5" t="s">
        <v>1700</v>
      </c>
      <c r="B366" s="4" t="s">
        <v>1339</v>
      </c>
    </row>
    <row r="367" spans="1:2" x14ac:dyDescent="0.45">
      <c r="A367" s="5" t="s">
        <v>1193</v>
      </c>
      <c r="B367" s="4" t="s">
        <v>1340</v>
      </c>
    </row>
    <row r="368" spans="1:2" x14ac:dyDescent="0.45">
      <c r="A368" s="5" t="s">
        <v>1353</v>
      </c>
      <c r="B368" s="4" t="s">
        <v>1341</v>
      </c>
    </row>
    <row r="369" spans="1:2" x14ac:dyDescent="0.45">
      <c r="A369" s="5" t="s">
        <v>1281</v>
      </c>
      <c r="B369" s="4" t="s">
        <v>1342</v>
      </c>
    </row>
    <row r="370" spans="1:2" x14ac:dyDescent="0.45">
      <c r="A370" s="5" t="s">
        <v>1118</v>
      </c>
      <c r="B370" s="4" t="s">
        <v>1343</v>
      </c>
    </row>
    <row r="371" spans="1:2" x14ac:dyDescent="0.45">
      <c r="A371" s="5" t="s">
        <v>1889</v>
      </c>
      <c r="B371" s="4" t="s">
        <v>1344</v>
      </c>
    </row>
    <row r="372" spans="1:2" x14ac:dyDescent="0.45">
      <c r="A372" s="5" t="s">
        <v>3377</v>
      </c>
      <c r="B372" s="4" t="s">
        <v>1345</v>
      </c>
    </row>
    <row r="373" spans="1:2" x14ac:dyDescent="0.45">
      <c r="A373" s="5" t="s">
        <v>1147</v>
      </c>
      <c r="B373" s="4" t="s">
        <v>1346</v>
      </c>
    </row>
    <row r="374" spans="1:2" x14ac:dyDescent="0.45">
      <c r="A374" s="5" t="s">
        <v>2156</v>
      </c>
      <c r="B374" s="4" t="s">
        <v>1347</v>
      </c>
    </row>
    <row r="375" spans="1:2" x14ac:dyDescent="0.45">
      <c r="A375" s="5" t="s">
        <v>3283</v>
      </c>
      <c r="B375" s="4" t="s">
        <v>1348</v>
      </c>
    </row>
    <row r="376" spans="1:2" x14ac:dyDescent="0.45">
      <c r="A376" s="5" t="s">
        <v>2831</v>
      </c>
      <c r="B376" s="4" t="s">
        <v>1349</v>
      </c>
    </row>
    <row r="377" spans="1:2" x14ac:dyDescent="0.45">
      <c r="A377" s="5" t="s">
        <v>1041</v>
      </c>
      <c r="B377" s="4" t="s">
        <v>1350</v>
      </c>
    </row>
    <row r="378" spans="1:2" x14ac:dyDescent="0.45">
      <c r="A378" s="5" t="s">
        <v>2612</v>
      </c>
      <c r="B378" s="4" t="s">
        <v>1351</v>
      </c>
    </row>
    <row r="379" spans="1:2" x14ac:dyDescent="0.45">
      <c r="A379" s="5" t="s">
        <v>1125</v>
      </c>
      <c r="B379" s="4" t="s">
        <v>1352</v>
      </c>
    </row>
    <row r="380" spans="1:2" x14ac:dyDescent="0.45">
      <c r="A380" s="5" t="s">
        <v>2300</v>
      </c>
      <c r="B380" s="4" t="s">
        <v>1353</v>
      </c>
    </row>
    <row r="381" spans="1:2" x14ac:dyDescent="0.45">
      <c r="A381" s="5" t="s">
        <v>2565</v>
      </c>
      <c r="B381" s="4" t="s">
        <v>1354</v>
      </c>
    </row>
    <row r="382" spans="1:2" x14ac:dyDescent="0.45">
      <c r="A382" s="5" t="s">
        <v>1867</v>
      </c>
      <c r="B382" s="4" t="s">
        <v>1355</v>
      </c>
    </row>
    <row r="383" spans="1:2" x14ac:dyDescent="0.45">
      <c r="A383" s="5" t="s">
        <v>1313</v>
      </c>
      <c r="B383" s="4" t="s">
        <v>1356</v>
      </c>
    </row>
    <row r="384" spans="1:2" x14ac:dyDescent="0.45">
      <c r="A384" s="5" t="s">
        <v>491</v>
      </c>
      <c r="B384" s="4" t="s">
        <v>1357</v>
      </c>
    </row>
    <row r="385" spans="1:2" x14ac:dyDescent="0.45">
      <c r="A385" s="5" t="s">
        <v>1074</v>
      </c>
      <c r="B385" s="4" t="s">
        <v>1358</v>
      </c>
    </row>
    <row r="386" spans="1:2" x14ac:dyDescent="0.45">
      <c r="A386" s="5" t="s">
        <v>1631</v>
      </c>
      <c r="B386" s="4" t="s">
        <v>1359</v>
      </c>
    </row>
    <row r="387" spans="1:2" x14ac:dyDescent="0.45">
      <c r="A387" s="5" t="s">
        <v>763</v>
      </c>
      <c r="B387" s="4" t="s">
        <v>1360</v>
      </c>
    </row>
    <row r="388" spans="1:2" x14ac:dyDescent="0.45">
      <c r="A388" s="5" t="s">
        <v>1693</v>
      </c>
      <c r="B388" s="4" t="s">
        <v>1361</v>
      </c>
    </row>
    <row r="389" spans="1:2" x14ac:dyDescent="0.45">
      <c r="A389" s="5" t="s">
        <v>1168</v>
      </c>
      <c r="B389" s="4" t="s">
        <v>1362</v>
      </c>
    </row>
    <row r="390" spans="1:2" x14ac:dyDescent="0.45">
      <c r="A390" s="5" t="s">
        <v>1342</v>
      </c>
      <c r="B390" s="4" t="s">
        <v>1363</v>
      </c>
    </row>
    <row r="391" spans="1:2" x14ac:dyDescent="0.45">
      <c r="A391" s="5" t="s">
        <v>1777</v>
      </c>
      <c r="B391" s="4" t="s">
        <v>1364</v>
      </c>
    </row>
    <row r="392" spans="1:2" x14ac:dyDescent="0.45">
      <c r="A392" s="5" t="s">
        <v>3378</v>
      </c>
      <c r="B392" s="4" t="s">
        <v>1365</v>
      </c>
    </row>
    <row r="393" spans="1:2" x14ac:dyDescent="0.45">
      <c r="A393" s="5" t="s">
        <v>1538</v>
      </c>
      <c r="B393" s="4" t="s">
        <v>1366</v>
      </c>
    </row>
    <row r="394" spans="1:2" x14ac:dyDescent="0.45">
      <c r="A394" s="5" t="s">
        <v>2495</v>
      </c>
      <c r="B394" s="4" t="s">
        <v>1367</v>
      </c>
    </row>
    <row r="395" spans="1:2" x14ac:dyDescent="0.45">
      <c r="A395" s="5" t="s">
        <v>3379</v>
      </c>
      <c r="B395" s="4" t="s">
        <v>1368</v>
      </c>
    </row>
    <row r="396" spans="1:2" x14ac:dyDescent="0.45">
      <c r="A396" s="5" t="s">
        <v>3380</v>
      </c>
      <c r="B396" s="4" t="s">
        <v>1369</v>
      </c>
    </row>
    <row r="397" spans="1:2" x14ac:dyDescent="0.45">
      <c r="A397" s="5" t="s">
        <v>3381</v>
      </c>
      <c r="B397" s="4" t="s">
        <v>1370</v>
      </c>
    </row>
    <row r="398" spans="1:2" x14ac:dyDescent="0.45">
      <c r="A398" s="5" t="s">
        <v>1148</v>
      </c>
      <c r="B398" s="4" t="s">
        <v>1371</v>
      </c>
    </row>
    <row r="399" spans="1:2" x14ac:dyDescent="0.45">
      <c r="A399" s="5" t="s">
        <v>1150</v>
      </c>
      <c r="B399" s="4" t="s">
        <v>1372</v>
      </c>
    </row>
    <row r="400" spans="1:2" x14ac:dyDescent="0.45">
      <c r="A400" s="5" t="s">
        <v>441</v>
      </c>
      <c r="B400" s="4" t="s">
        <v>1373</v>
      </c>
    </row>
    <row r="401" spans="1:2" x14ac:dyDescent="0.45">
      <c r="A401" s="5" t="s">
        <v>3382</v>
      </c>
      <c r="B401" s="4" t="s">
        <v>1374</v>
      </c>
    </row>
    <row r="402" spans="1:2" x14ac:dyDescent="0.45">
      <c r="A402" s="5" t="s">
        <v>1481</v>
      </c>
      <c r="B402" s="4" t="s">
        <v>1375</v>
      </c>
    </row>
    <row r="403" spans="1:2" x14ac:dyDescent="0.45">
      <c r="A403" s="5" t="s">
        <v>1488</v>
      </c>
      <c r="B403" s="4" t="s">
        <v>1376</v>
      </c>
    </row>
    <row r="404" spans="1:2" x14ac:dyDescent="0.45">
      <c r="A404" s="5" t="s">
        <v>3383</v>
      </c>
      <c r="B404" s="4" t="s">
        <v>1377</v>
      </c>
    </row>
    <row r="405" spans="1:2" x14ac:dyDescent="0.45">
      <c r="A405" s="5" t="s">
        <v>2469</v>
      </c>
      <c r="B405" s="4" t="s">
        <v>1378</v>
      </c>
    </row>
    <row r="406" spans="1:2" x14ac:dyDescent="0.45">
      <c r="A406" s="5" t="s">
        <v>2713</v>
      </c>
      <c r="B406" s="4" t="s">
        <v>721</v>
      </c>
    </row>
    <row r="407" spans="1:2" x14ac:dyDescent="0.45">
      <c r="A407" s="5" t="s">
        <v>2509</v>
      </c>
      <c r="B407" s="4" t="s">
        <v>1379</v>
      </c>
    </row>
    <row r="408" spans="1:2" x14ac:dyDescent="0.45">
      <c r="A408" s="5" t="s">
        <v>1664</v>
      </c>
      <c r="B408" s="4" t="s">
        <v>1380</v>
      </c>
    </row>
    <row r="409" spans="1:2" x14ac:dyDescent="0.45">
      <c r="A409" s="5" t="s">
        <v>1418</v>
      </c>
      <c r="B409" s="4" t="s">
        <v>1381</v>
      </c>
    </row>
    <row r="410" spans="1:2" x14ac:dyDescent="0.45">
      <c r="A410" s="5" t="s">
        <v>1347</v>
      </c>
      <c r="B410" s="4" t="s">
        <v>1382</v>
      </c>
    </row>
    <row r="411" spans="1:2" x14ac:dyDescent="0.45">
      <c r="A411" s="5" t="s">
        <v>3384</v>
      </c>
      <c r="B411" s="4" t="s">
        <v>1383</v>
      </c>
    </row>
    <row r="412" spans="1:2" x14ac:dyDescent="0.45">
      <c r="A412" s="5" t="s">
        <v>380</v>
      </c>
      <c r="B412" s="4" t="s">
        <v>1384</v>
      </c>
    </row>
    <row r="413" spans="1:2" x14ac:dyDescent="0.45">
      <c r="A413" s="5" t="s">
        <v>1014</v>
      </c>
      <c r="B413" s="4" t="s">
        <v>1385</v>
      </c>
    </row>
    <row r="414" spans="1:2" x14ac:dyDescent="0.45">
      <c r="A414" s="5" t="s">
        <v>1815</v>
      </c>
      <c r="B414" s="4" t="s">
        <v>933</v>
      </c>
    </row>
    <row r="415" spans="1:2" x14ac:dyDescent="0.45">
      <c r="A415" s="5" t="s">
        <v>1667</v>
      </c>
      <c r="B415" s="4" t="s">
        <v>1386</v>
      </c>
    </row>
    <row r="416" spans="1:2" x14ac:dyDescent="0.45">
      <c r="A416" s="5" t="s">
        <v>3385</v>
      </c>
      <c r="B416" s="4" t="s">
        <v>1387</v>
      </c>
    </row>
    <row r="417" spans="1:2" x14ac:dyDescent="0.45">
      <c r="A417" s="5" t="s">
        <v>2552</v>
      </c>
      <c r="B417" s="4" t="s">
        <v>1388</v>
      </c>
    </row>
    <row r="418" spans="1:2" x14ac:dyDescent="0.45">
      <c r="A418" s="5" t="s">
        <v>1098</v>
      </c>
      <c r="B418" s="4" t="s">
        <v>1389</v>
      </c>
    </row>
    <row r="419" spans="1:2" x14ac:dyDescent="0.45">
      <c r="A419" s="5" t="s">
        <v>2670</v>
      </c>
      <c r="B419" s="4" t="s">
        <v>1390</v>
      </c>
    </row>
    <row r="420" spans="1:2" x14ac:dyDescent="0.45">
      <c r="A420" s="5" t="s">
        <v>2629</v>
      </c>
      <c r="B420" s="4" t="s">
        <v>1391</v>
      </c>
    </row>
    <row r="421" spans="1:2" x14ac:dyDescent="0.45">
      <c r="A421" s="5" t="s">
        <v>1686</v>
      </c>
      <c r="B421" s="4" t="s">
        <v>1392</v>
      </c>
    </row>
    <row r="422" spans="1:2" x14ac:dyDescent="0.45">
      <c r="A422" s="5" t="s">
        <v>3386</v>
      </c>
      <c r="B422" s="4" t="s">
        <v>1393</v>
      </c>
    </row>
    <row r="423" spans="1:2" x14ac:dyDescent="0.45">
      <c r="A423" s="5" t="s">
        <v>3270</v>
      </c>
      <c r="B423" s="4" t="s">
        <v>1394</v>
      </c>
    </row>
    <row r="424" spans="1:2" x14ac:dyDescent="0.45">
      <c r="A424" s="5" t="s">
        <v>3077</v>
      </c>
      <c r="B424" s="4" t="s">
        <v>1395</v>
      </c>
    </row>
    <row r="425" spans="1:2" x14ac:dyDescent="0.45">
      <c r="A425" s="5" t="s">
        <v>2606</v>
      </c>
      <c r="B425" s="4" t="s">
        <v>1396</v>
      </c>
    </row>
    <row r="426" spans="1:2" x14ac:dyDescent="0.45">
      <c r="A426" s="5" t="s">
        <v>1131</v>
      </c>
      <c r="B426" s="4" t="s">
        <v>1397</v>
      </c>
    </row>
    <row r="427" spans="1:2" x14ac:dyDescent="0.45">
      <c r="A427" s="5" t="s">
        <v>1967</v>
      </c>
      <c r="B427" s="4" t="s">
        <v>1398</v>
      </c>
    </row>
    <row r="428" spans="1:2" x14ac:dyDescent="0.45">
      <c r="A428" s="5" t="s">
        <v>1155</v>
      </c>
      <c r="B428" s="4" t="s">
        <v>1399</v>
      </c>
    </row>
    <row r="429" spans="1:2" x14ac:dyDescent="0.45">
      <c r="A429" s="5" t="s">
        <v>2008</v>
      </c>
      <c r="B429" s="4" t="s">
        <v>1400</v>
      </c>
    </row>
    <row r="430" spans="1:2" x14ac:dyDescent="0.45">
      <c r="A430" s="5" t="s">
        <v>1220</v>
      </c>
      <c r="B430" s="4" t="s">
        <v>1401</v>
      </c>
    </row>
    <row r="431" spans="1:2" x14ac:dyDescent="0.45">
      <c r="A431" s="5" t="s">
        <v>1107</v>
      </c>
      <c r="B431" s="4" t="s">
        <v>1402</v>
      </c>
    </row>
    <row r="432" spans="1:2" x14ac:dyDescent="0.45">
      <c r="A432" s="5" t="s">
        <v>1151</v>
      </c>
      <c r="B432" s="4" t="s">
        <v>1403</v>
      </c>
    </row>
    <row r="433" spans="1:2" x14ac:dyDescent="0.45">
      <c r="A433" s="5" t="s">
        <v>2724</v>
      </c>
      <c r="B433" s="4" t="s">
        <v>1404</v>
      </c>
    </row>
    <row r="434" spans="1:2" x14ac:dyDescent="0.45">
      <c r="A434" s="5" t="s">
        <v>1247</v>
      </c>
      <c r="B434" s="4" t="s">
        <v>1405</v>
      </c>
    </row>
    <row r="435" spans="1:2" x14ac:dyDescent="0.45">
      <c r="A435" s="5" t="s">
        <v>1652</v>
      </c>
      <c r="B435" s="4" t="s">
        <v>1406</v>
      </c>
    </row>
    <row r="436" spans="1:2" x14ac:dyDescent="0.45">
      <c r="A436" s="5" t="s">
        <v>3387</v>
      </c>
      <c r="B436" s="4" t="s">
        <v>635</v>
      </c>
    </row>
    <row r="437" spans="1:2" x14ac:dyDescent="0.45">
      <c r="A437" s="5" t="s">
        <v>1422</v>
      </c>
      <c r="B437" s="4" t="s">
        <v>1407</v>
      </c>
    </row>
    <row r="438" spans="1:2" x14ac:dyDescent="0.45">
      <c r="A438" s="5" t="s">
        <v>1624</v>
      </c>
      <c r="B438" s="4" t="s">
        <v>1408</v>
      </c>
    </row>
    <row r="439" spans="1:2" x14ac:dyDescent="0.45">
      <c r="A439" s="5" t="s">
        <v>1943</v>
      </c>
      <c r="B439" s="4" t="s">
        <v>1409</v>
      </c>
    </row>
    <row r="440" spans="1:2" x14ac:dyDescent="0.45">
      <c r="A440" s="5" t="s">
        <v>2783</v>
      </c>
      <c r="B440" s="4" t="s">
        <v>1410</v>
      </c>
    </row>
    <row r="441" spans="1:2" x14ac:dyDescent="0.45">
      <c r="A441" s="5" t="s">
        <v>2706</v>
      </c>
      <c r="B441" s="4" t="s">
        <v>1411</v>
      </c>
    </row>
    <row r="442" spans="1:2" x14ac:dyDescent="0.45">
      <c r="A442" s="5" t="s">
        <v>1356</v>
      </c>
      <c r="B442" s="4" t="s">
        <v>1412</v>
      </c>
    </row>
    <row r="443" spans="1:2" x14ac:dyDescent="0.45">
      <c r="A443" s="5" t="s">
        <v>3388</v>
      </c>
      <c r="B443" s="4" t="s">
        <v>789</v>
      </c>
    </row>
    <row r="444" spans="1:2" x14ac:dyDescent="0.45">
      <c r="A444" s="5" t="s">
        <v>3389</v>
      </c>
      <c r="B444" s="4" t="s">
        <v>1413</v>
      </c>
    </row>
    <row r="445" spans="1:2" x14ac:dyDescent="0.45">
      <c r="A445" s="5" t="s">
        <v>1901</v>
      </c>
      <c r="B445" s="4" t="s">
        <v>1414</v>
      </c>
    </row>
    <row r="446" spans="1:2" x14ac:dyDescent="0.45">
      <c r="A446" s="5" t="s">
        <v>1312</v>
      </c>
      <c r="B446" s="4" t="s">
        <v>1415</v>
      </c>
    </row>
    <row r="447" spans="1:2" x14ac:dyDescent="0.45">
      <c r="A447" s="5" t="s">
        <v>3390</v>
      </c>
      <c r="B447" s="4" t="s">
        <v>1416</v>
      </c>
    </row>
    <row r="448" spans="1:2" x14ac:dyDescent="0.45">
      <c r="A448" s="5" t="s">
        <v>1314</v>
      </c>
      <c r="B448" s="4" t="s">
        <v>1417</v>
      </c>
    </row>
    <row r="449" spans="1:2" x14ac:dyDescent="0.45">
      <c r="A449" s="5" t="s">
        <v>1690</v>
      </c>
      <c r="B449" s="4" t="s">
        <v>1418</v>
      </c>
    </row>
    <row r="450" spans="1:2" x14ac:dyDescent="0.45">
      <c r="A450" s="5" t="s">
        <v>1011</v>
      </c>
      <c r="B450" s="4" t="s">
        <v>1419</v>
      </c>
    </row>
    <row r="451" spans="1:2" x14ac:dyDescent="0.45">
      <c r="A451" s="5" t="s">
        <v>1465</v>
      </c>
      <c r="B451" s="4" t="s">
        <v>1420</v>
      </c>
    </row>
    <row r="452" spans="1:2" x14ac:dyDescent="0.45">
      <c r="A452" s="5" t="s">
        <v>3391</v>
      </c>
      <c r="B452" s="4" t="s">
        <v>1421</v>
      </c>
    </row>
    <row r="453" spans="1:2" x14ac:dyDescent="0.45">
      <c r="A453" s="5" t="s">
        <v>3148</v>
      </c>
      <c r="B453" s="4" t="s">
        <v>1422</v>
      </c>
    </row>
    <row r="454" spans="1:2" x14ac:dyDescent="0.45">
      <c r="A454" s="5" t="s">
        <v>1173</v>
      </c>
      <c r="B454" s="4" t="s">
        <v>1423</v>
      </c>
    </row>
    <row r="455" spans="1:2" x14ac:dyDescent="0.45">
      <c r="A455" s="5" t="s">
        <v>1048</v>
      </c>
      <c r="B455" s="4" t="s">
        <v>1424</v>
      </c>
    </row>
    <row r="456" spans="1:2" x14ac:dyDescent="0.45">
      <c r="A456" s="5" t="s">
        <v>1174</v>
      </c>
      <c r="B456" s="4" t="s">
        <v>1425</v>
      </c>
    </row>
    <row r="457" spans="1:2" x14ac:dyDescent="0.45">
      <c r="A457" s="5" t="s">
        <v>3392</v>
      </c>
      <c r="B457" s="4" t="s">
        <v>1426</v>
      </c>
    </row>
    <row r="458" spans="1:2" x14ac:dyDescent="0.45">
      <c r="A458" s="5" t="s">
        <v>1883</v>
      </c>
      <c r="B458" s="4" t="s">
        <v>1427</v>
      </c>
    </row>
    <row r="459" spans="1:2" x14ac:dyDescent="0.45">
      <c r="A459" s="5" t="s">
        <v>2603</v>
      </c>
      <c r="B459" s="4" t="s">
        <v>1428</v>
      </c>
    </row>
    <row r="460" spans="1:2" x14ac:dyDescent="0.45">
      <c r="A460" s="5" t="s">
        <v>1490</v>
      </c>
      <c r="B460" s="4" t="s">
        <v>1429</v>
      </c>
    </row>
    <row r="461" spans="1:2" x14ac:dyDescent="0.45">
      <c r="A461" s="5" t="s">
        <v>3099</v>
      </c>
      <c r="B461" s="4" t="s">
        <v>1430</v>
      </c>
    </row>
    <row r="462" spans="1:2" x14ac:dyDescent="0.45">
      <c r="A462" s="5" t="s">
        <v>1616</v>
      </c>
      <c r="B462" s="4" t="s">
        <v>1431</v>
      </c>
    </row>
    <row r="463" spans="1:2" x14ac:dyDescent="0.45">
      <c r="A463" s="5" t="s">
        <v>2202</v>
      </c>
      <c r="B463" s="4" t="s">
        <v>1432</v>
      </c>
    </row>
    <row r="464" spans="1:2" x14ac:dyDescent="0.45">
      <c r="A464" s="5" t="s">
        <v>1306</v>
      </c>
      <c r="B464" s="4" t="s">
        <v>1433</v>
      </c>
    </row>
    <row r="465" spans="1:2" x14ac:dyDescent="0.45">
      <c r="A465" s="5" t="s">
        <v>2036</v>
      </c>
      <c r="B465" s="4" t="s">
        <v>1434</v>
      </c>
    </row>
    <row r="466" spans="1:2" x14ac:dyDescent="0.45">
      <c r="A466" s="5" t="s">
        <v>3393</v>
      </c>
      <c r="B466" s="4" t="s">
        <v>1435</v>
      </c>
    </row>
    <row r="467" spans="1:2" x14ac:dyDescent="0.45">
      <c r="A467" s="5" t="s">
        <v>1344</v>
      </c>
      <c r="B467" s="4" t="s">
        <v>617</v>
      </c>
    </row>
    <row r="468" spans="1:2" x14ac:dyDescent="0.45">
      <c r="A468" s="5" t="s">
        <v>1050</v>
      </c>
      <c r="B468" s="4" t="s">
        <v>1436</v>
      </c>
    </row>
    <row r="469" spans="1:2" x14ac:dyDescent="0.45">
      <c r="A469" s="5" t="s">
        <v>1134</v>
      </c>
      <c r="B469" s="4" t="s">
        <v>1437</v>
      </c>
    </row>
    <row r="470" spans="1:2" x14ac:dyDescent="0.45">
      <c r="A470" s="5" t="s">
        <v>1149</v>
      </c>
      <c r="B470" s="4" t="s">
        <v>1438</v>
      </c>
    </row>
    <row r="471" spans="1:2" x14ac:dyDescent="0.45">
      <c r="A471" s="5" t="s">
        <v>1097</v>
      </c>
      <c r="B471" s="4" t="s">
        <v>1439</v>
      </c>
    </row>
    <row r="472" spans="1:2" x14ac:dyDescent="0.45">
      <c r="A472" s="5" t="s">
        <v>678</v>
      </c>
      <c r="B472" s="4" t="s">
        <v>1440</v>
      </c>
    </row>
    <row r="473" spans="1:2" x14ac:dyDescent="0.45">
      <c r="A473" s="5" t="s">
        <v>1715</v>
      </c>
      <c r="B473" s="4" t="s">
        <v>1441</v>
      </c>
    </row>
    <row r="474" spans="1:2" x14ac:dyDescent="0.45">
      <c r="A474" s="5" t="s">
        <v>1729</v>
      </c>
      <c r="B474" s="4" t="s">
        <v>1442</v>
      </c>
    </row>
    <row r="475" spans="1:2" x14ac:dyDescent="0.45">
      <c r="A475" s="5" t="s">
        <v>1261</v>
      </c>
      <c r="B475" s="4" t="s">
        <v>1443</v>
      </c>
    </row>
    <row r="476" spans="1:2" x14ac:dyDescent="0.45">
      <c r="A476" s="5" t="s">
        <v>1055</v>
      </c>
      <c r="B476" s="4" t="s">
        <v>1444</v>
      </c>
    </row>
    <row r="477" spans="1:2" x14ac:dyDescent="0.45">
      <c r="A477" s="5" t="s">
        <v>2467</v>
      </c>
      <c r="B477" s="4" t="s">
        <v>1445</v>
      </c>
    </row>
    <row r="478" spans="1:2" x14ac:dyDescent="0.45">
      <c r="A478" s="5" t="s">
        <v>633</v>
      </c>
      <c r="B478" s="4" t="s">
        <v>1446</v>
      </c>
    </row>
    <row r="479" spans="1:2" x14ac:dyDescent="0.45">
      <c r="A479" s="5" t="s">
        <v>1226</v>
      </c>
      <c r="B479" s="4" t="s">
        <v>1447</v>
      </c>
    </row>
    <row r="480" spans="1:2" x14ac:dyDescent="0.45">
      <c r="A480" s="5" t="s">
        <v>3394</v>
      </c>
      <c r="B480" s="4" t="s">
        <v>1448</v>
      </c>
    </row>
    <row r="481" spans="1:2" x14ac:dyDescent="0.45">
      <c r="A481" s="5" t="s">
        <v>1194</v>
      </c>
      <c r="B481" s="4" t="s">
        <v>1449</v>
      </c>
    </row>
    <row r="482" spans="1:2" x14ac:dyDescent="0.45">
      <c r="A482" s="5" t="s">
        <v>1045</v>
      </c>
      <c r="B482" s="4" t="s">
        <v>1450</v>
      </c>
    </row>
    <row r="483" spans="1:2" x14ac:dyDescent="0.45">
      <c r="A483" s="5" t="s">
        <v>1100</v>
      </c>
      <c r="B483" s="4" t="s">
        <v>1451</v>
      </c>
    </row>
    <row r="484" spans="1:2" x14ac:dyDescent="0.45">
      <c r="A484" s="5" t="s">
        <v>3395</v>
      </c>
      <c r="B484" s="4" t="s">
        <v>1452</v>
      </c>
    </row>
    <row r="485" spans="1:2" x14ac:dyDescent="0.45">
      <c r="A485" s="5" t="s">
        <v>3396</v>
      </c>
      <c r="B485" s="4" t="s">
        <v>1453</v>
      </c>
    </row>
    <row r="486" spans="1:2" x14ac:dyDescent="0.45">
      <c r="A486" s="5" t="s">
        <v>1217</v>
      </c>
      <c r="B486" s="4" t="s">
        <v>1454</v>
      </c>
    </row>
    <row r="487" spans="1:2" x14ac:dyDescent="0.45">
      <c r="A487" s="5" t="s">
        <v>1089</v>
      </c>
      <c r="B487" s="4" t="s">
        <v>1455</v>
      </c>
    </row>
    <row r="488" spans="1:2" x14ac:dyDescent="0.45">
      <c r="A488" s="5" t="s">
        <v>1742</v>
      </c>
      <c r="B488" s="4" t="s">
        <v>1456</v>
      </c>
    </row>
    <row r="489" spans="1:2" x14ac:dyDescent="0.45">
      <c r="A489" s="5" t="s">
        <v>1009</v>
      </c>
      <c r="B489" s="4" t="s">
        <v>1457</v>
      </c>
    </row>
    <row r="490" spans="1:2" x14ac:dyDescent="0.45">
      <c r="A490" s="5" t="s">
        <v>1332</v>
      </c>
      <c r="B490" s="4" t="s">
        <v>1458</v>
      </c>
    </row>
    <row r="491" spans="1:2" x14ac:dyDescent="0.45">
      <c r="A491" s="5" t="s">
        <v>1383</v>
      </c>
      <c r="B491" s="4" t="s">
        <v>1459</v>
      </c>
    </row>
    <row r="492" spans="1:2" x14ac:dyDescent="0.45">
      <c r="A492" s="5" t="s">
        <v>3397</v>
      </c>
      <c r="B492" s="4" t="s">
        <v>1460</v>
      </c>
    </row>
    <row r="493" spans="1:2" x14ac:dyDescent="0.45">
      <c r="A493" s="5" t="s">
        <v>3197</v>
      </c>
      <c r="B493" s="4" t="s">
        <v>1461</v>
      </c>
    </row>
    <row r="494" spans="1:2" x14ac:dyDescent="0.45">
      <c r="A494" s="5" t="s">
        <v>1056</v>
      </c>
      <c r="B494" s="4" t="s">
        <v>1462</v>
      </c>
    </row>
    <row r="495" spans="1:2" x14ac:dyDescent="0.45">
      <c r="A495" s="5" t="s">
        <v>1941</v>
      </c>
      <c r="B495" s="4" t="s">
        <v>475</v>
      </c>
    </row>
    <row r="496" spans="1:2" x14ac:dyDescent="0.45">
      <c r="A496" s="5" t="s">
        <v>2402</v>
      </c>
      <c r="B496" s="4" t="s">
        <v>1463</v>
      </c>
    </row>
    <row r="497" spans="1:2" x14ac:dyDescent="0.45">
      <c r="A497" s="5" t="s">
        <v>3398</v>
      </c>
      <c r="B497" s="4" t="s">
        <v>1464</v>
      </c>
    </row>
    <row r="498" spans="1:2" x14ac:dyDescent="0.45">
      <c r="A498" s="5" t="s">
        <v>1054</v>
      </c>
      <c r="B498" s="4" t="s">
        <v>1465</v>
      </c>
    </row>
    <row r="499" spans="1:2" x14ac:dyDescent="0.45">
      <c r="A499" s="5" t="s">
        <v>1171</v>
      </c>
      <c r="B499" s="4" t="s">
        <v>1466</v>
      </c>
    </row>
    <row r="500" spans="1:2" x14ac:dyDescent="0.45">
      <c r="A500" s="5" t="s">
        <v>1203</v>
      </c>
      <c r="B500" s="4" t="s">
        <v>1467</v>
      </c>
    </row>
    <row r="501" spans="1:2" x14ac:dyDescent="0.45">
      <c r="A501" s="5" t="s">
        <v>1355</v>
      </c>
      <c r="B501" s="4" t="s">
        <v>1468</v>
      </c>
    </row>
    <row r="502" spans="1:2" x14ac:dyDescent="0.45">
      <c r="A502" s="5" t="s">
        <v>2622</v>
      </c>
      <c r="B502" s="4" t="s">
        <v>1469</v>
      </c>
    </row>
    <row r="503" spans="1:2" x14ac:dyDescent="0.45">
      <c r="A503" s="5" t="s">
        <v>1428</v>
      </c>
      <c r="B503" s="4" t="s">
        <v>1470</v>
      </c>
    </row>
    <row r="504" spans="1:2" x14ac:dyDescent="0.45">
      <c r="A504" s="5" t="s">
        <v>1687</v>
      </c>
      <c r="B504" s="4" t="s">
        <v>1471</v>
      </c>
    </row>
    <row r="505" spans="1:2" x14ac:dyDescent="0.45">
      <c r="A505" s="5" t="s">
        <v>1509</v>
      </c>
      <c r="B505" s="4" t="s">
        <v>1472</v>
      </c>
    </row>
    <row r="506" spans="1:2" x14ac:dyDescent="0.45">
      <c r="A506" s="5" t="s">
        <v>1144</v>
      </c>
      <c r="B506" s="4" t="s">
        <v>1473</v>
      </c>
    </row>
    <row r="507" spans="1:2" x14ac:dyDescent="0.45">
      <c r="A507" s="5" t="s">
        <v>1935</v>
      </c>
      <c r="B507" s="4" t="s">
        <v>1474</v>
      </c>
    </row>
    <row r="508" spans="1:2" x14ac:dyDescent="0.45">
      <c r="A508" s="5" t="s">
        <v>1070</v>
      </c>
      <c r="B508" s="4" t="s">
        <v>1475</v>
      </c>
    </row>
    <row r="509" spans="1:2" x14ac:dyDescent="0.45">
      <c r="A509" s="5" t="s">
        <v>2822</v>
      </c>
      <c r="B509" s="4" t="s">
        <v>1476</v>
      </c>
    </row>
    <row r="510" spans="1:2" x14ac:dyDescent="0.45">
      <c r="A510" s="5" t="s">
        <v>1788</v>
      </c>
      <c r="B510" s="4" t="s">
        <v>1477</v>
      </c>
    </row>
    <row r="511" spans="1:2" x14ac:dyDescent="0.45">
      <c r="A511" s="5" t="s">
        <v>1536</v>
      </c>
      <c r="B511" s="4" t="s">
        <v>1478</v>
      </c>
    </row>
    <row r="512" spans="1:2" x14ac:dyDescent="0.45">
      <c r="A512" s="5" t="s">
        <v>1397</v>
      </c>
      <c r="B512" s="4" t="s">
        <v>1479</v>
      </c>
    </row>
    <row r="513" spans="1:2" x14ac:dyDescent="0.45">
      <c r="A513" s="5" t="s">
        <v>1747</v>
      </c>
      <c r="B513" s="4" t="s">
        <v>1480</v>
      </c>
    </row>
    <row r="514" spans="1:2" x14ac:dyDescent="0.45">
      <c r="A514" s="5" t="s">
        <v>1572</v>
      </c>
      <c r="B514" s="4" t="s">
        <v>1481</v>
      </c>
    </row>
    <row r="515" spans="1:2" x14ac:dyDescent="0.45">
      <c r="A515" s="5" t="s">
        <v>1657</v>
      </c>
      <c r="B515" s="4" t="s">
        <v>1482</v>
      </c>
    </row>
    <row r="516" spans="1:2" x14ac:dyDescent="0.45">
      <c r="A516" s="5" t="s">
        <v>2572</v>
      </c>
      <c r="B516" s="4" t="s">
        <v>1483</v>
      </c>
    </row>
    <row r="517" spans="1:2" x14ac:dyDescent="0.45">
      <c r="A517" s="5" t="s">
        <v>3399</v>
      </c>
      <c r="B517" s="4" t="s">
        <v>1484</v>
      </c>
    </row>
    <row r="518" spans="1:2" x14ac:dyDescent="0.45">
      <c r="A518" s="5" t="s">
        <v>3400</v>
      </c>
      <c r="B518" s="4" t="s">
        <v>1485</v>
      </c>
    </row>
    <row r="519" spans="1:2" x14ac:dyDescent="0.45">
      <c r="A519" s="5" t="s">
        <v>1464</v>
      </c>
      <c r="B519" s="4" t="s">
        <v>1486</v>
      </c>
    </row>
    <row r="520" spans="1:2" x14ac:dyDescent="0.45">
      <c r="A520" s="5" t="s">
        <v>556</v>
      </c>
      <c r="B520" s="4" t="s">
        <v>1487</v>
      </c>
    </row>
    <row r="521" spans="1:2" x14ac:dyDescent="0.45">
      <c r="A521" s="5" t="s">
        <v>1345</v>
      </c>
      <c r="B521" s="4" t="s">
        <v>1488</v>
      </c>
    </row>
    <row r="522" spans="1:2" x14ac:dyDescent="0.45">
      <c r="A522" s="5" t="s">
        <v>1580</v>
      </c>
      <c r="B522" s="4" t="s">
        <v>1489</v>
      </c>
    </row>
    <row r="523" spans="1:2" x14ac:dyDescent="0.45">
      <c r="A523" s="5" t="s">
        <v>2671</v>
      </c>
      <c r="B523" s="4" t="s">
        <v>505</v>
      </c>
    </row>
    <row r="524" spans="1:2" x14ac:dyDescent="0.45">
      <c r="A524" s="5" t="s">
        <v>1421</v>
      </c>
      <c r="B524" s="4" t="s">
        <v>1490</v>
      </c>
    </row>
    <row r="525" spans="1:2" x14ac:dyDescent="0.45">
      <c r="A525" s="5" t="s">
        <v>3401</v>
      </c>
      <c r="B525" s="4" t="s">
        <v>1491</v>
      </c>
    </row>
    <row r="526" spans="1:2" x14ac:dyDescent="0.45">
      <c r="A526" s="5" t="s">
        <v>3402</v>
      </c>
      <c r="B526" s="4" t="s">
        <v>1492</v>
      </c>
    </row>
    <row r="527" spans="1:2" x14ac:dyDescent="0.45">
      <c r="A527" s="5" t="s">
        <v>2592</v>
      </c>
      <c r="B527" s="4" t="s">
        <v>1493</v>
      </c>
    </row>
    <row r="528" spans="1:2" x14ac:dyDescent="0.45">
      <c r="A528" s="5" t="s">
        <v>3403</v>
      </c>
      <c r="B528" s="4" t="s">
        <v>1494</v>
      </c>
    </row>
    <row r="529" spans="1:2" x14ac:dyDescent="0.45">
      <c r="A529" s="5" t="s">
        <v>1648</v>
      </c>
      <c r="B529" s="4" t="s">
        <v>990</v>
      </c>
    </row>
    <row r="530" spans="1:2" x14ac:dyDescent="0.45">
      <c r="A530" s="5" t="s">
        <v>3404</v>
      </c>
      <c r="B530" s="4" t="s">
        <v>1495</v>
      </c>
    </row>
    <row r="531" spans="1:2" x14ac:dyDescent="0.45">
      <c r="A531" s="5" t="s">
        <v>1129</v>
      </c>
      <c r="B531" s="4" t="s">
        <v>1496</v>
      </c>
    </row>
    <row r="532" spans="1:2" x14ac:dyDescent="0.45">
      <c r="A532" s="5" t="s">
        <v>3405</v>
      </c>
      <c r="B532" s="4" t="s">
        <v>1497</v>
      </c>
    </row>
    <row r="533" spans="1:2" x14ac:dyDescent="0.45">
      <c r="A533" s="5" t="s">
        <v>1259</v>
      </c>
      <c r="B533" s="4" t="s">
        <v>1498</v>
      </c>
    </row>
    <row r="534" spans="1:2" x14ac:dyDescent="0.45">
      <c r="A534" s="5" t="s">
        <v>1078</v>
      </c>
      <c r="B534" s="4" t="s">
        <v>1499</v>
      </c>
    </row>
    <row r="535" spans="1:2" x14ac:dyDescent="0.45">
      <c r="A535" s="5" t="s">
        <v>1015</v>
      </c>
      <c r="B535" s="4" t="s">
        <v>592</v>
      </c>
    </row>
    <row r="536" spans="1:2" x14ac:dyDescent="0.45">
      <c r="A536" s="5" t="s">
        <v>1177</v>
      </c>
      <c r="B536" s="4" t="s">
        <v>1500</v>
      </c>
    </row>
    <row r="537" spans="1:2" x14ac:dyDescent="0.45">
      <c r="A537" s="5" t="s">
        <v>1040</v>
      </c>
      <c r="B537" s="4" t="s">
        <v>1501</v>
      </c>
    </row>
    <row r="538" spans="1:2" x14ac:dyDescent="0.45">
      <c r="A538" s="5" t="s">
        <v>2409</v>
      </c>
      <c r="B538" s="4" t="s">
        <v>1502</v>
      </c>
    </row>
    <row r="539" spans="1:2" x14ac:dyDescent="0.45">
      <c r="A539" s="5" t="s">
        <v>2072</v>
      </c>
      <c r="B539" s="4" t="s">
        <v>1503</v>
      </c>
    </row>
    <row r="540" spans="1:2" x14ac:dyDescent="0.45">
      <c r="A540" s="5" t="s">
        <v>1159</v>
      </c>
      <c r="B540" s="4" t="s">
        <v>1504</v>
      </c>
    </row>
    <row r="541" spans="1:2" x14ac:dyDescent="0.45">
      <c r="A541" s="5" t="s">
        <v>1443</v>
      </c>
      <c r="B541" s="4" t="s">
        <v>1505</v>
      </c>
    </row>
    <row r="542" spans="1:2" x14ac:dyDescent="0.45">
      <c r="A542" s="5" t="s">
        <v>2639</v>
      </c>
      <c r="B542" s="4" t="s">
        <v>1506</v>
      </c>
    </row>
    <row r="543" spans="1:2" x14ac:dyDescent="0.45">
      <c r="A543" s="5" t="s">
        <v>2455</v>
      </c>
      <c r="B543" s="4" t="s">
        <v>1507</v>
      </c>
    </row>
    <row r="544" spans="1:2" x14ac:dyDescent="0.45">
      <c r="A544" s="5" t="s">
        <v>1982</v>
      </c>
      <c r="B544" s="4" t="s">
        <v>1508</v>
      </c>
    </row>
    <row r="545" spans="1:2" x14ac:dyDescent="0.45">
      <c r="A545" s="5" t="s">
        <v>1597</v>
      </c>
      <c r="B545" s="4" t="s">
        <v>1509</v>
      </c>
    </row>
    <row r="546" spans="1:2" x14ac:dyDescent="0.45">
      <c r="A546" s="5" t="s">
        <v>1012</v>
      </c>
      <c r="B546" s="4" t="s">
        <v>1510</v>
      </c>
    </row>
    <row r="547" spans="1:2" x14ac:dyDescent="0.45">
      <c r="A547" s="5" t="s">
        <v>958</v>
      </c>
      <c r="B547" s="4" t="s">
        <v>1511</v>
      </c>
    </row>
    <row r="548" spans="1:2" x14ac:dyDescent="0.45">
      <c r="A548" s="5" t="s">
        <v>1797</v>
      </c>
      <c r="B548" s="4" t="s">
        <v>1512</v>
      </c>
    </row>
    <row r="549" spans="1:2" x14ac:dyDescent="0.45">
      <c r="A549" s="5" t="s">
        <v>1052</v>
      </c>
      <c r="B549" s="4" t="s">
        <v>1513</v>
      </c>
    </row>
    <row r="550" spans="1:2" x14ac:dyDescent="0.45">
      <c r="A550" s="5" t="s">
        <v>1024</v>
      </c>
      <c r="B550" s="4" t="s">
        <v>1514</v>
      </c>
    </row>
    <row r="551" spans="1:2" x14ac:dyDescent="0.45">
      <c r="A551" s="5" t="s">
        <v>1186</v>
      </c>
      <c r="B551" s="4" t="s">
        <v>1515</v>
      </c>
    </row>
    <row r="552" spans="1:2" x14ac:dyDescent="0.45">
      <c r="A552" s="5" t="s">
        <v>1778</v>
      </c>
      <c r="B552" s="4" t="s">
        <v>1516</v>
      </c>
    </row>
    <row r="553" spans="1:2" x14ac:dyDescent="0.45">
      <c r="A553" s="5" t="s">
        <v>2101</v>
      </c>
      <c r="B553" s="4" t="s">
        <v>1517</v>
      </c>
    </row>
    <row r="554" spans="1:2" x14ac:dyDescent="0.45">
      <c r="A554" s="5" t="s">
        <v>2014</v>
      </c>
      <c r="B554" s="4" t="s">
        <v>1518</v>
      </c>
    </row>
    <row r="555" spans="1:2" x14ac:dyDescent="0.45">
      <c r="A555" s="5" t="s">
        <v>1688</v>
      </c>
      <c r="B555" s="4" t="s">
        <v>1519</v>
      </c>
    </row>
    <row r="556" spans="1:2" x14ac:dyDescent="0.45">
      <c r="A556" s="5" t="s">
        <v>1731</v>
      </c>
      <c r="B556" s="4" t="s">
        <v>1520</v>
      </c>
    </row>
    <row r="557" spans="1:2" x14ac:dyDescent="0.45">
      <c r="A557" s="5" t="s">
        <v>1111</v>
      </c>
      <c r="B557" s="4" t="s">
        <v>1521</v>
      </c>
    </row>
    <row r="558" spans="1:2" x14ac:dyDescent="0.45">
      <c r="A558" s="5" t="s">
        <v>1085</v>
      </c>
      <c r="B558" s="4" t="s">
        <v>1522</v>
      </c>
    </row>
    <row r="559" spans="1:2" x14ac:dyDescent="0.45">
      <c r="A559" s="5" t="s">
        <v>1123</v>
      </c>
      <c r="B559" s="4" t="s">
        <v>1523</v>
      </c>
    </row>
    <row r="560" spans="1:2" x14ac:dyDescent="0.45">
      <c r="A560" s="5" t="s">
        <v>3406</v>
      </c>
      <c r="B560" s="4" t="s">
        <v>1524</v>
      </c>
    </row>
    <row r="561" spans="1:2" x14ac:dyDescent="0.45">
      <c r="A561" s="5" t="s">
        <v>1969</v>
      </c>
      <c r="B561" s="4" t="s">
        <v>1525</v>
      </c>
    </row>
    <row r="562" spans="1:2" x14ac:dyDescent="0.45">
      <c r="A562" s="5" t="s">
        <v>2166</v>
      </c>
      <c r="B562" s="4" t="s">
        <v>1526</v>
      </c>
    </row>
    <row r="563" spans="1:2" x14ac:dyDescent="0.45">
      <c r="A563" s="5" t="s">
        <v>1362</v>
      </c>
      <c r="B563" s="4" t="s">
        <v>1527</v>
      </c>
    </row>
    <row r="564" spans="1:2" x14ac:dyDescent="0.45">
      <c r="A564" s="5" t="s">
        <v>2288</v>
      </c>
      <c r="B564" s="4" t="s">
        <v>1528</v>
      </c>
    </row>
    <row r="565" spans="1:2" x14ac:dyDescent="0.45">
      <c r="A565" s="5" t="s">
        <v>1584</v>
      </c>
      <c r="B565" s="4" t="s">
        <v>1529</v>
      </c>
    </row>
    <row r="566" spans="1:2" x14ac:dyDescent="0.45">
      <c r="A566" s="5" t="s">
        <v>3407</v>
      </c>
      <c r="B566" s="4" t="s">
        <v>1530</v>
      </c>
    </row>
    <row r="567" spans="1:2" x14ac:dyDescent="0.45">
      <c r="A567" s="5" t="s">
        <v>1381</v>
      </c>
      <c r="B567" s="4" t="s">
        <v>1531</v>
      </c>
    </row>
    <row r="568" spans="1:2" x14ac:dyDescent="0.45">
      <c r="A568" s="5" t="s">
        <v>2544</v>
      </c>
      <c r="B568" s="4" t="s">
        <v>1532</v>
      </c>
    </row>
    <row r="569" spans="1:2" x14ac:dyDescent="0.45">
      <c r="A569" s="5" t="s">
        <v>1477</v>
      </c>
      <c r="B569" s="4" t="s">
        <v>1533</v>
      </c>
    </row>
    <row r="570" spans="1:2" x14ac:dyDescent="0.45">
      <c r="A570" s="5" t="s">
        <v>2270</v>
      </c>
      <c r="B570" s="4" t="s">
        <v>1534</v>
      </c>
    </row>
    <row r="571" spans="1:2" x14ac:dyDescent="0.45">
      <c r="A571" s="5" t="s">
        <v>3408</v>
      </c>
      <c r="B571" s="4" t="s">
        <v>1535</v>
      </c>
    </row>
    <row r="572" spans="1:2" x14ac:dyDescent="0.45">
      <c r="A572" s="5" t="s">
        <v>1954</v>
      </c>
      <c r="B572" s="4" t="s">
        <v>1536</v>
      </c>
    </row>
    <row r="573" spans="1:2" x14ac:dyDescent="0.45">
      <c r="A573" s="5" t="s">
        <v>2268</v>
      </c>
      <c r="B573" s="4" t="s">
        <v>1537</v>
      </c>
    </row>
    <row r="574" spans="1:2" x14ac:dyDescent="0.45">
      <c r="A574" s="5" t="s">
        <v>2131</v>
      </c>
      <c r="B574" s="4" t="s">
        <v>793</v>
      </c>
    </row>
    <row r="575" spans="1:2" x14ac:dyDescent="0.45">
      <c r="A575" s="5" t="s">
        <v>1058</v>
      </c>
      <c r="B575" s="4" t="s">
        <v>1538</v>
      </c>
    </row>
    <row r="576" spans="1:2" x14ac:dyDescent="0.45">
      <c r="A576" s="5" t="s">
        <v>1931</v>
      </c>
      <c r="B576" s="4" t="s">
        <v>1539</v>
      </c>
    </row>
    <row r="577" spans="1:2" x14ac:dyDescent="0.45">
      <c r="A577" s="5" t="s">
        <v>1069</v>
      </c>
      <c r="B577" s="4" t="s">
        <v>1540</v>
      </c>
    </row>
    <row r="578" spans="1:2" x14ac:dyDescent="0.45">
      <c r="A578" s="5" t="s">
        <v>1759</v>
      </c>
      <c r="B578" s="4" t="s">
        <v>1541</v>
      </c>
    </row>
    <row r="579" spans="1:2" x14ac:dyDescent="0.45">
      <c r="A579" s="5" t="s">
        <v>1615</v>
      </c>
      <c r="B579" s="4" t="s">
        <v>1542</v>
      </c>
    </row>
    <row r="580" spans="1:2" x14ac:dyDescent="0.45">
      <c r="A580" s="5" t="s">
        <v>1127</v>
      </c>
      <c r="B580" s="4" t="s">
        <v>1543</v>
      </c>
    </row>
    <row r="581" spans="1:2" x14ac:dyDescent="0.45">
      <c r="A581" s="5" t="s">
        <v>1307</v>
      </c>
      <c r="B581" s="4" t="s">
        <v>1544</v>
      </c>
    </row>
    <row r="582" spans="1:2" x14ac:dyDescent="0.45">
      <c r="A582" s="5" t="s">
        <v>1018</v>
      </c>
      <c r="B582" s="4" t="s">
        <v>1545</v>
      </c>
    </row>
    <row r="583" spans="1:2" x14ac:dyDescent="0.45">
      <c r="A583" s="5" t="s">
        <v>1674</v>
      </c>
      <c r="B583" s="4" t="s">
        <v>1546</v>
      </c>
    </row>
    <row r="584" spans="1:2" x14ac:dyDescent="0.45">
      <c r="A584" s="5" t="s">
        <v>1025</v>
      </c>
      <c r="B584" s="4" t="s">
        <v>1547</v>
      </c>
    </row>
    <row r="585" spans="1:2" x14ac:dyDescent="0.45">
      <c r="A585" s="5" t="s">
        <v>1238</v>
      </c>
      <c r="B585" s="4" t="s">
        <v>1548</v>
      </c>
    </row>
    <row r="586" spans="1:2" x14ac:dyDescent="0.45">
      <c r="A586" s="5" t="s">
        <v>2539</v>
      </c>
      <c r="B586" s="4" t="s">
        <v>1549</v>
      </c>
    </row>
    <row r="587" spans="1:2" x14ac:dyDescent="0.45">
      <c r="A587" s="5" t="s">
        <v>1908</v>
      </c>
      <c r="B587" s="4" t="s">
        <v>1550</v>
      </c>
    </row>
    <row r="588" spans="1:2" x14ac:dyDescent="0.45">
      <c r="A588" s="5" t="s">
        <v>1514</v>
      </c>
      <c r="B588" s="4" t="s">
        <v>1551</v>
      </c>
    </row>
    <row r="589" spans="1:2" x14ac:dyDescent="0.45">
      <c r="A589" s="5" t="s">
        <v>1769</v>
      </c>
      <c r="B589" s="4" t="s">
        <v>1552</v>
      </c>
    </row>
    <row r="590" spans="1:2" x14ac:dyDescent="0.45">
      <c r="A590" s="5" t="s">
        <v>1315</v>
      </c>
      <c r="B590" s="4" t="s">
        <v>1553</v>
      </c>
    </row>
    <row r="591" spans="1:2" x14ac:dyDescent="0.45">
      <c r="A591" s="5" t="s">
        <v>1673</v>
      </c>
      <c r="B591" s="4" t="s">
        <v>1554</v>
      </c>
    </row>
    <row r="592" spans="1:2" x14ac:dyDescent="0.45">
      <c r="A592" s="5" t="s">
        <v>1801</v>
      </c>
      <c r="B592" s="4" t="s">
        <v>1555</v>
      </c>
    </row>
    <row r="593" spans="1:2" x14ac:dyDescent="0.45">
      <c r="A593" s="5" t="s">
        <v>1236</v>
      </c>
      <c r="B593" s="4" t="s">
        <v>1556</v>
      </c>
    </row>
    <row r="594" spans="1:2" x14ac:dyDescent="0.45">
      <c r="A594" s="5" t="s">
        <v>1245</v>
      </c>
      <c r="B594" s="4" t="s">
        <v>1557</v>
      </c>
    </row>
    <row r="595" spans="1:2" x14ac:dyDescent="0.45">
      <c r="A595" s="5" t="s">
        <v>1137</v>
      </c>
      <c r="B595" s="4" t="s">
        <v>801</v>
      </c>
    </row>
    <row r="596" spans="1:2" x14ac:dyDescent="0.45">
      <c r="A596" s="5" t="s">
        <v>3409</v>
      </c>
      <c r="B596" s="4" t="s">
        <v>1558</v>
      </c>
    </row>
    <row r="597" spans="1:2" x14ac:dyDescent="0.45">
      <c r="A597" s="5" t="s">
        <v>1500</v>
      </c>
      <c r="B597" s="4" t="s">
        <v>732</v>
      </c>
    </row>
    <row r="598" spans="1:2" x14ac:dyDescent="0.45">
      <c r="A598" s="5" t="s">
        <v>1605</v>
      </c>
      <c r="B598" s="4" t="s">
        <v>1559</v>
      </c>
    </row>
    <row r="599" spans="1:2" x14ac:dyDescent="0.45">
      <c r="A599" s="5" t="s">
        <v>370</v>
      </c>
      <c r="B599" s="4" t="s">
        <v>1560</v>
      </c>
    </row>
    <row r="600" spans="1:2" x14ac:dyDescent="0.45">
      <c r="A600" s="5" t="s">
        <v>3410</v>
      </c>
      <c r="B600" s="4" t="s">
        <v>1561</v>
      </c>
    </row>
    <row r="601" spans="1:2" x14ac:dyDescent="0.45">
      <c r="A601" s="5" t="s">
        <v>2348</v>
      </c>
      <c r="B601" s="4" t="s">
        <v>1562</v>
      </c>
    </row>
    <row r="602" spans="1:2" x14ac:dyDescent="0.45">
      <c r="A602" s="5" t="s">
        <v>2549</v>
      </c>
      <c r="B602" s="4" t="s">
        <v>1563</v>
      </c>
    </row>
    <row r="603" spans="1:2" x14ac:dyDescent="0.45">
      <c r="A603" s="5" t="s">
        <v>3001</v>
      </c>
      <c r="B603" s="4" t="s">
        <v>1564</v>
      </c>
    </row>
    <row r="604" spans="1:2" x14ac:dyDescent="0.45">
      <c r="A604" s="5" t="s">
        <v>1302</v>
      </c>
      <c r="B604" s="4" t="s">
        <v>1565</v>
      </c>
    </row>
    <row r="605" spans="1:2" x14ac:dyDescent="0.45">
      <c r="A605" s="5" t="s">
        <v>2698</v>
      </c>
      <c r="B605" s="4" t="s">
        <v>1566</v>
      </c>
    </row>
    <row r="606" spans="1:2" x14ac:dyDescent="0.45">
      <c r="A606" s="5" t="s">
        <v>1763</v>
      </c>
      <c r="B606" s="4" t="s">
        <v>1567</v>
      </c>
    </row>
    <row r="607" spans="1:2" x14ac:dyDescent="0.45">
      <c r="A607" s="5" t="s">
        <v>2084</v>
      </c>
      <c r="B607" s="4" t="s">
        <v>1568</v>
      </c>
    </row>
    <row r="608" spans="1:2" x14ac:dyDescent="0.45">
      <c r="A608" s="5" t="s">
        <v>1007</v>
      </c>
      <c r="B608" s="4" t="s">
        <v>1569</v>
      </c>
    </row>
    <row r="609" spans="1:2" x14ac:dyDescent="0.45">
      <c r="A609" s="5" t="s">
        <v>2607</v>
      </c>
      <c r="B609" s="4" t="s">
        <v>1570</v>
      </c>
    </row>
    <row r="610" spans="1:2" x14ac:dyDescent="0.45">
      <c r="A610" s="5" t="s">
        <v>3146</v>
      </c>
      <c r="B610" s="4" t="s">
        <v>1571</v>
      </c>
    </row>
    <row r="611" spans="1:2" x14ac:dyDescent="0.45">
      <c r="A611" s="5" t="s">
        <v>1995</v>
      </c>
      <c r="B611" s="4" t="s">
        <v>1572</v>
      </c>
    </row>
    <row r="612" spans="1:2" x14ac:dyDescent="0.45">
      <c r="A612" s="5" t="s">
        <v>3411</v>
      </c>
      <c r="B612" s="4" t="s">
        <v>1573</v>
      </c>
    </row>
    <row r="613" spans="1:2" x14ac:dyDescent="0.45">
      <c r="A613" s="5" t="s">
        <v>3412</v>
      </c>
      <c r="B613" s="4" t="s">
        <v>1574</v>
      </c>
    </row>
    <row r="614" spans="1:2" x14ac:dyDescent="0.45">
      <c r="A614" s="5" t="s">
        <v>3413</v>
      </c>
      <c r="B614" s="4" t="s">
        <v>1575</v>
      </c>
    </row>
    <row r="615" spans="1:2" x14ac:dyDescent="0.45">
      <c r="A615" s="5" t="s">
        <v>2301</v>
      </c>
      <c r="B615" s="4" t="s">
        <v>1576</v>
      </c>
    </row>
    <row r="616" spans="1:2" x14ac:dyDescent="0.45">
      <c r="A616" s="5" t="s">
        <v>1493</v>
      </c>
      <c r="B616" s="4" t="s">
        <v>1577</v>
      </c>
    </row>
    <row r="617" spans="1:2" x14ac:dyDescent="0.45">
      <c r="A617" s="5" t="s">
        <v>1565</v>
      </c>
      <c r="B617" s="4" t="s">
        <v>1578</v>
      </c>
    </row>
    <row r="618" spans="1:2" x14ac:dyDescent="0.45">
      <c r="A618" s="5" t="s">
        <v>1115</v>
      </c>
      <c r="B618" s="4" t="s">
        <v>1579</v>
      </c>
    </row>
    <row r="619" spans="1:2" x14ac:dyDescent="0.45">
      <c r="A619" s="5" t="s">
        <v>2669</v>
      </c>
      <c r="B619" s="4" t="s">
        <v>1580</v>
      </c>
    </row>
    <row r="620" spans="1:2" x14ac:dyDescent="0.45">
      <c r="A620" s="5" t="s">
        <v>2484</v>
      </c>
      <c r="B620" s="4" t="s">
        <v>1581</v>
      </c>
    </row>
    <row r="621" spans="1:2" x14ac:dyDescent="0.45">
      <c r="A621" s="5" t="s">
        <v>1079</v>
      </c>
      <c r="B621" s="4" t="s">
        <v>1582</v>
      </c>
    </row>
    <row r="622" spans="1:2" x14ac:dyDescent="0.45">
      <c r="A622" s="5" t="s">
        <v>2889</v>
      </c>
      <c r="B622" s="4" t="s">
        <v>1583</v>
      </c>
    </row>
    <row r="623" spans="1:2" x14ac:dyDescent="0.45">
      <c r="A623" s="5" t="s">
        <v>3414</v>
      </c>
      <c r="B623" s="4" t="s">
        <v>1584</v>
      </c>
    </row>
    <row r="624" spans="1:2" x14ac:dyDescent="0.45">
      <c r="A624" s="5" t="s">
        <v>2667</v>
      </c>
      <c r="B624" s="4" t="s">
        <v>1585</v>
      </c>
    </row>
    <row r="625" spans="1:2" x14ac:dyDescent="0.45">
      <c r="A625" s="5" t="s">
        <v>1028</v>
      </c>
      <c r="B625" s="4" t="s">
        <v>1586</v>
      </c>
    </row>
    <row r="626" spans="1:2" x14ac:dyDescent="0.45">
      <c r="A626" s="5" t="s">
        <v>1445</v>
      </c>
      <c r="B626" s="4" t="s">
        <v>1587</v>
      </c>
    </row>
    <row r="627" spans="1:2" x14ac:dyDescent="0.45">
      <c r="A627" s="5" t="s">
        <v>1346</v>
      </c>
      <c r="B627" s="4" t="s">
        <v>1588</v>
      </c>
    </row>
    <row r="628" spans="1:2" x14ac:dyDescent="0.45">
      <c r="A628" s="5" t="s">
        <v>1473</v>
      </c>
      <c r="B628" s="4" t="s">
        <v>1589</v>
      </c>
    </row>
    <row r="629" spans="1:2" x14ac:dyDescent="0.45">
      <c r="A629" s="5" t="s">
        <v>1436</v>
      </c>
      <c r="B629" s="4" t="s">
        <v>1590</v>
      </c>
    </row>
    <row r="630" spans="1:2" x14ac:dyDescent="0.45">
      <c r="A630" s="5" t="s">
        <v>3415</v>
      </c>
      <c r="B630" s="4" t="s">
        <v>1591</v>
      </c>
    </row>
    <row r="631" spans="1:2" x14ac:dyDescent="0.45">
      <c r="A631" s="5" t="s">
        <v>1145</v>
      </c>
      <c r="B631" s="4" t="s">
        <v>1592</v>
      </c>
    </row>
    <row r="632" spans="1:2" x14ac:dyDescent="0.45">
      <c r="A632" s="5" t="s">
        <v>1649</v>
      </c>
      <c r="B632" s="4" t="s">
        <v>1593</v>
      </c>
    </row>
    <row r="633" spans="1:2" x14ac:dyDescent="0.45">
      <c r="A633" s="5" t="s">
        <v>1031</v>
      </c>
      <c r="B633" s="4" t="s">
        <v>1594</v>
      </c>
    </row>
    <row r="634" spans="1:2" x14ac:dyDescent="0.45">
      <c r="A634" s="5" t="s">
        <v>3416</v>
      </c>
      <c r="B634" s="4" t="s">
        <v>1595</v>
      </c>
    </row>
    <row r="635" spans="1:2" x14ac:dyDescent="0.45">
      <c r="A635" s="5" t="s">
        <v>2621</v>
      </c>
      <c r="B635" s="4" t="s">
        <v>1596</v>
      </c>
    </row>
    <row r="636" spans="1:2" x14ac:dyDescent="0.45">
      <c r="A636" s="5" t="s">
        <v>1182</v>
      </c>
      <c r="B636" s="4" t="s">
        <v>1597</v>
      </c>
    </row>
    <row r="637" spans="1:2" x14ac:dyDescent="0.45">
      <c r="A637" s="5" t="s">
        <v>1697</v>
      </c>
      <c r="B637" s="4" t="s">
        <v>1598</v>
      </c>
    </row>
    <row r="638" spans="1:2" x14ac:dyDescent="0.45">
      <c r="A638" s="5" t="s">
        <v>2464</v>
      </c>
      <c r="B638" s="4" t="s">
        <v>727</v>
      </c>
    </row>
    <row r="639" spans="1:2" x14ac:dyDescent="0.45">
      <c r="A639" s="5" t="s">
        <v>1544</v>
      </c>
      <c r="B639" s="4" t="s">
        <v>1599</v>
      </c>
    </row>
    <row r="640" spans="1:2" x14ac:dyDescent="0.45">
      <c r="A640" s="5" t="s">
        <v>3417</v>
      </c>
      <c r="B640" s="4" t="s">
        <v>1600</v>
      </c>
    </row>
    <row r="641" spans="1:2" x14ac:dyDescent="0.45">
      <c r="A641" s="5" t="s">
        <v>2269</v>
      </c>
      <c r="B641" s="4" t="s">
        <v>1601</v>
      </c>
    </row>
    <row r="642" spans="1:2" x14ac:dyDescent="0.45">
      <c r="A642" s="5" t="s">
        <v>1621</v>
      </c>
      <c r="B642" s="4" t="s">
        <v>1602</v>
      </c>
    </row>
    <row r="643" spans="1:2" x14ac:dyDescent="0.45">
      <c r="A643" s="5" t="s">
        <v>1625</v>
      </c>
      <c r="B643" s="4" t="s">
        <v>1603</v>
      </c>
    </row>
    <row r="644" spans="1:2" x14ac:dyDescent="0.45">
      <c r="A644" s="5" t="s">
        <v>1164</v>
      </c>
      <c r="B644" s="4" t="s">
        <v>1604</v>
      </c>
    </row>
    <row r="645" spans="1:2" x14ac:dyDescent="0.45">
      <c r="A645" s="5" t="s">
        <v>1090</v>
      </c>
      <c r="B645" s="4" t="s">
        <v>1605</v>
      </c>
    </row>
    <row r="646" spans="1:2" x14ac:dyDescent="0.45">
      <c r="A646" s="5" t="s">
        <v>1357</v>
      </c>
      <c r="B646" s="4" t="s">
        <v>1606</v>
      </c>
    </row>
    <row r="647" spans="1:2" x14ac:dyDescent="0.45">
      <c r="A647" s="5" t="s">
        <v>1389</v>
      </c>
      <c r="B647" s="4" t="s">
        <v>1607</v>
      </c>
    </row>
    <row r="648" spans="1:2" x14ac:dyDescent="0.45">
      <c r="A648" s="5" t="s">
        <v>1158</v>
      </c>
      <c r="B648" s="4" t="s">
        <v>1608</v>
      </c>
    </row>
    <row r="649" spans="1:2" x14ac:dyDescent="0.45">
      <c r="A649" s="5" t="s">
        <v>3143</v>
      </c>
      <c r="B649" s="4" t="s">
        <v>1609</v>
      </c>
    </row>
    <row r="650" spans="1:2" x14ac:dyDescent="0.45">
      <c r="A650" s="5" t="s">
        <v>1847</v>
      </c>
      <c r="B650" s="4" t="s">
        <v>1610</v>
      </c>
    </row>
    <row r="651" spans="1:2" x14ac:dyDescent="0.45">
      <c r="A651" s="5" t="s">
        <v>1082</v>
      </c>
      <c r="B651" s="4" t="s">
        <v>1611</v>
      </c>
    </row>
    <row r="652" spans="1:2" x14ac:dyDescent="0.45">
      <c r="A652" s="5" t="s">
        <v>3418</v>
      </c>
      <c r="B652" s="4" t="s">
        <v>1612</v>
      </c>
    </row>
    <row r="653" spans="1:2" x14ac:dyDescent="0.45">
      <c r="A653" s="5" t="s">
        <v>2977</v>
      </c>
      <c r="B653" s="4" t="s">
        <v>1613</v>
      </c>
    </row>
    <row r="654" spans="1:2" x14ac:dyDescent="0.45">
      <c r="B654" s="4" t="s">
        <v>1614</v>
      </c>
    </row>
    <row r="655" spans="1:2" x14ac:dyDescent="0.45">
      <c r="B655" s="4" t="s">
        <v>1615</v>
      </c>
    </row>
    <row r="656" spans="1:2" x14ac:dyDescent="0.45">
      <c r="B656" s="4" t="s">
        <v>1616</v>
      </c>
    </row>
    <row r="657" spans="2:2" x14ac:dyDescent="0.45">
      <c r="B657" s="4" t="s">
        <v>1617</v>
      </c>
    </row>
    <row r="658" spans="2:2" x14ac:dyDescent="0.45">
      <c r="B658" s="4" t="s">
        <v>1618</v>
      </c>
    </row>
    <row r="659" spans="2:2" x14ac:dyDescent="0.45">
      <c r="B659" s="4" t="s">
        <v>1619</v>
      </c>
    </row>
    <row r="660" spans="2:2" x14ac:dyDescent="0.45">
      <c r="B660" s="4" t="s">
        <v>1620</v>
      </c>
    </row>
    <row r="661" spans="2:2" x14ac:dyDescent="0.45">
      <c r="B661" s="4" t="s">
        <v>1621</v>
      </c>
    </row>
    <row r="662" spans="2:2" x14ac:dyDescent="0.45">
      <c r="B662" s="4" t="s">
        <v>1622</v>
      </c>
    </row>
    <row r="663" spans="2:2" x14ac:dyDescent="0.45">
      <c r="B663" s="4" t="s">
        <v>1623</v>
      </c>
    </row>
    <row r="664" spans="2:2" x14ac:dyDescent="0.45">
      <c r="B664" s="4" t="s">
        <v>1624</v>
      </c>
    </row>
    <row r="665" spans="2:2" x14ac:dyDescent="0.45">
      <c r="B665" s="4" t="s">
        <v>1625</v>
      </c>
    </row>
    <row r="666" spans="2:2" x14ac:dyDescent="0.45">
      <c r="B666" s="4" t="s">
        <v>1626</v>
      </c>
    </row>
    <row r="667" spans="2:2" x14ac:dyDescent="0.45">
      <c r="B667" s="4" t="s">
        <v>380</v>
      </c>
    </row>
    <row r="668" spans="2:2" x14ac:dyDescent="0.45">
      <c r="B668" s="4" t="s">
        <v>647</v>
      </c>
    </row>
    <row r="669" spans="2:2" x14ac:dyDescent="0.45">
      <c r="B669" s="4" t="s">
        <v>1627</v>
      </c>
    </row>
    <row r="670" spans="2:2" x14ac:dyDescent="0.45">
      <c r="B670" s="4" t="s">
        <v>1628</v>
      </c>
    </row>
    <row r="671" spans="2:2" x14ac:dyDescent="0.45">
      <c r="B671" s="4" t="s">
        <v>1629</v>
      </c>
    </row>
    <row r="672" spans="2:2" x14ac:dyDescent="0.45">
      <c r="B672" s="4" t="s">
        <v>1630</v>
      </c>
    </row>
    <row r="673" spans="2:2" x14ac:dyDescent="0.45">
      <c r="B673" s="4" t="s">
        <v>1631</v>
      </c>
    </row>
    <row r="674" spans="2:2" x14ac:dyDescent="0.45">
      <c r="B674" s="4" t="s">
        <v>1632</v>
      </c>
    </row>
    <row r="675" spans="2:2" x14ac:dyDescent="0.45">
      <c r="B675" s="4" t="s">
        <v>1633</v>
      </c>
    </row>
    <row r="676" spans="2:2" x14ac:dyDescent="0.45">
      <c r="B676" s="4" t="s">
        <v>1634</v>
      </c>
    </row>
    <row r="677" spans="2:2" x14ac:dyDescent="0.45">
      <c r="B677" s="4" t="s">
        <v>1635</v>
      </c>
    </row>
    <row r="678" spans="2:2" x14ac:dyDescent="0.45">
      <c r="B678" s="4" t="s">
        <v>423</v>
      </c>
    </row>
    <row r="679" spans="2:2" x14ac:dyDescent="0.45">
      <c r="B679" s="4" t="s">
        <v>1636</v>
      </c>
    </row>
    <row r="680" spans="2:2" x14ac:dyDescent="0.45">
      <c r="B680" s="4" t="s">
        <v>1637</v>
      </c>
    </row>
    <row r="681" spans="2:2" x14ac:dyDescent="0.45">
      <c r="B681" s="4" t="s">
        <v>1638</v>
      </c>
    </row>
    <row r="682" spans="2:2" x14ac:dyDescent="0.45">
      <c r="B682" s="4" t="s">
        <v>711</v>
      </c>
    </row>
    <row r="683" spans="2:2" x14ac:dyDescent="0.45">
      <c r="B683" s="4" t="s">
        <v>1639</v>
      </c>
    </row>
    <row r="684" spans="2:2" x14ac:dyDescent="0.45">
      <c r="B684" s="4" t="s">
        <v>1640</v>
      </c>
    </row>
    <row r="685" spans="2:2" x14ac:dyDescent="0.45">
      <c r="B685" s="4" t="s">
        <v>1641</v>
      </c>
    </row>
    <row r="686" spans="2:2" x14ac:dyDescent="0.45">
      <c r="B686" s="4" t="s">
        <v>1642</v>
      </c>
    </row>
    <row r="687" spans="2:2" x14ac:dyDescent="0.45">
      <c r="B687" s="4" t="s">
        <v>1643</v>
      </c>
    </row>
    <row r="688" spans="2:2" x14ac:dyDescent="0.45">
      <c r="B688" s="4" t="s">
        <v>1644</v>
      </c>
    </row>
    <row r="689" spans="2:2" x14ac:dyDescent="0.45">
      <c r="B689" s="4" t="s">
        <v>1645</v>
      </c>
    </row>
    <row r="690" spans="2:2" x14ac:dyDescent="0.45">
      <c r="B690" s="4" t="s">
        <v>1646</v>
      </c>
    </row>
    <row r="691" spans="2:2" x14ac:dyDescent="0.45">
      <c r="B691" s="4" t="s">
        <v>1647</v>
      </c>
    </row>
    <row r="692" spans="2:2" x14ac:dyDescent="0.45">
      <c r="B692" s="4" t="s">
        <v>1648</v>
      </c>
    </row>
    <row r="693" spans="2:2" x14ac:dyDescent="0.45">
      <c r="B693" s="4" t="s">
        <v>1649</v>
      </c>
    </row>
    <row r="694" spans="2:2" x14ac:dyDescent="0.45">
      <c r="B694" s="4" t="s">
        <v>1650</v>
      </c>
    </row>
    <row r="695" spans="2:2" x14ac:dyDescent="0.45">
      <c r="B695" s="4" t="s">
        <v>1651</v>
      </c>
    </row>
    <row r="696" spans="2:2" x14ac:dyDescent="0.45">
      <c r="B696" s="4" t="s">
        <v>1652</v>
      </c>
    </row>
    <row r="697" spans="2:2" x14ac:dyDescent="0.45">
      <c r="B697" s="4" t="s">
        <v>1653</v>
      </c>
    </row>
    <row r="698" spans="2:2" x14ac:dyDescent="0.45">
      <c r="B698" s="4" t="s">
        <v>1654</v>
      </c>
    </row>
    <row r="699" spans="2:2" x14ac:dyDescent="0.45">
      <c r="B699" s="4" t="s">
        <v>1655</v>
      </c>
    </row>
    <row r="700" spans="2:2" x14ac:dyDescent="0.45">
      <c r="B700" s="4" t="s">
        <v>1656</v>
      </c>
    </row>
    <row r="701" spans="2:2" x14ac:dyDescent="0.45">
      <c r="B701" s="4" t="s">
        <v>1657</v>
      </c>
    </row>
    <row r="702" spans="2:2" x14ac:dyDescent="0.45">
      <c r="B702" s="4" t="s">
        <v>1658</v>
      </c>
    </row>
    <row r="703" spans="2:2" x14ac:dyDescent="0.45">
      <c r="B703" s="4" t="s">
        <v>1659</v>
      </c>
    </row>
    <row r="704" spans="2:2" x14ac:dyDescent="0.45">
      <c r="B704" s="4" t="s">
        <v>1660</v>
      </c>
    </row>
    <row r="705" spans="2:2" x14ac:dyDescent="0.45">
      <c r="B705" s="4" t="s">
        <v>1661</v>
      </c>
    </row>
    <row r="706" spans="2:2" x14ac:dyDescent="0.45">
      <c r="B706" s="4" t="s">
        <v>1662</v>
      </c>
    </row>
    <row r="707" spans="2:2" x14ac:dyDescent="0.45">
      <c r="B707" s="4" t="s">
        <v>1663</v>
      </c>
    </row>
    <row r="708" spans="2:2" x14ac:dyDescent="0.45">
      <c r="B708" s="4" t="s">
        <v>1664</v>
      </c>
    </row>
    <row r="709" spans="2:2" x14ac:dyDescent="0.45">
      <c r="B709" s="4" t="s">
        <v>1665</v>
      </c>
    </row>
    <row r="710" spans="2:2" x14ac:dyDescent="0.45">
      <c r="B710" s="4" t="s">
        <v>1666</v>
      </c>
    </row>
    <row r="711" spans="2:2" x14ac:dyDescent="0.45">
      <c r="B711" s="4" t="s">
        <v>681</v>
      </c>
    </row>
    <row r="712" spans="2:2" x14ac:dyDescent="0.45">
      <c r="B712" s="4" t="s">
        <v>1667</v>
      </c>
    </row>
    <row r="713" spans="2:2" x14ac:dyDescent="0.45">
      <c r="B713" s="4" t="s">
        <v>1668</v>
      </c>
    </row>
    <row r="714" spans="2:2" x14ac:dyDescent="0.45">
      <c r="B714" s="4" t="s">
        <v>1669</v>
      </c>
    </row>
    <row r="715" spans="2:2" x14ac:dyDescent="0.45">
      <c r="B715" s="4" t="s">
        <v>1670</v>
      </c>
    </row>
    <row r="716" spans="2:2" x14ac:dyDescent="0.45">
      <c r="B716" s="4" t="s">
        <v>1671</v>
      </c>
    </row>
    <row r="717" spans="2:2" x14ac:dyDescent="0.45">
      <c r="B717" s="4" t="s">
        <v>1672</v>
      </c>
    </row>
    <row r="718" spans="2:2" x14ac:dyDescent="0.45">
      <c r="B718" s="4" t="s">
        <v>1673</v>
      </c>
    </row>
    <row r="719" spans="2:2" x14ac:dyDescent="0.45">
      <c r="B719" s="4" t="s">
        <v>1674</v>
      </c>
    </row>
    <row r="720" spans="2:2" x14ac:dyDescent="0.45">
      <c r="B720" s="4" t="s">
        <v>1675</v>
      </c>
    </row>
    <row r="721" spans="2:2" x14ac:dyDescent="0.45">
      <c r="B721" s="4" t="s">
        <v>368</v>
      </c>
    </row>
    <row r="722" spans="2:2" x14ac:dyDescent="0.45">
      <c r="B722" s="4" t="s">
        <v>1676</v>
      </c>
    </row>
    <row r="723" spans="2:2" x14ac:dyDescent="0.45">
      <c r="B723" s="4" t="s">
        <v>1677</v>
      </c>
    </row>
    <row r="724" spans="2:2" x14ac:dyDescent="0.45">
      <c r="B724" s="4" t="s">
        <v>1678</v>
      </c>
    </row>
    <row r="725" spans="2:2" x14ac:dyDescent="0.45">
      <c r="B725" s="4" t="s">
        <v>1679</v>
      </c>
    </row>
    <row r="726" spans="2:2" x14ac:dyDescent="0.45">
      <c r="B726" s="4" t="s">
        <v>1680</v>
      </c>
    </row>
    <row r="727" spans="2:2" x14ac:dyDescent="0.45">
      <c r="B727" s="4" t="s">
        <v>1681</v>
      </c>
    </row>
    <row r="728" spans="2:2" x14ac:dyDescent="0.45">
      <c r="B728" s="4" t="s">
        <v>1682</v>
      </c>
    </row>
    <row r="729" spans="2:2" x14ac:dyDescent="0.45">
      <c r="B729" s="4" t="s">
        <v>1683</v>
      </c>
    </row>
    <row r="730" spans="2:2" x14ac:dyDescent="0.45">
      <c r="B730" s="4" t="s">
        <v>777</v>
      </c>
    </row>
    <row r="731" spans="2:2" x14ac:dyDescent="0.45">
      <c r="B731" s="4" t="s">
        <v>1684</v>
      </c>
    </row>
    <row r="732" spans="2:2" x14ac:dyDescent="0.45">
      <c r="B732" s="4" t="s">
        <v>1685</v>
      </c>
    </row>
    <row r="733" spans="2:2" x14ac:dyDescent="0.45">
      <c r="B733" s="4" t="s">
        <v>1686</v>
      </c>
    </row>
    <row r="734" spans="2:2" x14ac:dyDescent="0.45">
      <c r="B734" s="4" t="s">
        <v>1687</v>
      </c>
    </row>
    <row r="735" spans="2:2" x14ac:dyDescent="0.45">
      <c r="B735" s="4" t="s">
        <v>1688</v>
      </c>
    </row>
    <row r="736" spans="2:2" x14ac:dyDescent="0.45">
      <c r="B736" s="4" t="s">
        <v>1689</v>
      </c>
    </row>
    <row r="737" spans="2:2" x14ac:dyDescent="0.45">
      <c r="B737" s="4" t="s">
        <v>1690</v>
      </c>
    </row>
    <row r="738" spans="2:2" x14ac:dyDescent="0.45">
      <c r="B738" s="4" t="s">
        <v>1691</v>
      </c>
    </row>
    <row r="739" spans="2:2" x14ac:dyDescent="0.45">
      <c r="B739" s="4" t="s">
        <v>1692</v>
      </c>
    </row>
    <row r="740" spans="2:2" x14ac:dyDescent="0.45">
      <c r="B740" s="4" t="s">
        <v>1693</v>
      </c>
    </row>
    <row r="741" spans="2:2" x14ac:dyDescent="0.45">
      <c r="B741" s="4" t="s">
        <v>1694</v>
      </c>
    </row>
    <row r="742" spans="2:2" x14ac:dyDescent="0.45">
      <c r="B742" s="4" t="s">
        <v>1695</v>
      </c>
    </row>
    <row r="743" spans="2:2" x14ac:dyDescent="0.45">
      <c r="B743" s="4" t="s">
        <v>1696</v>
      </c>
    </row>
    <row r="744" spans="2:2" x14ac:dyDescent="0.45">
      <c r="B744" s="4" t="s">
        <v>1697</v>
      </c>
    </row>
    <row r="745" spans="2:2" x14ac:dyDescent="0.45">
      <c r="B745" s="4" t="s">
        <v>1698</v>
      </c>
    </row>
    <row r="746" spans="2:2" x14ac:dyDescent="0.45">
      <c r="B746" s="4" t="s">
        <v>1699</v>
      </c>
    </row>
    <row r="747" spans="2:2" x14ac:dyDescent="0.45">
      <c r="B747" s="4" t="s">
        <v>1700</v>
      </c>
    </row>
    <row r="748" spans="2:2" x14ac:dyDescent="0.45">
      <c r="B748" s="4" t="s">
        <v>1701</v>
      </c>
    </row>
    <row r="749" spans="2:2" x14ac:dyDescent="0.45">
      <c r="B749" s="4" t="s">
        <v>1702</v>
      </c>
    </row>
    <row r="750" spans="2:2" x14ac:dyDescent="0.45">
      <c r="B750" s="4" t="s">
        <v>1703</v>
      </c>
    </row>
    <row r="751" spans="2:2" x14ac:dyDescent="0.45">
      <c r="B751" s="4" t="s">
        <v>1704</v>
      </c>
    </row>
    <row r="752" spans="2:2" x14ac:dyDescent="0.45">
      <c r="B752" s="4" t="s">
        <v>455</v>
      </c>
    </row>
    <row r="753" spans="2:2" x14ac:dyDescent="0.45">
      <c r="B753" s="4" t="s">
        <v>491</v>
      </c>
    </row>
    <row r="754" spans="2:2" x14ac:dyDescent="0.45">
      <c r="B754" s="4" t="s">
        <v>1705</v>
      </c>
    </row>
    <row r="755" spans="2:2" x14ac:dyDescent="0.45">
      <c r="B755" s="4" t="s">
        <v>1706</v>
      </c>
    </row>
    <row r="756" spans="2:2" x14ac:dyDescent="0.45">
      <c r="B756" s="4" t="s">
        <v>1707</v>
      </c>
    </row>
    <row r="757" spans="2:2" x14ac:dyDescent="0.45">
      <c r="B757" s="4" t="s">
        <v>1708</v>
      </c>
    </row>
    <row r="758" spans="2:2" x14ac:dyDescent="0.45">
      <c r="B758" s="4" t="s">
        <v>1709</v>
      </c>
    </row>
    <row r="759" spans="2:2" x14ac:dyDescent="0.45">
      <c r="B759" s="4" t="s">
        <v>1710</v>
      </c>
    </row>
    <row r="760" spans="2:2" x14ac:dyDescent="0.45">
      <c r="B760" s="4" t="s">
        <v>925</v>
      </c>
    </row>
    <row r="761" spans="2:2" x14ac:dyDescent="0.45">
      <c r="B761" s="4" t="s">
        <v>1711</v>
      </c>
    </row>
    <row r="762" spans="2:2" x14ac:dyDescent="0.45">
      <c r="B762" s="4" t="s">
        <v>1712</v>
      </c>
    </row>
    <row r="763" spans="2:2" x14ac:dyDescent="0.45">
      <c r="B763" s="4" t="s">
        <v>1713</v>
      </c>
    </row>
    <row r="764" spans="2:2" x14ac:dyDescent="0.45">
      <c r="B764" s="4" t="s">
        <v>1714</v>
      </c>
    </row>
    <row r="765" spans="2:2" x14ac:dyDescent="0.45">
      <c r="B765" s="4" t="s">
        <v>1715</v>
      </c>
    </row>
    <row r="766" spans="2:2" x14ac:dyDescent="0.45">
      <c r="B766" s="4" t="s">
        <v>1716</v>
      </c>
    </row>
    <row r="767" spans="2:2" x14ac:dyDescent="0.45">
      <c r="B767" s="4" t="s">
        <v>1717</v>
      </c>
    </row>
    <row r="768" spans="2:2" x14ac:dyDescent="0.45">
      <c r="B768" s="4" t="s">
        <v>1718</v>
      </c>
    </row>
    <row r="769" spans="2:2" x14ac:dyDescent="0.45">
      <c r="B769" s="4" t="s">
        <v>1719</v>
      </c>
    </row>
    <row r="770" spans="2:2" x14ac:dyDescent="0.45">
      <c r="B770" s="4" t="s">
        <v>1720</v>
      </c>
    </row>
    <row r="771" spans="2:2" x14ac:dyDescent="0.45">
      <c r="B771" s="4" t="s">
        <v>1721</v>
      </c>
    </row>
    <row r="772" spans="2:2" x14ac:dyDescent="0.45">
      <c r="B772" s="4" t="s">
        <v>1722</v>
      </c>
    </row>
    <row r="773" spans="2:2" x14ac:dyDescent="0.45">
      <c r="B773" s="4" t="s">
        <v>1723</v>
      </c>
    </row>
    <row r="774" spans="2:2" x14ac:dyDescent="0.45">
      <c r="B774" s="4" t="s">
        <v>740</v>
      </c>
    </row>
    <row r="775" spans="2:2" x14ac:dyDescent="0.45">
      <c r="B775" s="4" t="s">
        <v>1724</v>
      </c>
    </row>
    <row r="776" spans="2:2" x14ac:dyDescent="0.45">
      <c r="B776" s="4" t="s">
        <v>1725</v>
      </c>
    </row>
    <row r="777" spans="2:2" x14ac:dyDescent="0.45">
      <c r="B777" s="4" t="s">
        <v>1726</v>
      </c>
    </row>
    <row r="778" spans="2:2" x14ac:dyDescent="0.45">
      <c r="B778" s="4" t="s">
        <v>1727</v>
      </c>
    </row>
    <row r="779" spans="2:2" x14ac:dyDescent="0.45">
      <c r="B779" s="4" t="s">
        <v>1728</v>
      </c>
    </row>
    <row r="780" spans="2:2" x14ac:dyDescent="0.45">
      <c r="B780" s="4" t="s">
        <v>1729</v>
      </c>
    </row>
    <row r="781" spans="2:2" x14ac:dyDescent="0.45">
      <c r="B781" s="4" t="s">
        <v>1730</v>
      </c>
    </row>
    <row r="782" spans="2:2" x14ac:dyDescent="0.45">
      <c r="B782" s="4" t="s">
        <v>1731</v>
      </c>
    </row>
    <row r="783" spans="2:2" x14ac:dyDescent="0.45">
      <c r="B783" s="4" t="s">
        <v>1732</v>
      </c>
    </row>
    <row r="784" spans="2:2" x14ac:dyDescent="0.45">
      <c r="B784" s="4" t="s">
        <v>1733</v>
      </c>
    </row>
    <row r="785" spans="2:2" x14ac:dyDescent="0.45">
      <c r="B785" s="4" t="s">
        <v>1734</v>
      </c>
    </row>
    <row r="786" spans="2:2" x14ac:dyDescent="0.45">
      <c r="B786" s="4" t="s">
        <v>1735</v>
      </c>
    </row>
    <row r="787" spans="2:2" x14ac:dyDescent="0.45">
      <c r="B787" s="4" t="s">
        <v>1736</v>
      </c>
    </row>
    <row r="788" spans="2:2" x14ac:dyDescent="0.45">
      <c r="B788" s="4" t="s">
        <v>1737</v>
      </c>
    </row>
    <row r="789" spans="2:2" x14ac:dyDescent="0.45">
      <c r="B789" s="4" t="s">
        <v>728</v>
      </c>
    </row>
    <row r="790" spans="2:2" x14ac:dyDescent="0.45">
      <c r="B790" s="4" t="s">
        <v>1738</v>
      </c>
    </row>
    <row r="791" spans="2:2" x14ac:dyDescent="0.45">
      <c r="B791" s="4" t="s">
        <v>1739</v>
      </c>
    </row>
    <row r="792" spans="2:2" x14ac:dyDescent="0.45">
      <c r="B792" s="4" t="s">
        <v>1740</v>
      </c>
    </row>
    <row r="793" spans="2:2" x14ac:dyDescent="0.45">
      <c r="B793" s="4" t="s">
        <v>1741</v>
      </c>
    </row>
    <row r="794" spans="2:2" x14ac:dyDescent="0.45">
      <c r="B794" s="4" t="s">
        <v>1742</v>
      </c>
    </row>
    <row r="795" spans="2:2" x14ac:dyDescent="0.45">
      <c r="B795" s="4" t="s">
        <v>1743</v>
      </c>
    </row>
    <row r="796" spans="2:2" x14ac:dyDescent="0.45">
      <c r="B796" s="4" t="s">
        <v>1744</v>
      </c>
    </row>
    <row r="797" spans="2:2" x14ac:dyDescent="0.45">
      <c r="B797" s="4" t="s">
        <v>1745</v>
      </c>
    </row>
    <row r="798" spans="2:2" x14ac:dyDescent="0.45">
      <c r="B798" s="4" t="s">
        <v>1746</v>
      </c>
    </row>
    <row r="799" spans="2:2" x14ac:dyDescent="0.45">
      <c r="B799" s="4" t="s">
        <v>1747</v>
      </c>
    </row>
    <row r="800" spans="2:2" x14ac:dyDescent="0.45">
      <c r="B800" s="4" t="s">
        <v>1748</v>
      </c>
    </row>
    <row r="801" spans="2:2" x14ac:dyDescent="0.45">
      <c r="B801" s="4" t="s">
        <v>1749</v>
      </c>
    </row>
    <row r="802" spans="2:2" x14ac:dyDescent="0.45">
      <c r="B802" s="4" t="s">
        <v>1750</v>
      </c>
    </row>
    <row r="803" spans="2:2" x14ac:dyDescent="0.45">
      <c r="B803" s="4" t="s">
        <v>1751</v>
      </c>
    </row>
    <row r="804" spans="2:2" x14ac:dyDescent="0.45">
      <c r="B804" s="4" t="s">
        <v>1752</v>
      </c>
    </row>
    <row r="805" spans="2:2" x14ac:dyDescent="0.45">
      <c r="B805" s="4" t="s">
        <v>1753</v>
      </c>
    </row>
    <row r="806" spans="2:2" x14ac:dyDescent="0.45">
      <c r="B806" s="4" t="s">
        <v>1754</v>
      </c>
    </row>
    <row r="807" spans="2:2" x14ac:dyDescent="0.45">
      <c r="B807" s="4" t="s">
        <v>1755</v>
      </c>
    </row>
    <row r="808" spans="2:2" x14ac:dyDescent="0.45">
      <c r="B808" s="4" t="s">
        <v>1756</v>
      </c>
    </row>
    <row r="809" spans="2:2" x14ac:dyDescent="0.45">
      <c r="B809" s="4" t="s">
        <v>1757</v>
      </c>
    </row>
    <row r="810" spans="2:2" x14ac:dyDescent="0.45">
      <c r="B810" s="4" t="s">
        <v>1758</v>
      </c>
    </row>
    <row r="811" spans="2:2" x14ac:dyDescent="0.45">
      <c r="B811" s="4" t="s">
        <v>1759</v>
      </c>
    </row>
    <row r="812" spans="2:2" x14ac:dyDescent="0.45">
      <c r="B812" s="4" t="s">
        <v>1760</v>
      </c>
    </row>
    <row r="813" spans="2:2" x14ac:dyDescent="0.45">
      <c r="B813" s="4" t="s">
        <v>1761</v>
      </c>
    </row>
    <row r="814" spans="2:2" x14ac:dyDescent="0.45">
      <c r="B814" s="4" t="s">
        <v>1762</v>
      </c>
    </row>
    <row r="815" spans="2:2" x14ac:dyDescent="0.45">
      <c r="B815" s="4" t="s">
        <v>1763</v>
      </c>
    </row>
    <row r="816" spans="2:2" x14ac:dyDescent="0.45">
      <c r="B816" s="4" t="s">
        <v>1764</v>
      </c>
    </row>
    <row r="817" spans="2:2" x14ac:dyDescent="0.45">
      <c r="B817" s="4" t="s">
        <v>1765</v>
      </c>
    </row>
    <row r="818" spans="2:2" x14ac:dyDescent="0.45">
      <c r="B818" s="4" t="s">
        <v>1766</v>
      </c>
    </row>
    <row r="819" spans="2:2" x14ac:dyDescent="0.45">
      <c r="B819" s="4" t="s">
        <v>1767</v>
      </c>
    </row>
    <row r="820" spans="2:2" x14ac:dyDescent="0.45">
      <c r="B820" s="4" t="s">
        <v>1768</v>
      </c>
    </row>
    <row r="821" spans="2:2" x14ac:dyDescent="0.45">
      <c r="B821" s="4" t="s">
        <v>1769</v>
      </c>
    </row>
    <row r="822" spans="2:2" x14ac:dyDescent="0.45">
      <c r="B822" s="4" t="s">
        <v>1770</v>
      </c>
    </row>
    <row r="823" spans="2:2" x14ac:dyDescent="0.45">
      <c r="B823" s="4" t="s">
        <v>1771</v>
      </c>
    </row>
    <row r="824" spans="2:2" x14ac:dyDescent="0.45">
      <c r="B824" s="4" t="s">
        <v>885</v>
      </c>
    </row>
    <row r="825" spans="2:2" x14ac:dyDescent="0.45">
      <c r="B825" s="4" t="s">
        <v>1772</v>
      </c>
    </row>
    <row r="826" spans="2:2" x14ac:dyDescent="0.45">
      <c r="B826" s="4" t="s">
        <v>1773</v>
      </c>
    </row>
    <row r="827" spans="2:2" x14ac:dyDescent="0.45">
      <c r="B827" s="4" t="s">
        <v>1774</v>
      </c>
    </row>
    <row r="828" spans="2:2" x14ac:dyDescent="0.45">
      <c r="B828" s="4" t="s">
        <v>1775</v>
      </c>
    </row>
    <row r="829" spans="2:2" x14ac:dyDescent="0.45">
      <c r="B829" s="4" t="s">
        <v>1776</v>
      </c>
    </row>
    <row r="830" spans="2:2" x14ac:dyDescent="0.45">
      <c r="B830" s="4" t="s">
        <v>1777</v>
      </c>
    </row>
    <row r="831" spans="2:2" x14ac:dyDescent="0.45">
      <c r="B831" s="4" t="s">
        <v>1778</v>
      </c>
    </row>
    <row r="832" spans="2:2" x14ac:dyDescent="0.45">
      <c r="B832" s="4" t="s">
        <v>958</v>
      </c>
    </row>
    <row r="833" spans="2:2" x14ac:dyDescent="0.45">
      <c r="B833" s="4" t="s">
        <v>1779</v>
      </c>
    </row>
    <row r="834" spans="2:2" x14ac:dyDescent="0.45">
      <c r="B834" s="4" t="s">
        <v>1780</v>
      </c>
    </row>
    <row r="835" spans="2:2" x14ac:dyDescent="0.45">
      <c r="B835" s="4" t="s">
        <v>1781</v>
      </c>
    </row>
    <row r="836" spans="2:2" x14ac:dyDescent="0.45">
      <c r="B836" s="4" t="s">
        <v>1782</v>
      </c>
    </row>
    <row r="837" spans="2:2" x14ac:dyDescent="0.45">
      <c r="B837" s="4" t="s">
        <v>1783</v>
      </c>
    </row>
    <row r="838" spans="2:2" x14ac:dyDescent="0.45">
      <c r="B838" s="4" t="s">
        <v>1784</v>
      </c>
    </row>
    <row r="839" spans="2:2" x14ac:dyDescent="0.45">
      <c r="B839" s="4" t="s">
        <v>1785</v>
      </c>
    </row>
    <row r="840" spans="2:2" x14ac:dyDescent="0.45">
      <c r="B840" s="4" t="s">
        <v>1786</v>
      </c>
    </row>
    <row r="841" spans="2:2" x14ac:dyDescent="0.45">
      <c r="B841" s="4" t="s">
        <v>1787</v>
      </c>
    </row>
    <row r="842" spans="2:2" x14ac:dyDescent="0.45">
      <c r="B842" s="4" t="s">
        <v>1788</v>
      </c>
    </row>
    <row r="843" spans="2:2" x14ac:dyDescent="0.45">
      <c r="B843" s="4" t="s">
        <v>1789</v>
      </c>
    </row>
    <row r="844" spans="2:2" x14ac:dyDescent="0.45">
      <c r="B844" s="4" t="s">
        <v>1790</v>
      </c>
    </row>
    <row r="845" spans="2:2" x14ac:dyDescent="0.45">
      <c r="B845" s="4" t="s">
        <v>1791</v>
      </c>
    </row>
    <row r="846" spans="2:2" x14ac:dyDescent="0.45">
      <c r="B846" s="4" t="s">
        <v>1792</v>
      </c>
    </row>
    <row r="847" spans="2:2" x14ac:dyDescent="0.45">
      <c r="B847" s="4" t="s">
        <v>1793</v>
      </c>
    </row>
    <row r="848" spans="2:2" x14ac:dyDescent="0.45">
      <c r="B848" s="4" t="s">
        <v>1794</v>
      </c>
    </row>
    <row r="849" spans="2:2" x14ac:dyDescent="0.45">
      <c r="B849" s="4" t="s">
        <v>1795</v>
      </c>
    </row>
    <row r="850" spans="2:2" x14ac:dyDescent="0.45">
      <c r="B850" s="4" t="s">
        <v>1796</v>
      </c>
    </row>
    <row r="851" spans="2:2" x14ac:dyDescent="0.45">
      <c r="B851" s="4" t="s">
        <v>1797</v>
      </c>
    </row>
    <row r="852" spans="2:2" x14ac:dyDescent="0.45">
      <c r="B852" s="4" t="s">
        <v>1798</v>
      </c>
    </row>
    <row r="853" spans="2:2" x14ac:dyDescent="0.45">
      <c r="B853" s="4" t="s">
        <v>1799</v>
      </c>
    </row>
    <row r="854" spans="2:2" x14ac:dyDescent="0.45">
      <c r="B854" s="4" t="s">
        <v>1800</v>
      </c>
    </row>
    <row r="855" spans="2:2" x14ac:dyDescent="0.45">
      <c r="B855" s="4" t="s">
        <v>1801</v>
      </c>
    </row>
    <row r="856" spans="2:2" x14ac:dyDescent="0.45">
      <c r="B856" s="4" t="s">
        <v>1802</v>
      </c>
    </row>
    <row r="857" spans="2:2" x14ac:dyDescent="0.45">
      <c r="B857" s="4" t="s">
        <v>967</v>
      </c>
    </row>
    <row r="858" spans="2:2" x14ac:dyDescent="0.45">
      <c r="B858" s="4" t="s">
        <v>1803</v>
      </c>
    </row>
    <row r="859" spans="2:2" x14ac:dyDescent="0.45">
      <c r="B859" s="4" t="s">
        <v>1804</v>
      </c>
    </row>
    <row r="860" spans="2:2" x14ac:dyDescent="0.45">
      <c r="B860" s="4" t="s">
        <v>1805</v>
      </c>
    </row>
    <row r="861" spans="2:2" x14ac:dyDescent="0.45">
      <c r="B861" s="4" t="s">
        <v>941</v>
      </c>
    </row>
    <row r="862" spans="2:2" x14ac:dyDescent="0.45">
      <c r="B862" s="4" t="s">
        <v>1806</v>
      </c>
    </row>
    <row r="863" spans="2:2" x14ac:dyDescent="0.45">
      <c r="B863" s="4" t="s">
        <v>1807</v>
      </c>
    </row>
    <row r="864" spans="2:2" x14ac:dyDescent="0.45">
      <c r="B864" s="4" t="s">
        <v>841</v>
      </c>
    </row>
    <row r="865" spans="2:2" x14ac:dyDescent="0.45">
      <c r="B865" s="4" t="s">
        <v>1808</v>
      </c>
    </row>
    <row r="866" spans="2:2" x14ac:dyDescent="0.45">
      <c r="B866" s="4" t="s">
        <v>1809</v>
      </c>
    </row>
    <row r="867" spans="2:2" x14ac:dyDescent="0.45">
      <c r="B867" s="4" t="s">
        <v>1810</v>
      </c>
    </row>
    <row r="868" spans="2:2" x14ac:dyDescent="0.45">
      <c r="B868" s="4" t="s">
        <v>1811</v>
      </c>
    </row>
    <row r="869" spans="2:2" x14ac:dyDescent="0.45">
      <c r="B869" s="4" t="s">
        <v>1812</v>
      </c>
    </row>
    <row r="870" spans="2:2" x14ac:dyDescent="0.45">
      <c r="B870" s="4" t="s">
        <v>1813</v>
      </c>
    </row>
    <row r="871" spans="2:2" x14ac:dyDescent="0.45">
      <c r="B871" s="4" t="s">
        <v>1814</v>
      </c>
    </row>
    <row r="872" spans="2:2" x14ac:dyDescent="0.45">
      <c r="B872" s="4" t="s">
        <v>1815</v>
      </c>
    </row>
    <row r="873" spans="2:2" x14ac:dyDescent="0.45">
      <c r="B873" s="4" t="s">
        <v>1816</v>
      </c>
    </row>
    <row r="874" spans="2:2" x14ac:dyDescent="0.45">
      <c r="B874" s="4" t="s">
        <v>1817</v>
      </c>
    </row>
    <row r="875" spans="2:2" x14ac:dyDescent="0.45">
      <c r="B875" s="4" t="s">
        <v>1818</v>
      </c>
    </row>
    <row r="876" spans="2:2" x14ac:dyDescent="0.45">
      <c r="B876" s="4" t="s">
        <v>1819</v>
      </c>
    </row>
    <row r="877" spans="2:2" x14ac:dyDescent="0.45">
      <c r="B877" s="4" t="s">
        <v>1820</v>
      </c>
    </row>
    <row r="878" spans="2:2" x14ac:dyDescent="0.45">
      <c r="B878" s="4" t="s">
        <v>1821</v>
      </c>
    </row>
    <row r="879" spans="2:2" x14ac:dyDescent="0.45">
      <c r="B879" s="4" t="s">
        <v>1822</v>
      </c>
    </row>
    <row r="880" spans="2:2" x14ac:dyDescent="0.45">
      <c r="B880" s="4" t="s">
        <v>1823</v>
      </c>
    </row>
    <row r="881" spans="2:2" x14ac:dyDescent="0.45">
      <c r="B881" s="4" t="s">
        <v>1824</v>
      </c>
    </row>
    <row r="882" spans="2:2" x14ac:dyDescent="0.45">
      <c r="B882" s="4" t="s">
        <v>1825</v>
      </c>
    </row>
    <row r="883" spans="2:2" x14ac:dyDescent="0.45">
      <c r="B883" s="4" t="s">
        <v>1826</v>
      </c>
    </row>
    <row r="884" spans="2:2" x14ac:dyDescent="0.45">
      <c r="B884" s="4" t="s">
        <v>1827</v>
      </c>
    </row>
    <row r="885" spans="2:2" x14ac:dyDescent="0.45">
      <c r="B885" s="4" t="s">
        <v>1828</v>
      </c>
    </row>
    <row r="886" spans="2:2" x14ac:dyDescent="0.45">
      <c r="B886" s="4" t="s">
        <v>1829</v>
      </c>
    </row>
    <row r="887" spans="2:2" x14ac:dyDescent="0.45">
      <c r="B887" s="4" t="s">
        <v>1830</v>
      </c>
    </row>
    <row r="888" spans="2:2" x14ac:dyDescent="0.45">
      <c r="B888" s="4" t="s">
        <v>1831</v>
      </c>
    </row>
    <row r="889" spans="2:2" x14ac:dyDescent="0.45">
      <c r="B889" s="4" t="s">
        <v>1832</v>
      </c>
    </row>
    <row r="890" spans="2:2" x14ac:dyDescent="0.45">
      <c r="B890" s="4" t="s">
        <v>1833</v>
      </c>
    </row>
    <row r="891" spans="2:2" x14ac:dyDescent="0.45">
      <c r="B891" s="4" t="s">
        <v>1834</v>
      </c>
    </row>
    <row r="892" spans="2:2" x14ac:dyDescent="0.45">
      <c r="B892" s="4" t="s">
        <v>1835</v>
      </c>
    </row>
    <row r="893" spans="2:2" x14ac:dyDescent="0.45">
      <c r="B893" s="4" t="s">
        <v>1836</v>
      </c>
    </row>
    <row r="894" spans="2:2" x14ac:dyDescent="0.45">
      <c r="B894" s="4" t="s">
        <v>1837</v>
      </c>
    </row>
    <row r="895" spans="2:2" x14ac:dyDescent="0.45">
      <c r="B895" s="4" t="s">
        <v>1838</v>
      </c>
    </row>
    <row r="896" spans="2:2" x14ac:dyDescent="0.45">
      <c r="B896" s="4" t="s">
        <v>1839</v>
      </c>
    </row>
    <row r="897" spans="2:2" x14ac:dyDescent="0.45">
      <c r="B897" s="4" t="s">
        <v>1840</v>
      </c>
    </row>
    <row r="898" spans="2:2" x14ac:dyDescent="0.45">
      <c r="B898" s="4" t="s">
        <v>1841</v>
      </c>
    </row>
    <row r="899" spans="2:2" x14ac:dyDescent="0.45">
      <c r="B899" s="4" t="s">
        <v>1842</v>
      </c>
    </row>
    <row r="900" spans="2:2" x14ac:dyDescent="0.45">
      <c r="B900" s="4" t="s">
        <v>1843</v>
      </c>
    </row>
    <row r="901" spans="2:2" x14ac:dyDescent="0.45">
      <c r="B901" s="4" t="s">
        <v>1844</v>
      </c>
    </row>
    <row r="902" spans="2:2" x14ac:dyDescent="0.45">
      <c r="B902" s="4" t="s">
        <v>1845</v>
      </c>
    </row>
    <row r="903" spans="2:2" x14ac:dyDescent="0.45">
      <c r="B903" s="4" t="s">
        <v>1846</v>
      </c>
    </row>
    <row r="904" spans="2:2" x14ac:dyDescent="0.45">
      <c r="B904" s="4" t="s">
        <v>1847</v>
      </c>
    </row>
    <row r="905" spans="2:2" x14ac:dyDescent="0.45">
      <c r="B905" s="4" t="s">
        <v>1848</v>
      </c>
    </row>
    <row r="906" spans="2:2" x14ac:dyDescent="0.45">
      <c r="B906" s="4" t="s">
        <v>1849</v>
      </c>
    </row>
    <row r="907" spans="2:2" x14ac:dyDescent="0.45">
      <c r="B907" s="4" t="s">
        <v>1850</v>
      </c>
    </row>
    <row r="908" spans="2:2" x14ac:dyDescent="0.45">
      <c r="B908" s="4" t="s">
        <v>1851</v>
      </c>
    </row>
    <row r="909" spans="2:2" x14ac:dyDescent="0.45">
      <c r="B909" s="4" t="s">
        <v>628</v>
      </c>
    </row>
    <row r="910" spans="2:2" x14ac:dyDescent="0.45">
      <c r="B910" s="4" t="s">
        <v>1852</v>
      </c>
    </row>
    <row r="911" spans="2:2" x14ac:dyDescent="0.45">
      <c r="B911" s="4" t="s">
        <v>1853</v>
      </c>
    </row>
    <row r="912" spans="2:2" x14ac:dyDescent="0.45">
      <c r="B912" s="4" t="s">
        <v>1854</v>
      </c>
    </row>
    <row r="913" spans="2:2" x14ac:dyDescent="0.45">
      <c r="B913" s="4" t="s">
        <v>1855</v>
      </c>
    </row>
    <row r="914" spans="2:2" x14ac:dyDescent="0.45">
      <c r="B914" s="4" t="s">
        <v>1856</v>
      </c>
    </row>
    <row r="915" spans="2:2" x14ac:dyDescent="0.45">
      <c r="B915" s="4" t="s">
        <v>725</v>
      </c>
    </row>
    <row r="916" spans="2:2" x14ac:dyDescent="0.45">
      <c r="B916" s="4" t="s">
        <v>1857</v>
      </c>
    </row>
    <row r="917" spans="2:2" x14ac:dyDescent="0.45">
      <c r="B917" s="4" t="s">
        <v>1858</v>
      </c>
    </row>
    <row r="918" spans="2:2" x14ac:dyDescent="0.45">
      <c r="B918" s="4" t="s">
        <v>1859</v>
      </c>
    </row>
    <row r="919" spans="2:2" x14ac:dyDescent="0.45">
      <c r="B919" s="4" t="s">
        <v>1860</v>
      </c>
    </row>
    <row r="920" spans="2:2" x14ac:dyDescent="0.45">
      <c r="B920" s="4" t="s">
        <v>378</v>
      </c>
    </row>
    <row r="921" spans="2:2" x14ac:dyDescent="0.45">
      <c r="B921" s="4" t="s">
        <v>1861</v>
      </c>
    </row>
    <row r="922" spans="2:2" x14ac:dyDescent="0.45">
      <c r="B922" s="4" t="s">
        <v>1862</v>
      </c>
    </row>
    <row r="923" spans="2:2" x14ac:dyDescent="0.45">
      <c r="B923" s="4" t="s">
        <v>1863</v>
      </c>
    </row>
    <row r="924" spans="2:2" x14ac:dyDescent="0.45">
      <c r="B924" s="4" t="s">
        <v>751</v>
      </c>
    </row>
    <row r="925" spans="2:2" x14ac:dyDescent="0.45">
      <c r="B925" s="4" t="s">
        <v>1864</v>
      </c>
    </row>
    <row r="926" spans="2:2" x14ac:dyDescent="0.45">
      <c r="B926" s="4" t="s">
        <v>1865</v>
      </c>
    </row>
    <row r="927" spans="2:2" x14ac:dyDescent="0.45">
      <c r="B927" s="4" t="s">
        <v>1866</v>
      </c>
    </row>
    <row r="928" spans="2:2" x14ac:dyDescent="0.45">
      <c r="B928" s="4" t="s">
        <v>1867</v>
      </c>
    </row>
    <row r="929" spans="2:2" x14ac:dyDescent="0.45">
      <c r="B929" s="4" t="s">
        <v>1868</v>
      </c>
    </row>
    <row r="930" spans="2:2" x14ac:dyDescent="0.45">
      <c r="B930" s="4" t="s">
        <v>1869</v>
      </c>
    </row>
    <row r="931" spans="2:2" x14ac:dyDescent="0.45">
      <c r="B931" s="4" t="s">
        <v>1870</v>
      </c>
    </row>
    <row r="932" spans="2:2" x14ac:dyDescent="0.45">
      <c r="B932" s="4" t="s">
        <v>1871</v>
      </c>
    </row>
    <row r="933" spans="2:2" x14ac:dyDescent="0.45">
      <c r="B933" s="4" t="s">
        <v>1872</v>
      </c>
    </row>
    <row r="934" spans="2:2" x14ac:dyDescent="0.45">
      <c r="B934" s="4" t="s">
        <v>1873</v>
      </c>
    </row>
    <row r="935" spans="2:2" x14ac:dyDescent="0.45">
      <c r="B935" s="4" t="s">
        <v>1874</v>
      </c>
    </row>
    <row r="936" spans="2:2" x14ac:dyDescent="0.45">
      <c r="B936" s="4" t="s">
        <v>1875</v>
      </c>
    </row>
    <row r="937" spans="2:2" x14ac:dyDescent="0.45">
      <c r="B937" s="4" t="s">
        <v>1876</v>
      </c>
    </row>
    <row r="938" spans="2:2" x14ac:dyDescent="0.45">
      <c r="B938" s="4" t="s">
        <v>1877</v>
      </c>
    </row>
    <row r="939" spans="2:2" x14ac:dyDescent="0.45">
      <c r="B939" s="4" t="s">
        <v>1878</v>
      </c>
    </row>
    <row r="940" spans="2:2" x14ac:dyDescent="0.45">
      <c r="B940" s="4" t="s">
        <v>1879</v>
      </c>
    </row>
    <row r="941" spans="2:2" x14ac:dyDescent="0.45">
      <c r="B941" s="4" t="s">
        <v>1880</v>
      </c>
    </row>
    <row r="942" spans="2:2" x14ac:dyDescent="0.45">
      <c r="B942" s="4" t="s">
        <v>1881</v>
      </c>
    </row>
    <row r="943" spans="2:2" x14ac:dyDescent="0.45">
      <c r="B943" s="4" t="s">
        <v>1882</v>
      </c>
    </row>
    <row r="944" spans="2:2" x14ac:dyDescent="0.45">
      <c r="B944" s="4" t="s">
        <v>1883</v>
      </c>
    </row>
    <row r="945" spans="2:2" x14ac:dyDescent="0.45">
      <c r="B945" s="4" t="s">
        <v>1884</v>
      </c>
    </row>
    <row r="946" spans="2:2" x14ac:dyDescent="0.45">
      <c r="B946" s="4" t="s">
        <v>1885</v>
      </c>
    </row>
    <row r="947" spans="2:2" x14ac:dyDescent="0.45">
      <c r="B947" s="4" t="s">
        <v>1886</v>
      </c>
    </row>
    <row r="948" spans="2:2" x14ac:dyDescent="0.45">
      <c r="B948" s="4" t="s">
        <v>1887</v>
      </c>
    </row>
    <row r="949" spans="2:2" x14ac:dyDescent="0.45">
      <c r="B949" s="4" t="s">
        <v>1888</v>
      </c>
    </row>
    <row r="950" spans="2:2" x14ac:dyDescent="0.45">
      <c r="B950" s="4" t="s">
        <v>1889</v>
      </c>
    </row>
    <row r="951" spans="2:2" x14ac:dyDescent="0.45">
      <c r="B951" s="4" t="s">
        <v>1890</v>
      </c>
    </row>
    <row r="952" spans="2:2" x14ac:dyDescent="0.45">
      <c r="B952" s="4" t="s">
        <v>1891</v>
      </c>
    </row>
    <row r="953" spans="2:2" x14ac:dyDescent="0.45">
      <c r="B953" s="4" t="s">
        <v>1892</v>
      </c>
    </row>
    <row r="954" spans="2:2" x14ac:dyDescent="0.45">
      <c r="B954" s="4" t="s">
        <v>1893</v>
      </c>
    </row>
    <row r="955" spans="2:2" x14ac:dyDescent="0.45">
      <c r="B955" s="4" t="s">
        <v>1894</v>
      </c>
    </row>
    <row r="956" spans="2:2" x14ac:dyDescent="0.45">
      <c r="B956" s="4" t="s">
        <v>923</v>
      </c>
    </row>
    <row r="957" spans="2:2" x14ac:dyDescent="0.45">
      <c r="B957" s="4" t="s">
        <v>1895</v>
      </c>
    </row>
    <row r="958" spans="2:2" x14ac:dyDescent="0.45">
      <c r="B958" s="4" t="s">
        <v>1896</v>
      </c>
    </row>
    <row r="959" spans="2:2" x14ac:dyDescent="0.45">
      <c r="B959" s="4" t="s">
        <v>1897</v>
      </c>
    </row>
    <row r="960" spans="2:2" x14ac:dyDescent="0.45">
      <c r="B960" s="4" t="s">
        <v>1898</v>
      </c>
    </row>
    <row r="961" spans="2:2" x14ac:dyDescent="0.45">
      <c r="B961" s="4" t="s">
        <v>1899</v>
      </c>
    </row>
    <row r="962" spans="2:2" x14ac:dyDescent="0.45">
      <c r="B962" s="4" t="s">
        <v>1900</v>
      </c>
    </row>
    <row r="963" spans="2:2" x14ac:dyDescent="0.45">
      <c r="B963" s="4" t="s">
        <v>1901</v>
      </c>
    </row>
    <row r="964" spans="2:2" x14ac:dyDescent="0.45">
      <c r="B964" s="4" t="s">
        <v>1902</v>
      </c>
    </row>
    <row r="965" spans="2:2" x14ac:dyDescent="0.45">
      <c r="B965" s="4" t="s">
        <v>1903</v>
      </c>
    </row>
    <row r="966" spans="2:2" x14ac:dyDescent="0.45">
      <c r="B966" s="4" t="s">
        <v>1904</v>
      </c>
    </row>
    <row r="967" spans="2:2" x14ac:dyDescent="0.45">
      <c r="B967" s="4" t="s">
        <v>1905</v>
      </c>
    </row>
    <row r="968" spans="2:2" x14ac:dyDescent="0.45">
      <c r="B968" s="4" t="s">
        <v>1906</v>
      </c>
    </row>
    <row r="969" spans="2:2" x14ac:dyDescent="0.45">
      <c r="B969" s="4" t="s">
        <v>1907</v>
      </c>
    </row>
    <row r="970" spans="2:2" x14ac:dyDescent="0.45">
      <c r="B970" s="4" t="s">
        <v>1908</v>
      </c>
    </row>
    <row r="971" spans="2:2" x14ac:dyDescent="0.45">
      <c r="B971" s="4" t="s">
        <v>1909</v>
      </c>
    </row>
    <row r="972" spans="2:2" x14ac:dyDescent="0.45">
      <c r="B972" s="4" t="s">
        <v>1910</v>
      </c>
    </row>
    <row r="973" spans="2:2" x14ac:dyDescent="0.45">
      <c r="B973" s="4" t="s">
        <v>1911</v>
      </c>
    </row>
    <row r="974" spans="2:2" x14ac:dyDescent="0.45">
      <c r="B974" s="4" t="s">
        <v>1912</v>
      </c>
    </row>
    <row r="975" spans="2:2" x14ac:dyDescent="0.45">
      <c r="B975" s="4" t="s">
        <v>1913</v>
      </c>
    </row>
    <row r="976" spans="2:2" x14ac:dyDescent="0.45">
      <c r="B976" s="4" t="s">
        <v>1914</v>
      </c>
    </row>
    <row r="977" spans="2:2" x14ac:dyDescent="0.45">
      <c r="B977" s="4" t="s">
        <v>1915</v>
      </c>
    </row>
    <row r="978" spans="2:2" x14ac:dyDescent="0.45">
      <c r="B978" s="4" t="s">
        <v>1916</v>
      </c>
    </row>
    <row r="979" spans="2:2" x14ac:dyDescent="0.45">
      <c r="B979" s="4" t="s">
        <v>1917</v>
      </c>
    </row>
    <row r="980" spans="2:2" x14ac:dyDescent="0.45">
      <c r="B980" s="4" t="s">
        <v>1918</v>
      </c>
    </row>
    <row r="981" spans="2:2" x14ac:dyDescent="0.45">
      <c r="B981" s="4" t="s">
        <v>1919</v>
      </c>
    </row>
    <row r="982" spans="2:2" x14ac:dyDescent="0.45">
      <c r="B982" s="4" t="s">
        <v>1920</v>
      </c>
    </row>
    <row r="983" spans="2:2" x14ac:dyDescent="0.45">
      <c r="B983" s="4" t="s">
        <v>1921</v>
      </c>
    </row>
    <row r="984" spans="2:2" x14ac:dyDescent="0.45">
      <c r="B984" s="4" t="s">
        <v>1922</v>
      </c>
    </row>
    <row r="985" spans="2:2" x14ac:dyDescent="0.45">
      <c r="B985" s="4" t="s">
        <v>1923</v>
      </c>
    </row>
    <row r="986" spans="2:2" x14ac:dyDescent="0.45">
      <c r="B986" s="4" t="s">
        <v>1924</v>
      </c>
    </row>
    <row r="987" spans="2:2" x14ac:dyDescent="0.45">
      <c r="B987" s="4" t="s">
        <v>1925</v>
      </c>
    </row>
    <row r="988" spans="2:2" x14ac:dyDescent="0.45">
      <c r="B988" s="4" t="s">
        <v>1926</v>
      </c>
    </row>
    <row r="989" spans="2:2" x14ac:dyDescent="0.45">
      <c r="B989" s="4" t="s">
        <v>1927</v>
      </c>
    </row>
    <row r="990" spans="2:2" x14ac:dyDescent="0.45">
      <c r="B990" s="4" t="s">
        <v>868</v>
      </c>
    </row>
    <row r="991" spans="2:2" x14ac:dyDescent="0.45">
      <c r="B991" s="4" t="s">
        <v>1928</v>
      </c>
    </row>
    <row r="992" spans="2:2" x14ac:dyDescent="0.45">
      <c r="B992" s="4" t="s">
        <v>1929</v>
      </c>
    </row>
    <row r="993" spans="2:2" x14ac:dyDescent="0.45">
      <c r="B993" s="4" t="s">
        <v>1930</v>
      </c>
    </row>
    <row r="994" spans="2:2" x14ac:dyDescent="0.45">
      <c r="B994" s="4" t="s">
        <v>1931</v>
      </c>
    </row>
    <row r="995" spans="2:2" x14ac:dyDescent="0.45">
      <c r="B995" s="4" t="s">
        <v>1932</v>
      </c>
    </row>
    <row r="996" spans="2:2" x14ac:dyDescent="0.45">
      <c r="B996" s="4" t="s">
        <v>1933</v>
      </c>
    </row>
    <row r="997" spans="2:2" x14ac:dyDescent="0.45">
      <c r="B997" s="4" t="s">
        <v>1934</v>
      </c>
    </row>
    <row r="998" spans="2:2" x14ac:dyDescent="0.45">
      <c r="B998" s="4" t="s">
        <v>1935</v>
      </c>
    </row>
    <row r="999" spans="2:2" x14ac:dyDescent="0.45">
      <c r="B999" s="4" t="s">
        <v>1936</v>
      </c>
    </row>
    <row r="1000" spans="2:2" x14ac:dyDescent="0.45">
      <c r="B1000" s="4" t="s">
        <v>1937</v>
      </c>
    </row>
    <row r="1001" spans="2:2" x14ac:dyDescent="0.45">
      <c r="B1001" s="4" t="s">
        <v>1938</v>
      </c>
    </row>
    <row r="1002" spans="2:2" x14ac:dyDescent="0.45">
      <c r="B1002" s="4" t="s">
        <v>1939</v>
      </c>
    </row>
    <row r="1003" spans="2:2" x14ac:dyDescent="0.45">
      <c r="B1003" s="4" t="s">
        <v>1940</v>
      </c>
    </row>
    <row r="1004" spans="2:2" x14ac:dyDescent="0.45">
      <c r="B1004" s="4" t="s">
        <v>683</v>
      </c>
    </row>
    <row r="1005" spans="2:2" x14ac:dyDescent="0.45">
      <c r="B1005" s="4" t="s">
        <v>1941</v>
      </c>
    </row>
    <row r="1006" spans="2:2" x14ac:dyDescent="0.45">
      <c r="B1006" s="4" t="s">
        <v>699</v>
      </c>
    </row>
    <row r="1007" spans="2:2" x14ac:dyDescent="0.45">
      <c r="B1007" s="4" t="s">
        <v>1942</v>
      </c>
    </row>
    <row r="1008" spans="2:2" x14ac:dyDescent="0.45">
      <c r="B1008" s="4" t="s">
        <v>1943</v>
      </c>
    </row>
    <row r="1009" spans="2:2" x14ac:dyDescent="0.45">
      <c r="B1009" s="4" t="s">
        <v>1944</v>
      </c>
    </row>
    <row r="1010" spans="2:2" x14ac:dyDescent="0.45">
      <c r="B1010" s="4" t="s">
        <v>1945</v>
      </c>
    </row>
    <row r="1011" spans="2:2" x14ac:dyDescent="0.45">
      <c r="B1011" s="4" t="s">
        <v>1946</v>
      </c>
    </row>
    <row r="1012" spans="2:2" x14ac:dyDescent="0.45">
      <c r="B1012" s="4" t="s">
        <v>1947</v>
      </c>
    </row>
    <row r="1013" spans="2:2" x14ac:dyDescent="0.45">
      <c r="B1013" s="4" t="s">
        <v>1948</v>
      </c>
    </row>
    <row r="1014" spans="2:2" x14ac:dyDescent="0.45">
      <c r="B1014" s="4" t="s">
        <v>1949</v>
      </c>
    </row>
    <row r="1015" spans="2:2" x14ac:dyDescent="0.45">
      <c r="B1015" s="4" t="s">
        <v>1950</v>
      </c>
    </row>
    <row r="1016" spans="2:2" x14ac:dyDescent="0.45">
      <c r="B1016" s="4" t="s">
        <v>1951</v>
      </c>
    </row>
    <row r="1017" spans="2:2" x14ac:dyDescent="0.45">
      <c r="B1017" s="4" t="s">
        <v>1952</v>
      </c>
    </row>
    <row r="1018" spans="2:2" x14ac:dyDescent="0.45">
      <c r="B1018" s="4" t="s">
        <v>1953</v>
      </c>
    </row>
    <row r="1019" spans="2:2" x14ac:dyDescent="0.45">
      <c r="B1019" s="4" t="s">
        <v>1954</v>
      </c>
    </row>
    <row r="1020" spans="2:2" x14ac:dyDescent="0.45">
      <c r="B1020" s="4" t="s">
        <v>1955</v>
      </c>
    </row>
    <row r="1021" spans="2:2" x14ac:dyDescent="0.45">
      <c r="B1021" s="4" t="s">
        <v>1956</v>
      </c>
    </row>
    <row r="1022" spans="2:2" x14ac:dyDescent="0.45">
      <c r="B1022" s="4" t="s">
        <v>1957</v>
      </c>
    </row>
    <row r="1023" spans="2:2" x14ac:dyDescent="0.45">
      <c r="B1023" s="4" t="s">
        <v>1958</v>
      </c>
    </row>
    <row r="1024" spans="2:2" x14ac:dyDescent="0.45">
      <c r="B1024" s="4" t="s">
        <v>1959</v>
      </c>
    </row>
    <row r="1025" spans="2:2" x14ac:dyDescent="0.45">
      <c r="B1025" s="4" t="s">
        <v>1960</v>
      </c>
    </row>
    <row r="1026" spans="2:2" x14ac:dyDescent="0.45">
      <c r="B1026" s="4" t="s">
        <v>1961</v>
      </c>
    </row>
    <row r="1027" spans="2:2" x14ac:dyDescent="0.45">
      <c r="B1027" s="4" t="s">
        <v>1962</v>
      </c>
    </row>
    <row r="1028" spans="2:2" x14ac:dyDescent="0.45">
      <c r="B1028" s="4" t="s">
        <v>1963</v>
      </c>
    </row>
    <row r="1029" spans="2:2" x14ac:dyDescent="0.45">
      <c r="B1029" s="4" t="s">
        <v>1964</v>
      </c>
    </row>
    <row r="1030" spans="2:2" x14ac:dyDescent="0.45">
      <c r="B1030" s="4" t="s">
        <v>1965</v>
      </c>
    </row>
    <row r="1031" spans="2:2" x14ac:dyDescent="0.45">
      <c r="B1031" s="4" t="s">
        <v>713</v>
      </c>
    </row>
    <row r="1032" spans="2:2" x14ac:dyDescent="0.45">
      <c r="B1032" s="4" t="s">
        <v>1966</v>
      </c>
    </row>
    <row r="1033" spans="2:2" x14ac:dyDescent="0.45">
      <c r="B1033" s="4" t="s">
        <v>1967</v>
      </c>
    </row>
    <row r="1034" spans="2:2" x14ac:dyDescent="0.45">
      <c r="B1034" s="4" t="s">
        <v>1968</v>
      </c>
    </row>
    <row r="1035" spans="2:2" x14ac:dyDescent="0.45">
      <c r="B1035" s="4" t="s">
        <v>1969</v>
      </c>
    </row>
    <row r="1036" spans="2:2" x14ac:dyDescent="0.45">
      <c r="B1036" s="4" t="s">
        <v>1970</v>
      </c>
    </row>
    <row r="1037" spans="2:2" x14ac:dyDescent="0.45">
      <c r="B1037" s="4" t="s">
        <v>1971</v>
      </c>
    </row>
    <row r="1038" spans="2:2" x14ac:dyDescent="0.45">
      <c r="B1038" s="4" t="s">
        <v>805</v>
      </c>
    </row>
    <row r="1039" spans="2:2" x14ac:dyDescent="0.45">
      <c r="B1039" s="4" t="s">
        <v>1972</v>
      </c>
    </row>
    <row r="1040" spans="2:2" x14ac:dyDescent="0.45">
      <c r="B1040" s="4" t="s">
        <v>1973</v>
      </c>
    </row>
    <row r="1041" spans="2:2" x14ac:dyDescent="0.45">
      <c r="B1041" s="4" t="s">
        <v>653</v>
      </c>
    </row>
    <row r="1042" spans="2:2" x14ac:dyDescent="0.45">
      <c r="B1042" s="4" t="s">
        <v>1974</v>
      </c>
    </row>
    <row r="1043" spans="2:2" x14ac:dyDescent="0.45">
      <c r="B1043" s="4" t="s">
        <v>1975</v>
      </c>
    </row>
    <row r="1044" spans="2:2" x14ac:dyDescent="0.45">
      <c r="B1044" s="4" t="s">
        <v>1976</v>
      </c>
    </row>
    <row r="1045" spans="2:2" x14ac:dyDescent="0.45">
      <c r="B1045" s="4" t="s">
        <v>1977</v>
      </c>
    </row>
    <row r="1046" spans="2:2" x14ac:dyDescent="0.45">
      <c r="B1046" s="4" t="s">
        <v>1978</v>
      </c>
    </row>
    <row r="1047" spans="2:2" x14ac:dyDescent="0.45">
      <c r="B1047" s="4" t="s">
        <v>763</v>
      </c>
    </row>
    <row r="1048" spans="2:2" x14ac:dyDescent="0.45">
      <c r="B1048" s="4" t="s">
        <v>520</v>
      </c>
    </row>
    <row r="1049" spans="2:2" x14ac:dyDescent="0.45">
      <c r="B1049" s="4" t="s">
        <v>1979</v>
      </c>
    </row>
    <row r="1050" spans="2:2" x14ac:dyDescent="0.45">
      <c r="B1050" s="4" t="s">
        <v>626</v>
      </c>
    </row>
    <row r="1051" spans="2:2" x14ac:dyDescent="0.45">
      <c r="B1051" s="4" t="s">
        <v>1980</v>
      </c>
    </row>
    <row r="1052" spans="2:2" x14ac:dyDescent="0.45">
      <c r="B1052" s="4" t="s">
        <v>1981</v>
      </c>
    </row>
    <row r="1053" spans="2:2" x14ac:dyDescent="0.45">
      <c r="B1053" s="4" t="s">
        <v>1982</v>
      </c>
    </row>
    <row r="1054" spans="2:2" x14ac:dyDescent="0.45">
      <c r="B1054" s="4" t="s">
        <v>1983</v>
      </c>
    </row>
    <row r="1055" spans="2:2" x14ac:dyDescent="0.45">
      <c r="B1055" s="4" t="s">
        <v>1984</v>
      </c>
    </row>
    <row r="1056" spans="2:2" x14ac:dyDescent="0.45">
      <c r="B1056" s="4" t="s">
        <v>1985</v>
      </c>
    </row>
    <row r="1057" spans="2:2" x14ac:dyDescent="0.45">
      <c r="B1057" s="4" t="s">
        <v>1986</v>
      </c>
    </row>
    <row r="1058" spans="2:2" x14ac:dyDescent="0.45">
      <c r="B1058" s="4" t="s">
        <v>1987</v>
      </c>
    </row>
    <row r="1059" spans="2:2" x14ac:dyDescent="0.45">
      <c r="B1059" s="4" t="s">
        <v>1988</v>
      </c>
    </row>
    <row r="1060" spans="2:2" x14ac:dyDescent="0.45">
      <c r="B1060" s="4" t="s">
        <v>1989</v>
      </c>
    </row>
    <row r="1061" spans="2:2" x14ac:dyDescent="0.45">
      <c r="B1061" s="4" t="s">
        <v>1990</v>
      </c>
    </row>
    <row r="1062" spans="2:2" x14ac:dyDescent="0.45">
      <c r="B1062" s="4" t="s">
        <v>1991</v>
      </c>
    </row>
    <row r="1063" spans="2:2" x14ac:dyDescent="0.45">
      <c r="B1063" s="4" t="s">
        <v>1992</v>
      </c>
    </row>
    <row r="1064" spans="2:2" x14ac:dyDescent="0.45">
      <c r="B1064" s="4" t="s">
        <v>1993</v>
      </c>
    </row>
    <row r="1065" spans="2:2" x14ac:dyDescent="0.45">
      <c r="B1065" s="4" t="s">
        <v>1994</v>
      </c>
    </row>
    <row r="1066" spans="2:2" x14ac:dyDescent="0.45">
      <c r="B1066" s="4" t="s">
        <v>1995</v>
      </c>
    </row>
    <row r="1067" spans="2:2" x14ac:dyDescent="0.45">
      <c r="B1067" s="4" t="s">
        <v>1996</v>
      </c>
    </row>
    <row r="1068" spans="2:2" x14ac:dyDescent="0.45">
      <c r="B1068" s="4" t="s">
        <v>1997</v>
      </c>
    </row>
    <row r="1069" spans="2:2" x14ac:dyDescent="0.45">
      <c r="B1069" s="4" t="s">
        <v>1998</v>
      </c>
    </row>
    <row r="1070" spans="2:2" x14ac:dyDescent="0.45">
      <c r="B1070" s="4" t="s">
        <v>1999</v>
      </c>
    </row>
    <row r="1071" spans="2:2" x14ac:dyDescent="0.45">
      <c r="B1071" s="4" t="s">
        <v>2000</v>
      </c>
    </row>
    <row r="1072" spans="2:2" x14ac:dyDescent="0.45">
      <c r="B1072" s="4" t="s">
        <v>2001</v>
      </c>
    </row>
    <row r="1073" spans="2:2" x14ac:dyDescent="0.45">
      <c r="B1073" s="4" t="s">
        <v>2002</v>
      </c>
    </row>
    <row r="1074" spans="2:2" x14ac:dyDescent="0.45">
      <c r="B1074" s="4" t="s">
        <v>2003</v>
      </c>
    </row>
    <row r="1075" spans="2:2" x14ac:dyDescent="0.45">
      <c r="B1075" s="4" t="s">
        <v>2004</v>
      </c>
    </row>
    <row r="1076" spans="2:2" x14ac:dyDescent="0.45">
      <c r="B1076" s="4" t="s">
        <v>2005</v>
      </c>
    </row>
    <row r="1077" spans="2:2" x14ac:dyDescent="0.45">
      <c r="B1077" s="4" t="s">
        <v>2006</v>
      </c>
    </row>
    <row r="1078" spans="2:2" x14ac:dyDescent="0.45">
      <c r="B1078" s="4" t="s">
        <v>2007</v>
      </c>
    </row>
    <row r="1079" spans="2:2" x14ac:dyDescent="0.45">
      <c r="B1079" s="4" t="s">
        <v>2008</v>
      </c>
    </row>
    <row r="1080" spans="2:2" x14ac:dyDescent="0.45">
      <c r="B1080" s="4" t="s">
        <v>2009</v>
      </c>
    </row>
    <row r="1081" spans="2:2" x14ac:dyDescent="0.45">
      <c r="B1081" s="4" t="s">
        <v>2010</v>
      </c>
    </row>
    <row r="1082" spans="2:2" x14ac:dyDescent="0.45">
      <c r="B1082" s="4" t="s">
        <v>2011</v>
      </c>
    </row>
    <row r="1083" spans="2:2" x14ac:dyDescent="0.45">
      <c r="B1083" s="4" t="s">
        <v>2012</v>
      </c>
    </row>
    <row r="1084" spans="2:2" x14ac:dyDescent="0.45">
      <c r="B1084" s="4" t="s">
        <v>2013</v>
      </c>
    </row>
    <row r="1085" spans="2:2" x14ac:dyDescent="0.45">
      <c r="B1085" s="4" t="s">
        <v>2014</v>
      </c>
    </row>
    <row r="1086" spans="2:2" x14ac:dyDescent="0.45">
      <c r="B1086" s="4" t="s">
        <v>2015</v>
      </c>
    </row>
    <row r="1087" spans="2:2" x14ac:dyDescent="0.45">
      <c r="B1087" s="4" t="s">
        <v>2016</v>
      </c>
    </row>
    <row r="1088" spans="2:2" x14ac:dyDescent="0.45">
      <c r="B1088" s="4" t="s">
        <v>2017</v>
      </c>
    </row>
    <row r="1089" spans="2:2" x14ac:dyDescent="0.45">
      <c r="B1089" s="4" t="s">
        <v>2018</v>
      </c>
    </row>
    <row r="1090" spans="2:2" x14ac:dyDescent="0.45">
      <c r="B1090" s="4" t="s">
        <v>2019</v>
      </c>
    </row>
    <row r="1091" spans="2:2" x14ac:dyDescent="0.45">
      <c r="B1091" s="4" t="s">
        <v>2020</v>
      </c>
    </row>
    <row r="1092" spans="2:2" x14ac:dyDescent="0.45">
      <c r="B1092" s="4" t="s">
        <v>2021</v>
      </c>
    </row>
    <row r="1093" spans="2:2" x14ac:dyDescent="0.45">
      <c r="B1093" s="4" t="s">
        <v>2022</v>
      </c>
    </row>
    <row r="1094" spans="2:2" x14ac:dyDescent="0.45">
      <c r="B1094" s="4" t="s">
        <v>2023</v>
      </c>
    </row>
    <row r="1095" spans="2:2" x14ac:dyDescent="0.45">
      <c r="B1095" s="4" t="s">
        <v>2024</v>
      </c>
    </row>
    <row r="1096" spans="2:2" x14ac:dyDescent="0.45">
      <c r="B1096" s="4" t="s">
        <v>2025</v>
      </c>
    </row>
    <row r="1097" spans="2:2" x14ac:dyDescent="0.45">
      <c r="B1097" s="4" t="s">
        <v>2026</v>
      </c>
    </row>
    <row r="1098" spans="2:2" x14ac:dyDescent="0.45">
      <c r="B1098" s="4" t="s">
        <v>2027</v>
      </c>
    </row>
    <row r="1099" spans="2:2" x14ac:dyDescent="0.45">
      <c r="B1099" s="4" t="s">
        <v>2028</v>
      </c>
    </row>
    <row r="1100" spans="2:2" x14ac:dyDescent="0.45">
      <c r="B1100" s="4" t="s">
        <v>2029</v>
      </c>
    </row>
    <row r="1101" spans="2:2" x14ac:dyDescent="0.45">
      <c r="B1101" s="4" t="s">
        <v>2030</v>
      </c>
    </row>
    <row r="1102" spans="2:2" x14ac:dyDescent="0.45">
      <c r="B1102" s="4" t="s">
        <v>2031</v>
      </c>
    </row>
    <row r="1103" spans="2:2" x14ac:dyDescent="0.45">
      <c r="B1103" s="4" t="s">
        <v>2032</v>
      </c>
    </row>
    <row r="1104" spans="2:2" x14ac:dyDescent="0.45">
      <c r="B1104" s="4" t="s">
        <v>2033</v>
      </c>
    </row>
    <row r="1105" spans="2:2" x14ac:dyDescent="0.45">
      <c r="B1105" s="4" t="s">
        <v>2034</v>
      </c>
    </row>
    <row r="1106" spans="2:2" x14ac:dyDescent="0.45">
      <c r="B1106" s="4" t="s">
        <v>2035</v>
      </c>
    </row>
    <row r="1107" spans="2:2" x14ac:dyDescent="0.45">
      <c r="B1107" s="4" t="s">
        <v>2036</v>
      </c>
    </row>
    <row r="1108" spans="2:2" x14ac:dyDescent="0.45">
      <c r="B1108" s="4" t="s">
        <v>2037</v>
      </c>
    </row>
    <row r="1109" spans="2:2" x14ac:dyDescent="0.45">
      <c r="B1109" s="4" t="s">
        <v>2038</v>
      </c>
    </row>
    <row r="1110" spans="2:2" x14ac:dyDescent="0.45">
      <c r="B1110" s="4" t="s">
        <v>2039</v>
      </c>
    </row>
    <row r="1111" spans="2:2" x14ac:dyDescent="0.45">
      <c r="B1111" s="4" t="s">
        <v>2040</v>
      </c>
    </row>
    <row r="1112" spans="2:2" x14ac:dyDescent="0.45">
      <c r="B1112" s="4" t="s">
        <v>2041</v>
      </c>
    </row>
    <row r="1113" spans="2:2" x14ac:dyDescent="0.45">
      <c r="B1113" s="4" t="s">
        <v>2042</v>
      </c>
    </row>
    <row r="1114" spans="2:2" x14ac:dyDescent="0.45">
      <c r="B1114" s="4" t="s">
        <v>2043</v>
      </c>
    </row>
    <row r="1115" spans="2:2" x14ac:dyDescent="0.45">
      <c r="B1115" s="4" t="s">
        <v>2044</v>
      </c>
    </row>
    <row r="1116" spans="2:2" x14ac:dyDescent="0.45">
      <c r="B1116" s="4" t="s">
        <v>2045</v>
      </c>
    </row>
    <row r="1117" spans="2:2" x14ac:dyDescent="0.45">
      <c r="B1117" s="4" t="s">
        <v>2046</v>
      </c>
    </row>
    <row r="1118" spans="2:2" x14ac:dyDescent="0.45">
      <c r="B1118" s="4" t="s">
        <v>2047</v>
      </c>
    </row>
    <row r="1119" spans="2:2" x14ac:dyDescent="0.45">
      <c r="B1119" s="4" t="s">
        <v>2048</v>
      </c>
    </row>
    <row r="1120" spans="2:2" x14ac:dyDescent="0.45">
      <c r="B1120" s="4" t="s">
        <v>2049</v>
      </c>
    </row>
    <row r="1121" spans="2:2" x14ac:dyDescent="0.45">
      <c r="B1121" s="4" t="s">
        <v>2050</v>
      </c>
    </row>
    <row r="1122" spans="2:2" x14ac:dyDescent="0.45">
      <c r="B1122" s="4" t="s">
        <v>2051</v>
      </c>
    </row>
    <row r="1123" spans="2:2" x14ac:dyDescent="0.45">
      <c r="B1123" s="4" t="s">
        <v>2052</v>
      </c>
    </row>
    <row r="1124" spans="2:2" x14ac:dyDescent="0.45">
      <c r="B1124" s="4" t="s">
        <v>2053</v>
      </c>
    </row>
    <row r="1125" spans="2:2" x14ac:dyDescent="0.45">
      <c r="B1125" s="4" t="s">
        <v>2054</v>
      </c>
    </row>
    <row r="1126" spans="2:2" x14ac:dyDescent="0.45">
      <c r="B1126" s="4" t="s">
        <v>2055</v>
      </c>
    </row>
    <row r="1127" spans="2:2" x14ac:dyDescent="0.45">
      <c r="B1127" s="4" t="s">
        <v>2056</v>
      </c>
    </row>
    <row r="1128" spans="2:2" x14ac:dyDescent="0.45">
      <c r="B1128" s="4" t="s">
        <v>2057</v>
      </c>
    </row>
    <row r="1129" spans="2:2" x14ac:dyDescent="0.45">
      <c r="B1129" s="4" t="s">
        <v>2058</v>
      </c>
    </row>
    <row r="1130" spans="2:2" x14ac:dyDescent="0.45">
      <c r="B1130" s="4" t="s">
        <v>2059</v>
      </c>
    </row>
    <row r="1131" spans="2:2" x14ac:dyDescent="0.45">
      <c r="B1131" s="4" t="s">
        <v>2060</v>
      </c>
    </row>
    <row r="1132" spans="2:2" x14ac:dyDescent="0.45">
      <c r="B1132" s="4" t="s">
        <v>2061</v>
      </c>
    </row>
    <row r="1133" spans="2:2" x14ac:dyDescent="0.45">
      <c r="B1133" s="4" t="s">
        <v>2062</v>
      </c>
    </row>
    <row r="1134" spans="2:2" x14ac:dyDescent="0.45">
      <c r="B1134" s="4" t="s">
        <v>2063</v>
      </c>
    </row>
    <row r="1135" spans="2:2" x14ac:dyDescent="0.45">
      <c r="B1135" s="4" t="s">
        <v>2064</v>
      </c>
    </row>
    <row r="1136" spans="2:2" x14ac:dyDescent="0.45">
      <c r="B1136" s="4" t="s">
        <v>2065</v>
      </c>
    </row>
    <row r="1137" spans="2:2" x14ac:dyDescent="0.45">
      <c r="B1137" s="4" t="s">
        <v>2066</v>
      </c>
    </row>
    <row r="1138" spans="2:2" x14ac:dyDescent="0.45">
      <c r="B1138" s="4" t="s">
        <v>2067</v>
      </c>
    </row>
    <row r="1139" spans="2:2" x14ac:dyDescent="0.45">
      <c r="B1139" s="4" t="s">
        <v>2068</v>
      </c>
    </row>
    <row r="1140" spans="2:2" x14ac:dyDescent="0.45">
      <c r="B1140" s="4" t="s">
        <v>2069</v>
      </c>
    </row>
    <row r="1141" spans="2:2" x14ac:dyDescent="0.45">
      <c r="B1141" s="4" t="s">
        <v>2070</v>
      </c>
    </row>
    <row r="1142" spans="2:2" x14ac:dyDescent="0.45">
      <c r="B1142" s="4" t="s">
        <v>2071</v>
      </c>
    </row>
    <row r="1143" spans="2:2" x14ac:dyDescent="0.45">
      <c r="B1143" s="4" t="s">
        <v>2072</v>
      </c>
    </row>
    <row r="1144" spans="2:2" x14ac:dyDescent="0.45">
      <c r="B1144" s="4" t="s">
        <v>2073</v>
      </c>
    </row>
    <row r="1145" spans="2:2" x14ac:dyDescent="0.45">
      <c r="B1145" s="4" t="s">
        <v>2074</v>
      </c>
    </row>
    <row r="1146" spans="2:2" x14ac:dyDescent="0.45">
      <c r="B1146" s="4" t="s">
        <v>389</v>
      </c>
    </row>
    <row r="1147" spans="2:2" x14ac:dyDescent="0.45">
      <c r="B1147" s="4" t="s">
        <v>2075</v>
      </c>
    </row>
    <row r="1148" spans="2:2" x14ac:dyDescent="0.45">
      <c r="B1148" s="4" t="s">
        <v>2076</v>
      </c>
    </row>
    <row r="1149" spans="2:2" x14ac:dyDescent="0.45">
      <c r="B1149" s="4" t="s">
        <v>2077</v>
      </c>
    </row>
    <row r="1150" spans="2:2" x14ac:dyDescent="0.45">
      <c r="B1150" s="4" t="s">
        <v>2078</v>
      </c>
    </row>
    <row r="1151" spans="2:2" x14ac:dyDescent="0.45">
      <c r="B1151" s="4" t="s">
        <v>2079</v>
      </c>
    </row>
    <row r="1152" spans="2:2" x14ac:dyDescent="0.45">
      <c r="B1152" s="4" t="s">
        <v>2080</v>
      </c>
    </row>
    <row r="1153" spans="2:2" x14ac:dyDescent="0.45">
      <c r="B1153" s="4" t="s">
        <v>2081</v>
      </c>
    </row>
    <row r="1154" spans="2:2" x14ac:dyDescent="0.45">
      <c r="B1154" s="4" t="s">
        <v>2082</v>
      </c>
    </row>
    <row r="1155" spans="2:2" x14ac:dyDescent="0.45">
      <c r="B1155" s="4" t="s">
        <v>639</v>
      </c>
    </row>
    <row r="1156" spans="2:2" x14ac:dyDescent="0.45">
      <c r="B1156" s="4" t="s">
        <v>2083</v>
      </c>
    </row>
    <row r="1157" spans="2:2" x14ac:dyDescent="0.45">
      <c r="B1157" s="4" t="s">
        <v>2084</v>
      </c>
    </row>
    <row r="1158" spans="2:2" x14ac:dyDescent="0.45">
      <c r="B1158" s="4" t="s">
        <v>2085</v>
      </c>
    </row>
    <row r="1159" spans="2:2" x14ac:dyDescent="0.45">
      <c r="B1159" s="4" t="s">
        <v>2086</v>
      </c>
    </row>
    <row r="1160" spans="2:2" x14ac:dyDescent="0.45">
      <c r="B1160" s="4" t="s">
        <v>909</v>
      </c>
    </row>
    <row r="1161" spans="2:2" x14ac:dyDescent="0.45">
      <c r="B1161" s="4" t="s">
        <v>2087</v>
      </c>
    </row>
    <row r="1162" spans="2:2" x14ac:dyDescent="0.45">
      <c r="B1162" s="4" t="s">
        <v>2088</v>
      </c>
    </row>
    <row r="1163" spans="2:2" x14ac:dyDescent="0.45">
      <c r="B1163" s="4" t="s">
        <v>2089</v>
      </c>
    </row>
    <row r="1164" spans="2:2" x14ac:dyDescent="0.45">
      <c r="B1164" s="4" t="s">
        <v>2090</v>
      </c>
    </row>
    <row r="1165" spans="2:2" x14ac:dyDescent="0.45">
      <c r="B1165" s="4" t="s">
        <v>2091</v>
      </c>
    </row>
    <row r="1166" spans="2:2" x14ac:dyDescent="0.45">
      <c r="B1166" s="4" t="s">
        <v>2092</v>
      </c>
    </row>
    <row r="1167" spans="2:2" x14ac:dyDescent="0.45">
      <c r="B1167" s="4" t="s">
        <v>2093</v>
      </c>
    </row>
    <row r="1168" spans="2:2" x14ac:dyDescent="0.45">
      <c r="B1168" s="4" t="s">
        <v>2094</v>
      </c>
    </row>
    <row r="1169" spans="2:2" x14ac:dyDescent="0.45">
      <c r="B1169" s="4" t="s">
        <v>2095</v>
      </c>
    </row>
    <row r="1170" spans="2:2" x14ac:dyDescent="0.45">
      <c r="B1170" s="4" t="s">
        <v>2096</v>
      </c>
    </row>
    <row r="1171" spans="2:2" x14ac:dyDescent="0.45">
      <c r="B1171" s="4" t="s">
        <v>2097</v>
      </c>
    </row>
    <row r="1172" spans="2:2" x14ac:dyDescent="0.45">
      <c r="B1172" s="4" t="s">
        <v>2098</v>
      </c>
    </row>
    <row r="1173" spans="2:2" x14ac:dyDescent="0.45">
      <c r="B1173" s="4" t="s">
        <v>2099</v>
      </c>
    </row>
    <row r="1174" spans="2:2" x14ac:dyDescent="0.45">
      <c r="B1174" s="4" t="s">
        <v>2100</v>
      </c>
    </row>
    <row r="1175" spans="2:2" x14ac:dyDescent="0.45">
      <c r="B1175" s="4" t="s">
        <v>2101</v>
      </c>
    </row>
    <row r="1176" spans="2:2" x14ac:dyDescent="0.45">
      <c r="B1176" s="4" t="s">
        <v>2102</v>
      </c>
    </row>
    <row r="1177" spans="2:2" x14ac:dyDescent="0.45">
      <c r="B1177" s="4" t="s">
        <v>2103</v>
      </c>
    </row>
    <row r="1178" spans="2:2" x14ac:dyDescent="0.45">
      <c r="B1178" s="4" t="s">
        <v>2104</v>
      </c>
    </row>
    <row r="1179" spans="2:2" x14ac:dyDescent="0.45">
      <c r="B1179" s="4" t="s">
        <v>2105</v>
      </c>
    </row>
    <row r="1180" spans="2:2" x14ac:dyDescent="0.45">
      <c r="B1180" s="4" t="s">
        <v>2106</v>
      </c>
    </row>
    <row r="1181" spans="2:2" x14ac:dyDescent="0.45">
      <c r="B1181" s="4" t="s">
        <v>2107</v>
      </c>
    </row>
    <row r="1182" spans="2:2" x14ac:dyDescent="0.45">
      <c r="B1182" s="4" t="s">
        <v>2108</v>
      </c>
    </row>
    <row r="1183" spans="2:2" x14ac:dyDescent="0.45">
      <c r="B1183" s="4" t="s">
        <v>2109</v>
      </c>
    </row>
    <row r="1184" spans="2:2" x14ac:dyDescent="0.45">
      <c r="B1184" s="4" t="s">
        <v>2110</v>
      </c>
    </row>
    <row r="1185" spans="2:2" x14ac:dyDescent="0.45">
      <c r="B1185" s="4" t="s">
        <v>2111</v>
      </c>
    </row>
    <row r="1186" spans="2:2" x14ac:dyDescent="0.45">
      <c r="B1186" s="4" t="s">
        <v>2112</v>
      </c>
    </row>
    <row r="1187" spans="2:2" x14ac:dyDescent="0.45">
      <c r="B1187" s="4" t="s">
        <v>2113</v>
      </c>
    </row>
    <row r="1188" spans="2:2" x14ac:dyDescent="0.45">
      <c r="B1188" s="4" t="s">
        <v>2114</v>
      </c>
    </row>
    <row r="1189" spans="2:2" x14ac:dyDescent="0.45">
      <c r="B1189" s="4" t="s">
        <v>2115</v>
      </c>
    </row>
    <row r="1190" spans="2:2" x14ac:dyDescent="0.45">
      <c r="B1190" s="4" t="s">
        <v>2116</v>
      </c>
    </row>
    <row r="1191" spans="2:2" x14ac:dyDescent="0.45">
      <c r="B1191" s="4" t="s">
        <v>2117</v>
      </c>
    </row>
    <row r="1192" spans="2:2" x14ac:dyDescent="0.45">
      <c r="B1192" s="4" t="s">
        <v>2118</v>
      </c>
    </row>
    <row r="1193" spans="2:2" x14ac:dyDescent="0.45">
      <c r="B1193" s="4" t="s">
        <v>2119</v>
      </c>
    </row>
    <row r="1194" spans="2:2" x14ac:dyDescent="0.45">
      <c r="B1194" s="4" t="s">
        <v>2120</v>
      </c>
    </row>
    <row r="1195" spans="2:2" x14ac:dyDescent="0.45">
      <c r="B1195" s="4" t="s">
        <v>2121</v>
      </c>
    </row>
    <row r="1196" spans="2:2" x14ac:dyDescent="0.45">
      <c r="B1196" s="4" t="s">
        <v>2122</v>
      </c>
    </row>
    <row r="1197" spans="2:2" x14ac:dyDescent="0.45">
      <c r="B1197" s="4" t="s">
        <v>1000</v>
      </c>
    </row>
    <row r="1198" spans="2:2" x14ac:dyDescent="0.45">
      <c r="B1198" s="4" t="s">
        <v>2123</v>
      </c>
    </row>
    <row r="1199" spans="2:2" x14ac:dyDescent="0.45">
      <c r="B1199" s="4" t="s">
        <v>2124</v>
      </c>
    </row>
    <row r="1200" spans="2:2" x14ac:dyDescent="0.45">
      <c r="B1200" s="4" t="s">
        <v>2125</v>
      </c>
    </row>
    <row r="1201" spans="2:2" x14ac:dyDescent="0.45">
      <c r="B1201" s="4" t="s">
        <v>2126</v>
      </c>
    </row>
    <row r="1202" spans="2:2" x14ac:dyDescent="0.45">
      <c r="B1202" s="4" t="s">
        <v>2127</v>
      </c>
    </row>
    <row r="1203" spans="2:2" x14ac:dyDescent="0.45">
      <c r="B1203" s="4" t="s">
        <v>2128</v>
      </c>
    </row>
    <row r="1204" spans="2:2" x14ac:dyDescent="0.45">
      <c r="B1204" s="4" t="s">
        <v>2129</v>
      </c>
    </row>
    <row r="1205" spans="2:2" x14ac:dyDescent="0.45">
      <c r="B1205" s="4" t="s">
        <v>2130</v>
      </c>
    </row>
    <row r="1206" spans="2:2" x14ac:dyDescent="0.45">
      <c r="B1206" s="4" t="s">
        <v>2131</v>
      </c>
    </row>
    <row r="1207" spans="2:2" x14ac:dyDescent="0.45">
      <c r="B1207" s="4" t="s">
        <v>2132</v>
      </c>
    </row>
    <row r="1208" spans="2:2" x14ac:dyDescent="0.45">
      <c r="B1208" s="4" t="s">
        <v>2133</v>
      </c>
    </row>
    <row r="1209" spans="2:2" x14ac:dyDescent="0.45">
      <c r="B1209" s="4" t="s">
        <v>2134</v>
      </c>
    </row>
    <row r="1210" spans="2:2" x14ac:dyDescent="0.45">
      <c r="B1210" s="4" t="s">
        <v>2135</v>
      </c>
    </row>
    <row r="1211" spans="2:2" x14ac:dyDescent="0.45">
      <c r="B1211" s="4" t="s">
        <v>2136</v>
      </c>
    </row>
    <row r="1212" spans="2:2" x14ac:dyDescent="0.45">
      <c r="B1212" s="4" t="s">
        <v>2137</v>
      </c>
    </row>
    <row r="1213" spans="2:2" x14ac:dyDescent="0.45">
      <c r="B1213" s="4" t="s">
        <v>2138</v>
      </c>
    </row>
    <row r="1214" spans="2:2" x14ac:dyDescent="0.45">
      <c r="B1214" s="4" t="s">
        <v>2139</v>
      </c>
    </row>
    <row r="1215" spans="2:2" x14ac:dyDescent="0.45">
      <c r="B1215" s="4" t="s">
        <v>2140</v>
      </c>
    </row>
    <row r="1216" spans="2:2" x14ac:dyDescent="0.45">
      <c r="B1216" s="4" t="s">
        <v>2141</v>
      </c>
    </row>
    <row r="1217" spans="2:2" x14ac:dyDescent="0.45">
      <c r="B1217" s="4" t="s">
        <v>2142</v>
      </c>
    </row>
    <row r="1218" spans="2:2" x14ac:dyDescent="0.45">
      <c r="B1218" s="4" t="s">
        <v>2143</v>
      </c>
    </row>
    <row r="1219" spans="2:2" x14ac:dyDescent="0.45">
      <c r="B1219" s="4" t="s">
        <v>2144</v>
      </c>
    </row>
    <row r="1220" spans="2:2" x14ac:dyDescent="0.45">
      <c r="B1220" s="4" t="s">
        <v>2145</v>
      </c>
    </row>
    <row r="1221" spans="2:2" x14ac:dyDescent="0.45">
      <c r="B1221" s="4" t="s">
        <v>2146</v>
      </c>
    </row>
    <row r="1222" spans="2:2" x14ac:dyDescent="0.45">
      <c r="B1222" s="4" t="s">
        <v>2147</v>
      </c>
    </row>
    <row r="1223" spans="2:2" x14ac:dyDescent="0.45">
      <c r="B1223" s="4" t="s">
        <v>2148</v>
      </c>
    </row>
    <row r="1224" spans="2:2" x14ac:dyDescent="0.45">
      <c r="B1224" s="4" t="s">
        <v>2149</v>
      </c>
    </row>
    <row r="1225" spans="2:2" x14ac:dyDescent="0.45">
      <c r="B1225" s="4" t="s">
        <v>2150</v>
      </c>
    </row>
    <row r="1226" spans="2:2" x14ac:dyDescent="0.45">
      <c r="B1226" s="4" t="s">
        <v>2151</v>
      </c>
    </row>
    <row r="1227" spans="2:2" x14ac:dyDescent="0.45">
      <c r="B1227" s="4" t="s">
        <v>2152</v>
      </c>
    </row>
    <row r="1228" spans="2:2" x14ac:dyDescent="0.45">
      <c r="B1228" s="4" t="s">
        <v>2153</v>
      </c>
    </row>
    <row r="1229" spans="2:2" x14ac:dyDescent="0.45">
      <c r="B1229" s="4" t="s">
        <v>2154</v>
      </c>
    </row>
    <row r="1230" spans="2:2" x14ac:dyDescent="0.45">
      <c r="B1230" s="4" t="s">
        <v>2155</v>
      </c>
    </row>
    <row r="1231" spans="2:2" x14ac:dyDescent="0.45">
      <c r="B1231" s="4" t="s">
        <v>2156</v>
      </c>
    </row>
    <row r="1232" spans="2:2" x14ac:dyDescent="0.45">
      <c r="B1232" s="4" t="s">
        <v>2157</v>
      </c>
    </row>
    <row r="1233" spans="2:2" x14ac:dyDescent="0.45">
      <c r="B1233" s="4" t="s">
        <v>2158</v>
      </c>
    </row>
    <row r="1234" spans="2:2" x14ac:dyDescent="0.45">
      <c r="B1234" s="4" t="s">
        <v>2159</v>
      </c>
    </row>
    <row r="1235" spans="2:2" x14ac:dyDescent="0.45">
      <c r="B1235" s="4" t="s">
        <v>2160</v>
      </c>
    </row>
    <row r="1236" spans="2:2" x14ac:dyDescent="0.45">
      <c r="B1236" s="4" t="s">
        <v>2161</v>
      </c>
    </row>
    <row r="1237" spans="2:2" x14ac:dyDescent="0.45">
      <c r="B1237" s="4" t="s">
        <v>2162</v>
      </c>
    </row>
    <row r="1238" spans="2:2" x14ac:dyDescent="0.45">
      <c r="B1238" s="4" t="s">
        <v>2163</v>
      </c>
    </row>
    <row r="1239" spans="2:2" x14ac:dyDescent="0.45">
      <c r="B1239" s="4" t="s">
        <v>2164</v>
      </c>
    </row>
    <row r="1240" spans="2:2" x14ac:dyDescent="0.45">
      <c r="B1240" s="4" t="s">
        <v>2165</v>
      </c>
    </row>
    <row r="1241" spans="2:2" x14ac:dyDescent="0.45">
      <c r="B1241" s="4" t="s">
        <v>2166</v>
      </c>
    </row>
    <row r="1242" spans="2:2" x14ac:dyDescent="0.45">
      <c r="B1242" s="4" t="s">
        <v>2167</v>
      </c>
    </row>
    <row r="1243" spans="2:2" x14ac:dyDescent="0.45">
      <c r="B1243" s="4" t="s">
        <v>2168</v>
      </c>
    </row>
    <row r="1244" spans="2:2" x14ac:dyDescent="0.45">
      <c r="B1244" s="4" t="s">
        <v>2169</v>
      </c>
    </row>
    <row r="1245" spans="2:2" x14ac:dyDescent="0.45">
      <c r="B1245" s="4" t="s">
        <v>2170</v>
      </c>
    </row>
    <row r="1246" spans="2:2" x14ac:dyDescent="0.45">
      <c r="B1246" s="4" t="s">
        <v>2171</v>
      </c>
    </row>
    <row r="1247" spans="2:2" x14ac:dyDescent="0.45">
      <c r="B1247" s="4" t="s">
        <v>2172</v>
      </c>
    </row>
    <row r="1248" spans="2:2" x14ac:dyDescent="0.45">
      <c r="B1248" s="4" t="s">
        <v>2173</v>
      </c>
    </row>
    <row r="1249" spans="2:2" x14ac:dyDescent="0.45">
      <c r="B1249" s="4" t="s">
        <v>2174</v>
      </c>
    </row>
    <row r="1250" spans="2:2" x14ac:dyDescent="0.45">
      <c r="B1250" s="4" t="s">
        <v>2175</v>
      </c>
    </row>
    <row r="1251" spans="2:2" x14ac:dyDescent="0.45">
      <c r="B1251" s="4" t="s">
        <v>2176</v>
      </c>
    </row>
    <row r="1252" spans="2:2" x14ac:dyDescent="0.45">
      <c r="B1252" s="4" t="s">
        <v>2177</v>
      </c>
    </row>
    <row r="1253" spans="2:2" x14ac:dyDescent="0.45">
      <c r="B1253" s="4" t="s">
        <v>2178</v>
      </c>
    </row>
    <row r="1254" spans="2:2" x14ac:dyDescent="0.45">
      <c r="B1254" s="4" t="s">
        <v>2179</v>
      </c>
    </row>
    <row r="1255" spans="2:2" x14ac:dyDescent="0.45">
      <c r="B1255" s="4" t="s">
        <v>2180</v>
      </c>
    </row>
    <row r="1256" spans="2:2" x14ac:dyDescent="0.45">
      <c r="B1256" s="4" t="s">
        <v>2181</v>
      </c>
    </row>
    <row r="1257" spans="2:2" x14ac:dyDescent="0.45">
      <c r="B1257" s="4" t="s">
        <v>2182</v>
      </c>
    </row>
    <row r="1258" spans="2:2" x14ac:dyDescent="0.45">
      <c r="B1258" s="4" t="s">
        <v>533</v>
      </c>
    </row>
    <row r="1259" spans="2:2" x14ac:dyDescent="0.45">
      <c r="B1259" s="4" t="s">
        <v>507</v>
      </c>
    </row>
    <row r="1260" spans="2:2" x14ac:dyDescent="0.45">
      <c r="B1260" s="4" t="s">
        <v>2183</v>
      </c>
    </row>
    <row r="1261" spans="2:2" x14ac:dyDescent="0.45">
      <c r="B1261" s="4" t="s">
        <v>2184</v>
      </c>
    </row>
    <row r="1262" spans="2:2" x14ac:dyDescent="0.45">
      <c r="B1262" s="4" t="s">
        <v>2185</v>
      </c>
    </row>
    <row r="1263" spans="2:2" x14ac:dyDescent="0.45">
      <c r="B1263" s="4" t="s">
        <v>2186</v>
      </c>
    </row>
    <row r="1264" spans="2:2" x14ac:dyDescent="0.45">
      <c r="B1264" s="4" t="s">
        <v>2187</v>
      </c>
    </row>
    <row r="1265" spans="2:2" x14ac:dyDescent="0.45">
      <c r="B1265" s="4" t="s">
        <v>2188</v>
      </c>
    </row>
    <row r="1266" spans="2:2" x14ac:dyDescent="0.45">
      <c r="B1266" s="4" t="s">
        <v>2189</v>
      </c>
    </row>
    <row r="1267" spans="2:2" x14ac:dyDescent="0.45">
      <c r="B1267" s="4" t="s">
        <v>2190</v>
      </c>
    </row>
    <row r="1268" spans="2:2" x14ac:dyDescent="0.45">
      <c r="B1268" s="4" t="s">
        <v>2191</v>
      </c>
    </row>
    <row r="1269" spans="2:2" x14ac:dyDescent="0.45">
      <c r="B1269" s="4" t="s">
        <v>2192</v>
      </c>
    </row>
    <row r="1270" spans="2:2" x14ac:dyDescent="0.45">
      <c r="B1270" s="4" t="s">
        <v>2193</v>
      </c>
    </row>
    <row r="1271" spans="2:2" x14ac:dyDescent="0.45">
      <c r="B1271" s="4" t="s">
        <v>2194</v>
      </c>
    </row>
    <row r="1272" spans="2:2" x14ac:dyDescent="0.45">
      <c r="B1272" s="4" t="s">
        <v>2195</v>
      </c>
    </row>
    <row r="1273" spans="2:2" x14ac:dyDescent="0.45">
      <c r="B1273" s="4" t="s">
        <v>2196</v>
      </c>
    </row>
    <row r="1274" spans="2:2" x14ac:dyDescent="0.45">
      <c r="B1274" s="4" t="s">
        <v>895</v>
      </c>
    </row>
    <row r="1275" spans="2:2" x14ac:dyDescent="0.45">
      <c r="B1275" s="4" t="s">
        <v>2197</v>
      </c>
    </row>
    <row r="1276" spans="2:2" x14ac:dyDescent="0.45">
      <c r="B1276" s="4" t="s">
        <v>2198</v>
      </c>
    </row>
    <row r="1277" spans="2:2" x14ac:dyDescent="0.45">
      <c r="B1277" s="4" t="s">
        <v>2199</v>
      </c>
    </row>
    <row r="1278" spans="2:2" x14ac:dyDescent="0.45">
      <c r="B1278" s="4" t="s">
        <v>497</v>
      </c>
    </row>
    <row r="1279" spans="2:2" x14ac:dyDescent="0.45">
      <c r="B1279" s="4" t="s">
        <v>2200</v>
      </c>
    </row>
    <row r="1280" spans="2:2" x14ac:dyDescent="0.45">
      <c r="B1280" s="4" t="s">
        <v>2201</v>
      </c>
    </row>
    <row r="1281" spans="2:2" x14ac:dyDescent="0.45">
      <c r="B1281" s="4" t="s">
        <v>2202</v>
      </c>
    </row>
    <row r="1282" spans="2:2" x14ac:dyDescent="0.45">
      <c r="B1282" s="4" t="s">
        <v>2203</v>
      </c>
    </row>
    <row r="1283" spans="2:2" x14ac:dyDescent="0.45">
      <c r="B1283" s="4" t="s">
        <v>2204</v>
      </c>
    </row>
    <row r="1284" spans="2:2" x14ac:dyDescent="0.45">
      <c r="B1284" s="4" t="s">
        <v>2205</v>
      </c>
    </row>
    <row r="1285" spans="2:2" x14ac:dyDescent="0.45">
      <c r="B1285" s="4" t="s">
        <v>2206</v>
      </c>
    </row>
    <row r="1286" spans="2:2" x14ac:dyDescent="0.45">
      <c r="B1286" s="4" t="s">
        <v>2207</v>
      </c>
    </row>
    <row r="1287" spans="2:2" x14ac:dyDescent="0.45">
      <c r="B1287" s="4" t="s">
        <v>2208</v>
      </c>
    </row>
    <row r="1288" spans="2:2" x14ac:dyDescent="0.45">
      <c r="B1288" s="4" t="s">
        <v>2209</v>
      </c>
    </row>
    <row r="1289" spans="2:2" x14ac:dyDescent="0.45">
      <c r="B1289" s="4" t="s">
        <v>2210</v>
      </c>
    </row>
    <row r="1290" spans="2:2" x14ac:dyDescent="0.45">
      <c r="B1290" s="4" t="s">
        <v>2211</v>
      </c>
    </row>
    <row r="1291" spans="2:2" x14ac:dyDescent="0.45">
      <c r="B1291" s="4" t="s">
        <v>645</v>
      </c>
    </row>
    <row r="1292" spans="2:2" x14ac:dyDescent="0.45">
      <c r="B1292" s="4" t="s">
        <v>2212</v>
      </c>
    </row>
    <row r="1293" spans="2:2" x14ac:dyDescent="0.45">
      <c r="B1293" s="4" t="s">
        <v>2213</v>
      </c>
    </row>
    <row r="1294" spans="2:2" x14ac:dyDescent="0.45">
      <c r="B1294" s="4" t="s">
        <v>2214</v>
      </c>
    </row>
    <row r="1295" spans="2:2" x14ac:dyDescent="0.45">
      <c r="B1295" s="4" t="s">
        <v>2215</v>
      </c>
    </row>
    <row r="1296" spans="2:2" x14ac:dyDescent="0.45">
      <c r="B1296" s="4" t="s">
        <v>2216</v>
      </c>
    </row>
    <row r="1297" spans="2:2" x14ac:dyDescent="0.45">
      <c r="B1297" s="4" t="s">
        <v>2217</v>
      </c>
    </row>
    <row r="1298" spans="2:2" x14ac:dyDescent="0.45">
      <c r="B1298" s="4" t="s">
        <v>2218</v>
      </c>
    </row>
    <row r="1299" spans="2:2" x14ac:dyDescent="0.45">
      <c r="B1299" s="4" t="s">
        <v>2219</v>
      </c>
    </row>
    <row r="1300" spans="2:2" x14ac:dyDescent="0.45">
      <c r="B1300" s="4" t="s">
        <v>2220</v>
      </c>
    </row>
    <row r="1301" spans="2:2" x14ac:dyDescent="0.45">
      <c r="B1301" s="4" t="s">
        <v>2221</v>
      </c>
    </row>
    <row r="1302" spans="2:2" x14ac:dyDescent="0.45">
      <c r="B1302" s="4" t="s">
        <v>2222</v>
      </c>
    </row>
    <row r="1303" spans="2:2" x14ac:dyDescent="0.45">
      <c r="B1303" s="4" t="s">
        <v>2223</v>
      </c>
    </row>
    <row r="1304" spans="2:2" x14ac:dyDescent="0.45">
      <c r="B1304" s="4" t="s">
        <v>2224</v>
      </c>
    </row>
    <row r="1305" spans="2:2" x14ac:dyDescent="0.45">
      <c r="B1305" s="4" t="s">
        <v>2225</v>
      </c>
    </row>
    <row r="1306" spans="2:2" x14ac:dyDescent="0.45">
      <c r="B1306" s="4" t="s">
        <v>2226</v>
      </c>
    </row>
    <row r="1307" spans="2:2" x14ac:dyDescent="0.45">
      <c r="B1307" s="4" t="s">
        <v>2227</v>
      </c>
    </row>
    <row r="1308" spans="2:2" x14ac:dyDescent="0.45">
      <c r="B1308" s="4" t="s">
        <v>2228</v>
      </c>
    </row>
    <row r="1309" spans="2:2" x14ac:dyDescent="0.45">
      <c r="B1309" s="4" t="s">
        <v>2229</v>
      </c>
    </row>
    <row r="1310" spans="2:2" x14ac:dyDescent="0.45">
      <c r="B1310" s="4" t="s">
        <v>2230</v>
      </c>
    </row>
    <row r="1311" spans="2:2" x14ac:dyDescent="0.45">
      <c r="B1311" s="4" t="s">
        <v>2231</v>
      </c>
    </row>
    <row r="1312" spans="2:2" x14ac:dyDescent="0.45">
      <c r="B1312" s="4" t="s">
        <v>2232</v>
      </c>
    </row>
    <row r="1313" spans="2:2" x14ac:dyDescent="0.45">
      <c r="B1313" s="4" t="s">
        <v>2233</v>
      </c>
    </row>
    <row r="1314" spans="2:2" x14ac:dyDescent="0.45">
      <c r="B1314" s="4" t="s">
        <v>2234</v>
      </c>
    </row>
    <row r="1315" spans="2:2" x14ac:dyDescent="0.45">
      <c r="B1315" s="4" t="s">
        <v>2235</v>
      </c>
    </row>
    <row r="1316" spans="2:2" x14ac:dyDescent="0.45">
      <c r="B1316" s="4" t="s">
        <v>2236</v>
      </c>
    </row>
    <row r="1317" spans="2:2" x14ac:dyDescent="0.45">
      <c r="B1317" s="4" t="s">
        <v>2237</v>
      </c>
    </row>
    <row r="1318" spans="2:2" x14ac:dyDescent="0.45">
      <c r="B1318" s="4" t="s">
        <v>2238</v>
      </c>
    </row>
    <row r="1319" spans="2:2" x14ac:dyDescent="0.45">
      <c r="B1319" s="4" t="s">
        <v>2239</v>
      </c>
    </row>
    <row r="1320" spans="2:2" x14ac:dyDescent="0.45">
      <c r="B1320" s="4" t="s">
        <v>2240</v>
      </c>
    </row>
    <row r="1321" spans="2:2" x14ac:dyDescent="0.45">
      <c r="B1321" s="4" t="s">
        <v>2241</v>
      </c>
    </row>
    <row r="1322" spans="2:2" x14ac:dyDescent="0.45">
      <c r="B1322" s="4" t="s">
        <v>2242</v>
      </c>
    </row>
    <row r="1323" spans="2:2" x14ac:dyDescent="0.45">
      <c r="B1323" s="4" t="s">
        <v>2243</v>
      </c>
    </row>
    <row r="1324" spans="2:2" x14ac:dyDescent="0.45">
      <c r="B1324" s="4" t="s">
        <v>2244</v>
      </c>
    </row>
    <row r="1325" spans="2:2" x14ac:dyDescent="0.45">
      <c r="B1325" s="4" t="s">
        <v>2245</v>
      </c>
    </row>
    <row r="1326" spans="2:2" x14ac:dyDescent="0.45">
      <c r="B1326" s="4" t="s">
        <v>785</v>
      </c>
    </row>
    <row r="1327" spans="2:2" x14ac:dyDescent="0.45">
      <c r="B1327" s="4" t="s">
        <v>2246</v>
      </c>
    </row>
    <row r="1328" spans="2:2" x14ac:dyDescent="0.45">
      <c r="B1328" s="4" t="s">
        <v>2247</v>
      </c>
    </row>
    <row r="1329" spans="2:2" x14ac:dyDescent="0.45">
      <c r="B1329" s="4" t="s">
        <v>2248</v>
      </c>
    </row>
    <row r="1330" spans="2:2" x14ac:dyDescent="0.45">
      <c r="B1330" s="4" t="s">
        <v>2249</v>
      </c>
    </row>
    <row r="1331" spans="2:2" x14ac:dyDescent="0.45">
      <c r="B1331" s="4" t="s">
        <v>2250</v>
      </c>
    </row>
    <row r="1332" spans="2:2" x14ac:dyDescent="0.45">
      <c r="B1332" s="4" t="s">
        <v>2251</v>
      </c>
    </row>
    <row r="1333" spans="2:2" x14ac:dyDescent="0.45">
      <c r="B1333" s="4" t="s">
        <v>2252</v>
      </c>
    </row>
    <row r="1334" spans="2:2" x14ac:dyDescent="0.45">
      <c r="B1334" s="4" t="s">
        <v>2253</v>
      </c>
    </row>
    <row r="1335" spans="2:2" x14ac:dyDescent="0.45">
      <c r="B1335" s="4" t="s">
        <v>2254</v>
      </c>
    </row>
    <row r="1336" spans="2:2" x14ac:dyDescent="0.45">
      <c r="B1336" s="4" t="s">
        <v>2255</v>
      </c>
    </row>
    <row r="1337" spans="2:2" x14ac:dyDescent="0.45">
      <c r="B1337" s="4" t="s">
        <v>2256</v>
      </c>
    </row>
    <row r="1338" spans="2:2" x14ac:dyDescent="0.45">
      <c r="B1338" s="4" t="s">
        <v>2257</v>
      </c>
    </row>
    <row r="1339" spans="2:2" x14ac:dyDescent="0.45">
      <c r="B1339" s="4" t="s">
        <v>2258</v>
      </c>
    </row>
    <row r="1340" spans="2:2" x14ac:dyDescent="0.45">
      <c r="B1340" s="4" t="s">
        <v>2259</v>
      </c>
    </row>
    <row r="1341" spans="2:2" x14ac:dyDescent="0.45">
      <c r="B1341" s="4" t="s">
        <v>2260</v>
      </c>
    </row>
    <row r="1342" spans="2:2" x14ac:dyDescent="0.45">
      <c r="B1342" s="4" t="s">
        <v>2261</v>
      </c>
    </row>
    <row r="1343" spans="2:2" x14ac:dyDescent="0.45">
      <c r="B1343" s="4" t="s">
        <v>2262</v>
      </c>
    </row>
    <row r="1344" spans="2:2" x14ac:dyDescent="0.45">
      <c r="B1344" s="4" t="s">
        <v>489</v>
      </c>
    </row>
    <row r="1345" spans="2:2" x14ac:dyDescent="0.45">
      <c r="B1345" s="4" t="s">
        <v>2263</v>
      </c>
    </row>
    <row r="1346" spans="2:2" x14ac:dyDescent="0.45">
      <c r="B1346" s="4" t="s">
        <v>2264</v>
      </c>
    </row>
    <row r="1347" spans="2:2" x14ac:dyDescent="0.45">
      <c r="B1347" s="4" t="s">
        <v>2265</v>
      </c>
    </row>
    <row r="1348" spans="2:2" x14ac:dyDescent="0.45">
      <c r="B1348" s="4" t="s">
        <v>2266</v>
      </c>
    </row>
    <row r="1349" spans="2:2" x14ac:dyDescent="0.45">
      <c r="B1349" s="4" t="s">
        <v>2267</v>
      </c>
    </row>
    <row r="1350" spans="2:2" x14ac:dyDescent="0.45">
      <c r="B1350" s="4" t="s">
        <v>2268</v>
      </c>
    </row>
    <row r="1351" spans="2:2" x14ac:dyDescent="0.45">
      <c r="B1351" s="4" t="s">
        <v>738</v>
      </c>
    </row>
    <row r="1352" spans="2:2" x14ac:dyDescent="0.45">
      <c r="B1352" s="4" t="s">
        <v>2269</v>
      </c>
    </row>
    <row r="1353" spans="2:2" x14ac:dyDescent="0.45">
      <c r="B1353" s="4" t="s">
        <v>907</v>
      </c>
    </row>
    <row r="1354" spans="2:2" x14ac:dyDescent="0.45">
      <c r="B1354" s="4" t="s">
        <v>2270</v>
      </c>
    </row>
    <row r="1355" spans="2:2" x14ac:dyDescent="0.45">
      <c r="B1355" s="4" t="s">
        <v>2271</v>
      </c>
    </row>
    <row r="1356" spans="2:2" x14ac:dyDescent="0.45">
      <c r="B1356" s="4" t="s">
        <v>2272</v>
      </c>
    </row>
    <row r="1357" spans="2:2" x14ac:dyDescent="0.45">
      <c r="B1357" s="4" t="s">
        <v>2273</v>
      </c>
    </row>
    <row r="1358" spans="2:2" x14ac:dyDescent="0.45">
      <c r="B1358" s="4" t="s">
        <v>2274</v>
      </c>
    </row>
    <row r="1359" spans="2:2" x14ac:dyDescent="0.45">
      <c r="B1359" s="4" t="s">
        <v>2275</v>
      </c>
    </row>
    <row r="1360" spans="2:2" x14ac:dyDescent="0.45">
      <c r="B1360" s="4" t="s">
        <v>860</v>
      </c>
    </row>
    <row r="1361" spans="2:2" x14ac:dyDescent="0.45">
      <c r="B1361" s="4" t="s">
        <v>2276</v>
      </c>
    </row>
    <row r="1362" spans="2:2" x14ac:dyDescent="0.45">
      <c r="B1362" s="4" t="s">
        <v>2277</v>
      </c>
    </row>
    <row r="1363" spans="2:2" x14ac:dyDescent="0.45">
      <c r="B1363" s="4" t="s">
        <v>2278</v>
      </c>
    </row>
    <row r="1364" spans="2:2" x14ac:dyDescent="0.45">
      <c r="B1364" s="4" t="s">
        <v>2279</v>
      </c>
    </row>
    <row r="1365" spans="2:2" x14ac:dyDescent="0.45">
      <c r="B1365" s="4" t="s">
        <v>2280</v>
      </c>
    </row>
    <row r="1366" spans="2:2" x14ac:dyDescent="0.45">
      <c r="B1366" s="4" t="s">
        <v>2281</v>
      </c>
    </row>
    <row r="1367" spans="2:2" x14ac:dyDescent="0.45">
      <c r="B1367" s="4" t="s">
        <v>2282</v>
      </c>
    </row>
    <row r="1368" spans="2:2" x14ac:dyDescent="0.45">
      <c r="B1368" s="4" t="s">
        <v>2283</v>
      </c>
    </row>
    <row r="1369" spans="2:2" x14ac:dyDescent="0.45">
      <c r="B1369" s="4" t="s">
        <v>544</v>
      </c>
    </row>
    <row r="1370" spans="2:2" x14ac:dyDescent="0.45">
      <c r="B1370" s="4" t="s">
        <v>2284</v>
      </c>
    </row>
    <row r="1371" spans="2:2" x14ac:dyDescent="0.45">
      <c r="B1371" s="4" t="s">
        <v>2285</v>
      </c>
    </row>
    <row r="1372" spans="2:2" x14ac:dyDescent="0.45">
      <c r="B1372" s="4" t="s">
        <v>2286</v>
      </c>
    </row>
    <row r="1373" spans="2:2" x14ac:dyDescent="0.45">
      <c r="B1373" s="4" t="s">
        <v>2287</v>
      </c>
    </row>
    <row r="1374" spans="2:2" x14ac:dyDescent="0.45">
      <c r="B1374" s="4" t="s">
        <v>2288</v>
      </c>
    </row>
    <row r="1375" spans="2:2" x14ac:dyDescent="0.45">
      <c r="B1375" s="4" t="s">
        <v>2289</v>
      </c>
    </row>
    <row r="1376" spans="2:2" x14ac:dyDescent="0.45">
      <c r="B1376" s="4" t="s">
        <v>2290</v>
      </c>
    </row>
    <row r="1377" spans="2:2" x14ac:dyDescent="0.45">
      <c r="B1377" s="4" t="s">
        <v>2291</v>
      </c>
    </row>
    <row r="1378" spans="2:2" x14ac:dyDescent="0.45">
      <c r="B1378" s="4" t="s">
        <v>2292</v>
      </c>
    </row>
    <row r="1379" spans="2:2" x14ac:dyDescent="0.45">
      <c r="B1379" s="4" t="s">
        <v>2293</v>
      </c>
    </row>
    <row r="1380" spans="2:2" x14ac:dyDescent="0.45">
      <c r="B1380" s="4" t="s">
        <v>2294</v>
      </c>
    </row>
    <row r="1381" spans="2:2" x14ac:dyDescent="0.45">
      <c r="B1381" s="4" t="s">
        <v>2295</v>
      </c>
    </row>
    <row r="1382" spans="2:2" x14ac:dyDescent="0.45">
      <c r="B1382" s="4" t="s">
        <v>2296</v>
      </c>
    </row>
    <row r="1383" spans="2:2" x14ac:dyDescent="0.45">
      <c r="B1383" s="4" t="s">
        <v>2297</v>
      </c>
    </row>
    <row r="1384" spans="2:2" x14ac:dyDescent="0.45">
      <c r="B1384" s="4" t="s">
        <v>2298</v>
      </c>
    </row>
    <row r="1385" spans="2:2" x14ac:dyDescent="0.45">
      <c r="B1385" s="4" t="s">
        <v>2299</v>
      </c>
    </row>
    <row r="1386" spans="2:2" x14ac:dyDescent="0.45">
      <c r="B1386" s="4" t="s">
        <v>2300</v>
      </c>
    </row>
    <row r="1387" spans="2:2" x14ac:dyDescent="0.45">
      <c r="B1387" s="4" t="s">
        <v>2301</v>
      </c>
    </row>
    <row r="1388" spans="2:2" x14ac:dyDescent="0.45">
      <c r="B1388" s="4" t="s">
        <v>2302</v>
      </c>
    </row>
    <row r="1389" spans="2:2" x14ac:dyDescent="0.45">
      <c r="B1389" s="4" t="s">
        <v>2303</v>
      </c>
    </row>
    <row r="1390" spans="2:2" x14ac:dyDescent="0.45">
      <c r="B1390" s="4" t="s">
        <v>2304</v>
      </c>
    </row>
    <row r="1391" spans="2:2" x14ac:dyDescent="0.45">
      <c r="B1391" s="4" t="s">
        <v>2305</v>
      </c>
    </row>
    <row r="1392" spans="2:2" x14ac:dyDescent="0.45">
      <c r="B1392" s="4" t="s">
        <v>2306</v>
      </c>
    </row>
    <row r="1393" spans="2:2" x14ac:dyDescent="0.45">
      <c r="B1393" s="4" t="s">
        <v>2307</v>
      </c>
    </row>
    <row r="1394" spans="2:2" x14ac:dyDescent="0.45">
      <c r="B1394" s="4" t="s">
        <v>2308</v>
      </c>
    </row>
    <row r="1395" spans="2:2" x14ac:dyDescent="0.45">
      <c r="B1395" s="4" t="s">
        <v>2309</v>
      </c>
    </row>
    <row r="1396" spans="2:2" x14ac:dyDescent="0.45">
      <c r="B1396" s="4" t="s">
        <v>2310</v>
      </c>
    </row>
    <row r="1397" spans="2:2" x14ac:dyDescent="0.45">
      <c r="B1397" s="4" t="s">
        <v>2311</v>
      </c>
    </row>
    <row r="1398" spans="2:2" x14ac:dyDescent="0.45">
      <c r="B1398" s="4" t="s">
        <v>2312</v>
      </c>
    </row>
    <row r="1399" spans="2:2" x14ac:dyDescent="0.45">
      <c r="B1399" s="4" t="s">
        <v>2313</v>
      </c>
    </row>
    <row r="1400" spans="2:2" x14ac:dyDescent="0.45">
      <c r="B1400" s="4" t="s">
        <v>2314</v>
      </c>
    </row>
    <row r="1401" spans="2:2" x14ac:dyDescent="0.45">
      <c r="B1401" s="4" t="s">
        <v>2315</v>
      </c>
    </row>
    <row r="1402" spans="2:2" x14ac:dyDescent="0.45">
      <c r="B1402" s="4" t="s">
        <v>2316</v>
      </c>
    </row>
    <row r="1403" spans="2:2" x14ac:dyDescent="0.45">
      <c r="B1403" s="4" t="s">
        <v>2317</v>
      </c>
    </row>
    <row r="1404" spans="2:2" x14ac:dyDescent="0.45">
      <c r="B1404" s="4" t="s">
        <v>2318</v>
      </c>
    </row>
    <row r="1405" spans="2:2" x14ac:dyDescent="0.45">
      <c r="B1405" s="4" t="s">
        <v>2319</v>
      </c>
    </row>
    <row r="1406" spans="2:2" x14ac:dyDescent="0.45">
      <c r="B1406" s="4" t="s">
        <v>2320</v>
      </c>
    </row>
    <row r="1407" spans="2:2" x14ac:dyDescent="0.45">
      <c r="B1407" s="4" t="s">
        <v>2321</v>
      </c>
    </row>
    <row r="1408" spans="2:2" x14ac:dyDescent="0.45">
      <c r="B1408" s="4" t="s">
        <v>2322</v>
      </c>
    </row>
    <row r="1409" spans="2:2" x14ac:dyDescent="0.45">
      <c r="B1409" s="4" t="s">
        <v>2323</v>
      </c>
    </row>
    <row r="1410" spans="2:2" x14ac:dyDescent="0.45">
      <c r="B1410" s="4" t="s">
        <v>2324</v>
      </c>
    </row>
    <row r="1411" spans="2:2" x14ac:dyDescent="0.45">
      <c r="B1411" s="4" t="s">
        <v>2325</v>
      </c>
    </row>
    <row r="1412" spans="2:2" x14ac:dyDescent="0.45">
      <c r="B1412" s="4" t="s">
        <v>2326</v>
      </c>
    </row>
    <row r="1413" spans="2:2" x14ac:dyDescent="0.45">
      <c r="B1413" s="4" t="s">
        <v>2327</v>
      </c>
    </row>
    <row r="1414" spans="2:2" x14ac:dyDescent="0.45">
      <c r="B1414" s="4" t="s">
        <v>2328</v>
      </c>
    </row>
    <row r="1415" spans="2:2" x14ac:dyDescent="0.45">
      <c r="B1415" s="4" t="s">
        <v>2329</v>
      </c>
    </row>
    <row r="1416" spans="2:2" x14ac:dyDescent="0.45">
      <c r="B1416" s="4" t="s">
        <v>2330</v>
      </c>
    </row>
    <row r="1417" spans="2:2" x14ac:dyDescent="0.45">
      <c r="B1417" s="4" t="s">
        <v>2331</v>
      </c>
    </row>
    <row r="1418" spans="2:2" x14ac:dyDescent="0.45">
      <c r="B1418" s="4" t="s">
        <v>2332</v>
      </c>
    </row>
    <row r="1419" spans="2:2" x14ac:dyDescent="0.45">
      <c r="B1419" s="4" t="s">
        <v>2333</v>
      </c>
    </row>
    <row r="1420" spans="2:2" x14ac:dyDescent="0.45">
      <c r="B1420" s="4" t="s">
        <v>2334</v>
      </c>
    </row>
    <row r="1421" spans="2:2" x14ac:dyDescent="0.45">
      <c r="B1421" s="4" t="s">
        <v>2335</v>
      </c>
    </row>
    <row r="1422" spans="2:2" x14ac:dyDescent="0.45">
      <c r="B1422" s="4" t="s">
        <v>2336</v>
      </c>
    </row>
    <row r="1423" spans="2:2" x14ac:dyDescent="0.45">
      <c r="B1423" s="4" t="s">
        <v>2337</v>
      </c>
    </row>
    <row r="1424" spans="2:2" x14ac:dyDescent="0.45">
      <c r="B1424" s="4" t="s">
        <v>2338</v>
      </c>
    </row>
    <row r="1425" spans="2:2" x14ac:dyDescent="0.45">
      <c r="B1425" s="4" t="s">
        <v>2339</v>
      </c>
    </row>
    <row r="1426" spans="2:2" x14ac:dyDescent="0.45">
      <c r="B1426" s="4" t="s">
        <v>2340</v>
      </c>
    </row>
    <row r="1427" spans="2:2" x14ac:dyDescent="0.45">
      <c r="B1427" s="4" t="s">
        <v>2341</v>
      </c>
    </row>
    <row r="1428" spans="2:2" x14ac:dyDescent="0.45">
      <c r="B1428" s="4" t="s">
        <v>2342</v>
      </c>
    </row>
    <row r="1429" spans="2:2" x14ac:dyDescent="0.45">
      <c r="B1429" s="4" t="s">
        <v>2343</v>
      </c>
    </row>
    <row r="1430" spans="2:2" x14ac:dyDescent="0.45">
      <c r="B1430" s="4" t="s">
        <v>2344</v>
      </c>
    </row>
    <row r="1431" spans="2:2" x14ac:dyDescent="0.45">
      <c r="B1431" s="4" t="s">
        <v>2345</v>
      </c>
    </row>
    <row r="1432" spans="2:2" x14ac:dyDescent="0.45">
      <c r="B1432" s="4" t="s">
        <v>2346</v>
      </c>
    </row>
    <row r="1433" spans="2:2" x14ac:dyDescent="0.45">
      <c r="B1433" s="4" t="s">
        <v>2347</v>
      </c>
    </row>
    <row r="1434" spans="2:2" x14ac:dyDescent="0.45">
      <c r="B1434" s="4" t="s">
        <v>2348</v>
      </c>
    </row>
    <row r="1435" spans="2:2" x14ac:dyDescent="0.45">
      <c r="B1435" s="4" t="s">
        <v>2349</v>
      </c>
    </row>
    <row r="1436" spans="2:2" x14ac:dyDescent="0.45">
      <c r="B1436" s="4" t="s">
        <v>2350</v>
      </c>
    </row>
    <row r="1437" spans="2:2" x14ac:dyDescent="0.45">
      <c r="B1437" s="4" t="s">
        <v>2351</v>
      </c>
    </row>
    <row r="1438" spans="2:2" x14ac:dyDescent="0.45">
      <c r="B1438" s="4" t="s">
        <v>2352</v>
      </c>
    </row>
    <row r="1439" spans="2:2" x14ac:dyDescent="0.45">
      <c r="B1439" s="4" t="s">
        <v>2353</v>
      </c>
    </row>
    <row r="1440" spans="2:2" x14ac:dyDescent="0.45">
      <c r="B1440" s="4" t="s">
        <v>2354</v>
      </c>
    </row>
    <row r="1441" spans="2:2" x14ac:dyDescent="0.45">
      <c r="B1441" s="4" t="s">
        <v>2355</v>
      </c>
    </row>
    <row r="1442" spans="2:2" x14ac:dyDescent="0.45">
      <c r="B1442" s="4" t="s">
        <v>2356</v>
      </c>
    </row>
    <row r="1443" spans="2:2" x14ac:dyDescent="0.45">
      <c r="B1443" s="4" t="s">
        <v>2357</v>
      </c>
    </row>
    <row r="1444" spans="2:2" x14ac:dyDescent="0.45">
      <c r="B1444" s="4" t="s">
        <v>2358</v>
      </c>
    </row>
    <row r="1445" spans="2:2" x14ac:dyDescent="0.45">
      <c r="B1445" s="4" t="s">
        <v>2359</v>
      </c>
    </row>
    <row r="1446" spans="2:2" x14ac:dyDescent="0.45">
      <c r="B1446" s="4" t="s">
        <v>2360</v>
      </c>
    </row>
    <row r="1447" spans="2:2" x14ac:dyDescent="0.45">
      <c r="B1447" s="4" t="s">
        <v>2361</v>
      </c>
    </row>
    <row r="1448" spans="2:2" x14ac:dyDescent="0.45">
      <c r="B1448" s="4" t="s">
        <v>859</v>
      </c>
    </row>
    <row r="1449" spans="2:2" x14ac:dyDescent="0.45">
      <c r="B1449" s="4" t="s">
        <v>2362</v>
      </c>
    </row>
    <row r="1450" spans="2:2" x14ac:dyDescent="0.45">
      <c r="B1450" s="4" t="s">
        <v>2363</v>
      </c>
    </row>
    <row r="1451" spans="2:2" x14ac:dyDescent="0.45">
      <c r="B1451" s="4" t="s">
        <v>2364</v>
      </c>
    </row>
    <row r="1452" spans="2:2" x14ac:dyDescent="0.45">
      <c r="B1452" s="4" t="s">
        <v>2365</v>
      </c>
    </row>
    <row r="1453" spans="2:2" x14ac:dyDescent="0.45">
      <c r="B1453" s="4" t="s">
        <v>2366</v>
      </c>
    </row>
    <row r="1454" spans="2:2" x14ac:dyDescent="0.45">
      <c r="B1454" s="4" t="s">
        <v>2367</v>
      </c>
    </row>
    <row r="1455" spans="2:2" x14ac:dyDescent="0.45">
      <c r="B1455" s="4" t="s">
        <v>672</v>
      </c>
    </row>
    <row r="1456" spans="2:2" x14ac:dyDescent="0.45">
      <c r="B1456" s="4" t="s">
        <v>2368</v>
      </c>
    </row>
    <row r="1457" spans="2:2" x14ac:dyDescent="0.45">
      <c r="B1457" s="4" t="s">
        <v>2369</v>
      </c>
    </row>
    <row r="1458" spans="2:2" x14ac:dyDescent="0.45">
      <c r="B1458" s="4" t="s">
        <v>2370</v>
      </c>
    </row>
    <row r="1459" spans="2:2" x14ac:dyDescent="0.45">
      <c r="B1459" s="4" t="s">
        <v>2371</v>
      </c>
    </row>
    <row r="1460" spans="2:2" x14ac:dyDescent="0.45">
      <c r="B1460" s="4" t="s">
        <v>2372</v>
      </c>
    </row>
    <row r="1461" spans="2:2" x14ac:dyDescent="0.45">
      <c r="B1461" s="4" t="s">
        <v>2373</v>
      </c>
    </row>
    <row r="1462" spans="2:2" x14ac:dyDescent="0.45">
      <c r="B1462" s="4" t="s">
        <v>2374</v>
      </c>
    </row>
    <row r="1463" spans="2:2" x14ac:dyDescent="0.45">
      <c r="B1463" s="4" t="s">
        <v>2375</v>
      </c>
    </row>
    <row r="1464" spans="2:2" x14ac:dyDescent="0.45">
      <c r="B1464" s="4" t="s">
        <v>2376</v>
      </c>
    </row>
    <row r="1465" spans="2:2" x14ac:dyDescent="0.45">
      <c r="B1465" s="4" t="s">
        <v>2377</v>
      </c>
    </row>
    <row r="1466" spans="2:2" x14ac:dyDescent="0.45">
      <c r="B1466" s="4" t="s">
        <v>493</v>
      </c>
    </row>
    <row r="1467" spans="2:2" x14ac:dyDescent="0.45">
      <c r="B1467" s="4" t="s">
        <v>2378</v>
      </c>
    </row>
    <row r="1468" spans="2:2" x14ac:dyDescent="0.45">
      <c r="B1468" s="4" t="s">
        <v>501</v>
      </c>
    </row>
    <row r="1469" spans="2:2" x14ac:dyDescent="0.45">
      <c r="B1469" s="4" t="s">
        <v>2379</v>
      </c>
    </row>
    <row r="1470" spans="2:2" x14ac:dyDescent="0.45">
      <c r="B1470" s="4" t="s">
        <v>2380</v>
      </c>
    </row>
    <row r="1471" spans="2:2" x14ac:dyDescent="0.45">
      <c r="B1471" s="4" t="s">
        <v>2381</v>
      </c>
    </row>
    <row r="1472" spans="2:2" x14ac:dyDescent="0.45">
      <c r="B1472" s="4" t="s">
        <v>2382</v>
      </c>
    </row>
    <row r="1473" spans="2:2" x14ac:dyDescent="0.45">
      <c r="B1473" s="4" t="s">
        <v>2383</v>
      </c>
    </row>
    <row r="1474" spans="2:2" x14ac:dyDescent="0.45">
      <c r="B1474" s="4" t="s">
        <v>2384</v>
      </c>
    </row>
    <row r="1475" spans="2:2" x14ac:dyDescent="0.45">
      <c r="B1475" s="4" t="s">
        <v>401</v>
      </c>
    </row>
    <row r="1476" spans="2:2" x14ac:dyDescent="0.45">
      <c r="B1476" s="4" t="s">
        <v>2385</v>
      </c>
    </row>
    <row r="1477" spans="2:2" x14ac:dyDescent="0.45">
      <c r="B1477" s="4" t="s">
        <v>2386</v>
      </c>
    </row>
    <row r="1478" spans="2:2" x14ac:dyDescent="0.45">
      <c r="B1478" s="4" t="s">
        <v>2387</v>
      </c>
    </row>
    <row r="1479" spans="2:2" x14ac:dyDescent="0.45">
      <c r="B1479" s="4" t="s">
        <v>2388</v>
      </c>
    </row>
    <row r="1480" spans="2:2" x14ac:dyDescent="0.45">
      <c r="B1480" s="4" t="s">
        <v>2389</v>
      </c>
    </row>
    <row r="1481" spans="2:2" x14ac:dyDescent="0.45">
      <c r="B1481" s="4" t="s">
        <v>2390</v>
      </c>
    </row>
    <row r="1482" spans="2:2" x14ac:dyDescent="0.45">
      <c r="B1482" s="4" t="s">
        <v>2391</v>
      </c>
    </row>
    <row r="1483" spans="2:2" x14ac:dyDescent="0.45">
      <c r="B1483" s="4" t="s">
        <v>2392</v>
      </c>
    </row>
    <row r="1484" spans="2:2" x14ac:dyDescent="0.45">
      <c r="B1484" s="4" t="s">
        <v>2393</v>
      </c>
    </row>
    <row r="1485" spans="2:2" x14ac:dyDescent="0.45">
      <c r="B1485" s="4" t="s">
        <v>2394</v>
      </c>
    </row>
    <row r="1486" spans="2:2" x14ac:dyDescent="0.45">
      <c r="B1486" s="4" t="s">
        <v>2395</v>
      </c>
    </row>
    <row r="1487" spans="2:2" x14ac:dyDescent="0.45">
      <c r="B1487" s="4" t="s">
        <v>2396</v>
      </c>
    </row>
    <row r="1488" spans="2:2" x14ac:dyDescent="0.45">
      <c r="B1488" s="4" t="s">
        <v>2397</v>
      </c>
    </row>
    <row r="1489" spans="2:2" x14ac:dyDescent="0.45">
      <c r="B1489" s="4" t="s">
        <v>2398</v>
      </c>
    </row>
    <row r="1490" spans="2:2" x14ac:dyDescent="0.45">
      <c r="B1490" s="4" t="s">
        <v>2399</v>
      </c>
    </row>
    <row r="1491" spans="2:2" x14ac:dyDescent="0.45">
      <c r="B1491" s="4" t="s">
        <v>2400</v>
      </c>
    </row>
    <row r="1492" spans="2:2" x14ac:dyDescent="0.45">
      <c r="B1492" s="4" t="s">
        <v>2401</v>
      </c>
    </row>
    <row r="1493" spans="2:2" x14ac:dyDescent="0.45">
      <c r="B1493" s="4" t="s">
        <v>2402</v>
      </c>
    </row>
    <row r="1494" spans="2:2" x14ac:dyDescent="0.45">
      <c r="B1494" s="4" t="s">
        <v>2403</v>
      </c>
    </row>
    <row r="1495" spans="2:2" x14ac:dyDescent="0.45">
      <c r="B1495" s="4" t="s">
        <v>2404</v>
      </c>
    </row>
    <row r="1496" spans="2:2" x14ac:dyDescent="0.45">
      <c r="B1496" s="4" t="s">
        <v>2405</v>
      </c>
    </row>
    <row r="1497" spans="2:2" x14ac:dyDescent="0.45">
      <c r="B1497" s="4" t="s">
        <v>590</v>
      </c>
    </row>
    <row r="1498" spans="2:2" x14ac:dyDescent="0.45">
      <c r="B1498" s="4" t="s">
        <v>2406</v>
      </c>
    </row>
    <row r="1499" spans="2:2" x14ac:dyDescent="0.45">
      <c r="B1499" s="4" t="s">
        <v>2407</v>
      </c>
    </row>
    <row r="1500" spans="2:2" x14ac:dyDescent="0.45">
      <c r="B1500" s="4" t="s">
        <v>2408</v>
      </c>
    </row>
    <row r="1501" spans="2:2" x14ac:dyDescent="0.45">
      <c r="B1501" s="4" t="s">
        <v>847</v>
      </c>
    </row>
    <row r="1502" spans="2:2" x14ac:dyDescent="0.45">
      <c r="B1502" s="4" t="s">
        <v>2409</v>
      </c>
    </row>
    <row r="1503" spans="2:2" x14ac:dyDescent="0.45">
      <c r="B1503" s="4" t="s">
        <v>2410</v>
      </c>
    </row>
    <row r="1504" spans="2:2" x14ac:dyDescent="0.45">
      <c r="B1504" s="4" t="s">
        <v>2411</v>
      </c>
    </row>
    <row r="1505" spans="2:2" x14ac:dyDescent="0.45">
      <c r="B1505" s="4" t="s">
        <v>2412</v>
      </c>
    </row>
    <row r="1506" spans="2:2" x14ac:dyDescent="0.45">
      <c r="B1506" s="4" t="s">
        <v>2413</v>
      </c>
    </row>
    <row r="1507" spans="2:2" x14ac:dyDescent="0.45">
      <c r="B1507" s="4" t="s">
        <v>2414</v>
      </c>
    </row>
    <row r="1508" spans="2:2" x14ac:dyDescent="0.45">
      <c r="B1508" s="4" t="s">
        <v>2415</v>
      </c>
    </row>
    <row r="1509" spans="2:2" x14ac:dyDescent="0.45">
      <c r="B1509" s="4" t="s">
        <v>759</v>
      </c>
    </row>
    <row r="1510" spans="2:2" x14ac:dyDescent="0.45">
      <c r="B1510" s="4" t="s">
        <v>2416</v>
      </c>
    </row>
    <row r="1511" spans="2:2" x14ac:dyDescent="0.45">
      <c r="B1511" s="4" t="s">
        <v>2417</v>
      </c>
    </row>
    <row r="1512" spans="2:2" x14ac:dyDescent="0.45">
      <c r="B1512" s="4" t="s">
        <v>2418</v>
      </c>
    </row>
    <row r="1513" spans="2:2" x14ac:dyDescent="0.45">
      <c r="B1513" s="4" t="s">
        <v>2419</v>
      </c>
    </row>
    <row r="1514" spans="2:2" x14ac:dyDescent="0.45">
      <c r="B1514" s="4" t="s">
        <v>2420</v>
      </c>
    </row>
    <row r="1515" spans="2:2" x14ac:dyDescent="0.45">
      <c r="B1515" s="4" t="s">
        <v>2421</v>
      </c>
    </row>
    <row r="1516" spans="2:2" x14ac:dyDescent="0.45">
      <c r="B1516" s="4" t="s">
        <v>2422</v>
      </c>
    </row>
    <row r="1517" spans="2:2" x14ac:dyDescent="0.45">
      <c r="B1517" s="4" t="s">
        <v>2423</v>
      </c>
    </row>
    <row r="1518" spans="2:2" x14ac:dyDescent="0.45">
      <c r="B1518" s="4" t="s">
        <v>2424</v>
      </c>
    </row>
    <row r="1519" spans="2:2" x14ac:dyDescent="0.45">
      <c r="B1519" s="4" t="s">
        <v>2425</v>
      </c>
    </row>
    <row r="1520" spans="2:2" x14ac:dyDescent="0.45">
      <c r="B1520" s="4" t="s">
        <v>2426</v>
      </c>
    </row>
    <row r="1521" spans="2:2" x14ac:dyDescent="0.45">
      <c r="B1521" s="4" t="s">
        <v>584</v>
      </c>
    </row>
    <row r="1522" spans="2:2" x14ac:dyDescent="0.45">
      <c r="B1522" s="4" t="s">
        <v>2427</v>
      </c>
    </row>
    <row r="1523" spans="2:2" x14ac:dyDescent="0.45">
      <c r="B1523" s="4" t="s">
        <v>2428</v>
      </c>
    </row>
    <row r="1524" spans="2:2" x14ac:dyDescent="0.45">
      <c r="B1524" s="4" t="s">
        <v>2429</v>
      </c>
    </row>
    <row r="1525" spans="2:2" x14ac:dyDescent="0.45">
      <c r="B1525" s="4" t="s">
        <v>2430</v>
      </c>
    </row>
    <row r="1526" spans="2:2" x14ac:dyDescent="0.45">
      <c r="B1526" s="4" t="s">
        <v>2431</v>
      </c>
    </row>
    <row r="1527" spans="2:2" x14ac:dyDescent="0.45">
      <c r="B1527" s="4" t="s">
        <v>2432</v>
      </c>
    </row>
    <row r="1528" spans="2:2" x14ac:dyDescent="0.45">
      <c r="B1528" s="4" t="s">
        <v>2433</v>
      </c>
    </row>
    <row r="1529" spans="2:2" x14ac:dyDescent="0.45">
      <c r="B1529" s="4" t="s">
        <v>2434</v>
      </c>
    </row>
    <row r="1530" spans="2:2" x14ac:dyDescent="0.45">
      <c r="B1530" s="4" t="s">
        <v>2435</v>
      </c>
    </row>
    <row r="1531" spans="2:2" x14ac:dyDescent="0.45">
      <c r="B1531" s="4" t="s">
        <v>2436</v>
      </c>
    </row>
    <row r="1532" spans="2:2" x14ac:dyDescent="0.45">
      <c r="B1532" s="4" t="s">
        <v>2437</v>
      </c>
    </row>
    <row r="1533" spans="2:2" x14ac:dyDescent="0.45">
      <c r="B1533" s="4" t="s">
        <v>2438</v>
      </c>
    </row>
    <row r="1534" spans="2:2" x14ac:dyDescent="0.45">
      <c r="B1534" s="4" t="s">
        <v>2439</v>
      </c>
    </row>
    <row r="1535" spans="2:2" x14ac:dyDescent="0.45">
      <c r="B1535" s="4" t="s">
        <v>609</v>
      </c>
    </row>
    <row r="1536" spans="2:2" x14ac:dyDescent="0.45">
      <c r="B1536" s="4" t="s">
        <v>2440</v>
      </c>
    </row>
    <row r="1537" spans="2:2" x14ac:dyDescent="0.45">
      <c r="B1537" s="4" t="s">
        <v>2441</v>
      </c>
    </row>
    <row r="1538" spans="2:2" x14ac:dyDescent="0.45">
      <c r="B1538" s="4" t="s">
        <v>2442</v>
      </c>
    </row>
    <row r="1539" spans="2:2" x14ac:dyDescent="0.45">
      <c r="B1539" s="4" t="s">
        <v>2443</v>
      </c>
    </row>
    <row r="1540" spans="2:2" x14ac:dyDescent="0.45">
      <c r="B1540" s="4" t="s">
        <v>2444</v>
      </c>
    </row>
    <row r="1541" spans="2:2" x14ac:dyDescent="0.45">
      <c r="B1541" s="4" t="s">
        <v>539</v>
      </c>
    </row>
    <row r="1542" spans="2:2" x14ac:dyDescent="0.45">
      <c r="B1542" s="4" t="s">
        <v>2445</v>
      </c>
    </row>
    <row r="1543" spans="2:2" x14ac:dyDescent="0.45">
      <c r="B1543" s="4" t="s">
        <v>2446</v>
      </c>
    </row>
    <row r="1544" spans="2:2" x14ac:dyDescent="0.45">
      <c r="B1544" s="4" t="s">
        <v>2447</v>
      </c>
    </row>
    <row r="1545" spans="2:2" x14ac:dyDescent="0.45">
      <c r="B1545" s="4" t="s">
        <v>2448</v>
      </c>
    </row>
    <row r="1546" spans="2:2" x14ac:dyDescent="0.45">
      <c r="B1546" s="4" t="s">
        <v>2449</v>
      </c>
    </row>
    <row r="1547" spans="2:2" x14ac:dyDescent="0.45">
      <c r="B1547" s="4" t="s">
        <v>2450</v>
      </c>
    </row>
    <row r="1548" spans="2:2" x14ac:dyDescent="0.45">
      <c r="B1548" s="4" t="s">
        <v>2451</v>
      </c>
    </row>
    <row r="1549" spans="2:2" x14ac:dyDescent="0.45">
      <c r="B1549" s="4" t="s">
        <v>2452</v>
      </c>
    </row>
    <row r="1550" spans="2:2" x14ac:dyDescent="0.45">
      <c r="B1550" s="4" t="s">
        <v>2453</v>
      </c>
    </row>
    <row r="1551" spans="2:2" x14ac:dyDescent="0.45">
      <c r="B1551" s="4" t="s">
        <v>2454</v>
      </c>
    </row>
    <row r="1552" spans="2:2" x14ac:dyDescent="0.45">
      <c r="B1552" s="4" t="s">
        <v>2455</v>
      </c>
    </row>
    <row r="1553" spans="2:2" x14ac:dyDescent="0.45">
      <c r="B1553" s="4" t="s">
        <v>2456</v>
      </c>
    </row>
    <row r="1554" spans="2:2" x14ac:dyDescent="0.45">
      <c r="B1554" s="4" t="s">
        <v>2457</v>
      </c>
    </row>
    <row r="1555" spans="2:2" x14ac:dyDescent="0.45">
      <c r="B1555" s="4" t="s">
        <v>2458</v>
      </c>
    </row>
    <row r="1556" spans="2:2" x14ac:dyDescent="0.45">
      <c r="B1556" s="4" t="s">
        <v>2459</v>
      </c>
    </row>
    <row r="1557" spans="2:2" x14ac:dyDescent="0.45">
      <c r="B1557" s="4" t="s">
        <v>2460</v>
      </c>
    </row>
    <row r="1558" spans="2:2" x14ac:dyDescent="0.45">
      <c r="B1558" s="4" t="s">
        <v>2461</v>
      </c>
    </row>
    <row r="1559" spans="2:2" x14ac:dyDescent="0.45">
      <c r="B1559" s="4" t="s">
        <v>2462</v>
      </c>
    </row>
    <row r="1560" spans="2:2" x14ac:dyDescent="0.45">
      <c r="B1560" s="4" t="s">
        <v>2463</v>
      </c>
    </row>
    <row r="1561" spans="2:2" x14ac:dyDescent="0.45">
      <c r="B1561" s="4" t="s">
        <v>2464</v>
      </c>
    </row>
    <row r="1562" spans="2:2" x14ac:dyDescent="0.45">
      <c r="B1562" s="4" t="s">
        <v>2465</v>
      </c>
    </row>
    <row r="1563" spans="2:2" x14ac:dyDescent="0.45">
      <c r="B1563" s="4" t="s">
        <v>2466</v>
      </c>
    </row>
    <row r="1564" spans="2:2" x14ac:dyDescent="0.45">
      <c r="B1564" s="4" t="s">
        <v>2467</v>
      </c>
    </row>
    <row r="1565" spans="2:2" x14ac:dyDescent="0.45">
      <c r="B1565" s="4" t="s">
        <v>2468</v>
      </c>
    </row>
    <row r="1566" spans="2:2" x14ac:dyDescent="0.45">
      <c r="B1566" s="4" t="s">
        <v>2469</v>
      </c>
    </row>
    <row r="1567" spans="2:2" x14ac:dyDescent="0.45">
      <c r="B1567" s="4" t="s">
        <v>2470</v>
      </c>
    </row>
    <row r="1568" spans="2:2" x14ac:dyDescent="0.45">
      <c r="B1568" s="4" t="s">
        <v>2471</v>
      </c>
    </row>
    <row r="1569" spans="2:2" x14ac:dyDescent="0.45">
      <c r="B1569" s="4" t="s">
        <v>2472</v>
      </c>
    </row>
    <row r="1570" spans="2:2" x14ac:dyDescent="0.45">
      <c r="B1570" s="4" t="s">
        <v>2473</v>
      </c>
    </row>
    <row r="1571" spans="2:2" x14ac:dyDescent="0.45">
      <c r="B1571" s="4" t="s">
        <v>2474</v>
      </c>
    </row>
    <row r="1572" spans="2:2" x14ac:dyDescent="0.45">
      <c r="B1572" s="4" t="s">
        <v>2475</v>
      </c>
    </row>
    <row r="1573" spans="2:2" x14ac:dyDescent="0.45">
      <c r="B1573" s="4" t="s">
        <v>2476</v>
      </c>
    </row>
    <row r="1574" spans="2:2" x14ac:dyDescent="0.45">
      <c r="B1574" s="4" t="s">
        <v>2477</v>
      </c>
    </row>
    <row r="1575" spans="2:2" x14ac:dyDescent="0.45">
      <c r="B1575" s="4" t="s">
        <v>2478</v>
      </c>
    </row>
    <row r="1576" spans="2:2" x14ac:dyDescent="0.45">
      <c r="B1576" s="4" t="s">
        <v>2479</v>
      </c>
    </row>
    <row r="1577" spans="2:2" x14ac:dyDescent="0.45">
      <c r="B1577" s="4" t="s">
        <v>2480</v>
      </c>
    </row>
    <row r="1578" spans="2:2" x14ac:dyDescent="0.45">
      <c r="B1578" s="4" t="s">
        <v>2481</v>
      </c>
    </row>
    <row r="1579" spans="2:2" x14ac:dyDescent="0.45">
      <c r="B1579" s="4" t="s">
        <v>2482</v>
      </c>
    </row>
    <row r="1580" spans="2:2" x14ac:dyDescent="0.45">
      <c r="B1580" s="4" t="s">
        <v>2483</v>
      </c>
    </row>
    <row r="1581" spans="2:2" x14ac:dyDescent="0.45">
      <c r="B1581" s="4" t="s">
        <v>2484</v>
      </c>
    </row>
    <row r="1582" spans="2:2" x14ac:dyDescent="0.45">
      <c r="B1582" s="4" t="s">
        <v>2485</v>
      </c>
    </row>
    <row r="1583" spans="2:2" x14ac:dyDescent="0.45">
      <c r="B1583" s="4" t="s">
        <v>2486</v>
      </c>
    </row>
    <row r="1584" spans="2:2" x14ac:dyDescent="0.45">
      <c r="B1584" s="4" t="s">
        <v>2487</v>
      </c>
    </row>
    <row r="1585" spans="2:2" x14ac:dyDescent="0.45">
      <c r="B1585" s="4" t="s">
        <v>2488</v>
      </c>
    </row>
    <row r="1586" spans="2:2" x14ac:dyDescent="0.45">
      <c r="B1586" s="4" t="s">
        <v>2489</v>
      </c>
    </row>
    <row r="1587" spans="2:2" x14ac:dyDescent="0.45">
      <c r="B1587" s="4" t="s">
        <v>2490</v>
      </c>
    </row>
    <row r="1588" spans="2:2" x14ac:dyDescent="0.45">
      <c r="B1588" s="4" t="s">
        <v>2491</v>
      </c>
    </row>
    <row r="1589" spans="2:2" x14ac:dyDescent="0.45">
      <c r="B1589" s="4" t="s">
        <v>2492</v>
      </c>
    </row>
    <row r="1590" spans="2:2" x14ac:dyDescent="0.45">
      <c r="B1590" s="4" t="s">
        <v>582</v>
      </c>
    </row>
    <row r="1591" spans="2:2" x14ac:dyDescent="0.45">
      <c r="B1591" s="4" t="s">
        <v>2493</v>
      </c>
    </row>
    <row r="1592" spans="2:2" x14ac:dyDescent="0.45">
      <c r="B1592" s="4" t="s">
        <v>2494</v>
      </c>
    </row>
    <row r="1593" spans="2:2" x14ac:dyDescent="0.45">
      <c r="B1593" s="4" t="s">
        <v>2495</v>
      </c>
    </row>
    <row r="1594" spans="2:2" x14ac:dyDescent="0.45">
      <c r="B1594" s="4" t="s">
        <v>2496</v>
      </c>
    </row>
    <row r="1595" spans="2:2" x14ac:dyDescent="0.45">
      <c r="B1595" s="4" t="s">
        <v>2497</v>
      </c>
    </row>
    <row r="1596" spans="2:2" x14ac:dyDescent="0.45">
      <c r="B1596" s="4" t="s">
        <v>2498</v>
      </c>
    </row>
    <row r="1597" spans="2:2" x14ac:dyDescent="0.45">
      <c r="B1597" s="4" t="s">
        <v>2499</v>
      </c>
    </row>
    <row r="1598" spans="2:2" x14ac:dyDescent="0.45">
      <c r="B1598" s="4" t="s">
        <v>2500</v>
      </c>
    </row>
    <row r="1599" spans="2:2" x14ac:dyDescent="0.45">
      <c r="B1599" s="4" t="s">
        <v>2501</v>
      </c>
    </row>
    <row r="1600" spans="2:2" x14ac:dyDescent="0.45">
      <c r="B1600" s="4" t="s">
        <v>2502</v>
      </c>
    </row>
    <row r="1601" spans="2:2" x14ac:dyDescent="0.45">
      <c r="B1601" s="4" t="s">
        <v>2503</v>
      </c>
    </row>
    <row r="1602" spans="2:2" x14ac:dyDescent="0.45">
      <c r="B1602" s="4" t="s">
        <v>2504</v>
      </c>
    </row>
    <row r="1603" spans="2:2" x14ac:dyDescent="0.45">
      <c r="B1603" s="4" t="s">
        <v>2505</v>
      </c>
    </row>
    <row r="1604" spans="2:2" x14ac:dyDescent="0.45">
      <c r="B1604" s="4" t="s">
        <v>2506</v>
      </c>
    </row>
    <row r="1605" spans="2:2" x14ac:dyDescent="0.45">
      <c r="B1605" s="4" t="s">
        <v>2507</v>
      </c>
    </row>
    <row r="1606" spans="2:2" x14ac:dyDescent="0.45">
      <c r="B1606" s="4" t="s">
        <v>2508</v>
      </c>
    </row>
    <row r="1607" spans="2:2" x14ac:dyDescent="0.45">
      <c r="B1607" s="4" t="s">
        <v>2509</v>
      </c>
    </row>
    <row r="1608" spans="2:2" x14ac:dyDescent="0.45">
      <c r="B1608" s="4" t="s">
        <v>2510</v>
      </c>
    </row>
    <row r="1609" spans="2:2" x14ac:dyDescent="0.45">
      <c r="B1609" s="4" t="s">
        <v>2511</v>
      </c>
    </row>
    <row r="1610" spans="2:2" x14ac:dyDescent="0.45">
      <c r="B1610" s="4" t="s">
        <v>2512</v>
      </c>
    </row>
    <row r="1611" spans="2:2" x14ac:dyDescent="0.45">
      <c r="B1611" s="4" t="s">
        <v>2513</v>
      </c>
    </row>
    <row r="1612" spans="2:2" x14ac:dyDescent="0.45">
      <c r="B1612" s="4" t="s">
        <v>2514</v>
      </c>
    </row>
    <row r="1613" spans="2:2" x14ac:dyDescent="0.45">
      <c r="B1613" s="4" t="s">
        <v>2515</v>
      </c>
    </row>
    <row r="1614" spans="2:2" x14ac:dyDescent="0.45">
      <c r="B1614" s="4" t="s">
        <v>2516</v>
      </c>
    </row>
    <row r="1615" spans="2:2" x14ac:dyDescent="0.45">
      <c r="B1615" s="4" t="s">
        <v>2517</v>
      </c>
    </row>
    <row r="1616" spans="2:2" x14ac:dyDescent="0.45">
      <c r="B1616" s="4" t="s">
        <v>2518</v>
      </c>
    </row>
    <row r="1617" spans="2:2" x14ac:dyDescent="0.45">
      <c r="B1617" s="4" t="s">
        <v>2519</v>
      </c>
    </row>
    <row r="1618" spans="2:2" x14ac:dyDescent="0.45">
      <c r="B1618" s="4" t="s">
        <v>929</v>
      </c>
    </row>
    <row r="1619" spans="2:2" x14ac:dyDescent="0.45">
      <c r="B1619" s="4" t="s">
        <v>2520</v>
      </c>
    </row>
    <row r="1620" spans="2:2" x14ac:dyDescent="0.45">
      <c r="B1620" s="4" t="s">
        <v>2521</v>
      </c>
    </row>
    <row r="1621" spans="2:2" x14ac:dyDescent="0.45">
      <c r="B1621" s="4" t="s">
        <v>2522</v>
      </c>
    </row>
    <row r="1622" spans="2:2" x14ac:dyDescent="0.45">
      <c r="B1622" s="4" t="s">
        <v>2523</v>
      </c>
    </row>
    <row r="1623" spans="2:2" x14ac:dyDescent="0.45">
      <c r="B1623" s="4" t="s">
        <v>2524</v>
      </c>
    </row>
    <row r="1624" spans="2:2" x14ac:dyDescent="0.45">
      <c r="B1624" s="4" t="s">
        <v>2525</v>
      </c>
    </row>
    <row r="1625" spans="2:2" x14ac:dyDescent="0.45">
      <c r="B1625" s="4" t="s">
        <v>2526</v>
      </c>
    </row>
    <row r="1626" spans="2:2" x14ac:dyDescent="0.45">
      <c r="B1626" s="4" t="s">
        <v>413</v>
      </c>
    </row>
    <row r="1627" spans="2:2" x14ac:dyDescent="0.45">
      <c r="B1627" s="4" t="s">
        <v>2527</v>
      </c>
    </row>
    <row r="1628" spans="2:2" x14ac:dyDescent="0.45">
      <c r="B1628" s="4" t="s">
        <v>2528</v>
      </c>
    </row>
    <row r="1629" spans="2:2" x14ac:dyDescent="0.45">
      <c r="B1629" s="4" t="s">
        <v>2529</v>
      </c>
    </row>
    <row r="1630" spans="2:2" x14ac:dyDescent="0.45">
      <c r="B1630" s="4" t="s">
        <v>2530</v>
      </c>
    </row>
    <row r="1631" spans="2:2" x14ac:dyDescent="0.45">
      <c r="B1631" s="4" t="s">
        <v>2531</v>
      </c>
    </row>
    <row r="1632" spans="2:2" x14ac:dyDescent="0.45">
      <c r="B1632" s="4" t="s">
        <v>2532</v>
      </c>
    </row>
    <row r="1633" spans="2:2" x14ac:dyDescent="0.45">
      <c r="B1633" s="4" t="s">
        <v>2533</v>
      </c>
    </row>
    <row r="1634" spans="2:2" x14ac:dyDescent="0.45">
      <c r="B1634" s="4" t="s">
        <v>2534</v>
      </c>
    </row>
    <row r="1635" spans="2:2" x14ac:dyDescent="0.45">
      <c r="B1635" s="4" t="s">
        <v>2535</v>
      </c>
    </row>
    <row r="1636" spans="2:2" x14ac:dyDescent="0.45">
      <c r="B1636" s="4" t="s">
        <v>2536</v>
      </c>
    </row>
    <row r="1637" spans="2:2" x14ac:dyDescent="0.45">
      <c r="B1637" s="4" t="s">
        <v>2537</v>
      </c>
    </row>
    <row r="1638" spans="2:2" x14ac:dyDescent="0.45">
      <c r="B1638" s="4" t="s">
        <v>2538</v>
      </c>
    </row>
    <row r="1639" spans="2:2" x14ac:dyDescent="0.45">
      <c r="B1639" s="4" t="s">
        <v>2539</v>
      </c>
    </row>
    <row r="1640" spans="2:2" x14ac:dyDescent="0.45">
      <c r="B1640" s="4" t="s">
        <v>2540</v>
      </c>
    </row>
    <row r="1641" spans="2:2" x14ac:dyDescent="0.45">
      <c r="B1641" s="4" t="s">
        <v>2541</v>
      </c>
    </row>
    <row r="1642" spans="2:2" x14ac:dyDescent="0.45">
      <c r="B1642" s="4" t="s">
        <v>2542</v>
      </c>
    </row>
    <row r="1643" spans="2:2" x14ac:dyDescent="0.45">
      <c r="B1643" s="4" t="s">
        <v>372</v>
      </c>
    </row>
    <row r="1644" spans="2:2" x14ac:dyDescent="0.45">
      <c r="B1644" s="4" t="s">
        <v>2543</v>
      </c>
    </row>
    <row r="1645" spans="2:2" x14ac:dyDescent="0.45">
      <c r="B1645" s="4" t="s">
        <v>2544</v>
      </c>
    </row>
    <row r="1646" spans="2:2" x14ac:dyDescent="0.45">
      <c r="B1646" s="4" t="s">
        <v>2545</v>
      </c>
    </row>
    <row r="1647" spans="2:2" x14ac:dyDescent="0.45">
      <c r="B1647" s="4" t="s">
        <v>2546</v>
      </c>
    </row>
    <row r="1648" spans="2:2" x14ac:dyDescent="0.45">
      <c r="B1648" s="4" t="s">
        <v>2547</v>
      </c>
    </row>
    <row r="1649" spans="2:2" x14ac:dyDescent="0.45">
      <c r="B1649" s="4" t="s">
        <v>2548</v>
      </c>
    </row>
    <row r="1650" spans="2:2" x14ac:dyDescent="0.45">
      <c r="B1650" s="4" t="s">
        <v>2549</v>
      </c>
    </row>
    <row r="1651" spans="2:2" x14ac:dyDescent="0.45">
      <c r="B1651" s="4" t="s">
        <v>2550</v>
      </c>
    </row>
    <row r="1652" spans="2:2" x14ac:dyDescent="0.45">
      <c r="B1652" s="4" t="s">
        <v>978</v>
      </c>
    </row>
    <row r="1653" spans="2:2" x14ac:dyDescent="0.45">
      <c r="B1653" s="4" t="s">
        <v>2551</v>
      </c>
    </row>
    <row r="1654" spans="2:2" x14ac:dyDescent="0.45">
      <c r="B1654" s="4" t="s">
        <v>2552</v>
      </c>
    </row>
    <row r="1655" spans="2:2" x14ac:dyDescent="0.45">
      <c r="B1655" s="4" t="s">
        <v>2553</v>
      </c>
    </row>
    <row r="1656" spans="2:2" x14ac:dyDescent="0.45">
      <c r="B1656" s="4" t="s">
        <v>2554</v>
      </c>
    </row>
    <row r="1657" spans="2:2" x14ac:dyDescent="0.45">
      <c r="B1657" s="4" t="s">
        <v>2555</v>
      </c>
    </row>
    <row r="1658" spans="2:2" x14ac:dyDescent="0.45">
      <c r="B1658" s="4" t="s">
        <v>2556</v>
      </c>
    </row>
    <row r="1659" spans="2:2" x14ac:dyDescent="0.45">
      <c r="B1659" s="4" t="s">
        <v>2557</v>
      </c>
    </row>
    <row r="1660" spans="2:2" x14ac:dyDescent="0.45">
      <c r="B1660" s="4" t="s">
        <v>2558</v>
      </c>
    </row>
    <row r="1661" spans="2:2" x14ac:dyDescent="0.45">
      <c r="B1661" s="4" t="s">
        <v>2559</v>
      </c>
    </row>
    <row r="1662" spans="2:2" x14ac:dyDescent="0.45">
      <c r="B1662" s="4" t="s">
        <v>449</v>
      </c>
    </row>
    <row r="1663" spans="2:2" x14ac:dyDescent="0.45">
      <c r="B1663" s="4" t="s">
        <v>2560</v>
      </c>
    </row>
    <row r="1664" spans="2:2" x14ac:dyDescent="0.45">
      <c r="B1664" s="4" t="s">
        <v>2561</v>
      </c>
    </row>
    <row r="1665" spans="2:2" x14ac:dyDescent="0.45">
      <c r="B1665" s="4" t="s">
        <v>2562</v>
      </c>
    </row>
    <row r="1666" spans="2:2" x14ac:dyDescent="0.45">
      <c r="B1666" s="4" t="s">
        <v>2563</v>
      </c>
    </row>
    <row r="1667" spans="2:2" x14ac:dyDescent="0.45">
      <c r="B1667" s="4" t="s">
        <v>2564</v>
      </c>
    </row>
    <row r="1668" spans="2:2" x14ac:dyDescent="0.45">
      <c r="B1668" s="4" t="s">
        <v>2565</v>
      </c>
    </row>
    <row r="1669" spans="2:2" x14ac:dyDescent="0.45">
      <c r="B1669" s="4" t="s">
        <v>2566</v>
      </c>
    </row>
    <row r="1670" spans="2:2" x14ac:dyDescent="0.45">
      <c r="B1670" s="4" t="s">
        <v>2567</v>
      </c>
    </row>
    <row r="1671" spans="2:2" x14ac:dyDescent="0.45">
      <c r="B1671" s="4" t="s">
        <v>2568</v>
      </c>
    </row>
    <row r="1672" spans="2:2" x14ac:dyDescent="0.45">
      <c r="B1672" s="4" t="s">
        <v>2569</v>
      </c>
    </row>
    <row r="1673" spans="2:2" x14ac:dyDescent="0.45">
      <c r="B1673" s="4" t="s">
        <v>2570</v>
      </c>
    </row>
    <row r="1674" spans="2:2" x14ac:dyDescent="0.45">
      <c r="B1674" s="4" t="s">
        <v>2571</v>
      </c>
    </row>
    <row r="1675" spans="2:2" x14ac:dyDescent="0.45">
      <c r="B1675" s="4" t="s">
        <v>2572</v>
      </c>
    </row>
    <row r="1676" spans="2:2" x14ac:dyDescent="0.45">
      <c r="B1676" s="4" t="s">
        <v>2573</v>
      </c>
    </row>
    <row r="1677" spans="2:2" x14ac:dyDescent="0.45">
      <c r="B1677" s="4" t="s">
        <v>2574</v>
      </c>
    </row>
    <row r="1678" spans="2:2" x14ac:dyDescent="0.45">
      <c r="B1678" s="4" t="s">
        <v>2575</v>
      </c>
    </row>
    <row r="1679" spans="2:2" x14ac:dyDescent="0.45">
      <c r="B1679" s="4" t="s">
        <v>2576</v>
      </c>
    </row>
    <row r="1680" spans="2:2" x14ac:dyDescent="0.45">
      <c r="B1680" s="4" t="s">
        <v>2577</v>
      </c>
    </row>
    <row r="1681" spans="2:2" x14ac:dyDescent="0.45">
      <c r="B1681" s="4" t="s">
        <v>2578</v>
      </c>
    </row>
    <row r="1682" spans="2:2" x14ac:dyDescent="0.45">
      <c r="B1682" s="4" t="s">
        <v>2579</v>
      </c>
    </row>
    <row r="1683" spans="2:2" x14ac:dyDescent="0.45">
      <c r="B1683" s="4" t="s">
        <v>2580</v>
      </c>
    </row>
    <row r="1684" spans="2:2" x14ac:dyDescent="0.45">
      <c r="B1684" s="4" t="s">
        <v>2581</v>
      </c>
    </row>
    <row r="1685" spans="2:2" x14ac:dyDescent="0.45">
      <c r="B1685" s="4" t="s">
        <v>2582</v>
      </c>
    </row>
    <row r="1686" spans="2:2" x14ac:dyDescent="0.45">
      <c r="B1686" s="4" t="s">
        <v>2583</v>
      </c>
    </row>
    <row r="1687" spans="2:2" x14ac:dyDescent="0.45">
      <c r="B1687" s="4" t="s">
        <v>2584</v>
      </c>
    </row>
    <row r="1688" spans="2:2" x14ac:dyDescent="0.45">
      <c r="B1688" s="4" t="s">
        <v>2585</v>
      </c>
    </row>
    <row r="1689" spans="2:2" x14ac:dyDescent="0.45">
      <c r="B1689" s="4" t="s">
        <v>2586</v>
      </c>
    </row>
    <row r="1690" spans="2:2" x14ac:dyDescent="0.45">
      <c r="B1690" s="4" t="s">
        <v>2587</v>
      </c>
    </row>
    <row r="1691" spans="2:2" x14ac:dyDescent="0.45">
      <c r="B1691" s="4" t="s">
        <v>2588</v>
      </c>
    </row>
    <row r="1692" spans="2:2" x14ac:dyDescent="0.45">
      <c r="B1692" s="4" t="s">
        <v>2589</v>
      </c>
    </row>
    <row r="1693" spans="2:2" x14ac:dyDescent="0.45">
      <c r="B1693" s="4" t="s">
        <v>2590</v>
      </c>
    </row>
    <row r="1694" spans="2:2" x14ac:dyDescent="0.45">
      <c r="B1694" s="4" t="s">
        <v>2591</v>
      </c>
    </row>
    <row r="1695" spans="2:2" x14ac:dyDescent="0.45">
      <c r="B1695" s="4" t="s">
        <v>2592</v>
      </c>
    </row>
    <row r="1696" spans="2:2" x14ac:dyDescent="0.45">
      <c r="B1696" s="4" t="s">
        <v>2593</v>
      </c>
    </row>
    <row r="1697" spans="2:2" x14ac:dyDescent="0.45">
      <c r="B1697" s="4" t="s">
        <v>2594</v>
      </c>
    </row>
    <row r="1698" spans="2:2" x14ac:dyDescent="0.45">
      <c r="B1698" s="4" t="s">
        <v>2595</v>
      </c>
    </row>
    <row r="1699" spans="2:2" x14ac:dyDescent="0.45">
      <c r="B1699" s="4" t="s">
        <v>2596</v>
      </c>
    </row>
    <row r="1700" spans="2:2" x14ac:dyDescent="0.45">
      <c r="B1700" s="4" t="s">
        <v>2597</v>
      </c>
    </row>
    <row r="1701" spans="2:2" x14ac:dyDescent="0.45">
      <c r="B1701" s="4" t="s">
        <v>2598</v>
      </c>
    </row>
    <row r="1702" spans="2:2" x14ac:dyDescent="0.45">
      <c r="B1702" s="4" t="s">
        <v>2599</v>
      </c>
    </row>
    <row r="1703" spans="2:2" x14ac:dyDescent="0.45">
      <c r="B1703" s="4" t="s">
        <v>2600</v>
      </c>
    </row>
    <row r="1704" spans="2:2" x14ac:dyDescent="0.45">
      <c r="B1704" s="4" t="s">
        <v>2601</v>
      </c>
    </row>
    <row r="1705" spans="2:2" x14ac:dyDescent="0.45">
      <c r="B1705" s="4" t="s">
        <v>2602</v>
      </c>
    </row>
    <row r="1706" spans="2:2" x14ac:dyDescent="0.45">
      <c r="B1706" s="4" t="s">
        <v>2603</v>
      </c>
    </row>
    <row r="1707" spans="2:2" x14ac:dyDescent="0.45">
      <c r="B1707" s="4" t="s">
        <v>2604</v>
      </c>
    </row>
    <row r="1708" spans="2:2" x14ac:dyDescent="0.45">
      <c r="B1708" s="4" t="s">
        <v>601</v>
      </c>
    </row>
    <row r="1709" spans="2:2" x14ac:dyDescent="0.45">
      <c r="B1709" s="4" t="s">
        <v>2605</v>
      </c>
    </row>
    <row r="1710" spans="2:2" x14ac:dyDescent="0.45">
      <c r="B1710" s="4" t="s">
        <v>2606</v>
      </c>
    </row>
    <row r="1711" spans="2:2" x14ac:dyDescent="0.45">
      <c r="B1711" s="4" t="s">
        <v>2607</v>
      </c>
    </row>
    <row r="1712" spans="2:2" x14ac:dyDescent="0.45">
      <c r="B1712" s="4" t="s">
        <v>2608</v>
      </c>
    </row>
    <row r="1713" spans="2:2" x14ac:dyDescent="0.45">
      <c r="B1713" s="4" t="s">
        <v>2609</v>
      </c>
    </row>
    <row r="1714" spans="2:2" x14ac:dyDescent="0.45">
      <c r="B1714" s="4" t="s">
        <v>2610</v>
      </c>
    </row>
    <row r="1715" spans="2:2" x14ac:dyDescent="0.45">
      <c r="B1715" s="4" t="s">
        <v>2611</v>
      </c>
    </row>
    <row r="1716" spans="2:2" x14ac:dyDescent="0.45">
      <c r="B1716" s="4" t="s">
        <v>2612</v>
      </c>
    </row>
    <row r="1717" spans="2:2" x14ac:dyDescent="0.45">
      <c r="B1717" s="4" t="s">
        <v>2613</v>
      </c>
    </row>
    <row r="1718" spans="2:2" x14ac:dyDescent="0.45">
      <c r="B1718" s="4" t="s">
        <v>2614</v>
      </c>
    </row>
    <row r="1719" spans="2:2" x14ac:dyDescent="0.45">
      <c r="B1719" s="4" t="s">
        <v>2615</v>
      </c>
    </row>
    <row r="1720" spans="2:2" x14ac:dyDescent="0.45">
      <c r="B1720" s="4" t="s">
        <v>2616</v>
      </c>
    </row>
    <row r="1721" spans="2:2" x14ac:dyDescent="0.45">
      <c r="B1721" s="4" t="s">
        <v>2617</v>
      </c>
    </row>
    <row r="1722" spans="2:2" x14ac:dyDescent="0.45">
      <c r="B1722" s="4" t="s">
        <v>2618</v>
      </c>
    </row>
    <row r="1723" spans="2:2" x14ac:dyDescent="0.45">
      <c r="B1723" s="4" t="s">
        <v>2619</v>
      </c>
    </row>
    <row r="1724" spans="2:2" x14ac:dyDescent="0.45">
      <c r="B1724" s="4" t="s">
        <v>2620</v>
      </c>
    </row>
    <row r="1725" spans="2:2" x14ac:dyDescent="0.45">
      <c r="B1725" s="4" t="s">
        <v>2621</v>
      </c>
    </row>
    <row r="1726" spans="2:2" x14ac:dyDescent="0.45">
      <c r="B1726" s="4" t="s">
        <v>2622</v>
      </c>
    </row>
    <row r="1727" spans="2:2" x14ac:dyDescent="0.45">
      <c r="B1727" s="4" t="s">
        <v>2623</v>
      </c>
    </row>
    <row r="1728" spans="2:2" x14ac:dyDescent="0.45">
      <c r="B1728" s="4" t="s">
        <v>2624</v>
      </c>
    </row>
    <row r="1729" spans="2:2" x14ac:dyDescent="0.45">
      <c r="B1729" s="4" t="s">
        <v>2625</v>
      </c>
    </row>
    <row r="1730" spans="2:2" x14ac:dyDescent="0.45">
      <c r="B1730" s="4" t="s">
        <v>2626</v>
      </c>
    </row>
    <row r="1731" spans="2:2" x14ac:dyDescent="0.45">
      <c r="B1731" s="4" t="s">
        <v>2627</v>
      </c>
    </row>
    <row r="1732" spans="2:2" x14ac:dyDescent="0.45">
      <c r="B1732" s="4" t="s">
        <v>2628</v>
      </c>
    </row>
    <row r="1733" spans="2:2" x14ac:dyDescent="0.45">
      <c r="B1733" s="4" t="s">
        <v>2629</v>
      </c>
    </row>
    <row r="1734" spans="2:2" x14ac:dyDescent="0.45">
      <c r="B1734" s="4" t="s">
        <v>2630</v>
      </c>
    </row>
    <row r="1735" spans="2:2" x14ac:dyDescent="0.45">
      <c r="B1735" s="4" t="s">
        <v>2631</v>
      </c>
    </row>
    <row r="1736" spans="2:2" x14ac:dyDescent="0.45">
      <c r="B1736" s="4" t="s">
        <v>2632</v>
      </c>
    </row>
    <row r="1737" spans="2:2" x14ac:dyDescent="0.45">
      <c r="B1737" s="4" t="s">
        <v>2633</v>
      </c>
    </row>
    <row r="1738" spans="2:2" x14ac:dyDescent="0.45">
      <c r="B1738" s="4" t="s">
        <v>2634</v>
      </c>
    </row>
    <row r="1739" spans="2:2" x14ac:dyDescent="0.45">
      <c r="B1739" s="4" t="s">
        <v>2635</v>
      </c>
    </row>
    <row r="1740" spans="2:2" x14ac:dyDescent="0.45">
      <c r="B1740" s="4" t="s">
        <v>809</v>
      </c>
    </row>
    <row r="1741" spans="2:2" x14ac:dyDescent="0.45">
      <c r="B1741" s="4" t="s">
        <v>2636</v>
      </c>
    </row>
    <row r="1742" spans="2:2" x14ac:dyDescent="0.45">
      <c r="B1742" s="4" t="s">
        <v>2637</v>
      </c>
    </row>
    <row r="1743" spans="2:2" x14ac:dyDescent="0.45">
      <c r="B1743" s="4" t="s">
        <v>2638</v>
      </c>
    </row>
    <row r="1744" spans="2:2" x14ac:dyDescent="0.45">
      <c r="B1744" s="4" t="s">
        <v>2639</v>
      </c>
    </row>
    <row r="1745" spans="2:2" x14ac:dyDescent="0.45">
      <c r="B1745" s="4" t="s">
        <v>2640</v>
      </c>
    </row>
    <row r="1746" spans="2:2" x14ac:dyDescent="0.45">
      <c r="B1746" s="4" t="s">
        <v>2641</v>
      </c>
    </row>
    <row r="1747" spans="2:2" x14ac:dyDescent="0.45">
      <c r="B1747" s="4" t="s">
        <v>2642</v>
      </c>
    </row>
    <row r="1748" spans="2:2" x14ac:dyDescent="0.45">
      <c r="B1748" s="4" t="s">
        <v>2643</v>
      </c>
    </row>
    <row r="1749" spans="2:2" x14ac:dyDescent="0.45">
      <c r="B1749" s="4" t="s">
        <v>2644</v>
      </c>
    </row>
    <row r="1750" spans="2:2" x14ac:dyDescent="0.45">
      <c r="B1750" s="4" t="s">
        <v>2645</v>
      </c>
    </row>
    <row r="1751" spans="2:2" x14ac:dyDescent="0.45">
      <c r="B1751" s="4" t="s">
        <v>2646</v>
      </c>
    </row>
    <row r="1752" spans="2:2" x14ac:dyDescent="0.45">
      <c r="B1752" s="4" t="s">
        <v>2647</v>
      </c>
    </row>
    <row r="1753" spans="2:2" x14ac:dyDescent="0.45">
      <c r="B1753" s="4" t="s">
        <v>2648</v>
      </c>
    </row>
    <row r="1754" spans="2:2" x14ac:dyDescent="0.45">
      <c r="B1754" s="4" t="s">
        <v>2649</v>
      </c>
    </row>
    <row r="1755" spans="2:2" x14ac:dyDescent="0.45">
      <c r="B1755" s="4" t="s">
        <v>2650</v>
      </c>
    </row>
    <row r="1756" spans="2:2" x14ac:dyDescent="0.45">
      <c r="B1756" s="4" t="s">
        <v>2651</v>
      </c>
    </row>
    <row r="1757" spans="2:2" x14ac:dyDescent="0.45">
      <c r="B1757" s="4" t="s">
        <v>2652</v>
      </c>
    </row>
    <row r="1758" spans="2:2" x14ac:dyDescent="0.45">
      <c r="B1758" s="4" t="s">
        <v>2653</v>
      </c>
    </row>
    <row r="1759" spans="2:2" x14ac:dyDescent="0.45">
      <c r="B1759" s="4" t="s">
        <v>2654</v>
      </c>
    </row>
    <row r="1760" spans="2:2" x14ac:dyDescent="0.45">
      <c r="B1760" s="4" t="s">
        <v>2655</v>
      </c>
    </row>
    <row r="1761" spans="2:2" x14ac:dyDescent="0.45">
      <c r="B1761" s="4" t="s">
        <v>2656</v>
      </c>
    </row>
    <row r="1762" spans="2:2" x14ac:dyDescent="0.45">
      <c r="B1762" s="4" t="s">
        <v>2657</v>
      </c>
    </row>
    <row r="1763" spans="2:2" x14ac:dyDescent="0.45">
      <c r="B1763" s="4" t="s">
        <v>913</v>
      </c>
    </row>
    <row r="1764" spans="2:2" x14ac:dyDescent="0.45">
      <c r="B1764" s="4" t="s">
        <v>2658</v>
      </c>
    </row>
    <row r="1765" spans="2:2" x14ac:dyDescent="0.45">
      <c r="B1765" s="4" t="s">
        <v>2659</v>
      </c>
    </row>
    <row r="1766" spans="2:2" x14ac:dyDescent="0.45">
      <c r="B1766" s="4" t="s">
        <v>2660</v>
      </c>
    </row>
    <row r="1767" spans="2:2" x14ac:dyDescent="0.45">
      <c r="B1767" s="4" t="s">
        <v>2661</v>
      </c>
    </row>
    <row r="1768" spans="2:2" x14ac:dyDescent="0.45">
      <c r="B1768" s="4" t="s">
        <v>2662</v>
      </c>
    </row>
    <row r="1769" spans="2:2" x14ac:dyDescent="0.45">
      <c r="B1769" s="4" t="s">
        <v>2663</v>
      </c>
    </row>
    <row r="1770" spans="2:2" x14ac:dyDescent="0.45">
      <c r="B1770" s="4" t="s">
        <v>2664</v>
      </c>
    </row>
    <row r="1771" spans="2:2" x14ac:dyDescent="0.45">
      <c r="B1771" s="4" t="s">
        <v>956</v>
      </c>
    </row>
    <row r="1772" spans="2:2" x14ac:dyDescent="0.45">
      <c r="B1772" s="4" t="s">
        <v>2665</v>
      </c>
    </row>
    <row r="1773" spans="2:2" x14ac:dyDescent="0.45">
      <c r="B1773" s="4" t="s">
        <v>2666</v>
      </c>
    </row>
    <row r="1774" spans="2:2" x14ac:dyDescent="0.45">
      <c r="B1774" s="4" t="s">
        <v>2667</v>
      </c>
    </row>
    <row r="1775" spans="2:2" x14ac:dyDescent="0.45">
      <c r="B1775" s="4" t="s">
        <v>2668</v>
      </c>
    </row>
    <row r="1776" spans="2:2" x14ac:dyDescent="0.45">
      <c r="B1776" s="4" t="s">
        <v>2669</v>
      </c>
    </row>
    <row r="1777" spans="2:2" x14ac:dyDescent="0.45">
      <c r="B1777" s="4" t="s">
        <v>2670</v>
      </c>
    </row>
    <row r="1778" spans="2:2" x14ac:dyDescent="0.45">
      <c r="B1778" s="4" t="s">
        <v>2671</v>
      </c>
    </row>
    <row r="1779" spans="2:2" x14ac:dyDescent="0.45">
      <c r="B1779" s="4" t="s">
        <v>2672</v>
      </c>
    </row>
    <row r="1780" spans="2:2" x14ac:dyDescent="0.45">
      <c r="B1780" s="4" t="s">
        <v>2673</v>
      </c>
    </row>
    <row r="1781" spans="2:2" x14ac:dyDescent="0.45">
      <c r="B1781" s="4" t="s">
        <v>2674</v>
      </c>
    </row>
    <row r="1782" spans="2:2" x14ac:dyDescent="0.45">
      <c r="B1782" s="4" t="s">
        <v>2675</v>
      </c>
    </row>
    <row r="1783" spans="2:2" x14ac:dyDescent="0.45">
      <c r="B1783" s="4" t="s">
        <v>2676</v>
      </c>
    </row>
    <row r="1784" spans="2:2" x14ac:dyDescent="0.45">
      <c r="B1784" s="4" t="s">
        <v>2677</v>
      </c>
    </row>
    <row r="1785" spans="2:2" x14ac:dyDescent="0.45">
      <c r="B1785" s="4" t="s">
        <v>2678</v>
      </c>
    </row>
    <row r="1786" spans="2:2" x14ac:dyDescent="0.45">
      <c r="B1786" s="4" t="s">
        <v>2679</v>
      </c>
    </row>
    <row r="1787" spans="2:2" x14ac:dyDescent="0.45">
      <c r="B1787" s="4" t="s">
        <v>2680</v>
      </c>
    </row>
    <row r="1788" spans="2:2" x14ac:dyDescent="0.45">
      <c r="B1788" s="4" t="s">
        <v>2681</v>
      </c>
    </row>
    <row r="1789" spans="2:2" x14ac:dyDescent="0.45">
      <c r="B1789" s="4" t="s">
        <v>2682</v>
      </c>
    </row>
    <row r="1790" spans="2:2" x14ac:dyDescent="0.45">
      <c r="B1790" s="4" t="s">
        <v>2683</v>
      </c>
    </row>
    <row r="1791" spans="2:2" x14ac:dyDescent="0.45">
      <c r="B1791" s="4" t="s">
        <v>2684</v>
      </c>
    </row>
    <row r="1792" spans="2:2" x14ac:dyDescent="0.45">
      <c r="B1792" s="4" t="s">
        <v>2685</v>
      </c>
    </row>
    <row r="1793" spans="2:2" x14ac:dyDescent="0.45">
      <c r="B1793" s="4" t="s">
        <v>562</v>
      </c>
    </row>
    <row r="1794" spans="2:2" x14ac:dyDescent="0.45">
      <c r="B1794" s="4" t="s">
        <v>2686</v>
      </c>
    </row>
    <row r="1795" spans="2:2" x14ac:dyDescent="0.45">
      <c r="B1795" s="4" t="s">
        <v>2687</v>
      </c>
    </row>
    <row r="1796" spans="2:2" x14ac:dyDescent="0.45">
      <c r="B1796" s="4" t="s">
        <v>2688</v>
      </c>
    </row>
    <row r="1797" spans="2:2" x14ac:dyDescent="0.45">
      <c r="B1797" s="4" t="s">
        <v>2689</v>
      </c>
    </row>
    <row r="1798" spans="2:2" x14ac:dyDescent="0.45">
      <c r="B1798" s="4" t="s">
        <v>2690</v>
      </c>
    </row>
    <row r="1799" spans="2:2" x14ac:dyDescent="0.45">
      <c r="B1799" s="4" t="s">
        <v>2691</v>
      </c>
    </row>
    <row r="1800" spans="2:2" x14ac:dyDescent="0.45">
      <c r="B1800" s="4" t="s">
        <v>2692</v>
      </c>
    </row>
    <row r="1801" spans="2:2" x14ac:dyDescent="0.45">
      <c r="B1801" s="4" t="s">
        <v>2693</v>
      </c>
    </row>
    <row r="1802" spans="2:2" x14ac:dyDescent="0.45">
      <c r="B1802" s="4" t="s">
        <v>2694</v>
      </c>
    </row>
    <row r="1803" spans="2:2" x14ac:dyDescent="0.45">
      <c r="B1803" s="4" t="s">
        <v>2695</v>
      </c>
    </row>
    <row r="1804" spans="2:2" x14ac:dyDescent="0.45">
      <c r="B1804" s="4" t="s">
        <v>2696</v>
      </c>
    </row>
    <row r="1805" spans="2:2" x14ac:dyDescent="0.45">
      <c r="B1805" s="4" t="s">
        <v>2697</v>
      </c>
    </row>
    <row r="1806" spans="2:2" x14ac:dyDescent="0.45">
      <c r="B1806" s="4" t="s">
        <v>2698</v>
      </c>
    </row>
    <row r="1807" spans="2:2" x14ac:dyDescent="0.45">
      <c r="B1807" s="4" t="s">
        <v>2699</v>
      </c>
    </row>
    <row r="1808" spans="2:2" x14ac:dyDescent="0.45">
      <c r="B1808" s="4" t="s">
        <v>2700</v>
      </c>
    </row>
    <row r="1809" spans="2:2" x14ac:dyDescent="0.45">
      <c r="B1809" s="4" t="s">
        <v>2701</v>
      </c>
    </row>
    <row r="1810" spans="2:2" x14ac:dyDescent="0.45">
      <c r="B1810" s="4" t="s">
        <v>2702</v>
      </c>
    </row>
    <row r="1811" spans="2:2" x14ac:dyDescent="0.45">
      <c r="B1811" s="4" t="s">
        <v>2703</v>
      </c>
    </row>
    <row r="1812" spans="2:2" x14ac:dyDescent="0.45">
      <c r="B1812" s="4" t="s">
        <v>2704</v>
      </c>
    </row>
    <row r="1813" spans="2:2" x14ac:dyDescent="0.45">
      <c r="B1813" s="4" t="s">
        <v>2705</v>
      </c>
    </row>
    <row r="1814" spans="2:2" x14ac:dyDescent="0.45">
      <c r="B1814" s="4" t="s">
        <v>2706</v>
      </c>
    </row>
    <row r="1815" spans="2:2" x14ac:dyDescent="0.45">
      <c r="B1815" s="4" t="s">
        <v>2707</v>
      </c>
    </row>
    <row r="1816" spans="2:2" x14ac:dyDescent="0.45">
      <c r="B1816" s="4" t="s">
        <v>2708</v>
      </c>
    </row>
    <row r="1817" spans="2:2" x14ac:dyDescent="0.45">
      <c r="B1817" s="4" t="s">
        <v>2709</v>
      </c>
    </row>
    <row r="1818" spans="2:2" x14ac:dyDescent="0.45">
      <c r="B1818" s="4" t="s">
        <v>2710</v>
      </c>
    </row>
    <row r="1819" spans="2:2" x14ac:dyDescent="0.45">
      <c r="B1819" s="4" t="s">
        <v>2711</v>
      </c>
    </row>
    <row r="1820" spans="2:2" x14ac:dyDescent="0.45">
      <c r="B1820" s="4" t="s">
        <v>2712</v>
      </c>
    </row>
    <row r="1821" spans="2:2" x14ac:dyDescent="0.45">
      <c r="B1821" s="4" t="s">
        <v>2713</v>
      </c>
    </row>
    <row r="1822" spans="2:2" x14ac:dyDescent="0.45">
      <c r="B1822" s="4" t="s">
        <v>2714</v>
      </c>
    </row>
    <row r="1823" spans="2:2" x14ac:dyDescent="0.45">
      <c r="B1823" s="4" t="s">
        <v>2715</v>
      </c>
    </row>
    <row r="1824" spans="2:2" x14ac:dyDescent="0.45">
      <c r="B1824" s="4" t="s">
        <v>2716</v>
      </c>
    </row>
    <row r="1825" spans="2:2" x14ac:dyDescent="0.45">
      <c r="B1825" s="4" t="s">
        <v>2717</v>
      </c>
    </row>
    <row r="1826" spans="2:2" x14ac:dyDescent="0.45">
      <c r="B1826" s="4" t="s">
        <v>2718</v>
      </c>
    </row>
    <row r="1827" spans="2:2" x14ac:dyDescent="0.45">
      <c r="B1827" s="4" t="s">
        <v>2719</v>
      </c>
    </row>
    <row r="1828" spans="2:2" x14ac:dyDescent="0.45">
      <c r="B1828" s="4" t="s">
        <v>2720</v>
      </c>
    </row>
    <row r="1829" spans="2:2" x14ac:dyDescent="0.45">
      <c r="B1829" s="4" t="s">
        <v>2721</v>
      </c>
    </row>
    <row r="1830" spans="2:2" x14ac:dyDescent="0.45">
      <c r="B1830" s="4" t="s">
        <v>2722</v>
      </c>
    </row>
    <row r="1831" spans="2:2" x14ac:dyDescent="0.45">
      <c r="B1831" s="4" t="s">
        <v>2723</v>
      </c>
    </row>
    <row r="1832" spans="2:2" x14ac:dyDescent="0.45">
      <c r="B1832" s="4" t="s">
        <v>2724</v>
      </c>
    </row>
    <row r="1833" spans="2:2" x14ac:dyDescent="0.45">
      <c r="B1833" s="4" t="s">
        <v>2725</v>
      </c>
    </row>
    <row r="1834" spans="2:2" x14ac:dyDescent="0.45">
      <c r="B1834" s="4" t="s">
        <v>803</v>
      </c>
    </row>
    <row r="1835" spans="2:2" x14ac:dyDescent="0.45">
      <c r="B1835" s="4" t="s">
        <v>2726</v>
      </c>
    </row>
    <row r="1836" spans="2:2" x14ac:dyDescent="0.45">
      <c r="B1836" s="4" t="s">
        <v>2727</v>
      </c>
    </row>
    <row r="1837" spans="2:2" x14ac:dyDescent="0.45">
      <c r="B1837" s="4" t="s">
        <v>2728</v>
      </c>
    </row>
    <row r="1838" spans="2:2" x14ac:dyDescent="0.45">
      <c r="B1838" s="4" t="s">
        <v>2729</v>
      </c>
    </row>
    <row r="1839" spans="2:2" x14ac:dyDescent="0.45">
      <c r="B1839" s="4" t="s">
        <v>2730</v>
      </c>
    </row>
    <row r="1840" spans="2:2" x14ac:dyDescent="0.45">
      <c r="B1840" s="4" t="s">
        <v>2731</v>
      </c>
    </row>
    <row r="1841" spans="2:2" x14ac:dyDescent="0.45">
      <c r="B1841" s="4" t="s">
        <v>2732</v>
      </c>
    </row>
    <row r="1842" spans="2:2" x14ac:dyDescent="0.45">
      <c r="B1842" s="4" t="s">
        <v>2733</v>
      </c>
    </row>
    <row r="1843" spans="2:2" x14ac:dyDescent="0.45">
      <c r="B1843" s="4" t="s">
        <v>2734</v>
      </c>
    </row>
    <row r="1844" spans="2:2" x14ac:dyDescent="0.45">
      <c r="B1844" s="4" t="s">
        <v>2735</v>
      </c>
    </row>
    <row r="1845" spans="2:2" x14ac:dyDescent="0.45">
      <c r="B1845" s="4" t="s">
        <v>2736</v>
      </c>
    </row>
    <row r="1846" spans="2:2" x14ac:dyDescent="0.45">
      <c r="B1846" s="4" t="s">
        <v>2737</v>
      </c>
    </row>
    <row r="1847" spans="2:2" x14ac:dyDescent="0.45">
      <c r="B1847" s="4" t="s">
        <v>2738</v>
      </c>
    </row>
    <row r="1848" spans="2:2" x14ac:dyDescent="0.45">
      <c r="B1848" s="4" t="s">
        <v>2739</v>
      </c>
    </row>
    <row r="1849" spans="2:2" x14ac:dyDescent="0.45">
      <c r="B1849" s="4" t="s">
        <v>2740</v>
      </c>
    </row>
    <row r="1850" spans="2:2" x14ac:dyDescent="0.45">
      <c r="B1850" s="4" t="s">
        <v>2741</v>
      </c>
    </row>
    <row r="1851" spans="2:2" x14ac:dyDescent="0.45">
      <c r="B1851" s="4" t="s">
        <v>2742</v>
      </c>
    </row>
    <row r="1852" spans="2:2" x14ac:dyDescent="0.45">
      <c r="B1852" s="4" t="s">
        <v>2743</v>
      </c>
    </row>
    <row r="1853" spans="2:2" x14ac:dyDescent="0.45">
      <c r="B1853" s="4" t="s">
        <v>2744</v>
      </c>
    </row>
    <row r="1854" spans="2:2" x14ac:dyDescent="0.45">
      <c r="B1854" s="4" t="s">
        <v>2745</v>
      </c>
    </row>
    <row r="1855" spans="2:2" x14ac:dyDescent="0.45">
      <c r="B1855" s="4" t="s">
        <v>2746</v>
      </c>
    </row>
    <row r="1856" spans="2:2" x14ac:dyDescent="0.45">
      <c r="B1856" s="4" t="s">
        <v>2747</v>
      </c>
    </row>
    <row r="1857" spans="2:2" x14ac:dyDescent="0.45">
      <c r="B1857" s="4" t="s">
        <v>2748</v>
      </c>
    </row>
    <row r="1858" spans="2:2" x14ac:dyDescent="0.45">
      <c r="B1858" s="4" t="s">
        <v>2749</v>
      </c>
    </row>
    <row r="1859" spans="2:2" x14ac:dyDescent="0.45">
      <c r="B1859" s="4" t="s">
        <v>2750</v>
      </c>
    </row>
    <row r="1860" spans="2:2" x14ac:dyDescent="0.45">
      <c r="B1860" s="4" t="s">
        <v>2751</v>
      </c>
    </row>
    <row r="1861" spans="2:2" x14ac:dyDescent="0.45">
      <c r="B1861" s="4" t="s">
        <v>2752</v>
      </c>
    </row>
    <row r="1862" spans="2:2" x14ac:dyDescent="0.45">
      <c r="B1862" s="4" t="s">
        <v>2753</v>
      </c>
    </row>
    <row r="1863" spans="2:2" x14ac:dyDescent="0.45">
      <c r="B1863" s="4" t="s">
        <v>2754</v>
      </c>
    </row>
    <row r="1864" spans="2:2" x14ac:dyDescent="0.45">
      <c r="B1864" s="4" t="s">
        <v>2755</v>
      </c>
    </row>
    <row r="1865" spans="2:2" x14ac:dyDescent="0.45">
      <c r="B1865" s="4" t="s">
        <v>624</v>
      </c>
    </row>
    <row r="1866" spans="2:2" x14ac:dyDescent="0.45">
      <c r="B1866" s="4" t="s">
        <v>2756</v>
      </c>
    </row>
    <row r="1867" spans="2:2" x14ac:dyDescent="0.45">
      <c r="B1867" s="4" t="s">
        <v>2757</v>
      </c>
    </row>
    <row r="1868" spans="2:2" x14ac:dyDescent="0.45">
      <c r="B1868" s="4" t="s">
        <v>2758</v>
      </c>
    </row>
    <row r="1869" spans="2:2" x14ac:dyDescent="0.45">
      <c r="B1869" s="4" t="s">
        <v>2759</v>
      </c>
    </row>
    <row r="1870" spans="2:2" x14ac:dyDescent="0.45">
      <c r="B1870" s="4" t="s">
        <v>2760</v>
      </c>
    </row>
    <row r="1871" spans="2:2" x14ac:dyDescent="0.45">
      <c r="B1871" s="4" t="s">
        <v>2761</v>
      </c>
    </row>
    <row r="1872" spans="2:2" x14ac:dyDescent="0.45">
      <c r="B1872" s="4" t="s">
        <v>2762</v>
      </c>
    </row>
    <row r="1873" spans="2:2" x14ac:dyDescent="0.45">
      <c r="B1873" s="4" t="s">
        <v>2763</v>
      </c>
    </row>
    <row r="1874" spans="2:2" x14ac:dyDescent="0.45">
      <c r="B1874" s="4" t="s">
        <v>2764</v>
      </c>
    </row>
    <row r="1875" spans="2:2" x14ac:dyDescent="0.45">
      <c r="B1875" s="4" t="s">
        <v>2765</v>
      </c>
    </row>
    <row r="1876" spans="2:2" x14ac:dyDescent="0.45">
      <c r="B1876" s="4" t="s">
        <v>2766</v>
      </c>
    </row>
    <row r="1877" spans="2:2" x14ac:dyDescent="0.45">
      <c r="B1877" s="4" t="s">
        <v>2767</v>
      </c>
    </row>
    <row r="1878" spans="2:2" x14ac:dyDescent="0.45">
      <c r="B1878" s="4" t="s">
        <v>2768</v>
      </c>
    </row>
    <row r="1879" spans="2:2" x14ac:dyDescent="0.45">
      <c r="B1879" s="4" t="s">
        <v>2769</v>
      </c>
    </row>
    <row r="1880" spans="2:2" x14ac:dyDescent="0.45">
      <c r="B1880" s="4" t="s">
        <v>2770</v>
      </c>
    </row>
    <row r="1881" spans="2:2" x14ac:dyDescent="0.45">
      <c r="B1881" s="4" t="s">
        <v>2771</v>
      </c>
    </row>
    <row r="1882" spans="2:2" x14ac:dyDescent="0.45">
      <c r="B1882" s="4" t="s">
        <v>2772</v>
      </c>
    </row>
    <row r="1883" spans="2:2" x14ac:dyDescent="0.45">
      <c r="B1883" s="4" t="s">
        <v>2773</v>
      </c>
    </row>
    <row r="1884" spans="2:2" x14ac:dyDescent="0.45">
      <c r="B1884" s="4" t="s">
        <v>2774</v>
      </c>
    </row>
    <row r="1885" spans="2:2" x14ac:dyDescent="0.45">
      <c r="B1885" s="4" t="s">
        <v>2775</v>
      </c>
    </row>
    <row r="1886" spans="2:2" x14ac:dyDescent="0.45">
      <c r="B1886" s="4" t="s">
        <v>2776</v>
      </c>
    </row>
    <row r="1887" spans="2:2" x14ac:dyDescent="0.45">
      <c r="B1887" s="4" t="s">
        <v>2777</v>
      </c>
    </row>
    <row r="1888" spans="2:2" x14ac:dyDescent="0.45">
      <c r="B1888" s="4" t="s">
        <v>2778</v>
      </c>
    </row>
    <row r="1889" spans="2:2" x14ac:dyDescent="0.45">
      <c r="B1889" s="4" t="s">
        <v>2779</v>
      </c>
    </row>
    <row r="1890" spans="2:2" x14ac:dyDescent="0.45">
      <c r="B1890" s="4" t="s">
        <v>2780</v>
      </c>
    </row>
    <row r="1891" spans="2:2" x14ac:dyDescent="0.45">
      <c r="B1891" s="4" t="s">
        <v>2781</v>
      </c>
    </row>
    <row r="1892" spans="2:2" x14ac:dyDescent="0.45">
      <c r="B1892" s="4" t="s">
        <v>2782</v>
      </c>
    </row>
    <row r="1893" spans="2:2" x14ac:dyDescent="0.45">
      <c r="B1893" s="4" t="s">
        <v>2783</v>
      </c>
    </row>
    <row r="1894" spans="2:2" x14ac:dyDescent="0.45">
      <c r="B1894" s="4" t="s">
        <v>2784</v>
      </c>
    </row>
    <row r="1895" spans="2:2" x14ac:dyDescent="0.45">
      <c r="B1895" s="4" t="s">
        <v>2785</v>
      </c>
    </row>
    <row r="1896" spans="2:2" x14ac:dyDescent="0.45">
      <c r="B1896" s="4" t="s">
        <v>2786</v>
      </c>
    </row>
    <row r="1897" spans="2:2" x14ac:dyDescent="0.45">
      <c r="B1897" s="4" t="s">
        <v>2787</v>
      </c>
    </row>
    <row r="1898" spans="2:2" x14ac:dyDescent="0.45">
      <c r="B1898" s="4" t="s">
        <v>2788</v>
      </c>
    </row>
    <row r="1899" spans="2:2" x14ac:dyDescent="0.45">
      <c r="B1899" s="4" t="s">
        <v>2789</v>
      </c>
    </row>
    <row r="1900" spans="2:2" x14ac:dyDescent="0.45">
      <c r="B1900" s="4" t="s">
        <v>2790</v>
      </c>
    </row>
    <row r="1901" spans="2:2" x14ac:dyDescent="0.45">
      <c r="B1901" s="4" t="s">
        <v>2791</v>
      </c>
    </row>
    <row r="1902" spans="2:2" x14ac:dyDescent="0.45">
      <c r="B1902" s="4" t="s">
        <v>2792</v>
      </c>
    </row>
    <row r="1903" spans="2:2" x14ac:dyDescent="0.45">
      <c r="B1903" s="4" t="s">
        <v>2793</v>
      </c>
    </row>
    <row r="1904" spans="2:2" x14ac:dyDescent="0.45">
      <c r="B1904" s="4" t="s">
        <v>2794</v>
      </c>
    </row>
    <row r="1905" spans="2:2" x14ac:dyDescent="0.45">
      <c r="B1905" s="4" t="s">
        <v>2795</v>
      </c>
    </row>
    <row r="1906" spans="2:2" x14ac:dyDescent="0.45">
      <c r="B1906" s="4" t="s">
        <v>2796</v>
      </c>
    </row>
    <row r="1907" spans="2:2" x14ac:dyDescent="0.45">
      <c r="B1907" s="4" t="s">
        <v>2797</v>
      </c>
    </row>
    <row r="1908" spans="2:2" x14ac:dyDescent="0.45">
      <c r="B1908" s="4" t="s">
        <v>2798</v>
      </c>
    </row>
    <row r="1909" spans="2:2" x14ac:dyDescent="0.45">
      <c r="B1909" s="4" t="s">
        <v>2799</v>
      </c>
    </row>
    <row r="1910" spans="2:2" x14ac:dyDescent="0.45">
      <c r="B1910" s="4" t="s">
        <v>2800</v>
      </c>
    </row>
    <row r="1911" spans="2:2" x14ac:dyDescent="0.45">
      <c r="B1911" s="4" t="s">
        <v>2801</v>
      </c>
    </row>
    <row r="1912" spans="2:2" x14ac:dyDescent="0.45">
      <c r="B1912" s="4" t="s">
        <v>2802</v>
      </c>
    </row>
    <row r="1913" spans="2:2" x14ac:dyDescent="0.45">
      <c r="B1913" s="4" t="s">
        <v>2803</v>
      </c>
    </row>
    <row r="1914" spans="2:2" x14ac:dyDescent="0.45">
      <c r="B1914" s="4" t="s">
        <v>2804</v>
      </c>
    </row>
    <row r="1915" spans="2:2" x14ac:dyDescent="0.45">
      <c r="B1915" s="4" t="s">
        <v>649</v>
      </c>
    </row>
    <row r="1916" spans="2:2" x14ac:dyDescent="0.45">
      <c r="B1916" s="4" t="s">
        <v>2805</v>
      </c>
    </row>
    <row r="1917" spans="2:2" x14ac:dyDescent="0.45">
      <c r="B1917" s="4" t="s">
        <v>2806</v>
      </c>
    </row>
    <row r="1918" spans="2:2" x14ac:dyDescent="0.45">
      <c r="B1918" s="4" t="s">
        <v>2807</v>
      </c>
    </row>
    <row r="1919" spans="2:2" x14ac:dyDescent="0.45">
      <c r="B1919" s="4" t="s">
        <v>2808</v>
      </c>
    </row>
    <row r="1920" spans="2:2" x14ac:dyDescent="0.45">
      <c r="B1920" s="4" t="s">
        <v>795</v>
      </c>
    </row>
    <row r="1921" spans="2:2" x14ac:dyDescent="0.45">
      <c r="B1921" s="4" t="s">
        <v>2809</v>
      </c>
    </row>
    <row r="1922" spans="2:2" x14ac:dyDescent="0.45">
      <c r="B1922" s="4" t="s">
        <v>964</v>
      </c>
    </row>
    <row r="1923" spans="2:2" x14ac:dyDescent="0.45">
      <c r="B1923" s="4" t="s">
        <v>2810</v>
      </c>
    </row>
    <row r="1924" spans="2:2" x14ac:dyDescent="0.45">
      <c r="B1924" s="4" t="s">
        <v>2811</v>
      </c>
    </row>
    <row r="1925" spans="2:2" x14ac:dyDescent="0.45">
      <c r="B1925" s="4" t="s">
        <v>807</v>
      </c>
    </row>
    <row r="1926" spans="2:2" x14ac:dyDescent="0.45">
      <c r="B1926" s="4" t="s">
        <v>2812</v>
      </c>
    </row>
    <row r="1927" spans="2:2" x14ac:dyDescent="0.45">
      <c r="B1927" s="4" t="s">
        <v>2813</v>
      </c>
    </row>
    <row r="1928" spans="2:2" x14ac:dyDescent="0.45">
      <c r="B1928" s="4" t="s">
        <v>2814</v>
      </c>
    </row>
    <row r="1929" spans="2:2" x14ac:dyDescent="0.45">
      <c r="B1929" s="4" t="s">
        <v>2815</v>
      </c>
    </row>
    <row r="1930" spans="2:2" x14ac:dyDescent="0.45">
      <c r="B1930" s="4" t="s">
        <v>2816</v>
      </c>
    </row>
    <row r="1931" spans="2:2" x14ac:dyDescent="0.45">
      <c r="B1931" s="4" t="s">
        <v>2817</v>
      </c>
    </row>
    <row r="1932" spans="2:2" x14ac:dyDescent="0.45">
      <c r="B1932" s="4" t="s">
        <v>2818</v>
      </c>
    </row>
    <row r="1933" spans="2:2" x14ac:dyDescent="0.45">
      <c r="B1933" s="4" t="s">
        <v>2819</v>
      </c>
    </row>
    <row r="1934" spans="2:2" x14ac:dyDescent="0.45">
      <c r="B1934" s="4" t="s">
        <v>2820</v>
      </c>
    </row>
    <row r="1935" spans="2:2" x14ac:dyDescent="0.45">
      <c r="B1935" s="4" t="s">
        <v>2821</v>
      </c>
    </row>
    <row r="1936" spans="2:2" x14ac:dyDescent="0.45">
      <c r="B1936" s="4" t="s">
        <v>2822</v>
      </c>
    </row>
    <row r="1937" spans="2:2" x14ac:dyDescent="0.45">
      <c r="B1937" s="4" t="s">
        <v>2823</v>
      </c>
    </row>
    <row r="1938" spans="2:2" x14ac:dyDescent="0.45">
      <c r="B1938" s="4" t="s">
        <v>2824</v>
      </c>
    </row>
    <row r="1939" spans="2:2" x14ac:dyDescent="0.45">
      <c r="B1939" s="4" t="s">
        <v>2825</v>
      </c>
    </row>
    <row r="1940" spans="2:2" x14ac:dyDescent="0.45">
      <c r="B1940" s="4" t="s">
        <v>2826</v>
      </c>
    </row>
    <row r="1941" spans="2:2" x14ac:dyDescent="0.45">
      <c r="B1941" s="4" t="s">
        <v>736</v>
      </c>
    </row>
    <row r="1942" spans="2:2" x14ac:dyDescent="0.45">
      <c r="B1942" s="4" t="s">
        <v>2827</v>
      </c>
    </row>
    <row r="1943" spans="2:2" x14ac:dyDescent="0.45">
      <c r="B1943" s="4" t="s">
        <v>2828</v>
      </c>
    </row>
    <row r="1944" spans="2:2" x14ac:dyDescent="0.45">
      <c r="B1944" s="4" t="s">
        <v>2829</v>
      </c>
    </row>
    <row r="1945" spans="2:2" x14ac:dyDescent="0.45">
      <c r="B1945" s="4" t="s">
        <v>2830</v>
      </c>
    </row>
    <row r="1946" spans="2:2" x14ac:dyDescent="0.45">
      <c r="B1946" s="4" t="s">
        <v>2831</v>
      </c>
    </row>
    <row r="1947" spans="2:2" x14ac:dyDescent="0.45">
      <c r="B1947" s="4" t="s">
        <v>2832</v>
      </c>
    </row>
    <row r="1948" spans="2:2" x14ac:dyDescent="0.45">
      <c r="B1948" s="4" t="s">
        <v>2833</v>
      </c>
    </row>
    <row r="1949" spans="2:2" x14ac:dyDescent="0.45">
      <c r="B1949" s="4" t="s">
        <v>2834</v>
      </c>
    </row>
    <row r="1950" spans="2:2" x14ac:dyDescent="0.45">
      <c r="B1950" s="4" t="s">
        <v>2835</v>
      </c>
    </row>
    <row r="1951" spans="2:2" x14ac:dyDescent="0.45">
      <c r="B1951" s="4" t="s">
        <v>2836</v>
      </c>
    </row>
    <row r="1952" spans="2:2" x14ac:dyDescent="0.45">
      <c r="B1952" s="4" t="s">
        <v>2837</v>
      </c>
    </row>
    <row r="1953" spans="2:2" x14ac:dyDescent="0.45">
      <c r="B1953" s="4" t="s">
        <v>2838</v>
      </c>
    </row>
    <row r="1954" spans="2:2" x14ac:dyDescent="0.45">
      <c r="B1954" s="4" t="s">
        <v>2839</v>
      </c>
    </row>
    <row r="1955" spans="2:2" x14ac:dyDescent="0.45">
      <c r="B1955" s="4" t="s">
        <v>2840</v>
      </c>
    </row>
    <row r="1956" spans="2:2" x14ac:dyDescent="0.45">
      <c r="B1956" s="4" t="s">
        <v>2841</v>
      </c>
    </row>
    <row r="1957" spans="2:2" x14ac:dyDescent="0.45">
      <c r="B1957" s="4" t="s">
        <v>2842</v>
      </c>
    </row>
    <row r="1958" spans="2:2" x14ac:dyDescent="0.45">
      <c r="B1958" s="4" t="s">
        <v>2843</v>
      </c>
    </row>
    <row r="1959" spans="2:2" x14ac:dyDescent="0.45">
      <c r="B1959" s="4" t="s">
        <v>2844</v>
      </c>
    </row>
    <row r="1960" spans="2:2" x14ac:dyDescent="0.45">
      <c r="B1960" s="4" t="s">
        <v>2845</v>
      </c>
    </row>
    <row r="1961" spans="2:2" x14ac:dyDescent="0.45">
      <c r="B1961" s="4" t="s">
        <v>2846</v>
      </c>
    </row>
    <row r="1962" spans="2:2" x14ac:dyDescent="0.45">
      <c r="B1962" s="4" t="s">
        <v>2847</v>
      </c>
    </row>
    <row r="1963" spans="2:2" x14ac:dyDescent="0.45">
      <c r="B1963" s="4" t="s">
        <v>2848</v>
      </c>
    </row>
    <row r="1964" spans="2:2" x14ac:dyDescent="0.45">
      <c r="B1964" s="4" t="s">
        <v>2849</v>
      </c>
    </row>
    <row r="1965" spans="2:2" x14ac:dyDescent="0.45">
      <c r="B1965" s="4" t="s">
        <v>2850</v>
      </c>
    </row>
    <row r="1966" spans="2:2" x14ac:dyDescent="0.45">
      <c r="B1966" s="4" t="s">
        <v>2851</v>
      </c>
    </row>
    <row r="1967" spans="2:2" x14ac:dyDescent="0.45">
      <c r="B1967" s="4" t="s">
        <v>2852</v>
      </c>
    </row>
    <row r="1968" spans="2:2" x14ac:dyDescent="0.45">
      <c r="B1968" s="4" t="s">
        <v>2853</v>
      </c>
    </row>
    <row r="1969" spans="2:2" x14ac:dyDescent="0.45">
      <c r="B1969" s="4" t="s">
        <v>2854</v>
      </c>
    </row>
    <row r="1970" spans="2:2" x14ac:dyDescent="0.45">
      <c r="B1970" s="4" t="s">
        <v>556</v>
      </c>
    </row>
    <row r="1971" spans="2:2" x14ac:dyDescent="0.45">
      <c r="B1971" s="4" t="s">
        <v>2855</v>
      </c>
    </row>
    <row r="1972" spans="2:2" x14ac:dyDescent="0.45">
      <c r="B1972" s="4" t="s">
        <v>2856</v>
      </c>
    </row>
    <row r="1973" spans="2:2" x14ac:dyDescent="0.45">
      <c r="B1973" s="4" t="s">
        <v>2857</v>
      </c>
    </row>
    <row r="1974" spans="2:2" x14ac:dyDescent="0.45">
      <c r="B1974" s="4" t="s">
        <v>2858</v>
      </c>
    </row>
    <row r="1975" spans="2:2" x14ac:dyDescent="0.45">
      <c r="B1975" s="4" t="s">
        <v>2859</v>
      </c>
    </row>
    <row r="1976" spans="2:2" x14ac:dyDescent="0.45">
      <c r="B1976" s="4" t="s">
        <v>2860</v>
      </c>
    </row>
    <row r="1977" spans="2:2" x14ac:dyDescent="0.45">
      <c r="B1977" s="4" t="s">
        <v>573</v>
      </c>
    </row>
    <row r="1978" spans="2:2" x14ac:dyDescent="0.45">
      <c r="B1978" s="4" t="s">
        <v>2861</v>
      </c>
    </row>
    <row r="1979" spans="2:2" x14ac:dyDescent="0.45">
      <c r="B1979" s="4" t="s">
        <v>2862</v>
      </c>
    </row>
    <row r="1980" spans="2:2" x14ac:dyDescent="0.45">
      <c r="B1980" s="4" t="s">
        <v>2863</v>
      </c>
    </row>
    <row r="1981" spans="2:2" x14ac:dyDescent="0.45">
      <c r="B1981" s="4" t="s">
        <v>2864</v>
      </c>
    </row>
    <row r="1982" spans="2:2" x14ac:dyDescent="0.45">
      <c r="B1982" s="4" t="s">
        <v>761</v>
      </c>
    </row>
    <row r="1983" spans="2:2" x14ac:dyDescent="0.45">
      <c r="B1983" s="4" t="s">
        <v>2865</v>
      </c>
    </row>
    <row r="1984" spans="2:2" x14ac:dyDescent="0.45">
      <c r="B1984" s="4" t="s">
        <v>2866</v>
      </c>
    </row>
    <row r="1985" spans="2:2" x14ac:dyDescent="0.45">
      <c r="B1985" s="4" t="s">
        <v>2867</v>
      </c>
    </row>
    <row r="1986" spans="2:2" x14ac:dyDescent="0.45">
      <c r="B1986" s="4" t="s">
        <v>2868</v>
      </c>
    </row>
    <row r="1987" spans="2:2" x14ac:dyDescent="0.45">
      <c r="B1987" s="4" t="s">
        <v>2869</v>
      </c>
    </row>
    <row r="1988" spans="2:2" x14ac:dyDescent="0.45">
      <c r="B1988" s="4" t="s">
        <v>2870</v>
      </c>
    </row>
    <row r="1989" spans="2:2" x14ac:dyDescent="0.45">
      <c r="B1989" s="4" t="s">
        <v>2871</v>
      </c>
    </row>
    <row r="1990" spans="2:2" x14ac:dyDescent="0.45">
      <c r="B1990" s="4" t="s">
        <v>2872</v>
      </c>
    </row>
    <row r="1991" spans="2:2" x14ac:dyDescent="0.45">
      <c r="B1991" s="4" t="s">
        <v>2873</v>
      </c>
    </row>
    <row r="1992" spans="2:2" x14ac:dyDescent="0.45">
      <c r="B1992" s="4" t="s">
        <v>2874</v>
      </c>
    </row>
    <row r="1993" spans="2:2" x14ac:dyDescent="0.45">
      <c r="B1993" s="4" t="s">
        <v>2875</v>
      </c>
    </row>
    <row r="1994" spans="2:2" x14ac:dyDescent="0.45">
      <c r="B1994" s="4" t="s">
        <v>2876</v>
      </c>
    </row>
    <row r="1995" spans="2:2" x14ac:dyDescent="0.45">
      <c r="B1995" s="4" t="s">
        <v>2877</v>
      </c>
    </row>
    <row r="1996" spans="2:2" x14ac:dyDescent="0.45">
      <c r="B1996" s="4" t="s">
        <v>2878</v>
      </c>
    </row>
    <row r="1997" spans="2:2" x14ac:dyDescent="0.45">
      <c r="B1997" s="4" t="s">
        <v>2879</v>
      </c>
    </row>
    <row r="1998" spans="2:2" x14ac:dyDescent="0.45">
      <c r="B1998" s="4" t="s">
        <v>2880</v>
      </c>
    </row>
    <row r="1999" spans="2:2" x14ac:dyDescent="0.45">
      <c r="B1999" s="4" t="s">
        <v>2881</v>
      </c>
    </row>
    <row r="2000" spans="2:2" x14ac:dyDescent="0.45">
      <c r="B2000" s="4" t="s">
        <v>2882</v>
      </c>
    </row>
    <row r="2001" spans="2:2" x14ac:dyDescent="0.45">
      <c r="B2001" s="4" t="s">
        <v>2883</v>
      </c>
    </row>
    <row r="2002" spans="2:2" x14ac:dyDescent="0.45">
      <c r="B2002" s="4" t="s">
        <v>2884</v>
      </c>
    </row>
    <row r="2003" spans="2:2" x14ac:dyDescent="0.45">
      <c r="B2003" s="4" t="s">
        <v>2885</v>
      </c>
    </row>
    <row r="2004" spans="2:2" x14ac:dyDescent="0.45">
      <c r="B2004" s="4" t="s">
        <v>2886</v>
      </c>
    </row>
    <row r="2005" spans="2:2" x14ac:dyDescent="0.45">
      <c r="B2005" s="4" t="s">
        <v>2887</v>
      </c>
    </row>
    <row r="2006" spans="2:2" x14ac:dyDescent="0.45">
      <c r="B2006" s="4" t="s">
        <v>2888</v>
      </c>
    </row>
    <row r="2007" spans="2:2" x14ac:dyDescent="0.45">
      <c r="B2007" s="4" t="s">
        <v>2889</v>
      </c>
    </row>
    <row r="2008" spans="2:2" x14ac:dyDescent="0.45">
      <c r="B2008" s="4" t="s">
        <v>2890</v>
      </c>
    </row>
    <row r="2009" spans="2:2" x14ac:dyDescent="0.45">
      <c r="B2009" s="4" t="s">
        <v>2891</v>
      </c>
    </row>
    <row r="2010" spans="2:2" x14ac:dyDescent="0.45">
      <c r="B2010" s="4" t="s">
        <v>2892</v>
      </c>
    </row>
    <row r="2011" spans="2:2" x14ac:dyDescent="0.45">
      <c r="B2011" s="4" t="s">
        <v>2893</v>
      </c>
    </row>
    <row r="2012" spans="2:2" x14ac:dyDescent="0.45">
      <c r="B2012" s="4" t="s">
        <v>2894</v>
      </c>
    </row>
    <row r="2013" spans="2:2" x14ac:dyDescent="0.45">
      <c r="B2013" s="4" t="s">
        <v>2895</v>
      </c>
    </row>
    <row r="2014" spans="2:2" x14ac:dyDescent="0.45">
      <c r="B2014" s="4" t="s">
        <v>2896</v>
      </c>
    </row>
    <row r="2015" spans="2:2" x14ac:dyDescent="0.45">
      <c r="B2015" s="4" t="s">
        <v>2897</v>
      </c>
    </row>
    <row r="2016" spans="2:2" x14ac:dyDescent="0.45">
      <c r="B2016" s="4" t="s">
        <v>2898</v>
      </c>
    </row>
    <row r="2017" spans="2:2" x14ac:dyDescent="0.45">
      <c r="B2017" s="4" t="s">
        <v>2899</v>
      </c>
    </row>
    <row r="2018" spans="2:2" x14ac:dyDescent="0.45">
      <c r="B2018" s="4" t="s">
        <v>2900</v>
      </c>
    </row>
    <row r="2019" spans="2:2" x14ac:dyDescent="0.45">
      <c r="B2019" s="4" t="s">
        <v>2901</v>
      </c>
    </row>
    <row r="2020" spans="2:2" x14ac:dyDescent="0.45">
      <c r="B2020" s="4" t="s">
        <v>2902</v>
      </c>
    </row>
    <row r="2021" spans="2:2" x14ac:dyDescent="0.45">
      <c r="B2021" s="4" t="s">
        <v>2903</v>
      </c>
    </row>
    <row r="2022" spans="2:2" x14ac:dyDescent="0.45">
      <c r="B2022" s="4" t="s">
        <v>2904</v>
      </c>
    </row>
    <row r="2023" spans="2:2" x14ac:dyDescent="0.45">
      <c r="B2023" s="4" t="s">
        <v>2905</v>
      </c>
    </row>
    <row r="2024" spans="2:2" x14ac:dyDescent="0.45">
      <c r="B2024" s="4" t="s">
        <v>2906</v>
      </c>
    </row>
    <row r="2025" spans="2:2" x14ac:dyDescent="0.45">
      <c r="B2025" s="4" t="s">
        <v>2907</v>
      </c>
    </row>
    <row r="2026" spans="2:2" x14ac:dyDescent="0.45">
      <c r="B2026" s="4" t="s">
        <v>2908</v>
      </c>
    </row>
    <row r="2027" spans="2:2" x14ac:dyDescent="0.45">
      <c r="B2027" s="4" t="s">
        <v>2909</v>
      </c>
    </row>
    <row r="2028" spans="2:2" x14ac:dyDescent="0.45">
      <c r="B2028" s="4" t="s">
        <v>2910</v>
      </c>
    </row>
    <row r="2029" spans="2:2" x14ac:dyDescent="0.45">
      <c r="B2029" s="4" t="s">
        <v>2911</v>
      </c>
    </row>
    <row r="2030" spans="2:2" x14ac:dyDescent="0.45">
      <c r="B2030" s="4" t="s">
        <v>2912</v>
      </c>
    </row>
    <row r="2031" spans="2:2" x14ac:dyDescent="0.45">
      <c r="B2031" s="4" t="s">
        <v>2913</v>
      </c>
    </row>
    <row r="2032" spans="2:2" x14ac:dyDescent="0.45">
      <c r="B2032" s="4" t="s">
        <v>2914</v>
      </c>
    </row>
    <row r="2033" spans="2:2" x14ac:dyDescent="0.45">
      <c r="B2033" s="4" t="s">
        <v>2915</v>
      </c>
    </row>
    <row r="2034" spans="2:2" x14ac:dyDescent="0.45">
      <c r="B2034" s="4" t="s">
        <v>2916</v>
      </c>
    </row>
    <row r="2035" spans="2:2" x14ac:dyDescent="0.45">
      <c r="B2035" s="4" t="s">
        <v>2917</v>
      </c>
    </row>
    <row r="2036" spans="2:2" x14ac:dyDescent="0.45">
      <c r="B2036" s="4" t="s">
        <v>2918</v>
      </c>
    </row>
    <row r="2037" spans="2:2" x14ac:dyDescent="0.45">
      <c r="B2037" s="4" t="s">
        <v>2919</v>
      </c>
    </row>
    <row r="2038" spans="2:2" x14ac:dyDescent="0.45">
      <c r="B2038" s="4" t="s">
        <v>2920</v>
      </c>
    </row>
    <row r="2039" spans="2:2" x14ac:dyDescent="0.45">
      <c r="B2039" s="4" t="s">
        <v>2921</v>
      </c>
    </row>
    <row r="2040" spans="2:2" x14ac:dyDescent="0.45">
      <c r="B2040" s="4" t="s">
        <v>2922</v>
      </c>
    </row>
    <row r="2041" spans="2:2" x14ac:dyDescent="0.45">
      <c r="B2041" s="4" t="s">
        <v>2923</v>
      </c>
    </row>
    <row r="2042" spans="2:2" x14ac:dyDescent="0.45">
      <c r="B2042" s="4" t="s">
        <v>2924</v>
      </c>
    </row>
    <row r="2043" spans="2:2" x14ac:dyDescent="0.45">
      <c r="B2043" s="4" t="s">
        <v>2925</v>
      </c>
    </row>
    <row r="2044" spans="2:2" x14ac:dyDescent="0.45">
      <c r="B2044" s="4" t="s">
        <v>2926</v>
      </c>
    </row>
    <row r="2045" spans="2:2" x14ac:dyDescent="0.45">
      <c r="B2045" s="4" t="s">
        <v>2927</v>
      </c>
    </row>
    <row r="2046" spans="2:2" x14ac:dyDescent="0.45">
      <c r="B2046" s="4" t="s">
        <v>2928</v>
      </c>
    </row>
    <row r="2047" spans="2:2" x14ac:dyDescent="0.45">
      <c r="B2047" s="4" t="s">
        <v>2929</v>
      </c>
    </row>
    <row r="2048" spans="2:2" x14ac:dyDescent="0.45">
      <c r="B2048" s="4" t="s">
        <v>2930</v>
      </c>
    </row>
    <row r="2049" spans="2:2" x14ac:dyDescent="0.45">
      <c r="B2049" s="4" t="s">
        <v>2931</v>
      </c>
    </row>
    <row r="2050" spans="2:2" x14ac:dyDescent="0.45">
      <c r="B2050" s="4" t="s">
        <v>2932</v>
      </c>
    </row>
    <row r="2051" spans="2:2" x14ac:dyDescent="0.45">
      <c r="B2051" s="4" t="s">
        <v>2933</v>
      </c>
    </row>
    <row r="2052" spans="2:2" x14ac:dyDescent="0.45">
      <c r="B2052" s="4" t="s">
        <v>2934</v>
      </c>
    </row>
    <row r="2053" spans="2:2" x14ac:dyDescent="0.45">
      <c r="B2053" s="4" t="s">
        <v>2935</v>
      </c>
    </row>
    <row r="2054" spans="2:2" x14ac:dyDescent="0.45">
      <c r="B2054" s="4" t="s">
        <v>2936</v>
      </c>
    </row>
    <row r="2055" spans="2:2" x14ac:dyDescent="0.45">
      <c r="B2055" s="4" t="s">
        <v>2937</v>
      </c>
    </row>
    <row r="2056" spans="2:2" x14ac:dyDescent="0.45">
      <c r="B2056" s="4" t="s">
        <v>2938</v>
      </c>
    </row>
    <row r="2057" spans="2:2" x14ac:dyDescent="0.45">
      <c r="B2057" s="4" t="s">
        <v>2939</v>
      </c>
    </row>
    <row r="2058" spans="2:2" x14ac:dyDescent="0.45">
      <c r="B2058" s="4" t="s">
        <v>2940</v>
      </c>
    </row>
    <row r="2059" spans="2:2" x14ac:dyDescent="0.45">
      <c r="B2059" s="4" t="s">
        <v>2941</v>
      </c>
    </row>
    <row r="2060" spans="2:2" x14ac:dyDescent="0.45">
      <c r="B2060" s="4" t="s">
        <v>2942</v>
      </c>
    </row>
    <row r="2061" spans="2:2" x14ac:dyDescent="0.45">
      <c r="B2061" s="4" t="s">
        <v>2943</v>
      </c>
    </row>
    <row r="2062" spans="2:2" x14ac:dyDescent="0.45">
      <c r="B2062" s="4" t="s">
        <v>2944</v>
      </c>
    </row>
    <row r="2063" spans="2:2" x14ac:dyDescent="0.45">
      <c r="B2063" s="4" t="s">
        <v>655</v>
      </c>
    </row>
    <row r="2064" spans="2:2" x14ac:dyDescent="0.45">
      <c r="B2064" s="4" t="s">
        <v>2945</v>
      </c>
    </row>
    <row r="2065" spans="2:2" x14ac:dyDescent="0.45">
      <c r="B2065" s="4" t="s">
        <v>2946</v>
      </c>
    </row>
    <row r="2066" spans="2:2" x14ac:dyDescent="0.45">
      <c r="B2066" s="4" t="s">
        <v>2947</v>
      </c>
    </row>
    <row r="2067" spans="2:2" x14ac:dyDescent="0.45">
      <c r="B2067" s="4" t="s">
        <v>2948</v>
      </c>
    </row>
    <row r="2068" spans="2:2" x14ac:dyDescent="0.45">
      <c r="B2068" s="4" t="s">
        <v>2949</v>
      </c>
    </row>
    <row r="2069" spans="2:2" x14ac:dyDescent="0.45">
      <c r="B2069" s="4" t="s">
        <v>919</v>
      </c>
    </row>
    <row r="2070" spans="2:2" x14ac:dyDescent="0.45">
      <c r="B2070" s="4" t="s">
        <v>2950</v>
      </c>
    </row>
    <row r="2071" spans="2:2" x14ac:dyDescent="0.45">
      <c r="B2071" s="4" t="s">
        <v>2951</v>
      </c>
    </row>
    <row r="2072" spans="2:2" x14ac:dyDescent="0.45">
      <c r="B2072" s="4" t="s">
        <v>2952</v>
      </c>
    </row>
    <row r="2073" spans="2:2" x14ac:dyDescent="0.45">
      <c r="B2073" s="4" t="s">
        <v>2953</v>
      </c>
    </row>
    <row r="2074" spans="2:2" x14ac:dyDescent="0.45">
      <c r="B2074" s="4" t="s">
        <v>2954</v>
      </c>
    </row>
    <row r="2075" spans="2:2" x14ac:dyDescent="0.45">
      <c r="B2075" s="4" t="s">
        <v>2955</v>
      </c>
    </row>
    <row r="2076" spans="2:2" x14ac:dyDescent="0.45">
      <c r="B2076" s="4" t="s">
        <v>2956</v>
      </c>
    </row>
    <row r="2077" spans="2:2" x14ac:dyDescent="0.45">
      <c r="B2077" s="4" t="s">
        <v>2957</v>
      </c>
    </row>
    <row r="2078" spans="2:2" x14ac:dyDescent="0.45">
      <c r="B2078" s="4" t="s">
        <v>2958</v>
      </c>
    </row>
    <row r="2079" spans="2:2" x14ac:dyDescent="0.45">
      <c r="B2079" s="4" t="s">
        <v>2959</v>
      </c>
    </row>
    <row r="2080" spans="2:2" x14ac:dyDescent="0.45">
      <c r="B2080" s="4" t="s">
        <v>921</v>
      </c>
    </row>
    <row r="2081" spans="2:2" x14ac:dyDescent="0.45">
      <c r="B2081" s="4" t="s">
        <v>2960</v>
      </c>
    </row>
    <row r="2082" spans="2:2" x14ac:dyDescent="0.45">
      <c r="B2082" s="4" t="s">
        <v>2961</v>
      </c>
    </row>
    <row r="2083" spans="2:2" x14ac:dyDescent="0.45">
      <c r="B2083" s="4" t="s">
        <v>2962</v>
      </c>
    </row>
    <row r="2084" spans="2:2" x14ac:dyDescent="0.45">
      <c r="B2084" s="4" t="s">
        <v>2963</v>
      </c>
    </row>
    <row r="2085" spans="2:2" x14ac:dyDescent="0.45">
      <c r="B2085" s="4" t="s">
        <v>2964</v>
      </c>
    </row>
    <row r="2086" spans="2:2" x14ac:dyDescent="0.45">
      <c r="B2086" s="4" t="s">
        <v>2965</v>
      </c>
    </row>
    <row r="2087" spans="2:2" x14ac:dyDescent="0.45">
      <c r="B2087" s="4" t="s">
        <v>2966</v>
      </c>
    </row>
    <row r="2088" spans="2:2" x14ac:dyDescent="0.45">
      <c r="B2088" s="4" t="s">
        <v>2967</v>
      </c>
    </row>
    <row r="2089" spans="2:2" x14ac:dyDescent="0.45">
      <c r="B2089" s="4" t="s">
        <v>2968</v>
      </c>
    </row>
    <row r="2090" spans="2:2" x14ac:dyDescent="0.45">
      <c r="B2090" s="4" t="s">
        <v>2969</v>
      </c>
    </row>
    <row r="2091" spans="2:2" x14ac:dyDescent="0.45">
      <c r="B2091" s="4" t="s">
        <v>2970</v>
      </c>
    </row>
    <row r="2092" spans="2:2" x14ac:dyDescent="0.45">
      <c r="B2092" s="4" t="s">
        <v>2971</v>
      </c>
    </row>
    <row r="2093" spans="2:2" x14ac:dyDescent="0.45">
      <c r="B2093" s="4" t="s">
        <v>2972</v>
      </c>
    </row>
    <row r="2094" spans="2:2" x14ac:dyDescent="0.45">
      <c r="B2094" s="4" t="s">
        <v>2973</v>
      </c>
    </row>
    <row r="2095" spans="2:2" x14ac:dyDescent="0.45">
      <c r="B2095" s="4" t="s">
        <v>2974</v>
      </c>
    </row>
    <row r="2096" spans="2:2" x14ac:dyDescent="0.45">
      <c r="B2096" s="4" t="s">
        <v>2975</v>
      </c>
    </row>
    <row r="2097" spans="2:2" x14ac:dyDescent="0.45">
      <c r="B2097" s="4" t="s">
        <v>2976</v>
      </c>
    </row>
    <row r="2098" spans="2:2" x14ac:dyDescent="0.45">
      <c r="B2098" s="4" t="s">
        <v>2977</v>
      </c>
    </row>
    <row r="2099" spans="2:2" x14ac:dyDescent="0.45">
      <c r="B2099" s="4" t="s">
        <v>622</v>
      </c>
    </row>
    <row r="2100" spans="2:2" x14ac:dyDescent="0.45">
      <c r="B2100" s="4" t="s">
        <v>2978</v>
      </c>
    </row>
    <row r="2101" spans="2:2" x14ac:dyDescent="0.45">
      <c r="B2101" s="4" t="s">
        <v>2979</v>
      </c>
    </row>
    <row r="2102" spans="2:2" x14ac:dyDescent="0.45">
      <c r="B2102" s="4" t="s">
        <v>2980</v>
      </c>
    </row>
    <row r="2103" spans="2:2" x14ac:dyDescent="0.45">
      <c r="B2103" s="4" t="s">
        <v>2981</v>
      </c>
    </row>
    <row r="2104" spans="2:2" x14ac:dyDescent="0.45">
      <c r="B2104" s="4" t="s">
        <v>2982</v>
      </c>
    </row>
    <row r="2105" spans="2:2" x14ac:dyDescent="0.45">
      <c r="B2105" s="4" t="s">
        <v>2983</v>
      </c>
    </row>
    <row r="2106" spans="2:2" x14ac:dyDescent="0.45">
      <c r="B2106" s="4" t="s">
        <v>2984</v>
      </c>
    </row>
    <row r="2107" spans="2:2" x14ac:dyDescent="0.45">
      <c r="B2107" s="4" t="s">
        <v>2985</v>
      </c>
    </row>
    <row r="2108" spans="2:2" x14ac:dyDescent="0.45">
      <c r="B2108" s="4" t="s">
        <v>2986</v>
      </c>
    </row>
    <row r="2109" spans="2:2" x14ac:dyDescent="0.45">
      <c r="B2109" s="4" t="s">
        <v>2987</v>
      </c>
    </row>
    <row r="2110" spans="2:2" x14ac:dyDescent="0.45">
      <c r="B2110" s="4" t="s">
        <v>2988</v>
      </c>
    </row>
    <row r="2111" spans="2:2" x14ac:dyDescent="0.45">
      <c r="B2111" s="4" t="s">
        <v>2989</v>
      </c>
    </row>
    <row r="2112" spans="2:2" x14ac:dyDescent="0.45">
      <c r="B2112" s="4" t="s">
        <v>2990</v>
      </c>
    </row>
    <row r="2113" spans="2:2" x14ac:dyDescent="0.45">
      <c r="B2113" s="4" t="s">
        <v>2991</v>
      </c>
    </row>
    <row r="2114" spans="2:2" x14ac:dyDescent="0.45">
      <c r="B2114" s="4" t="s">
        <v>2992</v>
      </c>
    </row>
    <row r="2115" spans="2:2" x14ac:dyDescent="0.45">
      <c r="B2115" s="4" t="s">
        <v>2993</v>
      </c>
    </row>
    <row r="2116" spans="2:2" x14ac:dyDescent="0.45">
      <c r="B2116" s="4" t="s">
        <v>2994</v>
      </c>
    </row>
    <row r="2117" spans="2:2" x14ac:dyDescent="0.45">
      <c r="B2117" s="4" t="s">
        <v>2995</v>
      </c>
    </row>
    <row r="2118" spans="2:2" x14ac:dyDescent="0.45">
      <c r="B2118" s="4" t="s">
        <v>2996</v>
      </c>
    </row>
    <row r="2119" spans="2:2" x14ac:dyDescent="0.45">
      <c r="B2119" s="4" t="s">
        <v>2997</v>
      </c>
    </row>
    <row r="2120" spans="2:2" x14ac:dyDescent="0.45">
      <c r="B2120" s="4" t="s">
        <v>2998</v>
      </c>
    </row>
    <row r="2121" spans="2:2" x14ac:dyDescent="0.45">
      <c r="B2121" s="4" t="s">
        <v>2999</v>
      </c>
    </row>
    <row r="2122" spans="2:2" x14ac:dyDescent="0.45">
      <c r="B2122" s="4" t="s">
        <v>3000</v>
      </c>
    </row>
    <row r="2123" spans="2:2" x14ac:dyDescent="0.45">
      <c r="B2123" s="4" t="s">
        <v>3001</v>
      </c>
    </row>
    <row r="2124" spans="2:2" x14ac:dyDescent="0.45">
      <c r="B2124" s="4" t="s">
        <v>3002</v>
      </c>
    </row>
    <row r="2125" spans="2:2" x14ac:dyDescent="0.45">
      <c r="B2125" s="4" t="s">
        <v>3003</v>
      </c>
    </row>
    <row r="2126" spans="2:2" x14ac:dyDescent="0.45">
      <c r="B2126" s="4" t="s">
        <v>3004</v>
      </c>
    </row>
    <row r="2127" spans="2:2" x14ac:dyDescent="0.45">
      <c r="B2127" s="4" t="s">
        <v>3005</v>
      </c>
    </row>
    <row r="2128" spans="2:2" x14ac:dyDescent="0.45">
      <c r="B2128" s="4" t="s">
        <v>3006</v>
      </c>
    </row>
    <row r="2129" spans="2:2" x14ac:dyDescent="0.45">
      <c r="B2129" s="4" t="s">
        <v>3007</v>
      </c>
    </row>
    <row r="2130" spans="2:2" x14ac:dyDescent="0.45">
      <c r="B2130" s="4" t="s">
        <v>3008</v>
      </c>
    </row>
    <row r="2131" spans="2:2" x14ac:dyDescent="0.45">
      <c r="B2131" s="4" t="s">
        <v>3009</v>
      </c>
    </row>
    <row r="2132" spans="2:2" x14ac:dyDescent="0.45">
      <c r="B2132" s="4" t="s">
        <v>3010</v>
      </c>
    </row>
    <row r="2133" spans="2:2" x14ac:dyDescent="0.45">
      <c r="B2133" s="4" t="s">
        <v>3011</v>
      </c>
    </row>
    <row r="2134" spans="2:2" x14ac:dyDescent="0.45">
      <c r="B2134" s="4" t="s">
        <v>3012</v>
      </c>
    </row>
    <row r="2135" spans="2:2" x14ac:dyDescent="0.45">
      <c r="B2135" s="4" t="s">
        <v>3013</v>
      </c>
    </row>
    <row r="2136" spans="2:2" x14ac:dyDescent="0.45">
      <c r="B2136" s="4" t="s">
        <v>3014</v>
      </c>
    </row>
    <row r="2137" spans="2:2" x14ac:dyDescent="0.45">
      <c r="B2137" s="4" t="s">
        <v>374</v>
      </c>
    </row>
    <row r="2138" spans="2:2" x14ac:dyDescent="0.45">
      <c r="B2138" s="4" t="s">
        <v>3015</v>
      </c>
    </row>
    <row r="2139" spans="2:2" x14ac:dyDescent="0.45">
      <c r="B2139" s="4" t="s">
        <v>3016</v>
      </c>
    </row>
    <row r="2140" spans="2:2" x14ac:dyDescent="0.45">
      <c r="B2140" s="4" t="s">
        <v>3017</v>
      </c>
    </row>
    <row r="2141" spans="2:2" x14ac:dyDescent="0.45">
      <c r="B2141" s="4" t="s">
        <v>3018</v>
      </c>
    </row>
    <row r="2142" spans="2:2" x14ac:dyDescent="0.45">
      <c r="B2142" s="4" t="s">
        <v>3019</v>
      </c>
    </row>
    <row r="2143" spans="2:2" x14ac:dyDescent="0.45">
      <c r="B2143" s="4" t="s">
        <v>3020</v>
      </c>
    </row>
    <row r="2144" spans="2:2" x14ac:dyDescent="0.45">
      <c r="B2144" s="4" t="s">
        <v>3021</v>
      </c>
    </row>
    <row r="2145" spans="2:2" x14ac:dyDescent="0.45">
      <c r="B2145" s="4" t="s">
        <v>3022</v>
      </c>
    </row>
    <row r="2146" spans="2:2" x14ac:dyDescent="0.45">
      <c r="B2146" s="4" t="s">
        <v>3023</v>
      </c>
    </row>
    <row r="2147" spans="2:2" x14ac:dyDescent="0.45">
      <c r="B2147" s="4" t="s">
        <v>3024</v>
      </c>
    </row>
    <row r="2148" spans="2:2" x14ac:dyDescent="0.45">
      <c r="B2148" s="4" t="s">
        <v>3025</v>
      </c>
    </row>
    <row r="2149" spans="2:2" x14ac:dyDescent="0.45">
      <c r="B2149" s="4" t="s">
        <v>3026</v>
      </c>
    </row>
    <row r="2150" spans="2:2" x14ac:dyDescent="0.45">
      <c r="B2150" s="4" t="s">
        <v>3027</v>
      </c>
    </row>
    <row r="2151" spans="2:2" x14ac:dyDescent="0.45">
      <c r="B2151" s="4" t="s">
        <v>3028</v>
      </c>
    </row>
    <row r="2152" spans="2:2" x14ac:dyDescent="0.45">
      <c r="B2152" s="4" t="s">
        <v>3029</v>
      </c>
    </row>
    <row r="2153" spans="2:2" x14ac:dyDescent="0.45">
      <c r="B2153" s="4" t="s">
        <v>3030</v>
      </c>
    </row>
    <row r="2154" spans="2:2" x14ac:dyDescent="0.45">
      <c r="B2154" s="4" t="s">
        <v>3031</v>
      </c>
    </row>
    <row r="2155" spans="2:2" x14ac:dyDescent="0.45">
      <c r="B2155" s="4" t="s">
        <v>3032</v>
      </c>
    </row>
    <row r="2156" spans="2:2" x14ac:dyDescent="0.45">
      <c r="B2156" s="4" t="s">
        <v>3033</v>
      </c>
    </row>
    <row r="2157" spans="2:2" x14ac:dyDescent="0.45">
      <c r="B2157" s="4" t="s">
        <v>3034</v>
      </c>
    </row>
    <row r="2158" spans="2:2" x14ac:dyDescent="0.45">
      <c r="B2158" s="4" t="s">
        <v>3035</v>
      </c>
    </row>
    <row r="2159" spans="2:2" x14ac:dyDescent="0.45">
      <c r="B2159" s="4" t="s">
        <v>3036</v>
      </c>
    </row>
    <row r="2160" spans="2:2" x14ac:dyDescent="0.45">
      <c r="B2160" s="4" t="s">
        <v>3037</v>
      </c>
    </row>
    <row r="2161" spans="2:2" x14ac:dyDescent="0.45">
      <c r="B2161" s="4" t="s">
        <v>992</v>
      </c>
    </row>
    <row r="2162" spans="2:2" x14ac:dyDescent="0.45">
      <c r="B2162" s="4" t="s">
        <v>3038</v>
      </c>
    </row>
    <row r="2163" spans="2:2" x14ac:dyDescent="0.45">
      <c r="B2163" s="4" t="s">
        <v>3039</v>
      </c>
    </row>
    <row r="2164" spans="2:2" x14ac:dyDescent="0.45">
      <c r="B2164" s="4" t="s">
        <v>3040</v>
      </c>
    </row>
    <row r="2165" spans="2:2" x14ac:dyDescent="0.45">
      <c r="B2165" s="4" t="s">
        <v>3041</v>
      </c>
    </row>
    <row r="2166" spans="2:2" x14ac:dyDescent="0.45">
      <c r="B2166" s="4" t="s">
        <v>3042</v>
      </c>
    </row>
    <row r="2167" spans="2:2" x14ac:dyDescent="0.45">
      <c r="B2167" s="4" t="s">
        <v>3043</v>
      </c>
    </row>
    <row r="2168" spans="2:2" x14ac:dyDescent="0.45">
      <c r="B2168" s="4" t="s">
        <v>3044</v>
      </c>
    </row>
    <row r="2169" spans="2:2" x14ac:dyDescent="0.45">
      <c r="B2169" s="4" t="s">
        <v>3045</v>
      </c>
    </row>
    <row r="2170" spans="2:2" x14ac:dyDescent="0.45">
      <c r="B2170" s="4" t="s">
        <v>3046</v>
      </c>
    </row>
    <row r="2171" spans="2:2" x14ac:dyDescent="0.45">
      <c r="B2171" s="4" t="s">
        <v>3047</v>
      </c>
    </row>
    <row r="2172" spans="2:2" x14ac:dyDescent="0.45">
      <c r="B2172" s="4" t="s">
        <v>3048</v>
      </c>
    </row>
    <row r="2173" spans="2:2" x14ac:dyDescent="0.45">
      <c r="B2173" s="4" t="s">
        <v>3049</v>
      </c>
    </row>
    <row r="2174" spans="2:2" x14ac:dyDescent="0.45">
      <c r="B2174" s="4" t="s">
        <v>3050</v>
      </c>
    </row>
    <row r="2175" spans="2:2" x14ac:dyDescent="0.45">
      <c r="B2175" s="4" t="s">
        <v>3051</v>
      </c>
    </row>
    <row r="2176" spans="2:2" x14ac:dyDescent="0.45">
      <c r="B2176" s="4" t="s">
        <v>3052</v>
      </c>
    </row>
    <row r="2177" spans="2:2" x14ac:dyDescent="0.45">
      <c r="B2177" s="4" t="s">
        <v>3053</v>
      </c>
    </row>
    <row r="2178" spans="2:2" x14ac:dyDescent="0.45">
      <c r="B2178" s="4" t="s">
        <v>3054</v>
      </c>
    </row>
    <row r="2179" spans="2:2" x14ac:dyDescent="0.45">
      <c r="B2179" s="4" t="s">
        <v>3055</v>
      </c>
    </row>
    <row r="2180" spans="2:2" x14ac:dyDescent="0.45">
      <c r="B2180" s="4" t="s">
        <v>3056</v>
      </c>
    </row>
    <row r="2181" spans="2:2" x14ac:dyDescent="0.45">
      <c r="B2181" s="4" t="s">
        <v>3057</v>
      </c>
    </row>
    <row r="2182" spans="2:2" x14ac:dyDescent="0.45">
      <c r="B2182" s="4" t="s">
        <v>3058</v>
      </c>
    </row>
    <row r="2183" spans="2:2" x14ac:dyDescent="0.45">
      <c r="B2183" s="4" t="s">
        <v>3059</v>
      </c>
    </row>
    <row r="2184" spans="2:2" x14ac:dyDescent="0.45">
      <c r="B2184" s="4" t="s">
        <v>3060</v>
      </c>
    </row>
    <row r="2185" spans="2:2" x14ac:dyDescent="0.45">
      <c r="B2185" s="4" t="s">
        <v>3061</v>
      </c>
    </row>
    <row r="2186" spans="2:2" x14ac:dyDescent="0.45">
      <c r="B2186" s="4" t="s">
        <v>3062</v>
      </c>
    </row>
    <row r="2187" spans="2:2" x14ac:dyDescent="0.45">
      <c r="B2187" s="4" t="s">
        <v>3063</v>
      </c>
    </row>
    <row r="2188" spans="2:2" x14ac:dyDescent="0.45">
      <c r="B2188" s="4" t="s">
        <v>3064</v>
      </c>
    </row>
    <row r="2189" spans="2:2" x14ac:dyDescent="0.45">
      <c r="B2189" s="4" t="s">
        <v>3065</v>
      </c>
    </row>
    <row r="2190" spans="2:2" x14ac:dyDescent="0.45">
      <c r="B2190" s="4" t="s">
        <v>3066</v>
      </c>
    </row>
    <row r="2191" spans="2:2" x14ac:dyDescent="0.45">
      <c r="B2191" s="4" t="s">
        <v>3067</v>
      </c>
    </row>
    <row r="2192" spans="2:2" x14ac:dyDescent="0.45">
      <c r="B2192" s="4" t="s">
        <v>3068</v>
      </c>
    </row>
    <row r="2193" spans="2:2" x14ac:dyDescent="0.45">
      <c r="B2193" s="4" t="s">
        <v>3069</v>
      </c>
    </row>
    <row r="2194" spans="2:2" x14ac:dyDescent="0.45">
      <c r="B2194" s="4" t="s">
        <v>3070</v>
      </c>
    </row>
    <row r="2195" spans="2:2" x14ac:dyDescent="0.45">
      <c r="B2195" s="4" t="s">
        <v>3071</v>
      </c>
    </row>
    <row r="2196" spans="2:2" x14ac:dyDescent="0.45">
      <c r="B2196" s="4" t="s">
        <v>3072</v>
      </c>
    </row>
    <row r="2197" spans="2:2" x14ac:dyDescent="0.45">
      <c r="B2197" s="4" t="s">
        <v>3073</v>
      </c>
    </row>
    <row r="2198" spans="2:2" x14ac:dyDescent="0.45">
      <c r="B2198" s="4" t="s">
        <v>3074</v>
      </c>
    </row>
    <row r="2199" spans="2:2" x14ac:dyDescent="0.45">
      <c r="B2199" s="4" t="s">
        <v>3075</v>
      </c>
    </row>
    <row r="2200" spans="2:2" x14ac:dyDescent="0.45">
      <c r="B2200" s="4" t="s">
        <v>3076</v>
      </c>
    </row>
    <row r="2201" spans="2:2" x14ac:dyDescent="0.45">
      <c r="B2201" s="4" t="s">
        <v>522</v>
      </c>
    </row>
    <row r="2202" spans="2:2" x14ac:dyDescent="0.45">
      <c r="B2202" s="4" t="s">
        <v>3077</v>
      </c>
    </row>
    <row r="2203" spans="2:2" x14ac:dyDescent="0.45">
      <c r="B2203" s="4" t="s">
        <v>3078</v>
      </c>
    </row>
    <row r="2204" spans="2:2" x14ac:dyDescent="0.45">
      <c r="B2204" s="4" t="s">
        <v>437</v>
      </c>
    </row>
    <row r="2205" spans="2:2" x14ac:dyDescent="0.45">
      <c r="B2205" s="4" t="s">
        <v>3079</v>
      </c>
    </row>
    <row r="2206" spans="2:2" x14ac:dyDescent="0.45">
      <c r="B2206" s="4" t="s">
        <v>3080</v>
      </c>
    </row>
    <row r="2207" spans="2:2" x14ac:dyDescent="0.45">
      <c r="B2207" s="4" t="s">
        <v>3081</v>
      </c>
    </row>
    <row r="2208" spans="2:2" x14ac:dyDescent="0.45">
      <c r="B2208" s="4" t="s">
        <v>3082</v>
      </c>
    </row>
    <row r="2209" spans="2:2" x14ac:dyDescent="0.45">
      <c r="B2209" s="4" t="s">
        <v>3083</v>
      </c>
    </row>
    <row r="2210" spans="2:2" x14ac:dyDescent="0.45">
      <c r="B2210" s="4" t="s">
        <v>3084</v>
      </c>
    </row>
    <row r="2211" spans="2:2" x14ac:dyDescent="0.45">
      <c r="B2211" s="4" t="s">
        <v>3085</v>
      </c>
    </row>
    <row r="2212" spans="2:2" x14ac:dyDescent="0.45">
      <c r="B2212" s="4" t="s">
        <v>3086</v>
      </c>
    </row>
    <row r="2213" spans="2:2" x14ac:dyDescent="0.45">
      <c r="B2213" s="4" t="s">
        <v>3087</v>
      </c>
    </row>
    <row r="2214" spans="2:2" x14ac:dyDescent="0.45">
      <c r="B2214" s="4" t="s">
        <v>3088</v>
      </c>
    </row>
    <row r="2215" spans="2:2" x14ac:dyDescent="0.45">
      <c r="B2215" s="4" t="s">
        <v>3089</v>
      </c>
    </row>
    <row r="2216" spans="2:2" x14ac:dyDescent="0.45">
      <c r="B2216" s="4" t="s">
        <v>3090</v>
      </c>
    </row>
    <row r="2217" spans="2:2" x14ac:dyDescent="0.45">
      <c r="B2217" s="4" t="s">
        <v>3091</v>
      </c>
    </row>
    <row r="2218" spans="2:2" x14ac:dyDescent="0.45">
      <c r="B2218" s="4" t="s">
        <v>3092</v>
      </c>
    </row>
    <row r="2219" spans="2:2" x14ac:dyDescent="0.45">
      <c r="B2219" s="4" t="s">
        <v>3093</v>
      </c>
    </row>
    <row r="2220" spans="2:2" x14ac:dyDescent="0.45">
      <c r="B2220" s="4" t="s">
        <v>3094</v>
      </c>
    </row>
    <row r="2221" spans="2:2" x14ac:dyDescent="0.45">
      <c r="B2221" s="4" t="s">
        <v>3095</v>
      </c>
    </row>
    <row r="2222" spans="2:2" x14ac:dyDescent="0.45">
      <c r="B2222" s="4" t="s">
        <v>3096</v>
      </c>
    </row>
    <row r="2223" spans="2:2" x14ac:dyDescent="0.45">
      <c r="B2223" s="4" t="s">
        <v>3097</v>
      </c>
    </row>
    <row r="2224" spans="2:2" x14ac:dyDescent="0.45">
      <c r="B2224" s="4" t="s">
        <v>3098</v>
      </c>
    </row>
    <row r="2225" spans="2:2" x14ac:dyDescent="0.45">
      <c r="B2225" s="4" t="s">
        <v>3099</v>
      </c>
    </row>
    <row r="2226" spans="2:2" x14ac:dyDescent="0.45">
      <c r="B2226" s="4" t="s">
        <v>3100</v>
      </c>
    </row>
    <row r="2227" spans="2:2" x14ac:dyDescent="0.45">
      <c r="B2227" s="4" t="s">
        <v>3101</v>
      </c>
    </row>
    <row r="2228" spans="2:2" x14ac:dyDescent="0.45">
      <c r="B2228" s="4" t="s">
        <v>3102</v>
      </c>
    </row>
    <row r="2229" spans="2:2" x14ac:dyDescent="0.45">
      <c r="B2229" s="4" t="s">
        <v>3103</v>
      </c>
    </row>
    <row r="2230" spans="2:2" x14ac:dyDescent="0.45">
      <c r="B2230" s="4" t="s">
        <v>3104</v>
      </c>
    </row>
    <row r="2231" spans="2:2" x14ac:dyDescent="0.45">
      <c r="B2231" s="4" t="s">
        <v>3105</v>
      </c>
    </row>
    <row r="2232" spans="2:2" x14ac:dyDescent="0.45">
      <c r="B2232" s="4" t="s">
        <v>3106</v>
      </c>
    </row>
    <row r="2233" spans="2:2" x14ac:dyDescent="0.45">
      <c r="B2233" s="4" t="s">
        <v>3107</v>
      </c>
    </row>
    <row r="2234" spans="2:2" x14ac:dyDescent="0.45">
      <c r="B2234" s="4" t="s">
        <v>3108</v>
      </c>
    </row>
    <row r="2235" spans="2:2" x14ac:dyDescent="0.45">
      <c r="B2235" s="4" t="s">
        <v>3109</v>
      </c>
    </row>
    <row r="2236" spans="2:2" x14ac:dyDescent="0.45">
      <c r="B2236" s="4" t="s">
        <v>3110</v>
      </c>
    </row>
    <row r="2237" spans="2:2" x14ac:dyDescent="0.45">
      <c r="B2237" s="4" t="s">
        <v>3111</v>
      </c>
    </row>
    <row r="2238" spans="2:2" x14ac:dyDescent="0.45">
      <c r="B2238" s="4" t="s">
        <v>3112</v>
      </c>
    </row>
    <row r="2239" spans="2:2" x14ac:dyDescent="0.45">
      <c r="B2239" s="4" t="s">
        <v>3113</v>
      </c>
    </row>
    <row r="2240" spans="2:2" x14ac:dyDescent="0.45">
      <c r="B2240" s="4" t="s">
        <v>3114</v>
      </c>
    </row>
    <row r="2241" spans="2:2" x14ac:dyDescent="0.45">
      <c r="B2241" s="4" t="s">
        <v>3115</v>
      </c>
    </row>
    <row r="2242" spans="2:2" x14ac:dyDescent="0.45">
      <c r="B2242" s="4" t="s">
        <v>3116</v>
      </c>
    </row>
    <row r="2243" spans="2:2" x14ac:dyDescent="0.45">
      <c r="B2243" s="4" t="s">
        <v>3117</v>
      </c>
    </row>
    <row r="2244" spans="2:2" x14ac:dyDescent="0.45">
      <c r="B2244" s="4" t="s">
        <v>905</v>
      </c>
    </row>
    <row r="2245" spans="2:2" x14ac:dyDescent="0.45">
      <c r="B2245" s="4" t="s">
        <v>3118</v>
      </c>
    </row>
    <row r="2246" spans="2:2" x14ac:dyDescent="0.45">
      <c r="B2246" s="4" t="s">
        <v>3119</v>
      </c>
    </row>
    <row r="2247" spans="2:2" x14ac:dyDescent="0.45">
      <c r="B2247" s="4" t="s">
        <v>3120</v>
      </c>
    </row>
    <row r="2248" spans="2:2" x14ac:dyDescent="0.45">
      <c r="B2248" s="4" t="s">
        <v>3121</v>
      </c>
    </row>
    <row r="2249" spans="2:2" x14ac:dyDescent="0.45">
      <c r="B2249" s="4" t="s">
        <v>3122</v>
      </c>
    </row>
    <row r="2250" spans="2:2" x14ac:dyDescent="0.45">
      <c r="B2250" s="4" t="s">
        <v>3123</v>
      </c>
    </row>
    <row r="2251" spans="2:2" x14ac:dyDescent="0.45">
      <c r="B2251" s="4" t="s">
        <v>3124</v>
      </c>
    </row>
    <row r="2252" spans="2:2" x14ac:dyDescent="0.45">
      <c r="B2252" s="4" t="s">
        <v>3125</v>
      </c>
    </row>
    <row r="2253" spans="2:2" x14ac:dyDescent="0.45">
      <c r="B2253" s="4" t="s">
        <v>3126</v>
      </c>
    </row>
    <row r="2254" spans="2:2" x14ac:dyDescent="0.45">
      <c r="B2254" s="4" t="s">
        <v>3127</v>
      </c>
    </row>
    <row r="2255" spans="2:2" x14ac:dyDescent="0.45">
      <c r="B2255" s="4" t="s">
        <v>3128</v>
      </c>
    </row>
    <row r="2256" spans="2:2" x14ac:dyDescent="0.45">
      <c r="B2256" s="4" t="s">
        <v>3129</v>
      </c>
    </row>
    <row r="2257" spans="2:2" x14ac:dyDescent="0.45">
      <c r="B2257" s="4" t="s">
        <v>3130</v>
      </c>
    </row>
    <row r="2258" spans="2:2" x14ac:dyDescent="0.45">
      <c r="B2258" s="4" t="s">
        <v>3131</v>
      </c>
    </row>
    <row r="2259" spans="2:2" x14ac:dyDescent="0.45">
      <c r="B2259" s="4" t="s">
        <v>3132</v>
      </c>
    </row>
    <row r="2260" spans="2:2" x14ac:dyDescent="0.45">
      <c r="B2260" s="4" t="s">
        <v>3133</v>
      </c>
    </row>
    <row r="2261" spans="2:2" x14ac:dyDescent="0.45">
      <c r="B2261" s="4" t="s">
        <v>3134</v>
      </c>
    </row>
    <row r="2262" spans="2:2" x14ac:dyDescent="0.45">
      <c r="B2262" s="4" t="s">
        <v>3135</v>
      </c>
    </row>
    <row r="2263" spans="2:2" x14ac:dyDescent="0.45">
      <c r="B2263" s="4" t="s">
        <v>3136</v>
      </c>
    </row>
    <row r="2264" spans="2:2" x14ac:dyDescent="0.45">
      <c r="B2264" s="4" t="s">
        <v>3137</v>
      </c>
    </row>
    <row r="2265" spans="2:2" x14ac:dyDescent="0.45">
      <c r="B2265" s="4" t="s">
        <v>439</v>
      </c>
    </row>
    <row r="2266" spans="2:2" x14ac:dyDescent="0.45">
      <c r="B2266" s="4" t="s">
        <v>3138</v>
      </c>
    </row>
    <row r="2267" spans="2:2" x14ac:dyDescent="0.45">
      <c r="B2267" s="4" t="s">
        <v>3139</v>
      </c>
    </row>
    <row r="2268" spans="2:2" x14ac:dyDescent="0.45">
      <c r="B2268" s="4" t="s">
        <v>3140</v>
      </c>
    </row>
    <row r="2269" spans="2:2" x14ac:dyDescent="0.45">
      <c r="B2269" s="4" t="s">
        <v>3141</v>
      </c>
    </row>
    <row r="2270" spans="2:2" x14ac:dyDescent="0.45">
      <c r="B2270" s="4" t="s">
        <v>3142</v>
      </c>
    </row>
    <row r="2271" spans="2:2" x14ac:dyDescent="0.45">
      <c r="B2271" s="4" t="s">
        <v>3143</v>
      </c>
    </row>
    <row r="2272" spans="2:2" x14ac:dyDescent="0.45">
      <c r="B2272" s="4" t="s">
        <v>3144</v>
      </c>
    </row>
    <row r="2273" spans="2:2" x14ac:dyDescent="0.45">
      <c r="B2273" s="4" t="s">
        <v>3145</v>
      </c>
    </row>
    <row r="2274" spans="2:2" x14ac:dyDescent="0.45">
      <c r="B2274" s="4" t="s">
        <v>3146</v>
      </c>
    </row>
    <row r="2275" spans="2:2" x14ac:dyDescent="0.45">
      <c r="B2275" s="4" t="s">
        <v>3147</v>
      </c>
    </row>
    <row r="2276" spans="2:2" x14ac:dyDescent="0.45">
      <c r="B2276" s="4" t="s">
        <v>3148</v>
      </c>
    </row>
    <row r="2277" spans="2:2" x14ac:dyDescent="0.45">
      <c r="B2277" s="4" t="s">
        <v>3149</v>
      </c>
    </row>
    <row r="2278" spans="2:2" x14ac:dyDescent="0.45">
      <c r="B2278" s="4" t="s">
        <v>3150</v>
      </c>
    </row>
    <row r="2279" spans="2:2" x14ac:dyDescent="0.45">
      <c r="B2279" s="4" t="s">
        <v>3151</v>
      </c>
    </row>
    <row r="2280" spans="2:2" x14ac:dyDescent="0.45">
      <c r="B2280" s="4" t="s">
        <v>3152</v>
      </c>
    </row>
    <row r="2281" spans="2:2" x14ac:dyDescent="0.45">
      <c r="B2281" s="4" t="s">
        <v>3153</v>
      </c>
    </row>
    <row r="2282" spans="2:2" x14ac:dyDescent="0.45">
      <c r="B2282" s="4" t="s">
        <v>3154</v>
      </c>
    </row>
    <row r="2283" spans="2:2" x14ac:dyDescent="0.45">
      <c r="B2283" s="4" t="s">
        <v>3155</v>
      </c>
    </row>
    <row r="2284" spans="2:2" x14ac:dyDescent="0.45">
      <c r="B2284" s="4" t="s">
        <v>3156</v>
      </c>
    </row>
    <row r="2285" spans="2:2" x14ac:dyDescent="0.45">
      <c r="B2285" s="4" t="s">
        <v>3157</v>
      </c>
    </row>
    <row r="2286" spans="2:2" x14ac:dyDescent="0.45">
      <c r="B2286" s="4" t="s">
        <v>3158</v>
      </c>
    </row>
    <row r="2287" spans="2:2" x14ac:dyDescent="0.45">
      <c r="B2287" s="4" t="s">
        <v>3159</v>
      </c>
    </row>
    <row r="2288" spans="2:2" x14ac:dyDescent="0.45">
      <c r="B2288" s="4" t="s">
        <v>3160</v>
      </c>
    </row>
    <row r="2289" spans="2:2" x14ac:dyDescent="0.45">
      <c r="B2289" s="4" t="s">
        <v>3161</v>
      </c>
    </row>
    <row r="2290" spans="2:2" x14ac:dyDescent="0.45">
      <c r="B2290" s="4" t="s">
        <v>3162</v>
      </c>
    </row>
    <row r="2291" spans="2:2" x14ac:dyDescent="0.45">
      <c r="B2291" s="4" t="s">
        <v>3163</v>
      </c>
    </row>
    <row r="2292" spans="2:2" x14ac:dyDescent="0.45">
      <c r="B2292" s="4" t="s">
        <v>3164</v>
      </c>
    </row>
    <row r="2293" spans="2:2" x14ac:dyDescent="0.45">
      <c r="B2293" s="4" t="s">
        <v>3165</v>
      </c>
    </row>
    <row r="2294" spans="2:2" x14ac:dyDescent="0.45">
      <c r="B2294" s="4" t="s">
        <v>3166</v>
      </c>
    </row>
    <row r="2295" spans="2:2" x14ac:dyDescent="0.45">
      <c r="B2295" s="4" t="s">
        <v>3167</v>
      </c>
    </row>
    <row r="2296" spans="2:2" x14ac:dyDescent="0.45">
      <c r="B2296" s="4" t="s">
        <v>3168</v>
      </c>
    </row>
    <row r="2297" spans="2:2" x14ac:dyDescent="0.45">
      <c r="B2297" s="4" t="s">
        <v>3169</v>
      </c>
    </row>
    <row r="2298" spans="2:2" x14ac:dyDescent="0.45">
      <c r="B2298" s="4" t="s">
        <v>3170</v>
      </c>
    </row>
    <row r="2299" spans="2:2" x14ac:dyDescent="0.45">
      <c r="B2299" s="4" t="s">
        <v>3171</v>
      </c>
    </row>
    <row r="2300" spans="2:2" x14ac:dyDescent="0.45">
      <c r="B2300" s="4" t="s">
        <v>3172</v>
      </c>
    </row>
    <row r="2301" spans="2:2" x14ac:dyDescent="0.45">
      <c r="B2301" s="4" t="s">
        <v>3173</v>
      </c>
    </row>
    <row r="2302" spans="2:2" x14ac:dyDescent="0.45">
      <c r="B2302" s="4" t="s">
        <v>3174</v>
      </c>
    </row>
    <row r="2303" spans="2:2" x14ac:dyDescent="0.45">
      <c r="B2303" s="4" t="s">
        <v>3175</v>
      </c>
    </row>
    <row r="2304" spans="2:2" x14ac:dyDescent="0.45">
      <c r="B2304" s="4" t="s">
        <v>3176</v>
      </c>
    </row>
    <row r="2305" spans="2:2" x14ac:dyDescent="0.45">
      <c r="B2305" s="4" t="s">
        <v>3177</v>
      </c>
    </row>
    <row r="2306" spans="2:2" x14ac:dyDescent="0.45">
      <c r="B2306" s="4" t="s">
        <v>3178</v>
      </c>
    </row>
    <row r="2307" spans="2:2" x14ac:dyDescent="0.45">
      <c r="B2307" s="4" t="s">
        <v>3179</v>
      </c>
    </row>
    <row r="2308" spans="2:2" x14ac:dyDescent="0.45">
      <c r="B2308" s="4" t="s">
        <v>3180</v>
      </c>
    </row>
    <row r="2309" spans="2:2" x14ac:dyDescent="0.45">
      <c r="B2309" s="4" t="s">
        <v>3181</v>
      </c>
    </row>
    <row r="2310" spans="2:2" x14ac:dyDescent="0.45">
      <c r="B2310" s="4" t="s">
        <v>3182</v>
      </c>
    </row>
    <row r="2311" spans="2:2" x14ac:dyDescent="0.45">
      <c r="B2311" s="4" t="s">
        <v>3183</v>
      </c>
    </row>
    <row r="2312" spans="2:2" x14ac:dyDescent="0.45">
      <c r="B2312" s="4" t="s">
        <v>3184</v>
      </c>
    </row>
    <row r="2313" spans="2:2" x14ac:dyDescent="0.45">
      <c r="B2313" s="4" t="s">
        <v>3185</v>
      </c>
    </row>
    <row r="2314" spans="2:2" x14ac:dyDescent="0.45">
      <c r="B2314" s="4" t="s">
        <v>3186</v>
      </c>
    </row>
    <row r="2315" spans="2:2" x14ac:dyDescent="0.45">
      <c r="B2315" s="4" t="s">
        <v>3187</v>
      </c>
    </row>
    <row r="2316" spans="2:2" x14ac:dyDescent="0.45">
      <c r="B2316" s="4" t="s">
        <v>3188</v>
      </c>
    </row>
    <row r="2317" spans="2:2" x14ac:dyDescent="0.45">
      <c r="B2317" s="4" t="s">
        <v>3189</v>
      </c>
    </row>
    <row r="2318" spans="2:2" x14ac:dyDescent="0.45">
      <c r="B2318" s="4" t="s">
        <v>3190</v>
      </c>
    </row>
    <row r="2319" spans="2:2" x14ac:dyDescent="0.45">
      <c r="B2319" s="4" t="s">
        <v>3191</v>
      </c>
    </row>
    <row r="2320" spans="2:2" x14ac:dyDescent="0.45">
      <c r="B2320" s="4" t="s">
        <v>3192</v>
      </c>
    </row>
    <row r="2321" spans="2:2" x14ac:dyDescent="0.45">
      <c r="B2321" s="4" t="s">
        <v>3193</v>
      </c>
    </row>
    <row r="2322" spans="2:2" x14ac:dyDescent="0.45">
      <c r="B2322" s="4" t="s">
        <v>3194</v>
      </c>
    </row>
    <row r="2323" spans="2:2" x14ac:dyDescent="0.45">
      <c r="B2323" s="4" t="s">
        <v>3195</v>
      </c>
    </row>
    <row r="2324" spans="2:2" x14ac:dyDescent="0.45">
      <c r="B2324" s="4" t="s">
        <v>3196</v>
      </c>
    </row>
    <row r="2325" spans="2:2" x14ac:dyDescent="0.45">
      <c r="B2325" s="4" t="s">
        <v>3197</v>
      </c>
    </row>
    <row r="2326" spans="2:2" x14ac:dyDescent="0.45">
      <c r="B2326" s="4" t="s">
        <v>3198</v>
      </c>
    </row>
    <row r="2327" spans="2:2" x14ac:dyDescent="0.45">
      <c r="B2327" s="4" t="s">
        <v>3199</v>
      </c>
    </row>
    <row r="2328" spans="2:2" x14ac:dyDescent="0.45">
      <c r="B2328" s="4" t="s">
        <v>471</v>
      </c>
    </row>
    <row r="2329" spans="2:2" x14ac:dyDescent="0.45">
      <c r="B2329" s="4" t="s">
        <v>3200</v>
      </c>
    </row>
    <row r="2330" spans="2:2" x14ac:dyDescent="0.45">
      <c r="B2330" s="4" t="s">
        <v>3201</v>
      </c>
    </row>
    <row r="2331" spans="2:2" x14ac:dyDescent="0.45">
      <c r="B2331" s="4" t="s">
        <v>3202</v>
      </c>
    </row>
    <row r="2332" spans="2:2" x14ac:dyDescent="0.45">
      <c r="B2332" s="4" t="s">
        <v>3203</v>
      </c>
    </row>
    <row r="2333" spans="2:2" x14ac:dyDescent="0.45">
      <c r="B2333" s="4" t="s">
        <v>453</v>
      </c>
    </row>
    <row r="2334" spans="2:2" x14ac:dyDescent="0.45">
      <c r="B2334" s="4" t="s">
        <v>3204</v>
      </c>
    </row>
    <row r="2335" spans="2:2" x14ac:dyDescent="0.45">
      <c r="B2335" s="4" t="s">
        <v>3205</v>
      </c>
    </row>
    <row r="2336" spans="2:2" x14ac:dyDescent="0.45">
      <c r="B2336" s="4" t="s">
        <v>3206</v>
      </c>
    </row>
    <row r="2337" spans="2:2" x14ac:dyDescent="0.45">
      <c r="B2337" s="4" t="s">
        <v>3207</v>
      </c>
    </row>
    <row r="2338" spans="2:2" x14ac:dyDescent="0.45">
      <c r="B2338" s="4" t="s">
        <v>3208</v>
      </c>
    </row>
    <row r="2339" spans="2:2" x14ac:dyDescent="0.45">
      <c r="B2339" s="4" t="s">
        <v>3209</v>
      </c>
    </row>
    <row r="2340" spans="2:2" x14ac:dyDescent="0.45">
      <c r="B2340" s="4" t="s">
        <v>3210</v>
      </c>
    </row>
    <row r="2341" spans="2:2" x14ac:dyDescent="0.45">
      <c r="B2341" s="4" t="s">
        <v>3211</v>
      </c>
    </row>
    <row r="2342" spans="2:2" x14ac:dyDescent="0.45">
      <c r="B2342" s="4" t="s">
        <v>3212</v>
      </c>
    </row>
    <row r="2343" spans="2:2" x14ac:dyDescent="0.45">
      <c r="B2343" s="4" t="s">
        <v>3213</v>
      </c>
    </row>
    <row r="2344" spans="2:2" x14ac:dyDescent="0.45">
      <c r="B2344" s="4" t="s">
        <v>3214</v>
      </c>
    </row>
    <row r="2345" spans="2:2" x14ac:dyDescent="0.45">
      <c r="B2345" s="4" t="s">
        <v>3215</v>
      </c>
    </row>
    <row r="2346" spans="2:2" x14ac:dyDescent="0.45">
      <c r="B2346" s="4" t="s">
        <v>3216</v>
      </c>
    </row>
    <row r="2347" spans="2:2" x14ac:dyDescent="0.45">
      <c r="B2347" s="4" t="s">
        <v>3217</v>
      </c>
    </row>
    <row r="2348" spans="2:2" x14ac:dyDescent="0.45">
      <c r="B2348" s="4" t="s">
        <v>3218</v>
      </c>
    </row>
    <row r="2349" spans="2:2" x14ac:dyDescent="0.45">
      <c r="B2349" s="4" t="s">
        <v>3219</v>
      </c>
    </row>
    <row r="2350" spans="2:2" x14ac:dyDescent="0.45">
      <c r="B2350" s="4" t="s">
        <v>3220</v>
      </c>
    </row>
    <row r="2351" spans="2:2" x14ac:dyDescent="0.45">
      <c r="B2351" s="4" t="s">
        <v>3221</v>
      </c>
    </row>
    <row r="2352" spans="2:2" x14ac:dyDescent="0.45">
      <c r="B2352" s="4" t="s">
        <v>693</v>
      </c>
    </row>
    <row r="2353" spans="2:2" x14ac:dyDescent="0.45">
      <c r="B2353" s="4" t="s">
        <v>3222</v>
      </c>
    </row>
    <row r="2354" spans="2:2" x14ac:dyDescent="0.45">
      <c r="B2354" s="4" t="s">
        <v>3223</v>
      </c>
    </row>
    <row r="2355" spans="2:2" x14ac:dyDescent="0.45">
      <c r="B2355" s="4" t="s">
        <v>3224</v>
      </c>
    </row>
    <row r="2356" spans="2:2" x14ac:dyDescent="0.45">
      <c r="B2356" s="4" t="s">
        <v>3225</v>
      </c>
    </row>
    <row r="2357" spans="2:2" x14ac:dyDescent="0.45">
      <c r="B2357" s="4" t="s">
        <v>3226</v>
      </c>
    </row>
    <row r="2358" spans="2:2" x14ac:dyDescent="0.45">
      <c r="B2358" s="4" t="s">
        <v>3227</v>
      </c>
    </row>
    <row r="2359" spans="2:2" x14ac:dyDescent="0.45">
      <c r="B2359" s="4" t="s">
        <v>3228</v>
      </c>
    </row>
    <row r="2360" spans="2:2" x14ac:dyDescent="0.45">
      <c r="B2360" s="4" t="s">
        <v>613</v>
      </c>
    </row>
    <row r="2361" spans="2:2" x14ac:dyDescent="0.45">
      <c r="B2361" s="4" t="s">
        <v>3229</v>
      </c>
    </row>
    <row r="2362" spans="2:2" x14ac:dyDescent="0.45">
      <c r="B2362" s="4" t="s">
        <v>3230</v>
      </c>
    </row>
    <row r="2363" spans="2:2" x14ac:dyDescent="0.45">
      <c r="B2363" s="4" t="s">
        <v>3231</v>
      </c>
    </row>
    <row r="2364" spans="2:2" x14ac:dyDescent="0.45">
      <c r="B2364" s="4" t="s">
        <v>3232</v>
      </c>
    </row>
    <row r="2365" spans="2:2" x14ac:dyDescent="0.45">
      <c r="B2365" s="4" t="s">
        <v>3233</v>
      </c>
    </row>
    <row r="2366" spans="2:2" x14ac:dyDescent="0.45">
      <c r="B2366" s="4" t="s">
        <v>3234</v>
      </c>
    </row>
    <row r="2367" spans="2:2" x14ac:dyDescent="0.45">
      <c r="B2367" s="4" t="s">
        <v>3235</v>
      </c>
    </row>
    <row r="2368" spans="2:2" x14ac:dyDescent="0.45">
      <c r="B2368" s="4" t="s">
        <v>3236</v>
      </c>
    </row>
    <row r="2369" spans="2:2" x14ac:dyDescent="0.45">
      <c r="B2369" s="4" t="s">
        <v>3237</v>
      </c>
    </row>
    <row r="2370" spans="2:2" x14ac:dyDescent="0.45">
      <c r="B2370" s="4" t="s">
        <v>3238</v>
      </c>
    </row>
    <row r="2371" spans="2:2" x14ac:dyDescent="0.45">
      <c r="B2371" s="4" t="s">
        <v>3239</v>
      </c>
    </row>
    <row r="2372" spans="2:2" x14ac:dyDescent="0.45">
      <c r="B2372" s="4" t="s">
        <v>3240</v>
      </c>
    </row>
    <row r="2373" spans="2:2" x14ac:dyDescent="0.45">
      <c r="B2373" s="4" t="s">
        <v>3241</v>
      </c>
    </row>
    <row r="2374" spans="2:2" x14ac:dyDescent="0.45">
      <c r="B2374" s="4" t="s">
        <v>3242</v>
      </c>
    </row>
    <row r="2375" spans="2:2" x14ac:dyDescent="0.45">
      <c r="B2375" s="4" t="s">
        <v>435</v>
      </c>
    </row>
    <row r="2376" spans="2:2" x14ac:dyDescent="0.45">
      <c r="B2376" s="4" t="s">
        <v>748</v>
      </c>
    </row>
    <row r="2377" spans="2:2" x14ac:dyDescent="0.45">
      <c r="B2377" s="4" t="s">
        <v>3243</v>
      </c>
    </row>
    <row r="2378" spans="2:2" x14ac:dyDescent="0.45">
      <c r="B2378" s="4" t="s">
        <v>3244</v>
      </c>
    </row>
    <row r="2379" spans="2:2" x14ac:dyDescent="0.45">
      <c r="B2379" s="4" t="s">
        <v>3245</v>
      </c>
    </row>
    <row r="2380" spans="2:2" x14ac:dyDescent="0.45">
      <c r="B2380" s="4" t="s">
        <v>3246</v>
      </c>
    </row>
    <row r="2381" spans="2:2" x14ac:dyDescent="0.45">
      <c r="B2381" s="4" t="s">
        <v>3247</v>
      </c>
    </row>
    <row r="2382" spans="2:2" x14ac:dyDescent="0.45">
      <c r="B2382" s="4" t="s">
        <v>3248</v>
      </c>
    </row>
    <row r="2383" spans="2:2" x14ac:dyDescent="0.45">
      <c r="B2383" s="4" t="s">
        <v>3249</v>
      </c>
    </row>
    <row r="2384" spans="2:2" x14ac:dyDescent="0.45">
      <c r="B2384" s="4" t="s">
        <v>3250</v>
      </c>
    </row>
    <row r="2385" spans="2:2" x14ac:dyDescent="0.45">
      <c r="B2385" s="4" t="s">
        <v>3251</v>
      </c>
    </row>
    <row r="2386" spans="2:2" x14ac:dyDescent="0.45">
      <c r="B2386" s="4" t="s">
        <v>3252</v>
      </c>
    </row>
    <row r="2387" spans="2:2" x14ac:dyDescent="0.45">
      <c r="B2387" s="4" t="s">
        <v>3253</v>
      </c>
    </row>
    <row r="2388" spans="2:2" x14ac:dyDescent="0.45">
      <c r="B2388" s="4" t="s">
        <v>3254</v>
      </c>
    </row>
    <row r="2389" spans="2:2" x14ac:dyDescent="0.45">
      <c r="B2389" s="4" t="s">
        <v>3255</v>
      </c>
    </row>
    <row r="2390" spans="2:2" x14ac:dyDescent="0.45">
      <c r="B2390" s="4" t="s">
        <v>880</v>
      </c>
    </row>
    <row r="2391" spans="2:2" x14ac:dyDescent="0.45">
      <c r="B2391" s="4" t="s">
        <v>3256</v>
      </c>
    </row>
    <row r="2392" spans="2:2" x14ac:dyDescent="0.45">
      <c r="B2392" s="4" t="s">
        <v>552</v>
      </c>
    </row>
    <row r="2393" spans="2:2" x14ac:dyDescent="0.45">
      <c r="B2393" s="4" t="s">
        <v>3257</v>
      </c>
    </row>
    <row r="2394" spans="2:2" x14ac:dyDescent="0.45">
      <c r="B2394" s="4" t="s">
        <v>947</v>
      </c>
    </row>
    <row r="2395" spans="2:2" x14ac:dyDescent="0.45">
      <c r="B2395" s="4" t="s">
        <v>3258</v>
      </c>
    </row>
    <row r="2396" spans="2:2" x14ac:dyDescent="0.45">
      <c r="B2396" s="4" t="s">
        <v>3259</v>
      </c>
    </row>
    <row r="2397" spans="2:2" x14ac:dyDescent="0.45">
      <c r="B2397" s="4" t="s">
        <v>3260</v>
      </c>
    </row>
    <row r="2398" spans="2:2" x14ac:dyDescent="0.45">
      <c r="B2398" s="4" t="s">
        <v>3261</v>
      </c>
    </row>
    <row r="2399" spans="2:2" x14ac:dyDescent="0.45">
      <c r="B2399" s="4" t="s">
        <v>3262</v>
      </c>
    </row>
    <row r="2400" spans="2:2" x14ac:dyDescent="0.45">
      <c r="B2400" s="4" t="s">
        <v>3263</v>
      </c>
    </row>
    <row r="2401" spans="2:2" x14ac:dyDescent="0.45">
      <c r="B2401" s="4" t="s">
        <v>3264</v>
      </c>
    </row>
    <row r="2402" spans="2:2" x14ac:dyDescent="0.45">
      <c r="B2402" s="4" t="s">
        <v>3265</v>
      </c>
    </row>
    <row r="2403" spans="2:2" x14ac:dyDescent="0.45">
      <c r="B2403" s="4" t="s">
        <v>3266</v>
      </c>
    </row>
    <row r="2404" spans="2:2" x14ac:dyDescent="0.45">
      <c r="B2404" s="4" t="s">
        <v>3267</v>
      </c>
    </row>
    <row r="2405" spans="2:2" x14ac:dyDescent="0.45">
      <c r="B2405" s="4" t="s">
        <v>3268</v>
      </c>
    </row>
    <row r="2406" spans="2:2" x14ac:dyDescent="0.45">
      <c r="B2406" s="4" t="s">
        <v>3269</v>
      </c>
    </row>
    <row r="2407" spans="2:2" x14ac:dyDescent="0.45">
      <c r="B2407" s="4" t="s">
        <v>3270</v>
      </c>
    </row>
    <row r="2408" spans="2:2" x14ac:dyDescent="0.45">
      <c r="B2408" s="4" t="s">
        <v>3271</v>
      </c>
    </row>
    <row r="2409" spans="2:2" x14ac:dyDescent="0.45">
      <c r="B2409" s="4" t="s">
        <v>3272</v>
      </c>
    </row>
    <row r="2410" spans="2:2" x14ac:dyDescent="0.45">
      <c r="B2410" s="4" t="s">
        <v>3273</v>
      </c>
    </row>
    <row r="2411" spans="2:2" x14ac:dyDescent="0.45">
      <c r="B2411" s="4" t="s">
        <v>3274</v>
      </c>
    </row>
    <row r="2412" spans="2:2" x14ac:dyDescent="0.45">
      <c r="B2412" s="4" t="s">
        <v>3275</v>
      </c>
    </row>
    <row r="2413" spans="2:2" x14ac:dyDescent="0.45">
      <c r="B2413" s="4" t="s">
        <v>3276</v>
      </c>
    </row>
    <row r="2414" spans="2:2" x14ac:dyDescent="0.45">
      <c r="B2414" s="4" t="s">
        <v>3277</v>
      </c>
    </row>
    <row r="2415" spans="2:2" x14ac:dyDescent="0.45">
      <c r="B2415" s="4" t="s">
        <v>952</v>
      </c>
    </row>
    <row r="2416" spans="2:2" x14ac:dyDescent="0.45">
      <c r="B2416" s="4" t="s">
        <v>3278</v>
      </c>
    </row>
    <row r="2417" spans="2:2" x14ac:dyDescent="0.45">
      <c r="B2417" s="4" t="s">
        <v>3279</v>
      </c>
    </row>
    <row r="2418" spans="2:2" x14ac:dyDescent="0.45">
      <c r="B2418" s="4" t="s">
        <v>3280</v>
      </c>
    </row>
    <row r="2419" spans="2:2" x14ac:dyDescent="0.45">
      <c r="B2419" s="4" t="s">
        <v>3281</v>
      </c>
    </row>
    <row r="2420" spans="2:2" x14ac:dyDescent="0.45">
      <c r="B2420" s="4" t="s">
        <v>3282</v>
      </c>
    </row>
    <row r="2421" spans="2:2" x14ac:dyDescent="0.45">
      <c r="B2421" s="4" t="s">
        <v>3283</v>
      </c>
    </row>
    <row r="2422" spans="2:2" x14ac:dyDescent="0.45">
      <c r="B2422" s="4" t="s">
        <v>3284</v>
      </c>
    </row>
    <row r="2423" spans="2:2" x14ac:dyDescent="0.45">
      <c r="B2423" s="4" t="s">
        <v>3285</v>
      </c>
    </row>
    <row r="2424" spans="2:2" x14ac:dyDescent="0.45">
      <c r="B2424" s="4" t="s">
        <v>3286</v>
      </c>
    </row>
    <row r="2425" spans="2:2" x14ac:dyDescent="0.45">
      <c r="B2425" s="4" t="s">
        <v>3287</v>
      </c>
    </row>
    <row r="2426" spans="2:2" x14ac:dyDescent="0.45">
      <c r="B2426" s="4" t="s">
        <v>3288</v>
      </c>
    </row>
    <row r="2427" spans="2:2" x14ac:dyDescent="0.45">
      <c r="B2427" s="4" t="s">
        <v>3289</v>
      </c>
    </row>
    <row r="2428" spans="2:2" x14ac:dyDescent="0.45">
      <c r="B2428" s="4" t="s">
        <v>3290</v>
      </c>
    </row>
    <row r="2429" spans="2:2" x14ac:dyDescent="0.45">
      <c r="B2429" s="4" t="s">
        <v>3291</v>
      </c>
    </row>
    <row r="2430" spans="2:2" x14ac:dyDescent="0.45">
      <c r="B2430" s="4" t="s">
        <v>3292</v>
      </c>
    </row>
    <row r="2431" spans="2:2" x14ac:dyDescent="0.45">
      <c r="B2431" s="4" t="s">
        <v>3293</v>
      </c>
    </row>
    <row r="2432" spans="2:2" x14ac:dyDescent="0.45">
      <c r="B2432" s="4" t="s">
        <v>3294</v>
      </c>
    </row>
    <row r="2433" spans="2:2" x14ac:dyDescent="0.45">
      <c r="B2433" s="4" t="s">
        <v>3295</v>
      </c>
    </row>
    <row r="2434" spans="2:2" x14ac:dyDescent="0.45">
      <c r="B2434" s="4" t="s">
        <v>3296</v>
      </c>
    </row>
    <row r="2435" spans="2:2" x14ac:dyDescent="0.45">
      <c r="B2435" s="4" t="s">
        <v>3297</v>
      </c>
    </row>
    <row r="2436" spans="2:2" x14ac:dyDescent="0.45">
      <c r="B2436" s="4" t="s">
        <v>3298</v>
      </c>
    </row>
    <row r="2437" spans="2:2" x14ac:dyDescent="0.45">
      <c r="B2437" s="4" t="s">
        <v>3299</v>
      </c>
    </row>
    <row r="2438" spans="2:2" x14ac:dyDescent="0.45">
      <c r="B2438" s="4" t="s">
        <v>3300</v>
      </c>
    </row>
    <row r="2439" spans="2:2" x14ac:dyDescent="0.45">
      <c r="B2439" s="4" t="s">
        <v>3301</v>
      </c>
    </row>
    <row r="2440" spans="2:2" x14ac:dyDescent="0.45">
      <c r="B2440" s="4" t="s">
        <v>3302</v>
      </c>
    </row>
    <row r="2441" spans="2:2" x14ac:dyDescent="0.45">
      <c r="B2441" s="4" t="s">
        <v>3303</v>
      </c>
    </row>
    <row r="2442" spans="2:2" x14ac:dyDescent="0.45">
      <c r="B2442" s="4" t="s">
        <v>3304</v>
      </c>
    </row>
    <row r="2443" spans="2:2" x14ac:dyDescent="0.45">
      <c r="B2443" s="4" t="s">
        <v>3305</v>
      </c>
    </row>
    <row r="2444" spans="2:2" x14ac:dyDescent="0.45">
      <c r="B2444" s="4" t="s">
        <v>459</v>
      </c>
    </row>
    <row r="2445" spans="2:2" x14ac:dyDescent="0.45">
      <c r="B2445" s="4" t="s">
        <v>3306</v>
      </c>
    </row>
    <row r="2446" spans="2:2" x14ac:dyDescent="0.45">
      <c r="B2446" s="4" t="s">
        <v>876</v>
      </c>
    </row>
    <row r="2447" spans="2:2" x14ac:dyDescent="0.45">
      <c r="B2447" s="4" t="s">
        <v>3307</v>
      </c>
    </row>
    <row r="2448" spans="2:2" x14ac:dyDescent="0.45">
      <c r="B2448" s="4" t="s">
        <v>3308</v>
      </c>
    </row>
    <row r="2449" spans="2:2" x14ac:dyDescent="0.45">
      <c r="B2449" s="4" t="s">
        <v>3309</v>
      </c>
    </row>
    <row r="2450" spans="2:2" x14ac:dyDescent="0.45">
      <c r="B2450" s="4" t="s">
        <v>3310</v>
      </c>
    </row>
    <row r="2451" spans="2:2" x14ac:dyDescent="0.45">
      <c r="B2451" s="4" t="s">
        <v>3311</v>
      </c>
    </row>
    <row r="2452" spans="2:2" x14ac:dyDescent="0.45">
      <c r="B2452" s="4" t="s">
        <v>3312</v>
      </c>
    </row>
    <row r="2453" spans="2:2" x14ac:dyDescent="0.45">
      <c r="B2453" s="4" t="s">
        <v>3313</v>
      </c>
    </row>
    <row r="2454" spans="2:2" x14ac:dyDescent="0.45">
      <c r="B2454" s="4" t="s">
        <v>3314</v>
      </c>
    </row>
    <row r="2455" spans="2:2" x14ac:dyDescent="0.45">
      <c r="B2455" s="4" t="s">
        <v>3315</v>
      </c>
    </row>
    <row r="2456" spans="2:2" x14ac:dyDescent="0.45">
      <c r="B2456" s="4" t="s">
        <v>3316</v>
      </c>
    </row>
    <row r="2457" spans="2:2" x14ac:dyDescent="0.45">
      <c r="B2457" s="4" t="s">
        <v>3317</v>
      </c>
    </row>
    <row r="2458" spans="2:2" x14ac:dyDescent="0.45">
      <c r="B2458" s="3"/>
    </row>
    <row r="2459" spans="2:2" x14ac:dyDescent="0.45">
      <c r="B2459" s="3"/>
    </row>
    <row r="2460" spans="2:2" x14ac:dyDescent="0.45">
      <c r="B2460" s="3"/>
    </row>
    <row r="2461" spans="2:2" x14ac:dyDescent="0.45">
      <c r="B2461" s="3"/>
    </row>
    <row r="2462" spans="2:2" x14ac:dyDescent="0.45">
      <c r="B2462" s="3"/>
    </row>
    <row r="2463" spans="2:2" x14ac:dyDescent="0.45">
      <c r="B246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8"/>
  <sheetViews>
    <sheetView workbookViewId="0">
      <selection activeCell="Q11" sqref="Q11"/>
    </sheetView>
  </sheetViews>
  <sheetFormatPr defaultRowHeight="14.25" x14ac:dyDescent="0.45"/>
  <sheetData>
    <row r="1" spans="1:4" x14ac:dyDescent="0.4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45">
      <c r="A2" s="1" t="s">
        <v>4</v>
      </c>
      <c r="B2" s="1" t="s">
        <v>5</v>
      </c>
      <c r="C2" s="1" t="s">
        <v>6</v>
      </c>
      <c r="D2" s="1" t="s">
        <v>7</v>
      </c>
    </row>
    <row r="3" spans="1:4" x14ac:dyDescent="0.45">
      <c r="A3" s="1" t="s">
        <v>10</v>
      </c>
      <c r="B3" s="1" t="s">
        <v>11</v>
      </c>
      <c r="C3" s="1" t="s">
        <v>12</v>
      </c>
      <c r="D3" s="1" t="s">
        <v>13</v>
      </c>
    </row>
    <row r="4" spans="1:4" x14ac:dyDescent="0.45">
      <c r="A4" s="1" t="s">
        <v>15</v>
      </c>
      <c r="B4" s="1" t="s">
        <v>16</v>
      </c>
      <c r="C4" s="1" t="s">
        <v>17</v>
      </c>
      <c r="D4" s="1" t="s">
        <v>18</v>
      </c>
    </row>
    <row r="5" spans="1:4" x14ac:dyDescent="0.45">
      <c r="A5" s="1" t="s">
        <v>20</v>
      </c>
      <c r="B5" s="1" t="s">
        <v>21</v>
      </c>
      <c r="C5" s="1" t="s">
        <v>22</v>
      </c>
      <c r="D5" s="1" t="s">
        <v>23</v>
      </c>
    </row>
    <row r="6" spans="1:4" x14ac:dyDescent="0.45">
      <c r="A6" s="1" t="s">
        <v>26</v>
      </c>
      <c r="B6" s="1" t="s">
        <v>27</v>
      </c>
      <c r="C6" s="1" t="s">
        <v>28</v>
      </c>
      <c r="D6" s="1" t="s">
        <v>29</v>
      </c>
    </row>
    <row r="7" spans="1:4" x14ac:dyDescent="0.45">
      <c r="A7" s="1" t="s">
        <v>30</v>
      </c>
      <c r="B7" s="1" t="s">
        <v>31</v>
      </c>
      <c r="C7" s="1" t="s">
        <v>32</v>
      </c>
      <c r="D7" s="1" t="s">
        <v>33</v>
      </c>
    </row>
    <row r="8" spans="1:4" x14ac:dyDescent="0.45">
      <c r="A8" s="1" t="s">
        <v>35</v>
      </c>
      <c r="B8" s="1" t="s">
        <v>10</v>
      </c>
      <c r="C8" s="1" t="s">
        <v>36</v>
      </c>
      <c r="D8" s="1" t="s">
        <v>37</v>
      </c>
    </row>
    <row r="9" spans="1:4" x14ac:dyDescent="0.45">
      <c r="A9" s="1" t="s">
        <v>41</v>
      </c>
      <c r="B9" s="1" t="s">
        <v>42</v>
      </c>
      <c r="C9" s="1" t="s">
        <v>43</v>
      </c>
      <c r="D9" s="1" t="s">
        <v>44</v>
      </c>
    </row>
    <row r="10" spans="1:4" x14ac:dyDescent="0.45">
      <c r="A10" s="1" t="s">
        <v>46</v>
      </c>
      <c r="B10" s="1" t="s">
        <v>47</v>
      </c>
      <c r="C10" s="1" t="s">
        <v>48</v>
      </c>
      <c r="D10" s="1" t="s">
        <v>49</v>
      </c>
    </row>
    <row r="11" spans="1:4" x14ac:dyDescent="0.45">
      <c r="A11" s="1" t="s">
        <v>52</v>
      </c>
      <c r="B11" s="1" t="s">
        <v>49</v>
      </c>
      <c r="C11" s="1" t="s">
        <v>41</v>
      </c>
      <c r="D11" s="1" t="s">
        <v>53</v>
      </c>
    </row>
    <row r="12" spans="1:4" x14ac:dyDescent="0.45">
      <c r="A12" s="1" t="s">
        <v>54</v>
      </c>
      <c r="B12" s="1" t="s">
        <v>55</v>
      </c>
      <c r="C12" s="1" t="s">
        <v>56</v>
      </c>
      <c r="D12" s="1" t="s">
        <v>57</v>
      </c>
    </row>
    <row r="13" spans="1:4" x14ac:dyDescent="0.45">
      <c r="A13" s="1" t="s">
        <v>19</v>
      </c>
      <c r="B13" s="1" t="s">
        <v>60</v>
      </c>
      <c r="C13" s="1" t="s">
        <v>61</v>
      </c>
      <c r="D13" s="1" t="s">
        <v>62</v>
      </c>
    </row>
    <row r="14" spans="1:4" x14ac:dyDescent="0.45">
      <c r="A14" s="1" t="s">
        <v>65</v>
      </c>
      <c r="B14" s="1" t="s">
        <v>66</v>
      </c>
      <c r="C14" s="1" t="s">
        <v>67</v>
      </c>
      <c r="D14" s="1" t="s">
        <v>68</v>
      </c>
    </row>
    <row r="15" spans="1:4" x14ac:dyDescent="0.45">
      <c r="A15" s="1" t="s">
        <v>69</v>
      </c>
      <c r="B15" s="1" t="s">
        <v>22</v>
      </c>
      <c r="C15" s="1" t="s">
        <v>70</v>
      </c>
      <c r="D15" s="1" t="s">
        <v>71</v>
      </c>
    </row>
    <row r="16" spans="1:4" x14ac:dyDescent="0.45">
      <c r="A16" s="1" t="s">
        <v>74</v>
      </c>
      <c r="B16" s="1" t="s">
        <v>75</v>
      </c>
      <c r="C16" s="1" t="s">
        <v>76</v>
      </c>
      <c r="D16" s="1" t="s">
        <v>22</v>
      </c>
    </row>
    <row r="17" spans="1:4" x14ac:dyDescent="0.45">
      <c r="A17" s="1" t="s">
        <v>78</v>
      </c>
      <c r="B17" s="1" t="s">
        <v>79</v>
      </c>
      <c r="C17" s="1" t="s">
        <v>80</v>
      </c>
      <c r="D17" s="1" t="s">
        <v>24</v>
      </c>
    </row>
    <row r="18" spans="1:4" x14ac:dyDescent="0.45">
      <c r="A18" s="1" t="s">
        <v>82</v>
      </c>
      <c r="B18" s="1" t="s">
        <v>83</v>
      </c>
      <c r="C18" s="1" t="s">
        <v>84</v>
      </c>
      <c r="D18" s="1" t="s">
        <v>85</v>
      </c>
    </row>
    <row r="19" spans="1:4" x14ac:dyDescent="0.45">
      <c r="A19" s="1" t="s">
        <v>86</v>
      </c>
      <c r="B19" s="1" t="s">
        <v>87</v>
      </c>
      <c r="C19" s="1" t="s">
        <v>88</v>
      </c>
      <c r="D19" s="1" t="s">
        <v>89</v>
      </c>
    </row>
    <row r="20" spans="1:4" x14ac:dyDescent="0.45">
      <c r="A20" s="1" t="s">
        <v>92</v>
      </c>
      <c r="B20" s="1" t="s">
        <v>93</v>
      </c>
      <c r="C20" s="1" t="s">
        <v>94</v>
      </c>
      <c r="D20" s="1" t="s">
        <v>87</v>
      </c>
    </row>
    <row r="21" spans="1:4" x14ac:dyDescent="0.45">
      <c r="A21" s="1" t="s">
        <v>95</v>
      </c>
      <c r="B21" s="1" t="s">
        <v>96</v>
      </c>
      <c r="C21" s="1" t="s">
        <v>45</v>
      </c>
      <c r="D21" s="1" t="s">
        <v>97</v>
      </c>
    </row>
    <row r="22" spans="1:4" x14ac:dyDescent="0.45">
      <c r="A22" s="1" t="s">
        <v>101</v>
      </c>
      <c r="B22" s="1" t="s">
        <v>97</v>
      </c>
      <c r="C22" s="1" t="s">
        <v>102</v>
      </c>
      <c r="D22" s="1" t="s">
        <v>103</v>
      </c>
    </row>
    <row r="23" spans="1:4" x14ac:dyDescent="0.45">
      <c r="A23" s="1" t="s">
        <v>104</v>
      </c>
      <c r="B23" s="1" t="s">
        <v>105</v>
      </c>
      <c r="C23" s="1" t="s">
        <v>106</v>
      </c>
      <c r="D23" s="1" t="s">
        <v>107</v>
      </c>
    </row>
    <row r="24" spans="1:4" x14ac:dyDescent="0.45">
      <c r="A24" s="1" t="s">
        <v>110</v>
      </c>
      <c r="B24" s="1" t="s">
        <v>111</v>
      </c>
      <c r="C24" s="1" t="s">
        <v>112</v>
      </c>
      <c r="D24" s="1" t="s">
        <v>113</v>
      </c>
    </row>
    <row r="25" spans="1:4" x14ac:dyDescent="0.45">
      <c r="A25" s="1" t="s">
        <v>114</v>
      </c>
      <c r="B25" s="1" t="s">
        <v>115</v>
      </c>
      <c r="C25" s="1" t="s">
        <v>116</v>
      </c>
      <c r="D25" s="1" t="s">
        <v>117</v>
      </c>
    </row>
    <row r="26" spans="1:4" x14ac:dyDescent="0.45">
      <c r="A26" s="1" t="s">
        <v>119</v>
      </c>
      <c r="B26" s="1" t="s">
        <v>120</v>
      </c>
      <c r="C26" s="1" t="s">
        <v>121</v>
      </c>
      <c r="D26" s="1" t="s">
        <v>122</v>
      </c>
    </row>
    <row r="27" spans="1:4" x14ac:dyDescent="0.45">
      <c r="A27" s="1" t="s">
        <v>125</v>
      </c>
      <c r="B27" s="1" t="s">
        <v>126</v>
      </c>
      <c r="C27" s="1" t="s">
        <v>95</v>
      </c>
      <c r="D27" s="1" t="s">
        <v>127</v>
      </c>
    </row>
    <row r="28" spans="1:4" x14ac:dyDescent="0.45">
      <c r="A28" s="1" t="s">
        <v>128</v>
      </c>
      <c r="B28" s="1" t="s">
        <v>127</v>
      </c>
      <c r="C28" s="1" t="s">
        <v>129</v>
      </c>
      <c r="D28" s="1" t="s">
        <v>130</v>
      </c>
    </row>
    <row r="29" spans="1:4" x14ac:dyDescent="0.45">
      <c r="A29" s="1"/>
      <c r="B29" s="1" t="s">
        <v>131</v>
      </c>
      <c r="C29" s="1" t="s">
        <v>132</v>
      </c>
      <c r="D29" s="1" t="s">
        <v>133</v>
      </c>
    </row>
    <row r="30" spans="1:4" x14ac:dyDescent="0.45">
      <c r="A30" s="1"/>
      <c r="B30" s="1" t="s">
        <v>134</v>
      </c>
      <c r="C30" s="1" t="s">
        <v>135</v>
      </c>
      <c r="D30" s="1" t="s">
        <v>136</v>
      </c>
    </row>
    <row r="31" spans="1:4" x14ac:dyDescent="0.45">
      <c r="A31" s="1"/>
      <c r="B31" s="1" t="s">
        <v>138</v>
      </c>
      <c r="C31" s="1" t="s">
        <v>139</v>
      </c>
      <c r="D31" s="1" t="s">
        <v>140</v>
      </c>
    </row>
    <row r="32" spans="1:4" x14ac:dyDescent="0.45">
      <c r="A32" s="1"/>
      <c r="B32" s="1" t="s">
        <v>141</v>
      </c>
      <c r="C32" s="1" t="s">
        <v>142</v>
      </c>
      <c r="D32" s="1" t="s">
        <v>138</v>
      </c>
    </row>
    <row r="33" spans="1:4" x14ac:dyDescent="0.45">
      <c r="A33" s="1"/>
      <c r="B33" s="1" t="s">
        <v>144</v>
      </c>
      <c r="C33" s="1" t="s">
        <v>145</v>
      </c>
      <c r="D33" s="1" t="s">
        <v>146</v>
      </c>
    </row>
    <row r="34" spans="1:4" x14ac:dyDescent="0.45">
      <c r="A34" s="1"/>
      <c r="B34" s="1" t="s">
        <v>149</v>
      </c>
      <c r="C34" s="1" t="s">
        <v>150</v>
      </c>
      <c r="D34" s="1" t="s">
        <v>151</v>
      </c>
    </row>
    <row r="35" spans="1:4" x14ac:dyDescent="0.45">
      <c r="A35" s="1"/>
      <c r="B35" s="1" t="s">
        <v>152</v>
      </c>
      <c r="C35" s="1" t="s">
        <v>153</v>
      </c>
      <c r="D35" s="1" t="s">
        <v>149</v>
      </c>
    </row>
    <row r="36" spans="1:4" x14ac:dyDescent="0.45">
      <c r="A36" s="1"/>
      <c r="B36" s="1" t="s">
        <v>154</v>
      </c>
      <c r="C36" s="1" t="s">
        <v>155</v>
      </c>
      <c r="D36" s="1" t="s">
        <v>156</v>
      </c>
    </row>
    <row r="37" spans="1:4" x14ac:dyDescent="0.45">
      <c r="A37" s="1"/>
      <c r="B37" s="1" t="s">
        <v>158</v>
      </c>
      <c r="C37" s="1" t="s">
        <v>40</v>
      </c>
      <c r="D37" s="1" t="s">
        <v>159</v>
      </c>
    </row>
    <row r="38" spans="1:4" x14ac:dyDescent="0.45">
      <c r="A38" s="1"/>
      <c r="B38" s="1" t="s">
        <v>43</v>
      </c>
      <c r="C38" s="1" t="s">
        <v>160</v>
      </c>
      <c r="D38" s="1" t="s">
        <v>161</v>
      </c>
    </row>
    <row r="39" spans="1:4" x14ac:dyDescent="0.45">
      <c r="A39" s="1"/>
      <c r="B39" s="1" t="s">
        <v>162</v>
      </c>
      <c r="C39" s="1" t="s">
        <v>109</v>
      </c>
      <c r="D39" s="1" t="s">
        <v>61</v>
      </c>
    </row>
    <row r="40" spans="1:4" x14ac:dyDescent="0.45">
      <c r="A40" s="1"/>
      <c r="B40" s="1" t="s">
        <v>50</v>
      </c>
      <c r="C40" s="1" t="s">
        <v>9</v>
      </c>
      <c r="D40" s="1" t="s">
        <v>64</v>
      </c>
    </row>
    <row r="41" spans="1:4" x14ac:dyDescent="0.45">
      <c r="A41" s="1"/>
      <c r="B41" s="1" t="s">
        <v>164</v>
      </c>
      <c r="C41" s="1"/>
      <c r="D41" s="1" t="s">
        <v>165</v>
      </c>
    </row>
    <row r="42" spans="1:4" x14ac:dyDescent="0.45">
      <c r="A42" s="1"/>
      <c r="B42" s="1" t="s">
        <v>161</v>
      </c>
      <c r="C42" s="1"/>
      <c r="D42" s="1" t="s">
        <v>167</v>
      </c>
    </row>
    <row r="43" spans="1:4" x14ac:dyDescent="0.45">
      <c r="A43" s="1"/>
      <c r="B43" s="1" t="s">
        <v>168</v>
      </c>
      <c r="C43" s="1"/>
      <c r="D43" s="1" t="s">
        <v>169</v>
      </c>
    </row>
    <row r="44" spans="1:4" x14ac:dyDescent="0.45">
      <c r="A44" s="1"/>
      <c r="B44" s="1" t="s">
        <v>170</v>
      </c>
      <c r="C44" s="1"/>
      <c r="D44" s="1" t="s">
        <v>171</v>
      </c>
    </row>
    <row r="45" spans="1:4" x14ac:dyDescent="0.45">
      <c r="A45" s="1"/>
      <c r="B45" s="1" t="s">
        <v>147</v>
      </c>
      <c r="C45" s="1"/>
      <c r="D45" s="1" t="s">
        <v>172</v>
      </c>
    </row>
    <row r="46" spans="1:4" x14ac:dyDescent="0.45">
      <c r="A46" s="1"/>
      <c r="B46" s="1" t="s">
        <v>25</v>
      </c>
      <c r="C46" s="1"/>
      <c r="D46" s="1" t="s">
        <v>174</v>
      </c>
    </row>
    <row r="47" spans="1:4" x14ac:dyDescent="0.45">
      <c r="A47" s="1"/>
      <c r="B47" s="1" t="s">
        <v>176</v>
      </c>
      <c r="C47" s="1"/>
      <c r="D47" s="1" t="s">
        <v>177</v>
      </c>
    </row>
    <row r="48" spans="1:4" x14ac:dyDescent="0.45">
      <c r="A48" s="1"/>
      <c r="B48" s="1" t="s">
        <v>178</v>
      </c>
      <c r="C48" s="1"/>
      <c r="D48" s="1" t="s">
        <v>179</v>
      </c>
    </row>
    <row r="49" spans="1:4" x14ac:dyDescent="0.45">
      <c r="A49" s="1"/>
      <c r="B49" s="1" t="s">
        <v>180</v>
      </c>
      <c r="C49" s="1"/>
      <c r="D49" s="1" t="s">
        <v>181</v>
      </c>
    </row>
    <row r="50" spans="1:4" x14ac:dyDescent="0.45">
      <c r="A50" s="1"/>
      <c r="B50" s="1" t="s">
        <v>172</v>
      </c>
      <c r="C50" s="1"/>
      <c r="D50" s="1" t="s">
        <v>184</v>
      </c>
    </row>
    <row r="51" spans="1:4" x14ac:dyDescent="0.45">
      <c r="A51" s="1"/>
      <c r="B51" s="1" t="s">
        <v>177</v>
      </c>
      <c r="C51" s="1"/>
      <c r="D51" s="1" t="s">
        <v>185</v>
      </c>
    </row>
    <row r="52" spans="1:4" x14ac:dyDescent="0.45">
      <c r="A52" s="1"/>
      <c r="B52" s="1" t="s">
        <v>187</v>
      </c>
      <c r="C52" s="1"/>
      <c r="D52" s="1" t="s">
        <v>65</v>
      </c>
    </row>
    <row r="53" spans="1:4" x14ac:dyDescent="0.45">
      <c r="A53" s="1"/>
      <c r="B53" s="1" t="s">
        <v>190</v>
      </c>
      <c r="C53" s="1"/>
      <c r="D53" s="1" t="s">
        <v>191</v>
      </c>
    </row>
    <row r="54" spans="1:4" x14ac:dyDescent="0.45">
      <c r="A54" s="1"/>
      <c r="B54" s="1" t="s">
        <v>192</v>
      </c>
      <c r="C54" s="1"/>
      <c r="D54" s="1" t="s">
        <v>193</v>
      </c>
    </row>
    <row r="55" spans="1:4" x14ac:dyDescent="0.45">
      <c r="A55" s="1"/>
      <c r="B55" s="1" t="s">
        <v>195</v>
      </c>
      <c r="C55" s="1"/>
      <c r="D55" s="1" t="s">
        <v>196</v>
      </c>
    </row>
    <row r="56" spans="1:4" x14ac:dyDescent="0.45">
      <c r="A56" s="1"/>
      <c r="B56" s="1" t="s">
        <v>197</v>
      </c>
      <c r="C56" s="1"/>
      <c r="D56" s="1" t="s">
        <v>198</v>
      </c>
    </row>
    <row r="57" spans="1:4" x14ac:dyDescent="0.45">
      <c r="A57" s="1"/>
      <c r="B57" s="1" t="s">
        <v>199</v>
      </c>
      <c r="C57" s="1"/>
      <c r="D57" s="1" t="s">
        <v>76</v>
      </c>
    </row>
    <row r="58" spans="1:4" x14ac:dyDescent="0.45">
      <c r="A58" s="1"/>
      <c r="B58" s="1" t="s">
        <v>200</v>
      </c>
      <c r="C58" s="1"/>
      <c r="D58" s="1" t="s">
        <v>201</v>
      </c>
    </row>
    <row r="59" spans="1:4" x14ac:dyDescent="0.45">
      <c r="A59" s="1"/>
      <c r="B59" s="1" t="s">
        <v>202</v>
      </c>
      <c r="C59" s="1"/>
      <c r="D59" s="1" t="s">
        <v>203</v>
      </c>
    </row>
    <row r="60" spans="1:4" x14ac:dyDescent="0.45">
      <c r="A60" s="1"/>
      <c r="B60" s="1" t="s">
        <v>73</v>
      </c>
      <c r="C60" s="1"/>
      <c r="D60" s="1" t="s">
        <v>204</v>
      </c>
    </row>
    <row r="61" spans="1:4" x14ac:dyDescent="0.45">
      <c r="A61" s="1"/>
      <c r="B61" s="1" t="s">
        <v>205</v>
      </c>
      <c r="C61" s="1"/>
      <c r="D61" s="1" t="s">
        <v>59</v>
      </c>
    </row>
    <row r="62" spans="1:4" x14ac:dyDescent="0.45">
      <c r="A62" s="1"/>
      <c r="B62" s="1" t="s">
        <v>19</v>
      </c>
      <c r="C62" s="1"/>
      <c r="D62" s="1" t="s">
        <v>207</v>
      </c>
    </row>
    <row r="63" spans="1:4" x14ac:dyDescent="0.45">
      <c r="A63" s="1"/>
      <c r="B63" s="1" t="s">
        <v>208</v>
      </c>
      <c r="C63" s="1"/>
      <c r="D63" s="1" t="s">
        <v>163</v>
      </c>
    </row>
    <row r="64" spans="1:4" x14ac:dyDescent="0.45">
      <c r="A64" s="1"/>
      <c r="B64" s="1" t="s">
        <v>81</v>
      </c>
      <c r="C64" s="1"/>
      <c r="D64" s="1" t="s">
        <v>209</v>
      </c>
    </row>
    <row r="65" spans="1:4" x14ac:dyDescent="0.45">
      <c r="A65" s="1"/>
      <c r="B65" s="1" t="s">
        <v>210</v>
      </c>
      <c r="C65" s="1"/>
      <c r="D65" s="1" t="s">
        <v>91</v>
      </c>
    </row>
    <row r="66" spans="1:4" x14ac:dyDescent="0.45">
      <c r="A66" s="1"/>
      <c r="B66" s="1" t="s">
        <v>211</v>
      </c>
      <c r="C66" s="1"/>
      <c r="D66" s="1" t="s">
        <v>212</v>
      </c>
    </row>
    <row r="67" spans="1:4" x14ac:dyDescent="0.45">
      <c r="A67" s="1"/>
      <c r="B67" s="1" t="s">
        <v>213</v>
      </c>
      <c r="C67" s="1"/>
      <c r="D67" s="1" t="s">
        <v>77</v>
      </c>
    </row>
    <row r="68" spans="1:4" x14ac:dyDescent="0.45">
      <c r="A68" s="1"/>
      <c r="B68" s="1" t="s">
        <v>191</v>
      </c>
      <c r="C68" s="1"/>
      <c r="D68" s="1" t="s">
        <v>215</v>
      </c>
    </row>
    <row r="69" spans="1:4" x14ac:dyDescent="0.45">
      <c r="A69" s="1"/>
      <c r="B69" s="1" t="s">
        <v>217</v>
      </c>
      <c r="C69" s="1"/>
      <c r="D69" s="1" t="s">
        <v>188</v>
      </c>
    </row>
    <row r="70" spans="1:4" x14ac:dyDescent="0.45">
      <c r="A70" s="1"/>
      <c r="B70" s="1" t="s">
        <v>218</v>
      </c>
      <c r="C70" s="1"/>
      <c r="D70" s="1" t="s">
        <v>219</v>
      </c>
    </row>
    <row r="71" spans="1:4" x14ac:dyDescent="0.45">
      <c r="A71" s="1"/>
      <c r="B71" s="1" t="s">
        <v>196</v>
      </c>
      <c r="C71" s="1"/>
      <c r="D71" s="1" t="s">
        <v>220</v>
      </c>
    </row>
    <row r="72" spans="1:4" x14ac:dyDescent="0.45">
      <c r="A72" s="1"/>
      <c r="B72" s="1" t="s">
        <v>137</v>
      </c>
      <c r="C72" s="1"/>
      <c r="D72" s="1" t="s">
        <v>222</v>
      </c>
    </row>
    <row r="73" spans="1:4" x14ac:dyDescent="0.45">
      <c r="A73" s="1"/>
      <c r="B73" s="1" t="s">
        <v>39</v>
      </c>
      <c r="C73" s="1"/>
      <c r="D73" s="1" t="s">
        <v>223</v>
      </c>
    </row>
    <row r="74" spans="1:4" x14ac:dyDescent="0.45">
      <c r="A74" s="1"/>
      <c r="B74" s="1" t="s">
        <v>224</v>
      </c>
      <c r="C74" s="1"/>
      <c r="D74" s="1" t="s">
        <v>225</v>
      </c>
    </row>
    <row r="75" spans="1:4" x14ac:dyDescent="0.45">
      <c r="A75" s="1"/>
      <c r="B75" s="1" t="s">
        <v>69</v>
      </c>
      <c r="C75" s="1"/>
      <c r="D75" s="1" t="s">
        <v>226</v>
      </c>
    </row>
    <row r="76" spans="1:4" x14ac:dyDescent="0.45">
      <c r="A76" s="1"/>
      <c r="B76" s="1" t="s">
        <v>227</v>
      </c>
      <c r="C76" s="1"/>
      <c r="D76" s="1" t="s">
        <v>194</v>
      </c>
    </row>
    <row r="77" spans="1:4" x14ac:dyDescent="0.45">
      <c r="A77" s="1"/>
      <c r="B77" s="1" t="s">
        <v>228</v>
      </c>
      <c r="C77" s="1"/>
      <c r="D77" s="1" t="s">
        <v>229</v>
      </c>
    </row>
    <row r="78" spans="1:4" x14ac:dyDescent="0.45">
      <c r="A78" s="1"/>
      <c r="B78" s="1" t="s">
        <v>90</v>
      </c>
      <c r="C78" s="1"/>
      <c r="D78" s="1" t="s">
        <v>63</v>
      </c>
    </row>
    <row r="79" spans="1:4" x14ac:dyDescent="0.45">
      <c r="A79" s="1"/>
      <c r="B79" s="1" t="s">
        <v>231</v>
      </c>
      <c r="C79" s="1"/>
      <c r="D79" s="1" t="s">
        <v>232</v>
      </c>
    </row>
    <row r="80" spans="1:4" x14ac:dyDescent="0.45">
      <c r="A80" s="1"/>
      <c r="B80" s="1" t="s">
        <v>233</v>
      </c>
      <c r="C80" s="1"/>
      <c r="D80" s="1" t="s">
        <v>234</v>
      </c>
    </row>
    <row r="81" spans="1:4" x14ac:dyDescent="0.45">
      <c r="A81" s="1"/>
      <c r="B81" s="1" t="s">
        <v>204</v>
      </c>
      <c r="C81" s="1"/>
      <c r="D81" s="1" t="s">
        <v>235</v>
      </c>
    </row>
    <row r="82" spans="1:4" x14ac:dyDescent="0.45">
      <c r="A82" s="1"/>
      <c r="B82" s="1" t="s">
        <v>230</v>
      </c>
      <c r="C82" s="1"/>
      <c r="D82" s="1" t="s">
        <v>237</v>
      </c>
    </row>
    <row r="83" spans="1:4" x14ac:dyDescent="0.45">
      <c r="A83" s="1"/>
      <c r="B83" s="1" t="s">
        <v>98</v>
      </c>
      <c r="C83" s="1"/>
      <c r="D83" s="1" t="s">
        <v>238</v>
      </c>
    </row>
    <row r="84" spans="1:4" x14ac:dyDescent="0.45">
      <c r="A84" s="1"/>
      <c r="B84" s="1" t="s">
        <v>143</v>
      </c>
      <c r="C84" s="1"/>
      <c r="D84" s="1" t="s">
        <v>239</v>
      </c>
    </row>
    <row r="85" spans="1:4" x14ac:dyDescent="0.45">
      <c r="A85" s="1"/>
      <c r="B85" s="1" t="s">
        <v>240</v>
      </c>
      <c r="C85" s="1"/>
      <c r="D85" s="1" t="s">
        <v>241</v>
      </c>
    </row>
    <row r="86" spans="1:4" x14ac:dyDescent="0.45">
      <c r="A86" s="1"/>
      <c r="B86" s="1" t="s">
        <v>242</v>
      </c>
      <c r="C86" s="1"/>
      <c r="D86" s="1" t="s">
        <v>243</v>
      </c>
    </row>
    <row r="87" spans="1:4" x14ac:dyDescent="0.45">
      <c r="A87" s="1"/>
      <c r="B87" s="1" t="s">
        <v>244</v>
      </c>
      <c r="C87" s="1"/>
      <c r="D87" s="1" t="s">
        <v>38</v>
      </c>
    </row>
    <row r="88" spans="1:4" x14ac:dyDescent="0.45">
      <c r="A88" s="1"/>
      <c r="B88" s="1" t="s">
        <v>245</v>
      </c>
      <c r="C88" s="1"/>
      <c r="D88" s="1" t="s">
        <v>246</v>
      </c>
    </row>
    <row r="89" spans="1:4" x14ac:dyDescent="0.45">
      <c r="A89" s="1"/>
      <c r="B89" s="1" t="s">
        <v>8</v>
      </c>
      <c r="C89" s="1"/>
      <c r="D89" s="1" t="s">
        <v>236</v>
      </c>
    </row>
    <row r="90" spans="1:4" x14ac:dyDescent="0.45">
      <c r="A90" s="1"/>
      <c r="B90" s="1" t="s">
        <v>247</v>
      </c>
      <c r="C90" s="1"/>
      <c r="D90" s="1" t="s">
        <v>248</v>
      </c>
    </row>
    <row r="91" spans="1:4" x14ac:dyDescent="0.45">
      <c r="A91" s="1"/>
      <c r="B91" s="1" t="s">
        <v>250</v>
      </c>
      <c r="C91" s="1"/>
      <c r="D91" s="1" t="s">
        <v>251</v>
      </c>
    </row>
    <row r="92" spans="1:4" x14ac:dyDescent="0.45">
      <c r="A92" s="1"/>
      <c r="B92" s="1" t="s">
        <v>253</v>
      </c>
      <c r="C92" s="1"/>
      <c r="D92" s="1" t="s">
        <v>254</v>
      </c>
    </row>
    <row r="93" spans="1:4" x14ac:dyDescent="0.45">
      <c r="A93" s="1"/>
      <c r="B93" s="1" t="s">
        <v>255</v>
      </c>
      <c r="C93" s="1"/>
      <c r="D93" s="1" t="s">
        <v>256</v>
      </c>
    </row>
    <row r="94" spans="1:4" x14ac:dyDescent="0.45">
      <c r="A94" s="1"/>
      <c r="B94" s="1" t="s">
        <v>257</v>
      </c>
      <c r="C94" s="1"/>
      <c r="D94" s="1" t="s">
        <v>258</v>
      </c>
    </row>
    <row r="95" spans="1:4" x14ac:dyDescent="0.45">
      <c r="A95" s="1"/>
      <c r="B95" s="1" t="s">
        <v>259</v>
      </c>
      <c r="C95" s="1"/>
      <c r="D95" s="1" t="s">
        <v>260</v>
      </c>
    </row>
    <row r="96" spans="1:4" x14ac:dyDescent="0.45">
      <c r="A96" s="1"/>
      <c r="B96" s="1" t="s">
        <v>34</v>
      </c>
      <c r="C96" s="1"/>
      <c r="D96" s="1" t="s">
        <v>261</v>
      </c>
    </row>
    <row r="97" spans="1:4" x14ac:dyDescent="0.45">
      <c r="A97" s="1"/>
      <c r="B97" s="1" t="s">
        <v>264</v>
      </c>
      <c r="C97" s="1"/>
      <c r="D97" s="1" t="s">
        <v>265</v>
      </c>
    </row>
    <row r="98" spans="1:4" x14ac:dyDescent="0.45">
      <c r="A98" s="1"/>
      <c r="B98" s="1" t="s">
        <v>216</v>
      </c>
      <c r="C98" s="1"/>
      <c r="D98" s="1" t="s">
        <v>267</v>
      </c>
    </row>
    <row r="99" spans="1:4" x14ac:dyDescent="0.45">
      <c r="A99" s="1"/>
      <c r="B99" s="1" t="s">
        <v>268</v>
      </c>
      <c r="C99" s="1"/>
      <c r="D99" s="1" t="s">
        <v>269</v>
      </c>
    </row>
    <row r="100" spans="1:4" x14ac:dyDescent="0.45">
      <c r="A100" s="1"/>
      <c r="B100" s="1" t="s">
        <v>175</v>
      </c>
      <c r="C100" s="1"/>
      <c r="D100" s="1" t="s">
        <v>270</v>
      </c>
    </row>
    <row r="101" spans="1:4" x14ac:dyDescent="0.45">
      <c r="A101" s="1"/>
      <c r="B101" s="1" t="s">
        <v>148</v>
      </c>
      <c r="C101" s="1"/>
      <c r="D101" s="1" t="s">
        <v>271</v>
      </c>
    </row>
    <row r="102" spans="1:4" x14ac:dyDescent="0.45">
      <c r="A102" s="1"/>
      <c r="B102" s="1" t="s">
        <v>238</v>
      </c>
      <c r="C102" s="1"/>
      <c r="D102" s="1" t="s">
        <v>272</v>
      </c>
    </row>
    <row r="103" spans="1:4" x14ac:dyDescent="0.45">
      <c r="A103" s="1"/>
      <c r="B103" s="1" t="s">
        <v>273</v>
      </c>
      <c r="C103" s="1"/>
      <c r="D103" s="1" t="s">
        <v>274</v>
      </c>
    </row>
    <row r="104" spans="1:4" x14ac:dyDescent="0.45">
      <c r="A104" s="1"/>
      <c r="B104" s="1" t="s">
        <v>206</v>
      </c>
      <c r="C104" s="1"/>
      <c r="D104" s="1" t="s">
        <v>275</v>
      </c>
    </row>
    <row r="105" spans="1:4" x14ac:dyDescent="0.45">
      <c r="A105" s="1"/>
      <c r="B105" s="1" t="s">
        <v>246</v>
      </c>
      <c r="C105" s="1"/>
      <c r="D105" s="1" t="s">
        <v>276</v>
      </c>
    </row>
    <row r="106" spans="1:4" x14ac:dyDescent="0.45">
      <c r="A106" s="1"/>
      <c r="B106" s="1" t="s">
        <v>58</v>
      </c>
      <c r="C106" s="1"/>
      <c r="D106" s="1" t="s">
        <v>277</v>
      </c>
    </row>
    <row r="107" spans="1:4" x14ac:dyDescent="0.45">
      <c r="A107" s="1"/>
      <c r="B107" s="1" t="s">
        <v>278</v>
      </c>
      <c r="C107" s="1"/>
      <c r="D107" s="1" t="s">
        <v>279</v>
      </c>
    </row>
    <row r="108" spans="1:4" x14ac:dyDescent="0.45">
      <c r="A108" s="1"/>
      <c r="B108" s="1" t="s">
        <v>280</v>
      </c>
      <c r="C108" s="1"/>
      <c r="D108" s="1" t="s">
        <v>281</v>
      </c>
    </row>
    <row r="109" spans="1:4" x14ac:dyDescent="0.45">
      <c r="A109" s="1"/>
      <c r="B109" s="1" t="s">
        <v>108</v>
      </c>
      <c r="C109" s="1"/>
      <c r="D109" s="1" t="s">
        <v>100</v>
      </c>
    </row>
    <row r="110" spans="1:4" x14ac:dyDescent="0.45">
      <c r="A110" s="1"/>
      <c r="B110" s="1" t="s">
        <v>282</v>
      </c>
      <c r="C110" s="1"/>
      <c r="D110" s="1" t="s">
        <v>283</v>
      </c>
    </row>
    <row r="111" spans="1:4" x14ac:dyDescent="0.45">
      <c r="A111" s="1"/>
      <c r="B111" s="1" t="s">
        <v>285</v>
      </c>
      <c r="C111" s="1"/>
      <c r="D111" s="1" t="s">
        <v>286</v>
      </c>
    </row>
    <row r="112" spans="1:4" x14ac:dyDescent="0.45">
      <c r="A112" s="1"/>
      <c r="B112" s="1" t="s">
        <v>287</v>
      </c>
      <c r="C112" s="1"/>
      <c r="D112" s="1" t="s">
        <v>252</v>
      </c>
    </row>
    <row r="113" spans="1:4" x14ac:dyDescent="0.45">
      <c r="A113" s="1"/>
      <c r="B113" s="1" t="s">
        <v>214</v>
      </c>
      <c r="C113" s="1"/>
      <c r="D113" s="1" t="s">
        <v>289</v>
      </c>
    </row>
    <row r="114" spans="1:4" x14ac:dyDescent="0.45">
      <c r="A114" s="1"/>
      <c r="B114" s="1" t="s">
        <v>95</v>
      </c>
      <c r="C114" s="1"/>
      <c r="D114" s="1" t="s">
        <v>290</v>
      </c>
    </row>
    <row r="115" spans="1:4" x14ac:dyDescent="0.45">
      <c r="A115" s="1"/>
      <c r="B115" s="1" t="s">
        <v>101</v>
      </c>
      <c r="C115" s="1"/>
      <c r="D115" s="1" t="s">
        <v>51</v>
      </c>
    </row>
    <row r="116" spans="1:4" x14ac:dyDescent="0.45">
      <c r="A116" s="1"/>
      <c r="B116" s="1" t="s">
        <v>292</v>
      </c>
      <c r="C116" s="1"/>
      <c r="D116" s="1" t="s">
        <v>157</v>
      </c>
    </row>
    <row r="117" spans="1:4" x14ac:dyDescent="0.45">
      <c r="A117" s="1"/>
      <c r="B117" s="1" t="s">
        <v>293</v>
      </c>
      <c r="C117" s="1"/>
      <c r="D117" s="1" t="s">
        <v>40</v>
      </c>
    </row>
    <row r="118" spans="1:4" x14ac:dyDescent="0.45">
      <c r="A118" s="1"/>
      <c r="B118" s="1" t="s">
        <v>14</v>
      </c>
      <c r="C118" s="1"/>
      <c r="D118" s="1" t="s">
        <v>294</v>
      </c>
    </row>
    <row r="119" spans="1:4" x14ac:dyDescent="0.45">
      <c r="A119" s="1"/>
      <c r="B119" s="1" t="s">
        <v>295</v>
      </c>
      <c r="C119" s="1"/>
      <c r="D119" s="1" t="s">
        <v>296</v>
      </c>
    </row>
    <row r="120" spans="1:4" x14ac:dyDescent="0.45">
      <c r="A120" s="1"/>
      <c r="B120" s="1" t="s">
        <v>297</v>
      </c>
      <c r="C120" s="1"/>
      <c r="D120" s="1" t="s">
        <v>298</v>
      </c>
    </row>
    <row r="121" spans="1:4" x14ac:dyDescent="0.45">
      <c r="A121" s="1"/>
      <c r="B121" s="1" t="s">
        <v>72</v>
      </c>
      <c r="C121" s="1"/>
      <c r="D121" s="1" t="s">
        <v>299</v>
      </c>
    </row>
    <row r="122" spans="1:4" x14ac:dyDescent="0.45">
      <c r="A122" s="1"/>
      <c r="B122" s="1" t="s">
        <v>267</v>
      </c>
      <c r="C122" s="1"/>
      <c r="D122" s="1" t="s">
        <v>300</v>
      </c>
    </row>
    <row r="123" spans="1:4" x14ac:dyDescent="0.45">
      <c r="A123" s="1"/>
      <c r="B123" s="1" t="s">
        <v>123</v>
      </c>
      <c r="C123" s="1"/>
      <c r="D123" s="1" t="s">
        <v>173</v>
      </c>
    </row>
    <row r="124" spans="1:4" x14ac:dyDescent="0.45">
      <c r="A124" s="1"/>
      <c r="B124" s="1" t="s">
        <v>301</v>
      </c>
      <c r="C124" s="1"/>
      <c r="D124" s="1" t="s">
        <v>302</v>
      </c>
    </row>
    <row r="125" spans="1:4" x14ac:dyDescent="0.45">
      <c r="A125" s="1"/>
      <c r="B125" s="1" t="s">
        <v>303</v>
      </c>
      <c r="C125" s="1"/>
      <c r="D125" s="1" t="s">
        <v>304</v>
      </c>
    </row>
    <row r="126" spans="1:4" x14ac:dyDescent="0.45">
      <c r="A126" s="1"/>
      <c r="B126" s="1" t="s">
        <v>305</v>
      </c>
      <c r="C126" s="1"/>
      <c r="D126" s="1" t="s">
        <v>306</v>
      </c>
    </row>
    <row r="127" spans="1:4" x14ac:dyDescent="0.45">
      <c r="A127" s="1"/>
      <c r="B127" s="1" t="s">
        <v>307</v>
      </c>
      <c r="C127" s="1"/>
      <c r="D127" s="1" t="s">
        <v>308</v>
      </c>
    </row>
    <row r="128" spans="1:4" x14ac:dyDescent="0.45">
      <c r="A128" s="1"/>
      <c r="B128" s="1" t="s">
        <v>310</v>
      </c>
      <c r="C128" s="1"/>
      <c r="D128" s="1" t="s">
        <v>311</v>
      </c>
    </row>
    <row r="129" spans="1:4" x14ac:dyDescent="0.45">
      <c r="A129" s="1"/>
      <c r="B129" s="1" t="s">
        <v>186</v>
      </c>
      <c r="C129" s="1"/>
      <c r="D129" s="1" t="s">
        <v>263</v>
      </c>
    </row>
    <row r="130" spans="1:4" x14ac:dyDescent="0.45">
      <c r="A130" s="1"/>
      <c r="B130" s="1" t="s">
        <v>312</v>
      </c>
      <c r="C130" s="1"/>
      <c r="D130" s="1" t="s">
        <v>166</v>
      </c>
    </row>
    <row r="131" spans="1:4" x14ac:dyDescent="0.45">
      <c r="A131" s="1"/>
      <c r="B131" s="1" t="s">
        <v>221</v>
      </c>
      <c r="C131" s="1"/>
      <c r="D131" s="1" t="s">
        <v>313</v>
      </c>
    </row>
    <row r="132" spans="1:4" x14ac:dyDescent="0.45">
      <c r="A132" s="1"/>
      <c r="B132" s="1" t="s">
        <v>314</v>
      </c>
      <c r="C132" s="1"/>
      <c r="D132" s="1" t="s">
        <v>315</v>
      </c>
    </row>
    <row r="133" spans="1:4" x14ac:dyDescent="0.45">
      <c r="A133" s="1"/>
      <c r="B133" s="1" t="s">
        <v>309</v>
      </c>
      <c r="C133" s="1"/>
      <c r="D133" s="1" t="s">
        <v>316</v>
      </c>
    </row>
    <row r="134" spans="1:4" x14ac:dyDescent="0.45">
      <c r="A134" s="1"/>
      <c r="B134" s="1" t="s">
        <v>275</v>
      </c>
      <c r="C134" s="1"/>
      <c r="D134" s="1" t="s">
        <v>317</v>
      </c>
    </row>
    <row r="135" spans="1:4" x14ac:dyDescent="0.45">
      <c r="A135" s="1"/>
      <c r="B135" s="1" t="s">
        <v>291</v>
      </c>
      <c r="C135" s="1"/>
      <c r="D135" s="1" t="s">
        <v>318</v>
      </c>
    </row>
    <row r="136" spans="1:4" x14ac:dyDescent="0.45">
      <c r="A136" s="1"/>
      <c r="B136" s="1" t="s">
        <v>319</v>
      </c>
      <c r="C136" s="1"/>
      <c r="D136" s="1" t="s">
        <v>320</v>
      </c>
    </row>
    <row r="137" spans="1:4" x14ac:dyDescent="0.45">
      <c r="A137" s="1"/>
      <c r="B137" s="1" t="s">
        <v>321</v>
      </c>
      <c r="C137" s="1"/>
      <c r="D137" s="1" t="s">
        <v>189</v>
      </c>
    </row>
    <row r="138" spans="1:4" x14ac:dyDescent="0.45">
      <c r="A138" s="1"/>
      <c r="B138" s="1" t="s">
        <v>322</v>
      </c>
      <c r="C138" s="1"/>
      <c r="D138" s="1" t="s">
        <v>323</v>
      </c>
    </row>
    <row r="139" spans="1:4" x14ac:dyDescent="0.45">
      <c r="A139" s="1"/>
      <c r="B139" s="1" t="s">
        <v>124</v>
      </c>
      <c r="C139" s="1"/>
      <c r="D139" s="1" t="s">
        <v>324</v>
      </c>
    </row>
    <row r="140" spans="1:4" x14ac:dyDescent="0.45">
      <c r="A140" s="1"/>
      <c r="B140" s="1" t="s">
        <v>325</v>
      </c>
      <c r="C140" s="1"/>
      <c r="D140" s="1" t="s">
        <v>326</v>
      </c>
    </row>
    <row r="141" spans="1:4" x14ac:dyDescent="0.45">
      <c r="A141" s="1"/>
      <c r="B141" s="1" t="s">
        <v>327</v>
      </c>
      <c r="C141" s="1"/>
      <c r="D141" s="1" t="s">
        <v>328</v>
      </c>
    </row>
    <row r="142" spans="1:4" x14ac:dyDescent="0.45">
      <c r="A142" s="1"/>
      <c r="B142" s="1" t="s">
        <v>329</v>
      </c>
      <c r="C142" s="1"/>
      <c r="D142" s="1" t="s">
        <v>330</v>
      </c>
    </row>
    <row r="143" spans="1:4" x14ac:dyDescent="0.45">
      <c r="A143" s="1"/>
      <c r="B143" s="1" t="s">
        <v>99</v>
      </c>
      <c r="C143" s="1"/>
      <c r="D143" s="1" t="s">
        <v>266</v>
      </c>
    </row>
    <row r="144" spans="1:4" x14ac:dyDescent="0.45">
      <c r="A144" s="1"/>
      <c r="B144" s="1" t="s">
        <v>118</v>
      </c>
      <c r="C144" s="1"/>
      <c r="D144" s="1"/>
    </row>
    <row r="145" spans="1:4" x14ac:dyDescent="0.45">
      <c r="A145" s="1"/>
      <c r="B145" s="1" t="s">
        <v>288</v>
      </c>
      <c r="C145" s="1"/>
      <c r="D145" s="1"/>
    </row>
    <row r="146" spans="1:4" x14ac:dyDescent="0.45">
      <c r="A146" s="1"/>
      <c r="B146" s="1" t="s">
        <v>182</v>
      </c>
      <c r="C146" s="1"/>
      <c r="D146" s="1"/>
    </row>
    <row r="147" spans="1:4" x14ac:dyDescent="0.45">
      <c r="A147" s="1"/>
      <c r="B147" s="1" t="s">
        <v>173</v>
      </c>
      <c r="C147" s="1"/>
      <c r="D147" s="1"/>
    </row>
    <row r="148" spans="1:4" x14ac:dyDescent="0.45">
      <c r="A148" s="1"/>
      <c r="B148" s="1" t="s">
        <v>311</v>
      </c>
      <c r="C148" s="1"/>
      <c r="D148" s="1"/>
    </row>
    <row r="149" spans="1:4" x14ac:dyDescent="0.45">
      <c r="A149" s="1"/>
      <c r="B149" s="1" t="s">
        <v>249</v>
      </c>
      <c r="C149" s="1"/>
      <c r="D149" s="1"/>
    </row>
    <row r="150" spans="1:4" x14ac:dyDescent="0.45">
      <c r="A150" s="1"/>
      <c r="B150" s="1" t="s">
        <v>315</v>
      </c>
      <c r="C150" s="1"/>
      <c r="D150" s="1"/>
    </row>
    <row r="151" spans="1:4" x14ac:dyDescent="0.45">
      <c r="A151" s="1"/>
      <c r="B151" s="1" t="s">
        <v>332</v>
      </c>
      <c r="C151" s="1"/>
      <c r="D151" s="1"/>
    </row>
    <row r="152" spans="1:4" x14ac:dyDescent="0.45">
      <c r="A152" s="1"/>
      <c r="B152" s="1" t="s">
        <v>333</v>
      </c>
      <c r="C152" s="1"/>
      <c r="D152" s="1"/>
    </row>
    <row r="153" spans="1:4" x14ac:dyDescent="0.45">
      <c r="A153" s="1"/>
      <c r="B153" s="1" t="s">
        <v>334</v>
      </c>
      <c r="C153" s="1"/>
      <c r="D153" s="1"/>
    </row>
    <row r="154" spans="1:4" x14ac:dyDescent="0.45">
      <c r="A154" s="1"/>
      <c r="B154" s="1" t="s">
        <v>331</v>
      </c>
      <c r="C154" s="1"/>
      <c r="D154" s="1"/>
    </row>
    <row r="155" spans="1:4" x14ac:dyDescent="0.45">
      <c r="A155" s="1"/>
      <c r="B155" s="1" t="s">
        <v>335</v>
      </c>
      <c r="C155" s="1"/>
      <c r="D155" s="1"/>
    </row>
    <row r="156" spans="1:4" x14ac:dyDescent="0.45">
      <c r="A156" s="1"/>
      <c r="B156" s="1" t="s">
        <v>183</v>
      </c>
      <c r="C156" s="1"/>
      <c r="D156" s="1"/>
    </row>
    <row r="157" spans="1:4" x14ac:dyDescent="0.45">
      <c r="A157" s="1"/>
      <c r="B157" s="1" t="s">
        <v>324</v>
      </c>
      <c r="C157" s="1"/>
      <c r="D157" s="1"/>
    </row>
    <row r="158" spans="1:4" x14ac:dyDescent="0.45">
      <c r="A158" s="1"/>
      <c r="B158" s="1" t="s">
        <v>336</v>
      </c>
      <c r="C158" s="1"/>
      <c r="D158" s="1"/>
    </row>
    <row r="159" spans="1:4" x14ac:dyDescent="0.45">
      <c r="A159" s="1"/>
      <c r="B159" s="1" t="s">
        <v>262</v>
      </c>
      <c r="C159" s="1"/>
      <c r="D159" s="1"/>
    </row>
    <row r="160" spans="1:4" x14ac:dyDescent="0.45">
      <c r="A160" s="1"/>
      <c r="B160" s="1" t="s">
        <v>284</v>
      </c>
      <c r="C160" s="1"/>
      <c r="D160" s="1"/>
    </row>
    <row r="161" spans="1:4" x14ac:dyDescent="0.45">
      <c r="A161" s="1"/>
      <c r="B161" s="1"/>
      <c r="C161" s="1"/>
      <c r="D161" s="1"/>
    </row>
    <row r="162" spans="1:4" x14ac:dyDescent="0.45">
      <c r="A162" s="1"/>
      <c r="B162" s="1"/>
      <c r="C162" s="1"/>
      <c r="D162" s="1"/>
    </row>
    <row r="163" spans="1:4" x14ac:dyDescent="0.45">
      <c r="A163" s="1"/>
      <c r="B163" s="1"/>
      <c r="C163" s="1"/>
      <c r="D163" s="1"/>
    </row>
    <row r="164" spans="1:4" x14ac:dyDescent="0.45">
      <c r="A164" s="1"/>
      <c r="B164" s="1"/>
      <c r="C164" s="1"/>
      <c r="D164" s="1"/>
    </row>
    <row r="165" spans="1:4" x14ac:dyDescent="0.45">
      <c r="A165" s="1"/>
      <c r="B165" s="1"/>
      <c r="C165" s="1"/>
      <c r="D165" s="1"/>
    </row>
    <row r="166" spans="1:4" x14ac:dyDescent="0.45">
      <c r="A166" s="1"/>
      <c r="B166" s="1"/>
      <c r="C166" s="1"/>
      <c r="D166" s="1"/>
    </row>
    <row r="167" spans="1:4" x14ac:dyDescent="0.45">
      <c r="A167" s="1"/>
      <c r="B167" s="1"/>
      <c r="C167" s="1"/>
      <c r="D167" s="1"/>
    </row>
    <row r="168" spans="1:4" x14ac:dyDescent="0.45">
      <c r="A168" s="1"/>
      <c r="B168" s="1"/>
      <c r="C168" s="1"/>
      <c r="D168" s="1"/>
    </row>
    <row r="169" spans="1:4" x14ac:dyDescent="0.45">
      <c r="A169" s="1"/>
      <c r="B169" s="1"/>
      <c r="C169" s="1"/>
      <c r="D169" s="1"/>
    </row>
    <row r="170" spans="1:4" x14ac:dyDescent="0.45">
      <c r="A170" s="1"/>
      <c r="B170" s="1"/>
      <c r="C170" s="1"/>
      <c r="D170" s="1"/>
    </row>
    <row r="171" spans="1:4" x14ac:dyDescent="0.45">
      <c r="A171" s="1"/>
      <c r="B171" s="1"/>
      <c r="C171" s="1"/>
      <c r="D171" s="1"/>
    </row>
    <row r="172" spans="1:4" x14ac:dyDescent="0.45">
      <c r="A172" s="1"/>
      <c r="B172" s="1"/>
      <c r="C172" s="1"/>
      <c r="D172" s="1"/>
    </row>
    <row r="173" spans="1:4" x14ac:dyDescent="0.45">
      <c r="A173" s="1"/>
      <c r="B173" s="1"/>
      <c r="C173" s="1"/>
      <c r="D173" s="1"/>
    </row>
    <row r="174" spans="1:4" x14ac:dyDescent="0.45">
      <c r="A174" s="1"/>
      <c r="B174" s="1"/>
      <c r="C174" s="1"/>
      <c r="D174" s="1"/>
    </row>
    <row r="175" spans="1:4" x14ac:dyDescent="0.45">
      <c r="A175" s="1"/>
      <c r="B175" s="1"/>
      <c r="C175" s="1"/>
      <c r="D175" s="1"/>
    </row>
    <row r="176" spans="1:4" x14ac:dyDescent="0.45">
      <c r="A176" s="1"/>
      <c r="B176" s="1"/>
      <c r="C176" s="1"/>
      <c r="D176" s="1"/>
    </row>
    <row r="177" spans="1:4" x14ac:dyDescent="0.45">
      <c r="A177" s="1"/>
      <c r="B177" s="1"/>
      <c r="C177" s="1"/>
      <c r="D177" s="1"/>
    </row>
    <row r="178" spans="1:4" x14ac:dyDescent="0.45">
      <c r="A178" s="1"/>
      <c r="B178" s="1"/>
      <c r="C178" s="1"/>
      <c r="D178" s="1"/>
    </row>
    <row r="179" spans="1:4" x14ac:dyDescent="0.45">
      <c r="A179" s="1"/>
      <c r="B179" s="1"/>
      <c r="C179" s="1"/>
      <c r="D179" s="1"/>
    </row>
    <row r="180" spans="1:4" x14ac:dyDescent="0.45">
      <c r="A180" s="1"/>
      <c r="B180" s="1"/>
      <c r="C180" s="1"/>
      <c r="D180" s="1"/>
    </row>
    <row r="181" spans="1:4" x14ac:dyDescent="0.45">
      <c r="A181" s="1"/>
      <c r="B181" s="1"/>
      <c r="C181" s="1"/>
      <c r="D181" s="1"/>
    </row>
    <row r="182" spans="1:4" x14ac:dyDescent="0.45">
      <c r="A182" s="1"/>
      <c r="B182" s="1"/>
      <c r="C182" s="1"/>
      <c r="D182" s="1"/>
    </row>
    <row r="183" spans="1:4" x14ac:dyDescent="0.45">
      <c r="A183" s="1"/>
      <c r="B183" s="1"/>
      <c r="C183" s="1"/>
      <c r="D183" s="1"/>
    </row>
    <row r="184" spans="1:4" x14ac:dyDescent="0.45">
      <c r="A184" s="1"/>
      <c r="B184" s="1"/>
      <c r="C184" s="1"/>
      <c r="D184" s="1"/>
    </row>
    <row r="185" spans="1:4" x14ac:dyDescent="0.45">
      <c r="A185" s="1"/>
      <c r="B185" s="1"/>
      <c r="C185" s="1"/>
      <c r="D185" s="1"/>
    </row>
    <row r="186" spans="1:4" x14ac:dyDescent="0.45">
      <c r="A186" s="1"/>
      <c r="B186" s="1"/>
      <c r="C186" s="1"/>
      <c r="D186" s="1"/>
    </row>
    <row r="187" spans="1:4" x14ac:dyDescent="0.45">
      <c r="A187" s="1"/>
      <c r="B187" s="1"/>
      <c r="C187" s="1"/>
      <c r="D187" s="1"/>
    </row>
    <row r="188" spans="1:4" x14ac:dyDescent="0.45">
      <c r="A188" s="1"/>
      <c r="B188" s="1"/>
      <c r="C188" s="1"/>
      <c r="D188" s="1"/>
    </row>
    <row r="189" spans="1:4" x14ac:dyDescent="0.45">
      <c r="A189" s="1"/>
      <c r="B189" s="1"/>
      <c r="C189" s="1"/>
      <c r="D189" s="1"/>
    </row>
    <row r="190" spans="1:4" x14ac:dyDescent="0.45">
      <c r="A190" s="1"/>
      <c r="B190" s="1"/>
      <c r="C190" s="1"/>
      <c r="D190" s="1"/>
    </row>
    <row r="191" spans="1:4" x14ac:dyDescent="0.45">
      <c r="A191" s="1"/>
      <c r="B191" s="1"/>
      <c r="C191" s="1"/>
      <c r="D191" s="1"/>
    </row>
    <row r="192" spans="1:4" x14ac:dyDescent="0.45">
      <c r="A192" s="1"/>
      <c r="B192" s="1"/>
      <c r="C192" s="1"/>
      <c r="D192" s="1"/>
    </row>
    <row r="193" spans="1:4" x14ac:dyDescent="0.45">
      <c r="A193" s="1"/>
      <c r="B193" s="1"/>
      <c r="C193" s="1"/>
      <c r="D193" s="1"/>
    </row>
    <row r="194" spans="1:4" x14ac:dyDescent="0.45">
      <c r="A194" s="1"/>
      <c r="B194" s="1"/>
      <c r="C194" s="1"/>
      <c r="D194" s="1"/>
    </row>
    <row r="195" spans="1:4" x14ac:dyDescent="0.45">
      <c r="A195" s="1"/>
      <c r="B195" s="1"/>
      <c r="C195" s="1"/>
      <c r="D195" s="1"/>
    </row>
    <row r="196" spans="1:4" x14ac:dyDescent="0.45">
      <c r="A196" s="1"/>
      <c r="B196" s="1"/>
      <c r="C196" s="1"/>
      <c r="D196" s="1"/>
    </row>
    <row r="197" spans="1:4" x14ac:dyDescent="0.45">
      <c r="A197" s="1"/>
      <c r="B197" s="1"/>
      <c r="C197" s="1"/>
      <c r="D197" s="1"/>
    </row>
    <row r="198" spans="1:4" x14ac:dyDescent="0.45">
      <c r="A198" s="1"/>
      <c r="B198" s="1"/>
      <c r="C198" s="1"/>
      <c r="D198" s="1"/>
    </row>
    <row r="199" spans="1:4" x14ac:dyDescent="0.45">
      <c r="A199" s="1"/>
      <c r="B199" s="1"/>
      <c r="C199" s="1"/>
      <c r="D199" s="1"/>
    </row>
    <row r="200" spans="1:4" x14ac:dyDescent="0.45">
      <c r="A200" s="1"/>
      <c r="B200" s="1"/>
      <c r="C200" s="1"/>
      <c r="D200" s="1"/>
    </row>
    <row r="201" spans="1:4" x14ac:dyDescent="0.45">
      <c r="A201" s="1"/>
      <c r="B201" s="1"/>
      <c r="C201" s="1"/>
      <c r="D201" s="1"/>
    </row>
    <row r="202" spans="1:4" x14ac:dyDescent="0.45">
      <c r="A202" s="1"/>
      <c r="B202" s="1"/>
      <c r="C202" s="1"/>
      <c r="D202" s="1"/>
    </row>
    <row r="203" spans="1:4" x14ac:dyDescent="0.45">
      <c r="A203" s="1"/>
      <c r="B203" s="1"/>
      <c r="C203" s="1"/>
      <c r="D203" s="1"/>
    </row>
    <row r="204" spans="1:4" x14ac:dyDescent="0.45">
      <c r="A204" s="1"/>
      <c r="B204" s="1"/>
      <c r="C204" s="1"/>
      <c r="D204" s="1"/>
    </row>
    <row r="205" spans="1:4" x14ac:dyDescent="0.45">
      <c r="A205" s="1"/>
      <c r="B205" s="1"/>
      <c r="C205" s="1"/>
      <c r="D205" s="1"/>
    </row>
    <row r="206" spans="1:4" x14ac:dyDescent="0.45">
      <c r="A206" s="1"/>
      <c r="B206" s="1"/>
      <c r="C206" s="1"/>
      <c r="D206" s="1"/>
    </row>
    <row r="207" spans="1:4" x14ac:dyDescent="0.45">
      <c r="A207" s="1"/>
      <c r="B207" s="1"/>
      <c r="C207" s="1"/>
      <c r="D207" s="1"/>
    </row>
    <row r="208" spans="1:4" x14ac:dyDescent="0.45">
      <c r="A208" s="1"/>
      <c r="B208" s="1"/>
      <c r="C208" s="1"/>
      <c r="D20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workbookViewId="0">
      <selection sqref="A1:A1048576"/>
    </sheetView>
  </sheetViews>
  <sheetFormatPr defaultRowHeight="14.25" x14ac:dyDescent="0.45"/>
  <cols>
    <col min="7" max="7" width="9.1328125" style="6"/>
  </cols>
  <sheetData>
    <row r="1" spans="1:1" x14ac:dyDescent="0.45">
      <c r="A1" t="s">
        <v>3419</v>
      </c>
    </row>
    <row r="2" spans="1:1" x14ac:dyDescent="0.45">
      <c r="A2" t="s">
        <v>3426</v>
      </c>
    </row>
    <row r="3" spans="1:1" x14ac:dyDescent="0.45">
      <c r="A3" t="s">
        <v>3422</v>
      </c>
    </row>
    <row r="4" spans="1:1" x14ac:dyDescent="0.45">
      <c r="A4" t="s">
        <v>3427</v>
      </c>
    </row>
    <row r="5" spans="1:1" x14ac:dyDescent="0.45">
      <c r="A5" t="s">
        <v>3420</v>
      </c>
    </row>
    <row r="6" spans="1:1" x14ac:dyDescent="0.45">
      <c r="A6" t="s">
        <v>4053</v>
      </c>
    </row>
    <row r="7" spans="1:1" x14ac:dyDescent="0.45">
      <c r="A7" t="s">
        <v>3425</v>
      </c>
    </row>
    <row r="8" spans="1:1" x14ac:dyDescent="0.45">
      <c r="A8" t="s">
        <v>4051</v>
      </c>
    </row>
    <row r="9" spans="1:1" x14ac:dyDescent="0.45">
      <c r="A9" t="s">
        <v>3424</v>
      </c>
    </row>
    <row r="10" spans="1:1" x14ac:dyDescent="0.45">
      <c r="A10" t="s">
        <v>3421</v>
      </c>
    </row>
    <row r="11" spans="1:1" x14ac:dyDescent="0.45">
      <c r="A11" t="s">
        <v>4054</v>
      </c>
    </row>
    <row r="12" spans="1:1" x14ac:dyDescent="0.45">
      <c r="A12" t="s">
        <v>3428</v>
      </c>
    </row>
    <row r="13" spans="1:1" x14ac:dyDescent="0.45">
      <c r="A13" t="s">
        <v>4055</v>
      </c>
    </row>
    <row r="14" spans="1:1" x14ac:dyDescent="0.45">
      <c r="A14" t="s">
        <v>3423</v>
      </c>
    </row>
    <row r="15" spans="1:1" x14ac:dyDescent="0.45">
      <c r="A15" t="s">
        <v>4052</v>
      </c>
    </row>
    <row r="16" spans="1:1" x14ac:dyDescent="0.45">
      <c r="A16" t="s">
        <v>3430</v>
      </c>
    </row>
    <row r="17" spans="1:8" x14ac:dyDescent="0.45">
      <c r="A17" t="s">
        <v>3431</v>
      </c>
    </row>
    <row r="18" spans="1:8" x14ac:dyDescent="0.45">
      <c r="A18" t="s">
        <v>4059</v>
      </c>
    </row>
    <row r="19" spans="1:8" x14ac:dyDescent="0.45">
      <c r="A19" t="s">
        <v>4056</v>
      </c>
    </row>
    <row r="20" spans="1:8" x14ac:dyDescent="0.45">
      <c r="A20" t="s">
        <v>3432</v>
      </c>
    </row>
    <row r="21" spans="1:8" x14ac:dyDescent="0.45">
      <c r="A21" t="s">
        <v>4061</v>
      </c>
    </row>
    <row r="22" spans="1:8" x14ac:dyDescent="0.45">
      <c r="A22" t="s">
        <v>4060</v>
      </c>
    </row>
    <row r="23" spans="1:8" x14ac:dyDescent="0.45">
      <c r="A23" t="s">
        <v>3435</v>
      </c>
    </row>
    <row r="24" spans="1:8" x14ac:dyDescent="0.45">
      <c r="A24" t="s">
        <v>3433</v>
      </c>
    </row>
    <row r="25" spans="1:8" x14ac:dyDescent="0.45">
      <c r="A25" t="s">
        <v>4058</v>
      </c>
    </row>
    <row r="26" spans="1:8" x14ac:dyDescent="0.45">
      <c r="A26" t="s">
        <v>3434</v>
      </c>
    </row>
    <row r="27" spans="1:8" x14ac:dyDescent="0.45">
      <c r="A27" t="s">
        <v>3429</v>
      </c>
    </row>
    <row r="28" spans="1:8" x14ac:dyDescent="0.45">
      <c r="A28" t="s">
        <v>4057</v>
      </c>
    </row>
    <row r="29" spans="1:8" x14ac:dyDescent="0.45">
      <c r="A29" t="s">
        <v>4065</v>
      </c>
      <c r="H29" s="6"/>
    </row>
    <row r="30" spans="1:8" x14ac:dyDescent="0.45">
      <c r="A30" t="s">
        <v>4073</v>
      </c>
      <c r="H30" s="6"/>
    </row>
    <row r="31" spans="1:8" x14ac:dyDescent="0.45">
      <c r="A31" t="s">
        <v>3450</v>
      </c>
      <c r="H31" s="6"/>
    </row>
    <row r="32" spans="1:8" x14ac:dyDescent="0.45">
      <c r="A32" t="s">
        <v>3448</v>
      </c>
      <c r="H32" s="6"/>
    </row>
    <row r="33" spans="1:8" x14ac:dyDescent="0.45">
      <c r="A33" t="s">
        <v>3445</v>
      </c>
      <c r="H33" s="6"/>
    </row>
    <row r="34" spans="1:8" x14ac:dyDescent="0.45">
      <c r="A34" t="s">
        <v>3446</v>
      </c>
      <c r="H34" s="6"/>
    </row>
    <row r="35" spans="1:8" x14ac:dyDescent="0.45">
      <c r="A35" t="s">
        <v>3453</v>
      </c>
      <c r="H35" s="6"/>
    </row>
    <row r="36" spans="1:8" x14ac:dyDescent="0.45">
      <c r="A36" t="s">
        <v>4071</v>
      </c>
      <c r="H36" s="6"/>
    </row>
    <row r="37" spans="1:8" x14ac:dyDescent="0.45">
      <c r="A37" t="s">
        <v>3451</v>
      </c>
      <c r="H37" s="6"/>
    </row>
    <row r="38" spans="1:8" x14ac:dyDescent="0.45">
      <c r="A38" t="s">
        <v>3442</v>
      </c>
      <c r="H38" s="6"/>
    </row>
    <row r="39" spans="1:8" x14ac:dyDescent="0.45">
      <c r="A39" t="s">
        <v>3455</v>
      </c>
      <c r="H39" s="6"/>
    </row>
    <row r="40" spans="1:8" x14ac:dyDescent="0.45">
      <c r="A40" t="s">
        <v>3443</v>
      </c>
      <c r="H40" s="6"/>
    </row>
    <row r="41" spans="1:8" x14ac:dyDescent="0.45">
      <c r="A41" t="s">
        <v>3456</v>
      </c>
      <c r="H41" s="6"/>
    </row>
    <row r="42" spans="1:8" x14ac:dyDescent="0.45">
      <c r="A42" t="s">
        <v>4069</v>
      </c>
      <c r="H42" s="6"/>
    </row>
    <row r="43" spans="1:8" x14ac:dyDescent="0.45">
      <c r="A43" t="s">
        <v>4072</v>
      </c>
      <c r="H43" s="6"/>
    </row>
    <row r="44" spans="1:8" x14ac:dyDescent="0.45">
      <c r="A44" t="s">
        <v>4076</v>
      </c>
      <c r="H44" s="6"/>
    </row>
    <row r="45" spans="1:8" x14ac:dyDescent="0.45">
      <c r="A45" t="s">
        <v>3439</v>
      </c>
      <c r="H45" s="6"/>
    </row>
    <row r="46" spans="1:8" x14ac:dyDescent="0.45">
      <c r="A46" t="s">
        <v>4068</v>
      </c>
      <c r="H46" s="6"/>
    </row>
    <row r="47" spans="1:8" x14ac:dyDescent="0.45">
      <c r="A47" t="s">
        <v>3436</v>
      </c>
      <c r="H47" s="6"/>
    </row>
    <row r="48" spans="1:8" x14ac:dyDescent="0.45">
      <c r="A48" t="s">
        <v>4078</v>
      </c>
      <c r="H48" s="6"/>
    </row>
    <row r="49" spans="1:8" x14ac:dyDescent="0.45">
      <c r="A49" t="s">
        <v>4075</v>
      </c>
      <c r="H49" s="6"/>
    </row>
    <row r="50" spans="1:8" x14ac:dyDescent="0.45">
      <c r="A50" t="s">
        <v>3438</v>
      </c>
      <c r="H50" s="6"/>
    </row>
    <row r="51" spans="1:8" x14ac:dyDescent="0.45">
      <c r="A51" t="s">
        <v>4064</v>
      </c>
      <c r="H51" s="6"/>
    </row>
    <row r="52" spans="1:8" x14ac:dyDescent="0.45">
      <c r="A52" t="s">
        <v>3437</v>
      </c>
      <c r="H52" s="6"/>
    </row>
    <row r="53" spans="1:8" x14ac:dyDescent="0.45">
      <c r="A53" t="s">
        <v>4062</v>
      </c>
      <c r="H53" s="6"/>
    </row>
    <row r="54" spans="1:8" x14ac:dyDescent="0.45">
      <c r="A54" t="s">
        <v>4063</v>
      </c>
      <c r="H54" s="6"/>
    </row>
    <row r="55" spans="1:8" x14ac:dyDescent="0.45">
      <c r="A55" t="s">
        <v>4066</v>
      </c>
      <c r="H55" s="6"/>
    </row>
    <row r="56" spans="1:8" x14ac:dyDescent="0.45">
      <c r="A56" t="s">
        <v>3454</v>
      </c>
      <c r="H56" s="6"/>
    </row>
    <row r="57" spans="1:8" x14ac:dyDescent="0.45">
      <c r="A57" t="s">
        <v>3440</v>
      </c>
      <c r="H57" s="6"/>
    </row>
    <row r="58" spans="1:8" x14ac:dyDescent="0.45">
      <c r="A58" t="s">
        <v>3441</v>
      </c>
      <c r="H58" s="6"/>
    </row>
    <row r="59" spans="1:8" x14ac:dyDescent="0.45">
      <c r="A59" t="s">
        <v>3449</v>
      </c>
      <c r="H59" s="6"/>
    </row>
    <row r="60" spans="1:8" x14ac:dyDescent="0.45">
      <c r="A60" t="s">
        <v>3457</v>
      </c>
      <c r="H60" s="6"/>
    </row>
    <row r="61" spans="1:8" x14ac:dyDescent="0.45">
      <c r="A61" t="s">
        <v>4070</v>
      </c>
      <c r="H61" s="6"/>
    </row>
    <row r="62" spans="1:8" x14ac:dyDescent="0.45">
      <c r="A62" t="s">
        <v>3444</v>
      </c>
      <c r="H62" s="6"/>
    </row>
    <row r="63" spans="1:8" x14ac:dyDescent="0.45">
      <c r="A63" t="s">
        <v>3452</v>
      </c>
      <c r="H63" s="6"/>
    </row>
    <row r="64" spans="1:8" x14ac:dyDescent="0.45">
      <c r="A64" t="s">
        <v>4074</v>
      </c>
      <c r="H64" s="6"/>
    </row>
    <row r="65" spans="1:8" x14ac:dyDescent="0.45">
      <c r="A65" t="s">
        <v>4077</v>
      </c>
      <c r="H65" s="6"/>
    </row>
    <row r="66" spans="1:8" x14ac:dyDescent="0.45">
      <c r="A66" t="s">
        <v>4067</v>
      </c>
      <c r="H66" s="6"/>
    </row>
    <row r="67" spans="1:8" x14ac:dyDescent="0.45">
      <c r="A67" t="s">
        <v>3447</v>
      </c>
      <c r="H67" s="6"/>
    </row>
  </sheetData>
  <sortState ref="K1:L95">
    <sortCondition sortBy="cellColor" ref="L1:L95" dxfId="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53"/>
  <sheetViews>
    <sheetView topLeftCell="E588" workbookViewId="0">
      <selection activeCell="X642" sqref="X642"/>
    </sheetView>
  </sheetViews>
  <sheetFormatPr defaultRowHeight="14.25" x14ac:dyDescent="0.45"/>
  <cols>
    <col min="5" max="5" width="9.1328125" style="6"/>
  </cols>
  <sheetData>
    <row r="1" spans="1:28" x14ac:dyDescent="0.45">
      <c r="A1" t="s">
        <v>341</v>
      </c>
      <c r="B1" t="s">
        <v>338</v>
      </c>
      <c r="C1" t="s">
        <v>339</v>
      </c>
      <c r="D1" t="s">
        <v>341</v>
      </c>
      <c r="E1" s="6" t="s">
        <v>342</v>
      </c>
      <c r="F1" t="s">
        <v>343</v>
      </c>
      <c r="G1" t="s">
        <v>344</v>
      </c>
      <c r="H1" t="s">
        <v>345</v>
      </c>
      <c r="I1" t="s">
        <v>346</v>
      </c>
      <c r="J1" t="s">
        <v>347</v>
      </c>
      <c r="K1" t="s">
        <v>348</v>
      </c>
      <c r="L1" t="s">
        <v>349</v>
      </c>
      <c r="M1" t="s">
        <v>350</v>
      </c>
      <c r="N1" t="s">
        <v>3892</v>
      </c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x14ac:dyDescent="0.45">
      <c r="A2" t="s">
        <v>3119</v>
      </c>
      <c r="B2">
        <v>8.9686100000000001E-3</v>
      </c>
      <c r="C2">
        <v>1.07220136</v>
      </c>
      <c r="D2" t="s">
        <v>3119</v>
      </c>
      <c r="E2" s="6" t="s">
        <v>3460</v>
      </c>
      <c r="F2">
        <v>0.66031803823301938</v>
      </c>
      <c r="G2">
        <v>0.24651406170608928</v>
      </c>
      <c r="H2">
        <v>-0.13485702042146314</v>
      </c>
      <c r="I2">
        <v>-0.35886903389165747</v>
      </c>
      <c r="J2">
        <v>-0.36448675581512419</v>
      </c>
      <c r="K2">
        <v>-0.41188332191180199</v>
      </c>
      <c r="L2">
        <v>-2.0234652409273298E-2</v>
      </c>
      <c r="M2">
        <v>4.0173064505984533E-2</v>
      </c>
      <c r="N2">
        <v>1</v>
      </c>
    </row>
    <row r="3" spans="1:28" x14ac:dyDescent="0.45">
      <c r="A3" t="s">
        <v>1415</v>
      </c>
      <c r="B3">
        <v>0</v>
      </c>
      <c r="C3">
        <v>1.7942074240000001</v>
      </c>
      <c r="D3" t="s">
        <v>1415</v>
      </c>
      <c r="E3" s="6" t="s">
        <v>3461</v>
      </c>
      <c r="F3">
        <v>0.72773457409086317</v>
      </c>
      <c r="G3">
        <v>0.50091708678399427</v>
      </c>
      <c r="H3">
        <v>0.20963371515357249</v>
      </c>
      <c r="I3">
        <v>-2.5529387486341967E-2</v>
      </c>
      <c r="J3">
        <v>-0.19251991094206425</v>
      </c>
      <c r="K3">
        <v>-0.30544497114859792</v>
      </c>
      <c r="L3">
        <v>-1.0664728497331866</v>
      </c>
      <c r="M3">
        <v>-0.67060651599971188</v>
      </c>
      <c r="N3">
        <v>1</v>
      </c>
    </row>
    <row r="4" spans="1:28" x14ac:dyDescent="0.45">
      <c r="A4" t="s">
        <v>1738</v>
      </c>
      <c r="B4">
        <v>0</v>
      </c>
      <c r="C4">
        <v>1.833666676</v>
      </c>
      <c r="D4" t="s">
        <v>1738</v>
      </c>
      <c r="E4" s="6" t="s">
        <v>3462</v>
      </c>
      <c r="F4">
        <v>0.73922560577997665</v>
      </c>
      <c r="G4">
        <v>0.4438229804158097</v>
      </c>
      <c r="H4">
        <v>0.15288593004943049</v>
      </c>
      <c r="I4">
        <v>2.1575616422078663E-2</v>
      </c>
      <c r="J4">
        <v>-0.28327953970527059</v>
      </c>
      <c r="K4">
        <v>-0.35348169133230467</v>
      </c>
      <c r="L4">
        <v>-1.0944410701875353</v>
      </c>
      <c r="M4">
        <v>-0.37533503580239574</v>
      </c>
      <c r="N4">
        <v>1</v>
      </c>
    </row>
    <row r="5" spans="1:28" x14ac:dyDescent="0.45">
      <c r="A5" t="s">
        <v>3318</v>
      </c>
      <c r="B5">
        <v>4.0358744000000002E-2</v>
      </c>
      <c r="C5">
        <v>1.0141446839999999</v>
      </c>
      <c r="D5" t="s">
        <v>3318</v>
      </c>
      <c r="E5" s="6" t="s">
        <v>3463</v>
      </c>
      <c r="F5">
        <v>0.50781933774699473</v>
      </c>
      <c r="G5">
        <v>0.31910237723378276</v>
      </c>
      <c r="H5">
        <v>0.13595860040714952</v>
      </c>
      <c r="I5">
        <v>-0.12189358843934607</v>
      </c>
      <c r="J5">
        <v>-0.21362366575460942</v>
      </c>
      <c r="K5">
        <v>-0.25878249282005933</v>
      </c>
      <c r="L5">
        <v>-0.50632534673254381</v>
      </c>
      <c r="M5">
        <v>-0.13516061634027093</v>
      </c>
      <c r="N5">
        <v>1</v>
      </c>
    </row>
    <row r="6" spans="1:28" x14ac:dyDescent="0.45">
      <c r="A6" t="s">
        <v>1746</v>
      </c>
      <c r="B6">
        <v>0</v>
      </c>
      <c r="C6">
        <v>1.499437004</v>
      </c>
      <c r="D6" t="s">
        <v>1746</v>
      </c>
      <c r="E6" s="6" t="s">
        <v>3464</v>
      </c>
      <c r="F6">
        <v>0.62312833184965322</v>
      </c>
      <c r="G6">
        <v>0.38093441960603358</v>
      </c>
      <c r="H6">
        <v>0.10253559786785564</v>
      </c>
      <c r="I6">
        <v>2.1333464240582755E-2</v>
      </c>
      <c r="J6">
        <v>-0.2192858917096594</v>
      </c>
      <c r="K6">
        <v>-0.2183146619003189</v>
      </c>
      <c r="L6">
        <v>-0.87630867216304598</v>
      </c>
      <c r="M6">
        <v>-0.31163385281850037</v>
      </c>
      <c r="N6">
        <v>1</v>
      </c>
    </row>
    <row r="7" spans="1:28" x14ac:dyDescent="0.45">
      <c r="A7" t="s">
        <v>1480</v>
      </c>
      <c r="B7">
        <v>0</v>
      </c>
      <c r="C7">
        <v>1.4649904760000001</v>
      </c>
      <c r="D7" t="s">
        <v>1480</v>
      </c>
      <c r="E7" s="6" t="s">
        <v>3465</v>
      </c>
      <c r="F7">
        <v>0.59819949170036202</v>
      </c>
      <c r="G7">
        <v>0.42715167465836867</v>
      </c>
      <c r="H7">
        <v>0.14130021940042273</v>
      </c>
      <c r="I7">
        <v>8.0359449441116337E-2</v>
      </c>
      <c r="J7">
        <v>-0.24029640893279899</v>
      </c>
      <c r="K7">
        <v>-0.28774777039658606</v>
      </c>
      <c r="L7">
        <v>-0.86679098420245526</v>
      </c>
      <c r="M7">
        <v>-0.38213552092273451</v>
      </c>
      <c r="N7">
        <v>1</v>
      </c>
    </row>
    <row r="8" spans="1:28" x14ac:dyDescent="0.45">
      <c r="A8" t="s">
        <v>2896</v>
      </c>
      <c r="B8">
        <v>2.2421525000000001E-2</v>
      </c>
      <c r="C8">
        <v>1.111616078</v>
      </c>
      <c r="D8" t="s">
        <v>2896</v>
      </c>
      <c r="E8" s="6" t="s">
        <v>3466</v>
      </c>
      <c r="F8">
        <v>0.63567307551155217</v>
      </c>
      <c r="G8">
        <v>0.44558681605360845</v>
      </c>
      <c r="H8">
        <v>0.26348617487476933</v>
      </c>
      <c r="I8">
        <v>-0.42403547212925952</v>
      </c>
      <c r="J8">
        <v>-0.41247245392546333</v>
      </c>
      <c r="K8">
        <v>-0.47594300242608589</v>
      </c>
      <c r="L8">
        <v>-0.36281487054104627</v>
      </c>
      <c r="M8">
        <v>-0.16685926765204032</v>
      </c>
      <c r="N8">
        <v>1</v>
      </c>
    </row>
    <row r="9" spans="1:28" x14ac:dyDescent="0.45">
      <c r="A9" t="s">
        <v>1925</v>
      </c>
      <c r="B9">
        <v>8.9686100000000001E-3</v>
      </c>
      <c r="C9">
        <v>1.6231713889999999</v>
      </c>
      <c r="D9" t="s">
        <v>1925</v>
      </c>
      <c r="E9" s="6" t="s">
        <v>3467</v>
      </c>
      <c r="F9">
        <v>0.54786718085171426</v>
      </c>
      <c r="G9">
        <v>0.35688699567817672</v>
      </c>
      <c r="H9">
        <v>0.14960608853861604</v>
      </c>
      <c r="I9">
        <v>0.17711898619130373</v>
      </c>
      <c r="J9">
        <v>-4.5609986352146706E-2</v>
      </c>
      <c r="K9">
        <v>-0.19328443002962106</v>
      </c>
      <c r="L9">
        <v>-1.0753042082802333</v>
      </c>
      <c r="M9">
        <v>-0.51567858341311201</v>
      </c>
      <c r="N9">
        <v>1</v>
      </c>
    </row>
    <row r="10" spans="1:28" x14ac:dyDescent="0.45">
      <c r="A10" t="s">
        <v>1887</v>
      </c>
      <c r="B10">
        <v>1.793722E-2</v>
      </c>
      <c r="C10">
        <v>1.2454142479999999</v>
      </c>
      <c r="D10" t="s">
        <v>1887</v>
      </c>
      <c r="E10" s="6" t="s">
        <v>3468</v>
      </c>
      <c r="F10">
        <v>0.65076584371366908</v>
      </c>
      <c r="G10">
        <v>0.37779110238743713</v>
      </c>
      <c r="H10">
        <v>7.8793083837374572E-2</v>
      </c>
      <c r="I10">
        <v>-0.10774195152615861</v>
      </c>
      <c r="J10">
        <v>-0.34363635115912328</v>
      </c>
      <c r="K10">
        <v>-0.28500945855461107</v>
      </c>
      <c r="L10">
        <v>-0.75926632034222297</v>
      </c>
      <c r="M10">
        <v>-7.8733284976596582E-2</v>
      </c>
      <c r="N10">
        <v>1</v>
      </c>
    </row>
    <row r="11" spans="1:28" x14ac:dyDescent="0.45">
      <c r="A11" t="s">
        <v>2587</v>
      </c>
      <c r="B11">
        <v>0</v>
      </c>
      <c r="C11">
        <v>1.2979258490000001</v>
      </c>
      <c r="D11" t="s">
        <v>2587</v>
      </c>
      <c r="E11" s="6" t="s">
        <v>3469</v>
      </c>
      <c r="F11">
        <v>0.61794871639656634</v>
      </c>
      <c r="G11">
        <v>0.35939818970972104</v>
      </c>
      <c r="H11">
        <v>3.2283028728568579E-2</v>
      </c>
      <c r="I11">
        <v>-0.25720909590737318</v>
      </c>
      <c r="J11">
        <v>-0.24451242483956193</v>
      </c>
      <c r="K11">
        <v>-0.23464672928293343</v>
      </c>
      <c r="L11">
        <v>-0.39663782651158563</v>
      </c>
      <c r="M11">
        <v>-0.20180329443617334</v>
      </c>
      <c r="N11">
        <v>1</v>
      </c>
    </row>
    <row r="12" spans="1:28" x14ac:dyDescent="0.45">
      <c r="A12" t="s">
        <v>2974</v>
      </c>
      <c r="B12">
        <v>0</v>
      </c>
      <c r="C12">
        <v>1.058340292</v>
      </c>
      <c r="D12" t="s">
        <v>2974</v>
      </c>
      <c r="E12" s="6" t="s">
        <v>3470</v>
      </c>
      <c r="F12">
        <v>0.58398639671096442</v>
      </c>
      <c r="G12">
        <v>0.28815911346147505</v>
      </c>
      <c r="H12">
        <v>3.0666854145162199E-2</v>
      </c>
      <c r="I12">
        <v>-0.35752881941016984</v>
      </c>
      <c r="J12">
        <v>-0.47435389542580947</v>
      </c>
      <c r="K12">
        <v>-0.29860698570948024</v>
      </c>
      <c r="L12">
        <v>-0.24498748356783645</v>
      </c>
      <c r="M12">
        <v>0.13920697817751293</v>
      </c>
      <c r="N12">
        <v>1</v>
      </c>
    </row>
    <row r="13" spans="1:28" x14ac:dyDescent="0.45">
      <c r="A13" t="s">
        <v>3319</v>
      </c>
      <c r="B13">
        <v>0</v>
      </c>
      <c r="C13">
        <v>1.2250369649999999</v>
      </c>
      <c r="D13" t="s">
        <v>3319</v>
      </c>
      <c r="E13" s="6" t="s">
        <v>3319</v>
      </c>
      <c r="F13">
        <v>0.57154761529382347</v>
      </c>
      <c r="G13">
        <v>0.32497827036485372</v>
      </c>
      <c r="H13">
        <v>6.7520439875871252E-2</v>
      </c>
      <c r="I13">
        <v>-1.5247022669409379E-2</v>
      </c>
      <c r="J13">
        <v>-0.11693586661569305</v>
      </c>
      <c r="K13">
        <v>-9.5565628301976721E-2</v>
      </c>
      <c r="L13">
        <v>-0.65348934951991666</v>
      </c>
      <c r="M13">
        <v>-0.45394065716617982</v>
      </c>
      <c r="N13">
        <v>1</v>
      </c>
    </row>
    <row r="14" spans="1:28" x14ac:dyDescent="0.45">
      <c r="A14" t="s">
        <v>3320</v>
      </c>
      <c r="B14">
        <v>0</v>
      </c>
      <c r="C14">
        <v>1.3438008749999999</v>
      </c>
      <c r="D14" t="s">
        <v>3320</v>
      </c>
      <c r="E14" s="6" t="s">
        <v>3320</v>
      </c>
      <c r="F14">
        <v>2.2550915016155696E-2</v>
      </c>
      <c r="G14">
        <v>-0.14129348827860438</v>
      </c>
      <c r="H14">
        <v>0.6459828066540334</v>
      </c>
      <c r="I14">
        <v>9.5354511127636002E-2</v>
      </c>
      <c r="J14">
        <v>0.19306991155761982</v>
      </c>
      <c r="K14">
        <v>-0.50487483807592948</v>
      </c>
      <c r="L14">
        <v>-2.9163603837380779E-2</v>
      </c>
      <c r="M14">
        <v>-0.69781806872711283</v>
      </c>
      <c r="N14">
        <v>2</v>
      </c>
    </row>
    <row r="15" spans="1:28" x14ac:dyDescent="0.45">
      <c r="A15" t="s">
        <v>1656</v>
      </c>
      <c r="B15">
        <v>0</v>
      </c>
      <c r="C15">
        <v>2.3224079510000002</v>
      </c>
      <c r="D15" t="s">
        <v>1656</v>
      </c>
      <c r="E15" s="6" t="s">
        <v>1656</v>
      </c>
      <c r="F15">
        <v>0.93167145192365208</v>
      </c>
      <c r="G15">
        <v>0.65859396910018131</v>
      </c>
      <c r="H15">
        <v>0.2933792919658314</v>
      </c>
      <c r="I15">
        <v>-5.711558647177619E-3</v>
      </c>
      <c r="J15">
        <v>-0.42410327456015984</v>
      </c>
      <c r="K15">
        <v>-0.44584156475854281</v>
      </c>
      <c r="L15">
        <v>-1.3907364987118624</v>
      </c>
      <c r="M15">
        <v>-1.2122743450406901</v>
      </c>
      <c r="N15">
        <v>1</v>
      </c>
    </row>
    <row r="16" spans="1:28" x14ac:dyDescent="0.45">
      <c r="A16" t="s">
        <v>3321</v>
      </c>
      <c r="B16">
        <v>0</v>
      </c>
      <c r="C16">
        <v>1.966237641</v>
      </c>
      <c r="D16" t="s">
        <v>3321</v>
      </c>
      <c r="E16" s="6" t="s">
        <v>3321</v>
      </c>
      <c r="F16">
        <v>0.34225809296305199</v>
      </c>
      <c r="G16">
        <v>-1.9509289463297011E-2</v>
      </c>
      <c r="H16">
        <v>-0.57190185601375221</v>
      </c>
      <c r="I16">
        <v>-1.327732285393675</v>
      </c>
      <c r="J16">
        <v>-0.39655974997241855</v>
      </c>
      <c r="K16">
        <v>6.998688987053292E-2</v>
      </c>
      <c r="L16">
        <v>0.63850535534666208</v>
      </c>
      <c r="M16">
        <v>0.38789058133294768</v>
      </c>
      <c r="N16">
        <v>1</v>
      </c>
    </row>
    <row r="17" spans="1:14" x14ac:dyDescent="0.45">
      <c r="A17" t="s">
        <v>2920</v>
      </c>
      <c r="B17">
        <v>4.9327353999999997E-2</v>
      </c>
      <c r="C17">
        <v>1.1154816320000001</v>
      </c>
      <c r="D17" t="s">
        <v>2920</v>
      </c>
      <c r="E17" s="6" t="s">
        <v>2920</v>
      </c>
      <c r="F17">
        <v>0.50859306472395527</v>
      </c>
      <c r="G17">
        <v>9.6657220688000339E-2</v>
      </c>
      <c r="H17">
        <v>0.1660874400400118</v>
      </c>
      <c r="I17">
        <v>-1.4457056496744541E-2</v>
      </c>
      <c r="J17">
        <v>-0.24357648747078584</v>
      </c>
      <c r="K17">
        <v>-0.43127255530714026</v>
      </c>
      <c r="L17">
        <v>-0.6068885671347457</v>
      </c>
      <c r="M17">
        <v>0.20556367177236037</v>
      </c>
      <c r="N17">
        <v>1</v>
      </c>
    </row>
    <row r="18" spans="1:14" x14ac:dyDescent="0.45">
      <c r="A18" t="s">
        <v>2733</v>
      </c>
      <c r="B18">
        <v>0</v>
      </c>
      <c r="C18">
        <v>2.823470581</v>
      </c>
      <c r="D18" t="s">
        <v>2733</v>
      </c>
      <c r="E18" s="6" t="s">
        <v>2733</v>
      </c>
      <c r="F18">
        <v>1.2219757714967132</v>
      </c>
      <c r="G18">
        <v>0.4690493327150651</v>
      </c>
      <c r="H18">
        <v>0.18612210663739057</v>
      </c>
      <c r="I18">
        <v>-0.24307768449483544</v>
      </c>
      <c r="J18">
        <v>7.738948143047221E-2</v>
      </c>
      <c r="K18">
        <v>-0.8280349758896518</v>
      </c>
      <c r="L18">
        <v>-1.6014948093567125</v>
      </c>
      <c r="M18">
        <v>-1.5040488905717</v>
      </c>
      <c r="N18">
        <v>1</v>
      </c>
    </row>
    <row r="19" spans="1:14" x14ac:dyDescent="0.45">
      <c r="A19" t="s">
        <v>2128</v>
      </c>
      <c r="B19">
        <v>0</v>
      </c>
      <c r="C19">
        <v>4.2229750160000004</v>
      </c>
      <c r="D19" t="s">
        <v>2128</v>
      </c>
      <c r="E19" s="6" t="s">
        <v>2128</v>
      </c>
      <c r="F19">
        <v>1.2214307722017499</v>
      </c>
      <c r="G19">
        <v>0.9574913334494094</v>
      </c>
      <c r="H19">
        <v>0.56253526241009799</v>
      </c>
      <c r="I19">
        <v>-0.32377758658264078</v>
      </c>
      <c r="J19">
        <v>-1.6332151859584623</v>
      </c>
      <c r="K19">
        <v>-3.0015442433144663</v>
      </c>
      <c r="L19">
        <v>-1.4024889786460331</v>
      </c>
      <c r="M19">
        <v>-0.67820407783924364</v>
      </c>
      <c r="N19">
        <v>3</v>
      </c>
    </row>
    <row r="20" spans="1:14" x14ac:dyDescent="0.45">
      <c r="A20" t="s">
        <v>2007</v>
      </c>
      <c r="B20">
        <v>4.9327353999999997E-2</v>
      </c>
      <c r="C20">
        <v>3.1828582050000001</v>
      </c>
      <c r="D20" t="s">
        <v>2007</v>
      </c>
      <c r="E20" s="6" t="s">
        <v>2007</v>
      </c>
      <c r="F20">
        <v>1.1695996241095772</v>
      </c>
      <c r="G20">
        <v>0.74234275986950793</v>
      </c>
      <c r="H20">
        <v>0.46390833086209093</v>
      </c>
      <c r="I20">
        <v>-0.22221319828697636</v>
      </c>
      <c r="J20">
        <v>-0.43799623553432848</v>
      </c>
      <c r="K20">
        <v>-1.0709156876108219</v>
      </c>
      <c r="L20">
        <v>-1.3989475271833955</v>
      </c>
      <c r="M20">
        <v>-2.0132585812112711</v>
      </c>
      <c r="N20">
        <v>3</v>
      </c>
    </row>
    <row r="21" spans="1:14" x14ac:dyDescent="0.45">
      <c r="A21" t="s">
        <v>3322</v>
      </c>
      <c r="B21">
        <v>3.2967033E-2</v>
      </c>
      <c r="C21">
        <v>2.3205245309999998</v>
      </c>
      <c r="D21" t="s">
        <v>3322</v>
      </c>
      <c r="E21" s="6" t="s">
        <v>3322</v>
      </c>
      <c r="F21">
        <v>0.71316152272440714</v>
      </c>
      <c r="G21">
        <v>0.54313187455571932</v>
      </c>
      <c r="H21">
        <v>-0.20260886344119136</v>
      </c>
      <c r="I21">
        <v>-0.4208990360774163</v>
      </c>
      <c r="J21">
        <v>-1.6073630085360884</v>
      </c>
      <c r="K21">
        <v>-0.60325148057495748</v>
      </c>
      <c r="L21">
        <v>-0.5931474452825829</v>
      </c>
      <c r="M21">
        <v>0.7120909590362321</v>
      </c>
      <c r="N21">
        <v>1</v>
      </c>
    </row>
    <row r="22" spans="1:14" x14ac:dyDescent="0.45">
      <c r="A22" t="s">
        <v>2351</v>
      </c>
      <c r="B22">
        <v>0</v>
      </c>
      <c r="C22">
        <v>1.918479496</v>
      </c>
      <c r="D22" t="s">
        <v>2351</v>
      </c>
      <c r="E22" s="6" t="s">
        <v>2351</v>
      </c>
      <c r="F22">
        <v>0.90296834810020621</v>
      </c>
      <c r="G22">
        <v>0.45442818769220517</v>
      </c>
      <c r="H22">
        <v>0.31745975748202293</v>
      </c>
      <c r="I22">
        <v>-0.51431345739164547</v>
      </c>
      <c r="J22">
        <v>-0.80795598492596232</v>
      </c>
      <c r="K22">
        <v>-1.015511147933863</v>
      </c>
      <c r="L22">
        <v>-0.34539298793233653</v>
      </c>
      <c r="M22">
        <v>-5.7912094951373727E-2</v>
      </c>
      <c r="N22">
        <v>1</v>
      </c>
    </row>
    <row r="23" spans="1:14" x14ac:dyDescent="0.45">
      <c r="A23" t="s">
        <v>1244</v>
      </c>
      <c r="B23">
        <v>3.5874439000000001E-2</v>
      </c>
      <c r="C23">
        <v>2.7314418749999998</v>
      </c>
      <c r="D23" t="s">
        <v>1244</v>
      </c>
      <c r="E23" s="6" t="s">
        <v>3471</v>
      </c>
      <c r="F23">
        <v>1.3090986999024872</v>
      </c>
      <c r="G23">
        <v>0.72326497057691075</v>
      </c>
      <c r="H23">
        <v>0.3641076513611034</v>
      </c>
      <c r="I23">
        <v>-0.90306771769121197</v>
      </c>
      <c r="J23">
        <v>-0.89445199851006718</v>
      </c>
      <c r="K23">
        <v>-1.4223431751675837</v>
      </c>
      <c r="L23">
        <v>-1.1443200165142076</v>
      </c>
      <c r="M23">
        <v>-0.5438769124244629</v>
      </c>
      <c r="N23">
        <v>3</v>
      </c>
    </row>
    <row r="24" spans="1:14" x14ac:dyDescent="0.45">
      <c r="A24" t="s">
        <v>1644</v>
      </c>
      <c r="B24">
        <v>0</v>
      </c>
      <c r="C24">
        <v>2.7923811860000001</v>
      </c>
      <c r="D24" t="s">
        <v>1644</v>
      </c>
      <c r="E24" s="6" t="s">
        <v>1644</v>
      </c>
      <c r="F24">
        <v>0.94423401775302296</v>
      </c>
      <c r="G24">
        <v>0.47635724345787173</v>
      </c>
      <c r="H24">
        <v>0.17952516845233329</v>
      </c>
      <c r="I24">
        <v>0.16564666372957218</v>
      </c>
      <c r="J24">
        <v>-6.6737453133181746E-2</v>
      </c>
      <c r="K24">
        <v>-0.55574891732021547</v>
      </c>
      <c r="L24">
        <v>-1.8481471684555264</v>
      </c>
      <c r="M24">
        <v>-0.95014807162658799</v>
      </c>
      <c r="N24">
        <v>1</v>
      </c>
    </row>
    <row r="25" spans="1:14" x14ac:dyDescent="0.45">
      <c r="A25" t="s">
        <v>2103</v>
      </c>
      <c r="B25">
        <v>0</v>
      </c>
      <c r="C25">
        <v>2.1939095059999998</v>
      </c>
      <c r="D25" t="s">
        <v>2103</v>
      </c>
      <c r="E25" s="6" t="s">
        <v>2103</v>
      </c>
      <c r="F25">
        <v>0.79698760559280823</v>
      </c>
      <c r="G25">
        <v>0.70566766782240964</v>
      </c>
      <c r="H25">
        <v>0.52428100354892337</v>
      </c>
      <c r="I25">
        <v>0.10778402819207721</v>
      </c>
      <c r="J25">
        <v>-0.48955082798125465</v>
      </c>
      <c r="K25">
        <v>-0.89495152469181249</v>
      </c>
      <c r="L25">
        <v>-1.396921900015881</v>
      </c>
      <c r="M25">
        <v>-1.0406978634995014</v>
      </c>
      <c r="N25">
        <v>1</v>
      </c>
    </row>
    <row r="26" spans="1:14" x14ac:dyDescent="0.45">
      <c r="A26" t="s">
        <v>3323</v>
      </c>
      <c r="B26">
        <v>4.6511627999999999E-2</v>
      </c>
      <c r="C26">
        <v>3.1647576979999998</v>
      </c>
      <c r="D26" t="s">
        <v>3323</v>
      </c>
      <c r="E26" s="6" t="s">
        <v>3323</v>
      </c>
      <c r="F26">
        <v>1.2224054085901384</v>
      </c>
      <c r="G26">
        <v>0.58761298148721364</v>
      </c>
      <c r="H26">
        <v>0.43195726857746403</v>
      </c>
      <c r="I26">
        <v>-0.14927025118742032</v>
      </c>
      <c r="J26">
        <v>-0.14065458973278042</v>
      </c>
      <c r="K26">
        <v>-1.4301156920167037</v>
      </c>
      <c r="L26">
        <v>-1.4161233108145839</v>
      </c>
      <c r="M26">
        <v>-1.9423522896595788</v>
      </c>
      <c r="N26">
        <v>3</v>
      </c>
    </row>
    <row r="27" spans="1:14" x14ac:dyDescent="0.45">
      <c r="A27" t="s">
        <v>2035</v>
      </c>
      <c r="B27">
        <v>0</v>
      </c>
      <c r="C27">
        <v>2.5939187179999998</v>
      </c>
      <c r="D27" t="s">
        <v>2035</v>
      </c>
      <c r="E27" s="6" t="s">
        <v>2035</v>
      </c>
      <c r="F27">
        <v>0.64693459153425359</v>
      </c>
      <c r="G27">
        <v>0.43030869726657844</v>
      </c>
      <c r="H27">
        <v>0.21004893707141198</v>
      </c>
      <c r="I27">
        <v>0.36019762693189339</v>
      </c>
      <c r="J27">
        <v>0.16873888507270063</v>
      </c>
      <c r="K27">
        <v>-0.18884744840422918</v>
      </c>
      <c r="L27">
        <v>-1.9469841268540198</v>
      </c>
      <c r="M27">
        <v>-1.3749286444096656</v>
      </c>
      <c r="N27">
        <v>1</v>
      </c>
    </row>
    <row r="28" spans="1:14" x14ac:dyDescent="0.45">
      <c r="A28" t="s">
        <v>1831</v>
      </c>
      <c r="B28">
        <v>0</v>
      </c>
      <c r="C28">
        <v>2.6385683709999999</v>
      </c>
      <c r="D28" t="s">
        <v>1831</v>
      </c>
      <c r="E28" s="6" t="s">
        <v>3472</v>
      </c>
      <c r="F28">
        <v>0.77667612376187123</v>
      </c>
      <c r="G28">
        <v>0.38018242433194893</v>
      </c>
      <c r="H28">
        <v>0.32737259702580906</v>
      </c>
      <c r="I28">
        <v>0.17483698014160617</v>
      </c>
      <c r="J28">
        <v>6.3663617700779399E-2</v>
      </c>
      <c r="K28">
        <v>-0.53831805206850181</v>
      </c>
      <c r="L28">
        <v>-1.8618922470477528</v>
      </c>
      <c r="M28">
        <v>-0.75402624360903081</v>
      </c>
      <c r="N28">
        <v>1</v>
      </c>
    </row>
    <row r="29" spans="1:14" x14ac:dyDescent="0.45">
      <c r="A29" t="s">
        <v>3090</v>
      </c>
      <c r="B29">
        <v>1.5384615000000001E-2</v>
      </c>
      <c r="C29">
        <v>1.466271689</v>
      </c>
      <c r="D29" t="s">
        <v>3090</v>
      </c>
      <c r="E29" s="6" t="s">
        <v>3090</v>
      </c>
      <c r="F29">
        <v>0.80878016408693876</v>
      </c>
      <c r="G29">
        <v>7.7425337134091499E-2</v>
      </c>
      <c r="H29">
        <v>-0.56400767682984088</v>
      </c>
      <c r="I29">
        <v>-0.6574915248654829</v>
      </c>
      <c r="J29">
        <v>-0.45737865970636288</v>
      </c>
      <c r="K29">
        <v>0.20586018042319112</v>
      </c>
      <c r="L29">
        <v>-0.44673847318819115</v>
      </c>
      <c r="M29">
        <v>0.3418206153004465</v>
      </c>
      <c r="N29">
        <v>1</v>
      </c>
    </row>
    <row r="30" spans="1:14" x14ac:dyDescent="0.45">
      <c r="A30" t="s">
        <v>2995</v>
      </c>
      <c r="B30">
        <v>4.4843050000000001E-3</v>
      </c>
      <c r="C30">
        <v>1.9668695</v>
      </c>
      <c r="D30" t="s">
        <v>2995</v>
      </c>
      <c r="E30" s="6" t="s">
        <v>2995</v>
      </c>
      <c r="F30">
        <v>0.91893809886046307</v>
      </c>
      <c r="G30">
        <v>0.61125695390678547</v>
      </c>
      <c r="H30">
        <v>0.23724670807866766</v>
      </c>
      <c r="I30">
        <v>-0.83584860376584236</v>
      </c>
      <c r="J30">
        <v>-1.0479314009500429</v>
      </c>
      <c r="K30">
        <v>-0.58215303313642308</v>
      </c>
      <c r="L30">
        <v>-0.47800712441430732</v>
      </c>
      <c r="M30">
        <v>-3.93445707230572E-2</v>
      </c>
      <c r="N30">
        <v>1</v>
      </c>
    </row>
    <row r="31" spans="1:14" x14ac:dyDescent="0.45">
      <c r="A31" t="s">
        <v>2989</v>
      </c>
      <c r="B31">
        <v>2.6905829999999999E-2</v>
      </c>
      <c r="C31">
        <v>1.4472003419999999</v>
      </c>
      <c r="D31" t="s">
        <v>2989</v>
      </c>
      <c r="E31" s="6" t="s">
        <v>2989</v>
      </c>
      <c r="F31">
        <v>0.68389796926528024</v>
      </c>
      <c r="G31">
        <v>0.13260624955066955</v>
      </c>
      <c r="H31">
        <v>0.17015036110129086</v>
      </c>
      <c r="I31">
        <v>0.1555609421427781</v>
      </c>
      <c r="J31">
        <v>-7.5590212421584313E-2</v>
      </c>
      <c r="K31">
        <v>-0.54974868454244297</v>
      </c>
      <c r="L31">
        <v>-0.76330237270605095</v>
      </c>
      <c r="M31">
        <v>-0.25672846343002381</v>
      </c>
      <c r="N31">
        <v>1</v>
      </c>
    </row>
    <row r="32" spans="1:14" x14ac:dyDescent="0.45">
      <c r="A32" t="s">
        <v>3324</v>
      </c>
      <c r="B32">
        <v>1.793722E-2</v>
      </c>
      <c r="C32">
        <v>2.196501177</v>
      </c>
      <c r="D32" t="s">
        <v>3324</v>
      </c>
      <c r="E32" s="6" t="s">
        <v>3324</v>
      </c>
      <c r="F32">
        <v>0.77189654792114692</v>
      </c>
      <c r="G32">
        <v>9.8225601006841745E-2</v>
      </c>
      <c r="H32">
        <v>0.12469354090336775</v>
      </c>
      <c r="I32">
        <v>1.9847788651229943E-2</v>
      </c>
      <c r="J32">
        <v>-0.13358698415817888</v>
      </c>
      <c r="K32">
        <v>-0.14181337256512686</v>
      </c>
      <c r="L32">
        <v>-1.4246046295659156</v>
      </c>
      <c r="M32">
        <v>-0.10867493111502613</v>
      </c>
      <c r="N32">
        <v>1</v>
      </c>
    </row>
    <row r="33" spans="1:14" x14ac:dyDescent="0.45">
      <c r="A33" t="s">
        <v>3325</v>
      </c>
      <c r="B33">
        <v>1.793722E-2</v>
      </c>
      <c r="C33">
        <v>1.3660426670000001</v>
      </c>
      <c r="D33" t="s">
        <v>3325</v>
      </c>
      <c r="E33" s="6" t="s">
        <v>3325</v>
      </c>
      <c r="F33">
        <v>-0.21114792966225021</v>
      </c>
      <c r="G33">
        <v>-0.12001656967817885</v>
      </c>
      <c r="H33">
        <v>-1.3048688951335805E-2</v>
      </c>
      <c r="I33">
        <v>0.56172273385355975</v>
      </c>
      <c r="J33">
        <v>0.40688224773678694</v>
      </c>
      <c r="K33">
        <v>0.27664881703157279</v>
      </c>
      <c r="L33">
        <v>-0.64584295801859448</v>
      </c>
      <c r="M33">
        <v>-0.80431993285412973</v>
      </c>
      <c r="N33">
        <v>2</v>
      </c>
    </row>
    <row r="34" spans="1:14" x14ac:dyDescent="0.45">
      <c r="A34" t="s">
        <v>2136</v>
      </c>
      <c r="B34">
        <v>3.7735849000000002E-2</v>
      </c>
      <c r="C34">
        <v>2.8692450799999998</v>
      </c>
      <c r="D34" t="s">
        <v>2136</v>
      </c>
      <c r="E34" s="6" t="s">
        <v>2136</v>
      </c>
      <c r="F34">
        <v>0.89908626625737786</v>
      </c>
      <c r="G34">
        <v>0.65939450400824362</v>
      </c>
      <c r="H34">
        <v>0.5613916624078481</v>
      </c>
      <c r="I34">
        <v>0.14427208452556384</v>
      </c>
      <c r="J34">
        <v>-0.25572122221346161</v>
      </c>
      <c r="K34">
        <v>-1.4053911826743855</v>
      </c>
      <c r="L34">
        <v>-1.970158813327908</v>
      </c>
      <c r="M34">
        <v>-0.98701099310669271</v>
      </c>
      <c r="N34">
        <v>3</v>
      </c>
    </row>
    <row r="35" spans="1:14" x14ac:dyDescent="0.45">
      <c r="A35" t="s">
        <v>2107</v>
      </c>
      <c r="B35">
        <v>3.5874439000000001E-2</v>
      </c>
      <c r="C35">
        <v>1.6761692349999999</v>
      </c>
      <c r="D35" t="s">
        <v>2107</v>
      </c>
      <c r="E35" s="6" t="s">
        <v>2107</v>
      </c>
      <c r="F35">
        <v>0.86366870093227932</v>
      </c>
      <c r="G35">
        <v>0.53649451370000223</v>
      </c>
      <c r="H35">
        <v>0.20194959412059049</v>
      </c>
      <c r="I35">
        <v>-0.24074587955924698</v>
      </c>
      <c r="J35">
        <v>-0.45523852828981171</v>
      </c>
      <c r="K35">
        <v>-0.812500534172936</v>
      </c>
      <c r="L35">
        <v>-0.5300382561136151</v>
      </c>
      <c r="M35">
        <v>-0.43047596429234575</v>
      </c>
      <c r="N35">
        <v>1</v>
      </c>
    </row>
    <row r="36" spans="1:14" x14ac:dyDescent="0.45">
      <c r="A36" t="s">
        <v>2775</v>
      </c>
      <c r="B36">
        <v>0</v>
      </c>
      <c r="C36">
        <v>2.105424878</v>
      </c>
      <c r="D36" t="s">
        <v>2775</v>
      </c>
      <c r="E36" s="6" t="s">
        <v>3473</v>
      </c>
      <c r="F36">
        <v>0.91291475829961022</v>
      </c>
      <c r="G36">
        <v>0.56380475946683917</v>
      </c>
      <c r="H36">
        <v>-5.5836757788807381E-2</v>
      </c>
      <c r="I36">
        <v>-0.21227795189984885</v>
      </c>
      <c r="J36">
        <v>-0.43107123900578387</v>
      </c>
      <c r="K36">
        <v>-0.44246338309419714</v>
      </c>
      <c r="L36">
        <v>-1.1925101197590684</v>
      </c>
      <c r="M36">
        <v>-0.15416298956741756</v>
      </c>
      <c r="N36">
        <v>1</v>
      </c>
    </row>
    <row r="37" spans="1:14" x14ac:dyDescent="0.45">
      <c r="A37" t="s">
        <v>1206</v>
      </c>
      <c r="B37">
        <v>0</v>
      </c>
      <c r="C37">
        <v>1.778363822</v>
      </c>
      <c r="D37" t="s">
        <v>1206</v>
      </c>
      <c r="E37" s="6" t="s">
        <v>1206</v>
      </c>
      <c r="F37">
        <v>1.0311778915302452</v>
      </c>
      <c r="G37">
        <v>0.6891021162409765</v>
      </c>
      <c r="H37">
        <v>0.21239357419927843</v>
      </c>
      <c r="I37">
        <v>-0.44665730222481476</v>
      </c>
      <c r="J37">
        <v>-0.74718593029321678</v>
      </c>
      <c r="K37">
        <v>-0.72289390250372554</v>
      </c>
      <c r="L37">
        <v>-0.71473793976641664</v>
      </c>
      <c r="M37">
        <v>-0.64224059309312398</v>
      </c>
      <c r="N37">
        <v>1</v>
      </c>
    </row>
    <row r="38" spans="1:14" x14ac:dyDescent="0.45">
      <c r="A38" t="s">
        <v>1190</v>
      </c>
      <c r="B38">
        <v>0</v>
      </c>
      <c r="C38">
        <v>1.494692202</v>
      </c>
      <c r="D38" t="s">
        <v>1190</v>
      </c>
      <c r="E38" s="6" t="s">
        <v>1190</v>
      </c>
      <c r="F38">
        <v>-1.1268502864679697</v>
      </c>
      <c r="G38">
        <v>-0.33679112932503652</v>
      </c>
      <c r="H38">
        <v>-0.10138046668317349</v>
      </c>
      <c r="I38">
        <v>9.4909070678242446E-2</v>
      </c>
      <c r="J38">
        <v>0.22959184525818016</v>
      </c>
      <c r="K38">
        <v>0.1622570394032041</v>
      </c>
      <c r="L38">
        <v>0.36784191521466941</v>
      </c>
      <c r="M38">
        <v>0.22426962303619505</v>
      </c>
      <c r="N38">
        <v>2</v>
      </c>
    </row>
    <row r="39" spans="1:14" x14ac:dyDescent="0.45">
      <c r="A39" t="s">
        <v>362</v>
      </c>
      <c r="B39">
        <v>0</v>
      </c>
      <c r="C39">
        <v>1.193728074</v>
      </c>
      <c r="D39" t="s">
        <v>362</v>
      </c>
      <c r="E39" s="6" t="s">
        <v>363</v>
      </c>
      <c r="F39">
        <v>-0.93359629470918282</v>
      </c>
      <c r="G39">
        <v>-0.45758764623517917</v>
      </c>
      <c r="H39">
        <v>-5.9067579471883673E-2</v>
      </c>
      <c r="I39">
        <v>0.18168785966018811</v>
      </c>
      <c r="J39">
        <v>0.26013177966368584</v>
      </c>
      <c r="K39">
        <v>0.18287085482476872</v>
      </c>
      <c r="L39">
        <v>0.24003367259147584</v>
      </c>
      <c r="M39">
        <v>0.1895428994445143</v>
      </c>
      <c r="N39">
        <v>2</v>
      </c>
    </row>
    <row r="40" spans="1:14" x14ac:dyDescent="0.45">
      <c r="A40" t="s">
        <v>1905</v>
      </c>
      <c r="B40">
        <v>0</v>
      </c>
      <c r="C40">
        <v>1.7187302739999999</v>
      </c>
      <c r="D40" t="s">
        <v>1905</v>
      </c>
      <c r="E40" s="6" t="s">
        <v>3474</v>
      </c>
      <c r="F40">
        <v>0.5966671953834165</v>
      </c>
      <c r="G40">
        <v>0.44553372110102724</v>
      </c>
      <c r="H40">
        <v>0.17675233095992288</v>
      </c>
      <c r="I40">
        <v>0.15695309256550974</v>
      </c>
      <c r="J40">
        <v>-0.23972805863106597</v>
      </c>
      <c r="K40">
        <v>-0.19300981704839776</v>
      </c>
      <c r="L40">
        <v>-1.1220630789721451</v>
      </c>
      <c r="M40">
        <v>-0.51544629047951152</v>
      </c>
      <c r="N40">
        <v>1</v>
      </c>
    </row>
    <row r="41" spans="1:14" x14ac:dyDescent="0.45">
      <c r="A41" t="s">
        <v>544</v>
      </c>
      <c r="B41">
        <v>4.4843049000000003E-2</v>
      </c>
      <c r="C41">
        <v>1.2119859630000001</v>
      </c>
      <c r="D41" t="s">
        <v>544</v>
      </c>
      <c r="E41" s="6" t="s">
        <v>545</v>
      </c>
      <c r="F41">
        <v>0.50127042821874446</v>
      </c>
      <c r="G41">
        <v>0.387513422362945</v>
      </c>
      <c r="H41">
        <v>5.7514240729609374E-2</v>
      </c>
      <c r="I41">
        <v>0.14688864350004144</v>
      </c>
      <c r="J41">
        <v>-0.17293674655620231</v>
      </c>
      <c r="K41">
        <v>-6.3969198116449022E-2</v>
      </c>
      <c r="L41">
        <v>-0.7107155352444694</v>
      </c>
      <c r="M41">
        <v>-0.56945205428327184</v>
      </c>
      <c r="N41">
        <v>1</v>
      </c>
    </row>
    <row r="42" spans="1:14" x14ac:dyDescent="0.45">
      <c r="A42" t="s">
        <v>2149</v>
      </c>
      <c r="B42">
        <v>4.4025157000000002E-2</v>
      </c>
      <c r="C42">
        <v>3.2060066900000002</v>
      </c>
      <c r="D42" t="s">
        <v>2149</v>
      </c>
      <c r="E42" s="6" t="s">
        <v>2149</v>
      </c>
      <c r="F42">
        <v>1.168753035734811</v>
      </c>
      <c r="G42">
        <v>0.95514887434374884</v>
      </c>
      <c r="H42">
        <v>0.52235281374091269</v>
      </c>
      <c r="I42">
        <v>-0.1236935657433481</v>
      </c>
      <c r="J42">
        <v>-0.71004317489654922</v>
      </c>
      <c r="K42">
        <v>-1.4724858895373509</v>
      </c>
      <c r="L42">
        <v>-2.0372536545052928</v>
      </c>
      <c r="M42">
        <v>-2.0372536545052928</v>
      </c>
      <c r="N42">
        <v>3</v>
      </c>
    </row>
    <row r="43" spans="1:14" x14ac:dyDescent="0.45">
      <c r="A43" t="s">
        <v>1077</v>
      </c>
      <c r="B43">
        <v>0</v>
      </c>
      <c r="C43">
        <v>1.653147615</v>
      </c>
      <c r="D43" t="s">
        <v>1077</v>
      </c>
      <c r="E43" s="6" t="s">
        <v>3475</v>
      </c>
      <c r="F43">
        <v>-1.0820310437607841</v>
      </c>
      <c r="G43">
        <v>-0.74095827416211668</v>
      </c>
      <c r="H43">
        <v>-0.20109530110992802</v>
      </c>
      <c r="I43">
        <v>-8.2085483971745338E-2</v>
      </c>
      <c r="J43">
        <v>0.29240489682937043</v>
      </c>
      <c r="K43">
        <v>0.13342921493469689</v>
      </c>
      <c r="L43">
        <v>0.57111657092232748</v>
      </c>
      <c r="M43">
        <v>0.38677013636173196</v>
      </c>
      <c r="N43">
        <v>2</v>
      </c>
    </row>
    <row r="44" spans="1:14" x14ac:dyDescent="0.45">
      <c r="A44" t="s">
        <v>1136</v>
      </c>
      <c r="B44">
        <v>0</v>
      </c>
      <c r="C44">
        <v>1.1940783939999999</v>
      </c>
      <c r="D44" t="s">
        <v>1136</v>
      </c>
      <c r="E44" s="6" t="s">
        <v>3476</v>
      </c>
      <c r="F44">
        <v>-0.81380299589166116</v>
      </c>
      <c r="G44">
        <v>-0.74586456102283172</v>
      </c>
      <c r="H44">
        <v>-0.11925693711403544</v>
      </c>
      <c r="I44">
        <v>0.13759668254667357</v>
      </c>
      <c r="J44">
        <v>0.38027539827589363</v>
      </c>
      <c r="K44">
        <v>7.5915702026914791E-2</v>
      </c>
      <c r="L44">
        <v>0.33994276542705287</v>
      </c>
      <c r="M44">
        <v>0.25429173139170097</v>
      </c>
      <c r="N44">
        <v>2</v>
      </c>
    </row>
    <row r="45" spans="1:14" x14ac:dyDescent="0.45">
      <c r="A45" t="s">
        <v>3326</v>
      </c>
      <c r="B45">
        <v>0</v>
      </c>
      <c r="C45">
        <v>1.0447802879999999</v>
      </c>
      <c r="D45" t="s">
        <v>3326</v>
      </c>
      <c r="E45" s="6" t="s">
        <v>3477</v>
      </c>
      <c r="F45">
        <v>0.44514024582441852</v>
      </c>
      <c r="G45">
        <v>0.27406494622323513</v>
      </c>
      <c r="H45">
        <v>8.740974951729856E-2</v>
      </c>
      <c r="I45">
        <v>6.6683112941531814E-2</v>
      </c>
      <c r="J45">
        <v>-0.11473717471497093</v>
      </c>
      <c r="K45">
        <v>-0.10536407933636352</v>
      </c>
      <c r="L45">
        <v>-0.59964004247234948</v>
      </c>
      <c r="M45">
        <v>-0.31018735349039739</v>
      </c>
      <c r="N45">
        <v>1</v>
      </c>
    </row>
    <row r="46" spans="1:14" x14ac:dyDescent="0.45">
      <c r="A46" t="s">
        <v>2687</v>
      </c>
      <c r="B46">
        <v>0</v>
      </c>
      <c r="C46">
        <v>1.033110537</v>
      </c>
      <c r="D46" t="s">
        <v>2687</v>
      </c>
      <c r="E46" s="6" t="s">
        <v>2687</v>
      </c>
      <c r="F46">
        <v>0.39994117696484449</v>
      </c>
      <c r="G46">
        <v>7.7130077619566473E-2</v>
      </c>
      <c r="H46">
        <v>-0.269062938847204</v>
      </c>
      <c r="I46">
        <v>-4.4866794132645826E-2</v>
      </c>
      <c r="J46">
        <v>-0.18855038872684207</v>
      </c>
      <c r="K46">
        <v>0.22627189481586032</v>
      </c>
      <c r="L46">
        <v>-0.63316936017579251</v>
      </c>
      <c r="M46">
        <v>0.18184963209214447</v>
      </c>
      <c r="N46">
        <v>1</v>
      </c>
    </row>
    <row r="47" spans="1:14" x14ac:dyDescent="0.45">
      <c r="A47" t="s">
        <v>1065</v>
      </c>
      <c r="B47">
        <v>0</v>
      </c>
      <c r="C47">
        <v>2.996676023</v>
      </c>
      <c r="D47" t="s">
        <v>1065</v>
      </c>
      <c r="E47" s="6" t="s">
        <v>3478</v>
      </c>
      <c r="F47">
        <v>-2.2532461368192083</v>
      </c>
      <c r="G47">
        <v>-1.7163151981257616</v>
      </c>
      <c r="H47">
        <v>-0.19394895161810821</v>
      </c>
      <c r="I47">
        <v>0.12289660777368727</v>
      </c>
      <c r="J47">
        <v>0.74342988617296069</v>
      </c>
      <c r="K47">
        <v>0.23908736329522842</v>
      </c>
      <c r="L47">
        <v>0.35739268687635389</v>
      </c>
      <c r="M47">
        <v>0.4722686190226193</v>
      </c>
      <c r="N47">
        <v>4</v>
      </c>
    </row>
    <row r="48" spans="1:14" x14ac:dyDescent="0.45">
      <c r="A48" t="s">
        <v>1037</v>
      </c>
      <c r="B48">
        <v>0</v>
      </c>
      <c r="C48">
        <v>3.962638696</v>
      </c>
      <c r="D48" t="s">
        <v>1037</v>
      </c>
      <c r="E48" s="6" t="s">
        <v>3479</v>
      </c>
      <c r="F48">
        <v>-3.2144995351977994</v>
      </c>
      <c r="G48">
        <v>-2.0220076988647682</v>
      </c>
      <c r="H48">
        <v>-0.20354147229948508</v>
      </c>
      <c r="I48">
        <v>0.11220203445633972</v>
      </c>
      <c r="J48">
        <v>0.74813916100904632</v>
      </c>
      <c r="K48">
        <v>0.21861326111596377</v>
      </c>
      <c r="L48">
        <v>0.36711534567564535</v>
      </c>
      <c r="M48">
        <v>0.64501006574914421</v>
      </c>
      <c r="N48">
        <v>4</v>
      </c>
    </row>
    <row r="49" spans="1:14" x14ac:dyDescent="0.45">
      <c r="A49" t="s">
        <v>1476</v>
      </c>
      <c r="B49">
        <v>0</v>
      </c>
      <c r="C49">
        <v>1.34371076</v>
      </c>
      <c r="D49" t="s">
        <v>1476</v>
      </c>
      <c r="E49" s="6" t="s">
        <v>3480</v>
      </c>
      <c r="F49">
        <v>0.54159704253640595</v>
      </c>
      <c r="G49">
        <v>0.33274832568569684</v>
      </c>
      <c r="H49">
        <v>0.12919209287149677</v>
      </c>
      <c r="I49">
        <v>8.5006653198602608E-2</v>
      </c>
      <c r="J49">
        <v>-0.11599865847988843</v>
      </c>
      <c r="K49">
        <v>-0.18420995800263365</v>
      </c>
      <c r="L49">
        <v>-0.80211371717442359</v>
      </c>
      <c r="M49">
        <v>-0.40688429093397199</v>
      </c>
      <c r="N49">
        <v>1</v>
      </c>
    </row>
    <row r="50" spans="1:14" x14ac:dyDescent="0.45">
      <c r="A50" t="s">
        <v>1540</v>
      </c>
      <c r="B50">
        <v>0</v>
      </c>
      <c r="C50">
        <v>1.100940067</v>
      </c>
      <c r="D50" t="s">
        <v>1540</v>
      </c>
      <c r="E50" s="6" t="s">
        <v>3481</v>
      </c>
      <c r="F50">
        <v>-0.70898045515476904</v>
      </c>
      <c r="G50">
        <v>-0.69933561508341613</v>
      </c>
      <c r="H50">
        <v>-0.16405676317688547</v>
      </c>
      <c r="I50">
        <v>-5.8209982493935088E-2</v>
      </c>
      <c r="J50">
        <v>0.39195961207123098</v>
      </c>
      <c r="K50">
        <v>0.12260560995695297</v>
      </c>
      <c r="L50">
        <v>0.37246399140891912</v>
      </c>
      <c r="M50">
        <v>0.2915908394653931</v>
      </c>
      <c r="N50">
        <v>2</v>
      </c>
    </row>
    <row r="51" spans="1:14" x14ac:dyDescent="0.45">
      <c r="A51" t="s">
        <v>1086</v>
      </c>
      <c r="B51">
        <v>0</v>
      </c>
      <c r="C51">
        <v>1.7166863590000001</v>
      </c>
      <c r="D51" t="s">
        <v>1086</v>
      </c>
      <c r="E51" s="6" t="s">
        <v>3482</v>
      </c>
      <c r="F51">
        <v>-1.1825305768206849</v>
      </c>
      <c r="G51">
        <v>-0.84815457683831708</v>
      </c>
      <c r="H51">
        <v>-0.17944011614439398</v>
      </c>
      <c r="I51">
        <v>3.2907806095432326E-2</v>
      </c>
      <c r="J51">
        <v>0.38073617644140889</v>
      </c>
      <c r="K51">
        <v>9.5078756248435342E-2</v>
      </c>
      <c r="L51">
        <v>0.53415578248077555</v>
      </c>
      <c r="M51">
        <v>0.35567610842372921</v>
      </c>
      <c r="N51">
        <v>2</v>
      </c>
    </row>
    <row r="52" spans="1:14" x14ac:dyDescent="0.45">
      <c r="A52" t="s">
        <v>2559</v>
      </c>
      <c r="B52">
        <v>0</v>
      </c>
      <c r="C52">
        <v>1.1566876509999999</v>
      </c>
      <c r="D52" t="s">
        <v>2559</v>
      </c>
      <c r="E52" s="6" t="s">
        <v>3483</v>
      </c>
      <c r="F52">
        <v>0.48861818791682521</v>
      </c>
      <c r="G52">
        <v>0.38665606011943371</v>
      </c>
      <c r="H52">
        <v>0.18430186623145547</v>
      </c>
      <c r="I52">
        <v>0.1187129624414241</v>
      </c>
      <c r="J52">
        <v>-7.7458706242048814E-2</v>
      </c>
      <c r="K52">
        <v>-0.23860714833333888</v>
      </c>
      <c r="L52">
        <v>-0.66806946268109579</v>
      </c>
      <c r="M52">
        <v>-0.63740073113567386</v>
      </c>
      <c r="N52">
        <v>1</v>
      </c>
    </row>
    <row r="53" spans="1:14" x14ac:dyDescent="0.45">
      <c r="A53" t="s">
        <v>2576</v>
      </c>
      <c r="B53">
        <v>0</v>
      </c>
      <c r="C53">
        <v>1.183878523</v>
      </c>
      <c r="D53" t="s">
        <v>2576</v>
      </c>
      <c r="E53" s="6" t="s">
        <v>2576</v>
      </c>
      <c r="F53">
        <v>0.4480356853201356</v>
      </c>
      <c r="G53">
        <v>0.32284813489834668</v>
      </c>
      <c r="H53">
        <v>0.13330294408467841</v>
      </c>
      <c r="I53">
        <v>0.1422958795955937</v>
      </c>
      <c r="J53">
        <v>-0.11538232870001953</v>
      </c>
      <c r="K53">
        <v>-0.14885580327075099</v>
      </c>
      <c r="L53">
        <v>-0.73584283800140549</v>
      </c>
      <c r="M53">
        <v>-0.39784952069458468</v>
      </c>
      <c r="N53">
        <v>1</v>
      </c>
    </row>
    <row r="54" spans="1:14" x14ac:dyDescent="0.45">
      <c r="A54" t="s">
        <v>2779</v>
      </c>
      <c r="B54">
        <v>0</v>
      </c>
      <c r="C54">
        <v>2.3935759220000001</v>
      </c>
      <c r="D54" t="s">
        <v>2779</v>
      </c>
      <c r="E54" s="6" t="s">
        <v>2779</v>
      </c>
      <c r="F54">
        <v>1.0725761581841784</v>
      </c>
      <c r="G54">
        <v>0.72547437060716435</v>
      </c>
      <c r="H54">
        <v>-3.6295490162191191E-2</v>
      </c>
      <c r="I54">
        <v>-1.3209997638589388</v>
      </c>
      <c r="J54">
        <v>-1.2885457825599764</v>
      </c>
      <c r="K54">
        <v>-0.44293137675093097</v>
      </c>
      <c r="L54">
        <v>-6.1874814703185413E-2</v>
      </c>
      <c r="M54">
        <v>-0.3865874284208819</v>
      </c>
      <c r="N54">
        <v>1</v>
      </c>
    </row>
    <row r="55" spans="1:14" x14ac:dyDescent="0.45">
      <c r="A55" t="s">
        <v>3327</v>
      </c>
      <c r="B55">
        <v>2.6905829999999999E-2</v>
      </c>
      <c r="C55">
        <v>1.1949640189999999</v>
      </c>
      <c r="D55" t="s">
        <v>3327</v>
      </c>
      <c r="E55" s="6" t="s">
        <v>3327</v>
      </c>
      <c r="F55">
        <v>0.56340181203811546</v>
      </c>
      <c r="G55">
        <v>0.22930766396722671</v>
      </c>
      <c r="H55">
        <v>4.8577679699275594E-2</v>
      </c>
      <c r="I55">
        <v>-8.441387422557671E-3</v>
      </c>
      <c r="J55">
        <v>-9.0733627238708411E-2</v>
      </c>
      <c r="K55">
        <v>-0.15259290938687356</v>
      </c>
      <c r="L55">
        <v>-0.6315622066635489</v>
      </c>
      <c r="M55">
        <v>-0.25598861912163678</v>
      </c>
      <c r="N55">
        <v>1</v>
      </c>
    </row>
    <row r="56" spans="1:14" x14ac:dyDescent="0.45">
      <c r="A56" t="s">
        <v>1216</v>
      </c>
      <c r="B56">
        <v>3.5874439000000001E-2</v>
      </c>
      <c r="C56">
        <v>1.341320098</v>
      </c>
      <c r="D56" t="s">
        <v>1216</v>
      </c>
      <c r="E56" s="6" t="s">
        <v>1216</v>
      </c>
      <c r="F56">
        <v>-0.92869548300653404</v>
      </c>
      <c r="G56">
        <v>-0.8264139741671348</v>
      </c>
      <c r="H56">
        <v>-0.14085140027874987</v>
      </c>
      <c r="I56">
        <v>1.4813323630525548E-2</v>
      </c>
      <c r="J56">
        <v>0.38403362095156035</v>
      </c>
      <c r="K56">
        <v>0.22316535757631042</v>
      </c>
      <c r="L56">
        <v>0.41262461523157506</v>
      </c>
      <c r="M56">
        <v>0.25102304964645888</v>
      </c>
      <c r="N56">
        <v>2</v>
      </c>
    </row>
    <row r="57" spans="1:14" x14ac:dyDescent="0.45">
      <c r="A57" t="s">
        <v>1554</v>
      </c>
      <c r="B57">
        <v>0</v>
      </c>
      <c r="C57">
        <v>1.1154590099999999</v>
      </c>
      <c r="D57" t="s">
        <v>1554</v>
      </c>
      <c r="E57" s="6" t="s">
        <v>3484</v>
      </c>
      <c r="F57">
        <v>-0.71387764182587343</v>
      </c>
      <c r="G57">
        <v>-0.67534433751263034</v>
      </c>
      <c r="H57">
        <v>-0.12639763019995159</v>
      </c>
      <c r="I57">
        <v>1.9703560784560824E-2</v>
      </c>
      <c r="J57">
        <v>0.40158136863120641</v>
      </c>
      <c r="K57">
        <v>0.12586722316829266</v>
      </c>
      <c r="L57">
        <v>0.28751718862211595</v>
      </c>
      <c r="M57">
        <v>0.264973836302274</v>
      </c>
      <c r="N57">
        <v>2</v>
      </c>
    </row>
    <row r="58" spans="1:14" x14ac:dyDescent="0.45">
      <c r="A58" t="s">
        <v>1215</v>
      </c>
      <c r="B58">
        <v>0</v>
      </c>
      <c r="C58">
        <v>1.609424097</v>
      </c>
      <c r="D58" t="s">
        <v>1215</v>
      </c>
      <c r="E58" s="6" t="s">
        <v>3485</v>
      </c>
      <c r="F58">
        <v>-1.0013314816463774</v>
      </c>
      <c r="G58">
        <v>-1.0094590867243656</v>
      </c>
      <c r="H58">
        <v>-0.10144347333326255</v>
      </c>
      <c r="I58">
        <v>7.7279645487298765E-2</v>
      </c>
      <c r="J58">
        <v>0.59996501041211303</v>
      </c>
      <c r="K58">
        <v>0.13538405359495817</v>
      </c>
      <c r="L58">
        <v>0.14035702958773222</v>
      </c>
      <c r="M58">
        <v>0.37891024967669168</v>
      </c>
      <c r="N58">
        <v>2</v>
      </c>
    </row>
    <row r="59" spans="1:14" x14ac:dyDescent="0.45">
      <c r="A59" t="s">
        <v>1336</v>
      </c>
      <c r="B59">
        <v>0</v>
      </c>
      <c r="C59">
        <v>1.723533032</v>
      </c>
      <c r="D59" t="s">
        <v>1336</v>
      </c>
      <c r="E59" s="6" t="s">
        <v>1336</v>
      </c>
      <c r="F59">
        <v>0.80469258834402302</v>
      </c>
      <c r="G59">
        <v>0.51165265401906146</v>
      </c>
      <c r="H59">
        <v>0.27338549027860842</v>
      </c>
      <c r="I59">
        <v>-0.15981966708033582</v>
      </c>
      <c r="J59">
        <v>-0.2664713985951071</v>
      </c>
      <c r="K59">
        <v>-0.49999231801733873</v>
      </c>
      <c r="L59">
        <v>-0.91884044383145536</v>
      </c>
      <c r="M59">
        <v>-0.60741574298011758</v>
      </c>
      <c r="N59">
        <v>1</v>
      </c>
    </row>
    <row r="60" spans="1:14" x14ac:dyDescent="0.45">
      <c r="A60" t="s">
        <v>2943</v>
      </c>
      <c r="B60">
        <v>0</v>
      </c>
      <c r="C60">
        <v>1.0849126659999999</v>
      </c>
      <c r="D60" t="s">
        <v>2943</v>
      </c>
      <c r="E60" s="6" t="s">
        <v>3486</v>
      </c>
      <c r="F60">
        <v>0.45323367087839278</v>
      </c>
      <c r="G60">
        <v>0.2831602295228301</v>
      </c>
      <c r="H60">
        <v>9.1502055504763979E-2</v>
      </c>
      <c r="I60">
        <v>0.1038146247407994</v>
      </c>
      <c r="J60">
        <v>1.4495725893010722E-2</v>
      </c>
      <c r="K60">
        <v>-8.0654645761701338E-2</v>
      </c>
      <c r="L60">
        <v>-0.57176039618997998</v>
      </c>
      <c r="M60">
        <v>-0.63167899538347405</v>
      </c>
      <c r="N60">
        <v>1</v>
      </c>
    </row>
    <row r="61" spans="1:14" x14ac:dyDescent="0.45">
      <c r="A61" t="s">
        <v>1333</v>
      </c>
      <c r="B61">
        <v>0</v>
      </c>
      <c r="C61">
        <v>1.714694822</v>
      </c>
      <c r="D61" t="s">
        <v>1333</v>
      </c>
      <c r="E61" s="6" t="s">
        <v>3487</v>
      </c>
      <c r="F61">
        <v>-0.94273121652678282</v>
      </c>
      <c r="G61">
        <v>-0.52877493767236017</v>
      </c>
      <c r="H61">
        <v>-0.28428425102311156</v>
      </c>
      <c r="I61">
        <v>-0.33014661329804101</v>
      </c>
      <c r="J61">
        <v>6.699485097967767E-4</v>
      </c>
      <c r="K61">
        <v>0.22377345674393287</v>
      </c>
      <c r="L61">
        <v>0.77196360584313706</v>
      </c>
      <c r="M61">
        <v>0.37202101886164768</v>
      </c>
      <c r="N61">
        <v>2</v>
      </c>
    </row>
    <row r="62" spans="1:14" x14ac:dyDescent="0.45">
      <c r="A62" t="s">
        <v>3328</v>
      </c>
      <c r="B62">
        <v>0</v>
      </c>
      <c r="C62">
        <v>1.218713736</v>
      </c>
      <c r="D62" t="s">
        <v>3328</v>
      </c>
      <c r="E62" s="6" t="s">
        <v>3488</v>
      </c>
      <c r="F62">
        <v>0.44280368014031468</v>
      </c>
      <c r="G62">
        <v>0.28688946776474017</v>
      </c>
      <c r="H62">
        <v>0.13002823469447003</v>
      </c>
      <c r="I62">
        <v>0.17817034798042813</v>
      </c>
      <c r="J62">
        <v>-8.1095724841548908E-2</v>
      </c>
      <c r="K62">
        <v>-0.11800378123457671</v>
      </c>
      <c r="L62">
        <v>-0.77591005545990155</v>
      </c>
      <c r="M62">
        <v>-0.42630505026456156</v>
      </c>
      <c r="N62">
        <v>1</v>
      </c>
    </row>
    <row r="63" spans="1:14" x14ac:dyDescent="0.45">
      <c r="A63" t="s">
        <v>1633</v>
      </c>
      <c r="B63">
        <v>0</v>
      </c>
      <c r="C63">
        <v>1.33440151</v>
      </c>
      <c r="D63" t="s">
        <v>1633</v>
      </c>
      <c r="E63" s="6" t="s">
        <v>3489</v>
      </c>
      <c r="F63">
        <v>0.48888794007089503</v>
      </c>
      <c r="G63">
        <v>0.32091050688503342</v>
      </c>
      <c r="H63">
        <v>0.13159439678583709</v>
      </c>
      <c r="I63">
        <v>0.16214823663742503</v>
      </c>
      <c r="J63">
        <v>-0.10957354737408755</v>
      </c>
      <c r="K63">
        <v>-0.14332793345611719</v>
      </c>
      <c r="L63">
        <v>-0.84551356977903513</v>
      </c>
      <c r="M63">
        <v>-0.42612132843727374</v>
      </c>
      <c r="N63">
        <v>1</v>
      </c>
    </row>
    <row r="64" spans="1:14" x14ac:dyDescent="0.45">
      <c r="A64" t="s">
        <v>1260</v>
      </c>
      <c r="B64">
        <v>0</v>
      </c>
      <c r="C64">
        <v>2.0363764710000001</v>
      </c>
      <c r="D64" t="s">
        <v>1260</v>
      </c>
      <c r="E64" s="6" t="s">
        <v>1260</v>
      </c>
      <c r="F64">
        <v>0.89082061875003482</v>
      </c>
      <c r="G64">
        <v>0.60247688643435071</v>
      </c>
      <c r="H64">
        <v>0.2211704178967149</v>
      </c>
      <c r="I64">
        <v>-9.5581295356625087E-2</v>
      </c>
      <c r="J64">
        <v>-0.33561467751233542</v>
      </c>
      <c r="K64">
        <v>-0.54069420806908852</v>
      </c>
      <c r="L64">
        <v>-1.1455558519126969</v>
      </c>
      <c r="M64">
        <v>-0.75153200532217113</v>
      </c>
      <c r="N64">
        <v>1</v>
      </c>
    </row>
    <row r="65" spans="1:14" x14ac:dyDescent="0.45">
      <c r="A65" t="s">
        <v>1275</v>
      </c>
      <c r="B65">
        <v>0</v>
      </c>
      <c r="C65">
        <v>1.3754436329999999</v>
      </c>
      <c r="D65" t="s">
        <v>1275</v>
      </c>
      <c r="E65" s="6" t="s">
        <v>3490</v>
      </c>
      <c r="F65">
        <v>0.68404273796909187</v>
      </c>
      <c r="G65">
        <v>0.4215743175264467</v>
      </c>
      <c r="H65">
        <v>0.20049888479739247</v>
      </c>
      <c r="I65">
        <v>-0.11987673904223137</v>
      </c>
      <c r="J65">
        <v>-0.27505131738981031</v>
      </c>
      <c r="K65">
        <v>-0.34721767138217596</v>
      </c>
      <c r="L65">
        <v>-0.69140089508441438</v>
      </c>
      <c r="M65">
        <v>-0.40958039393654061</v>
      </c>
      <c r="N65">
        <v>1</v>
      </c>
    </row>
    <row r="66" spans="1:14" x14ac:dyDescent="0.45">
      <c r="A66" t="s">
        <v>1516</v>
      </c>
      <c r="B66">
        <v>0</v>
      </c>
      <c r="C66">
        <v>2.5575945170000001</v>
      </c>
      <c r="D66" t="s">
        <v>1516</v>
      </c>
      <c r="E66" s="6" t="s">
        <v>3491</v>
      </c>
      <c r="F66">
        <v>-1.6080581917832917</v>
      </c>
      <c r="G66">
        <v>-1.8007705423973379</v>
      </c>
      <c r="H66">
        <v>-1.0315651546075495</v>
      </c>
      <c r="I66">
        <v>-0.99274190050485156</v>
      </c>
      <c r="J66">
        <v>0.75682397419201075</v>
      </c>
      <c r="K66">
        <v>0.74778355375496364</v>
      </c>
      <c r="L66">
        <v>0.7491701953967197</v>
      </c>
      <c r="M66">
        <v>0.42592630977695267</v>
      </c>
      <c r="N66">
        <v>4</v>
      </c>
    </row>
    <row r="67" spans="1:14" x14ac:dyDescent="0.45">
      <c r="A67" t="s">
        <v>1587</v>
      </c>
      <c r="B67">
        <v>0</v>
      </c>
      <c r="C67">
        <v>1.3463895100000001</v>
      </c>
      <c r="D67" t="s">
        <v>1587</v>
      </c>
      <c r="E67" s="6" t="s">
        <v>3492</v>
      </c>
      <c r="F67">
        <v>0.4886204513486152</v>
      </c>
      <c r="G67">
        <v>0.31571134958801839</v>
      </c>
      <c r="H67">
        <v>0.14238398640125718</v>
      </c>
      <c r="I67">
        <v>0.13598871043870323</v>
      </c>
      <c r="J67">
        <v>-6.9212662176943926E-2</v>
      </c>
      <c r="K67">
        <v>-0.1591318656811094</v>
      </c>
      <c r="L67">
        <v>-0.85776905839146678</v>
      </c>
      <c r="M67">
        <v>-0.41663084159878983</v>
      </c>
      <c r="N67">
        <v>1</v>
      </c>
    </row>
    <row r="68" spans="1:14" x14ac:dyDescent="0.45">
      <c r="A68" t="s">
        <v>1414</v>
      </c>
      <c r="B68">
        <v>1.3452914999999999E-2</v>
      </c>
      <c r="C68">
        <v>1.6009906359999999</v>
      </c>
      <c r="D68" t="s">
        <v>1414</v>
      </c>
      <c r="E68" s="6" t="s">
        <v>3493</v>
      </c>
      <c r="F68">
        <v>0.64525491386014866</v>
      </c>
      <c r="G68">
        <v>0.41941641863755036</v>
      </c>
      <c r="H68">
        <v>0.13525303900386465</v>
      </c>
      <c r="I68">
        <v>2.1983028751486541E-2</v>
      </c>
      <c r="J68">
        <v>-0.17141971609187107</v>
      </c>
      <c r="K68">
        <v>-0.25566136978989651</v>
      </c>
      <c r="L68">
        <v>-0.95573572208300916</v>
      </c>
      <c r="M68">
        <v>-0.42699734326928573</v>
      </c>
      <c r="N68">
        <v>1</v>
      </c>
    </row>
    <row r="69" spans="1:14" x14ac:dyDescent="0.45">
      <c r="A69" t="s">
        <v>1021</v>
      </c>
      <c r="B69">
        <v>0</v>
      </c>
      <c r="C69">
        <v>2.5988227450000001</v>
      </c>
      <c r="D69" t="s">
        <v>1021</v>
      </c>
      <c r="E69" s="6" t="s">
        <v>1021</v>
      </c>
      <c r="F69">
        <v>-1.9402631295799375</v>
      </c>
      <c r="G69">
        <v>-1.2486623012993683</v>
      </c>
      <c r="H69">
        <v>-0.37335998491171224</v>
      </c>
      <c r="I69">
        <v>2.6310630677165766E-2</v>
      </c>
      <c r="J69">
        <v>0.54820317252023731</v>
      </c>
      <c r="K69">
        <v>0.34512194263500617</v>
      </c>
      <c r="L69">
        <v>0.65855961521401551</v>
      </c>
      <c r="M69">
        <v>0.28354057945358169</v>
      </c>
      <c r="N69">
        <v>4</v>
      </c>
    </row>
    <row r="70" spans="1:14" x14ac:dyDescent="0.45">
      <c r="A70" t="s">
        <v>3329</v>
      </c>
      <c r="B70">
        <v>4.4843049000000003E-2</v>
      </c>
      <c r="C70">
        <v>1.409708043</v>
      </c>
      <c r="D70" t="s">
        <v>3329</v>
      </c>
      <c r="E70" s="6" t="s">
        <v>3329</v>
      </c>
      <c r="F70">
        <v>-0.56036062815860532</v>
      </c>
      <c r="G70">
        <v>-0.40478950334669156</v>
      </c>
      <c r="H70">
        <v>0.52424198813840162</v>
      </c>
      <c r="I70">
        <v>0.74391018041204926</v>
      </c>
      <c r="J70">
        <v>0.39305507673831369</v>
      </c>
      <c r="K70">
        <v>-0.66579786270235619</v>
      </c>
      <c r="L70">
        <v>-0.65180666803600551</v>
      </c>
      <c r="M70">
        <v>-0.19488851215692574</v>
      </c>
      <c r="N70">
        <v>2</v>
      </c>
    </row>
    <row r="71" spans="1:14" x14ac:dyDescent="0.45">
      <c r="A71" t="s">
        <v>1038</v>
      </c>
      <c r="B71">
        <v>0</v>
      </c>
      <c r="C71">
        <v>3.6239044410000001</v>
      </c>
      <c r="D71" t="s">
        <v>1038</v>
      </c>
      <c r="E71" s="6" t="s">
        <v>3494</v>
      </c>
      <c r="F71">
        <v>-2.8252149590895224</v>
      </c>
      <c r="G71">
        <v>-1.8134413320340674</v>
      </c>
      <c r="H71">
        <v>-0.34906257495059539</v>
      </c>
      <c r="I71">
        <v>-8.3808578334875886E-2</v>
      </c>
      <c r="J71">
        <v>0.54064326122164619</v>
      </c>
      <c r="K71">
        <v>0.1590924084975773</v>
      </c>
      <c r="L71">
        <v>0.79868948178923815</v>
      </c>
      <c r="M71">
        <v>0.61824412605038559</v>
      </c>
      <c r="N71">
        <v>4</v>
      </c>
    </row>
    <row r="72" spans="1:14" x14ac:dyDescent="0.45">
      <c r="A72" t="s">
        <v>3132</v>
      </c>
      <c r="B72">
        <v>1.3452914999999999E-2</v>
      </c>
      <c r="C72">
        <v>1.0638659349999999</v>
      </c>
      <c r="D72" t="s">
        <v>3132</v>
      </c>
      <c r="E72" s="6" t="s">
        <v>3495</v>
      </c>
      <c r="F72">
        <v>3.8241129540742956E-2</v>
      </c>
      <c r="G72">
        <v>0.39906716950698939</v>
      </c>
      <c r="H72">
        <v>1.0723780541604928E-2</v>
      </c>
      <c r="I72">
        <v>0.26702420462063986</v>
      </c>
      <c r="J72">
        <v>-4.9688282931855753E-2</v>
      </c>
      <c r="K72">
        <v>0.11673593294279939</v>
      </c>
      <c r="L72">
        <v>-0.66479876549430972</v>
      </c>
      <c r="M72">
        <v>-0.39119246110554312</v>
      </c>
      <c r="N72">
        <v>2</v>
      </c>
    </row>
    <row r="73" spans="1:14" x14ac:dyDescent="0.45">
      <c r="A73" t="s">
        <v>3330</v>
      </c>
      <c r="B73">
        <v>3.5874439000000001E-2</v>
      </c>
      <c r="C73">
        <v>1.1709310770000001</v>
      </c>
      <c r="D73" t="s">
        <v>3330</v>
      </c>
      <c r="E73" s="6" t="s">
        <v>3496</v>
      </c>
      <c r="F73">
        <v>0.5215701175980092</v>
      </c>
      <c r="G73">
        <v>0.22848296977802707</v>
      </c>
      <c r="H73">
        <v>5.8347355974320607E-2</v>
      </c>
      <c r="I73">
        <v>-7.7777763570839611E-2</v>
      </c>
      <c r="J73">
        <v>-6.7465640824284009E-2</v>
      </c>
      <c r="K73">
        <v>-0.2277724666096417</v>
      </c>
      <c r="L73">
        <v>-0.64936095909259095</v>
      </c>
      <c r="M73">
        <v>-6.150390315886424E-2</v>
      </c>
      <c r="N73">
        <v>1</v>
      </c>
    </row>
    <row r="74" spans="1:14" x14ac:dyDescent="0.45">
      <c r="A74" t="s">
        <v>2471</v>
      </c>
      <c r="B74">
        <v>0</v>
      </c>
      <c r="C74">
        <v>1.1716841060000001</v>
      </c>
      <c r="D74" t="s">
        <v>2471</v>
      </c>
      <c r="E74" s="6" t="s">
        <v>3497</v>
      </c>
      <c r="F74">
        <v>0.49545730741616523</v>
      </c>
      <c r="G74">
        <v>0.25873033790986893</v>
      </c>
      <c r="H74">
        <v>0.11660155438701245</v>
      </c>
      <c r="I74">
        <v>7.1138840883518989E-2</v>
      </c>
      <c r="J74">
        <v>-5.0452387601125991E-2</v>
      </c>
      <c r="K74">
        <v>-0.11805010980713304</v>
      </c>
      <c r="L74">
        <v>-0.67622679824649601</v>
      </c>
      <c r="M74">
        <v>-0.42233084764868661</v>
      </c>
      <c r="N74">
        <v>1</v>
      </c>
    </row>
    <row r="75" spans="1:14" x14ac:dyDescent="0.45">
      <c r="A75" t="s">
        <v>2463</v>
      </c>
      <c r="B75">
        <v>0</v>
      </c>
      <c r="C75">
        <v>1.19222177</v>
      </c>
      <c r="D75" t="s">
        <v>2463</v>
      </c>
      <c r="E75" s="6" t="s">
        <v>3498</v>
      </c>
      <c r="F75">
        <v>0.51040159346704883</v>
      </c>
      <c r="G75">
        <v>0.3037484135154252</v>
      </c>
      <c r="H75">
        <v>0.10354222930323821</v>
      </c>
      <c r="I75">
        <v>0.10313131929329909</v>
      </c>
      <c r="J75">
        <v>-0.10076705118504194</v>
      </c>
      <c r="K75">
        <v>-0.12442010414964401</v>
      </c>
      <c r="L75">
        <v>-0.68182017650894422</v>
      </c>
      <c r="M75">
        <v>-0.47511886038360573</v>
      </c>
      <c r="N75">
        <v>1</v>
      </c>
    </row>
    <row r="76" spans="1:14" x14ac:dyDescent="0.45">
      <c r="A76" t="s">
        <v>1748</v>
      </c>
      <c r="B76">
        <v>4.4843050000000001E-3</v>
      </c>
      <c r="C76">
        <v>1.3623039450000001</v>
      </c>
      <c r="D76" t="s">
        <v>1748</v>
      </c>
      <c r="E76" s="6" t="s">
        <v>3499</v>
      </c>
      <c r="F76">
        <v>-0.6465091549080122</v>
      </c>
      <c r="G76">
        <v>-0.32548095597397353</v>
      </c>
      <c r="H76">
        <v>-0.24261950756286257</v>
      </c>
      <c r="I76">
        <v>-0.42303572691557922</v>
      </c>
      <c r="J76">
        <v>-0.10289766375381457</v>
      </c>
      <c r="K76">
        <v>0.30942413077772613</v>
      </c>
      <c r="L76">
        <v>0.71579479034324278</v>
      </c>
      <c r="M76">
        <v>0.21327772896297098</v>
      </c>
      <c r="N76">
        <v>2</v>
      </c>
    </row>
    <row r="77" spans="1:14" x14ac:dyDescent="0.45">
      <c r="A77" t="s">
        <v>2291</v>
      </c>
      <c r="B77">
        <v>0</v>
      </c>
      <c r="C77">
        <v>1.211039338</v>
      </c>
      <c r="D77" t="s">
        <v>2291</v>
      </c>
      <c r="E77" s="6" t="s">
        <v>3500</v>
      </c>
      <c r="F77">
        <v>0.64218516275439719</v>
      </c>
      <c r="G77">
        <v>0.46658072210340229</v>
      </c>
      <c r="H77">
        <v>0.23480160279983123</v>
      </c>
      <c r="I77">
        <v>-0.14183259306685067</v>
      </c>
      <c r="J77">
        <v>-0.27027217715990398</v>
      </c>
      <c r="K77">
        <v>-0.34849523403538729</v>
      </c>
      <c r="L77">
        <v>-0.54445954505477956</v>
      </c>
      <c r="M77">
        <v>-0.568854175286851</v>
      </c>
      <c r="N77">
        <v>1</v>
      </c>
    </row>
    <row r="78" spans="1:14" x14ac:dyDescent="0.45">
      <c r="A78" t="s">
        <v>1821</v>
      </c>
      <c r="B78">
        <v>0</v>
      </c>
      <c r="C78">
        <v>1.3080504580000001</v>
      </c>
      <c r="D78" t="s">
        <v>1821</v>
      </c>
      <c r="E78" s="6" t="s">
        <v>1821</v>
      </c>
      <c r="F78">
        <v>-0.57529129228719966</v>
      </c>
      <c r="G78">
        <v>-0.8364595761692083</v>
      </c>
      <c r="H78">
        <v>-0.41476041333051966</v>
      </c>
      <c r="I78">
        <v>-0.48000683008240369</v>
      </c>
      <c r="J78">
        <v>0.37926479204162938</v>
      </c>
      <c r="K78">
        <v>0.36512613216515605</v>
      </c>
      <c r="L78">
        <v>0.47159088229339763</v>
      </c>
      <c r="M78">
        <v>0.4075202903952499</v>
      </c>
      <c r="N78">
        <v>2</v>
      </c>
    </row>
    <row r="79" spans="1:14" x14ac:dyDescent="0.45">
      <c r="A79" t="s">
        <v>1981</v>
      </c>
      <c r="B79">
        <v>0</v>
      </c>
      <c r="C79">
        <v>1.878082335</v>
      </c>
      <c r="D79" t="s">
        <v>1981</v>
      </c>
      <c r="E79" s="6" t="s">
        <v>1981</v>
      </c>
      <c r="F79">
        <v>0.85193577584244828</v>
      </c>
      <c r="G79">
        <v>0.58825063171087844</v>
      </c>
      <c r="H79">
        <v>0.19408463967830711</v>
      </c>
      <c r="I79">
        <v>-5.336272736837E-2</v>
      </c>
      <c r="J79">
        <v>-0.52837385886735133</v>
      </c>
      <c r="K79">
        <v>-0.47956967468156536</v>
      </c>
      <c r="L79">
        <v>-1.026146558724311</v>
      </c>
      <c r="M79">
        <v>-0.55126083290055738</v>
      </c>
      <c r="N79">
        <v>1</v>
      </c>
    </row>
    <row r="80" spans="1:14" x14ac:dyDescent="0.45">
      <c r="A80" t="s">
        <v>2187</v>
      </c>
      <c r="B80">
        <v>0</v>
      </c>
      <c r="C80">
        <v>1.3641151119999999</v>
      </c>
      <c r="D80" t="s">
        <v>2187</v>
      </c>
      <c r="E80" s="6" t="s">
        <v>3501</v>
      </c>
      <c r="F80">
        <v>0.78855667057886891</v>
      </c>
      <c r="G80">
        <v>0.47380288049152713</v>
      </c>
      <c r="H80">
        <v>0.15828136140736268</v>
      </c>
      <c r="I80">
        <v>-0.34768841792402577</v>
      </c>
      <c r="J80">
        <v>-0.37198695061831649</v>
      </c>
      <c r="K80">
        <v>-0.38433739288894708</v>
      </c>
      <c r="L80">
        <v>-0.37292516291485367</v>
      </c>
      <c r="M80">
        <v>-0.57555844179464122</v>
      </c>
      <c r="N80">
        <v>1</v>
      </c>
    </row>
    <row r="81" spans="1:14" x14ac:dyDescent="0.45">
      <c r="A81" t="s">
        <v>1998</v>
      </c>
      <c r="B81">
        <v>0</v>
      </c>
      <c r="C81">
        <v>1.4239746049999999</v>
      </c>
      <c r="D81" t="s">
        <v>1998</v>
      </c>
      <c r="E81" s="6" t="s">
        <v>3502</v>
      </c>
      <c r="F81">
        <v>0.45795083795889696</v>
      </c>
      <c r="G81">
        <v>0.30441240483390858</v>
      </c>
      <c r="H81">
        <v>0.1228810238613787</v>
      </c>
      <c r="I81">
        <v>0.21331962532578044</v>
      </c>
      <c r="J81">
        <v>-5.1548598494878611E-2</v>
      </c>
      <c r="K81">
        <v>-6.9252864522419064E-2</v>
      </c>
      <c r="L81">
        <v>-0.96602376751603325</v>
      </c>
      <c r="M81">
        <v>-0.48744240244925197</v>
      </c>
      <c r="N81">
        <v>1</v>
      </c>
    </row>
    <row r="82" spans="1:14" x14ac:dyDescent="0.45">
      <c r="A82" t="s">
        <v>1952</v>
      </c>
      <c r="B82">
        <v>2.2421525000000001E-2</v>
      </c>
      <c r="C82">
        <v>1.8299416369999999</v>
      </c>
      <c r="D82" t="s">
        <v>1952</v>
      </c>
      <c r="E82" s="6" t="s">
        <v>3503</v>
      </c>
      <c r="F82">
        <v>0.90719985790698232</v>
      </c>
      <c r="G82">
        <v>0.41668263941030159</v>
      </c>
      <c r="H82">
        <v>6.2045939734881372E-2</v>
      </c>
      <c r="I82">
        <v>-0.26928298018315855</v>
      </c>
      <c r="J82">
        <v>-7.1555404191073799E-2</v>
      </c>
      <c r="K82">
        <v>-0.34161724601376914</v>
      </c>
      <c r="L82">
        <v>-0.62639484599450213</v>
      </c>
      <c r="M82">
        <v>-0.92274177951005454</v>
      </c>
      <c r="N82">
        <v>1</v>
      </c>
    </row>
    <row r="83" spans="1:14" x14ac:dyDescent="0.45">
      <c r="A83" t="s">
        <v>1140</v>
      </c>
      <c r="B83">
        <v>0</v>
      </c>
      <c r="C83">
        <v>2.3332561919999999</v>
      </c>
      <c r="D83" t="s">
        <v>1140</v>
      </c>
      <c r="E83" s="6" t="s">
        <v>1140</v>
      </c>
      <c r="F83">
        <v>-1.6505658940805243</v>
      </c>
      <c r="G83">
        <v>-1.5124964906829759</v>
      </c>
      <c r="H83">
        <v>-0.23863809802994929</v>
      </c>
      <c r="I83">
        <v>0.11274811928487966</v>
      </c>
      <c r="J83">
        <v>0.68269029831950134</v>
      </c>
      <c r="K83">
        <v>0.30863852497766375</v>
      </c>
      <c r="L83">
        <v>0.40229990973084911</v>
      </c>
      <c r="M83">
        <v>0.30669158101191302</v>
      </c>
      <c r="N83">
        <v>4</v>
      </c>
    </row>
    <row r="84" spans="1:14" x14ac:dyDescent="0.45">
      <c r="A84" t="s">
        <v>1361</v>
      </c>
      <c r="B84">
        <v>0</v>
      </c>
      <c r="C84">
        <v>1.277518873</v>
      </c>
      <c r="D84" t="s">
        <v>1361</v>
      </c>
      <c r="E84" s="6" t="s">
        <v>3504</v>
      </c>
      <c r="F84">
        <v>-0.81339803238325692</v>
      </c>
      <c r="G84">
        <v>-0.39171836111024444</v>
      </c>
      <c r="H84">
        <v>-9.950126251797789E-2</v>
      </c>
      <c r="I84">
        <v>-2.864115012914057E-2</v>
      </c>
      <c r="J84">
        <v>0.14022415039605704</v>
      </c>
      <c r="K84">
        <v>9.6284591525762853E-2</v>
      </c>
      <c r="L84">
        <v>0.46412084027701261</v>
      </c>
      <c r="M84">
        <v>0.2683988607038037</v>
      </c>
      <c r="N84">
        <v>2</v>
      </c>
    </row>
    <row r="85" spans="1:14" x14ac:dyDescent="0.45">
      <c r="A85" t="s">
        <v>3331</v>
      </c>
      <c r="B85">
        <v>0</v>
      </c>
      <c r="C85">
        <v>1.2390570599999999</v>
      </c>
      <c r="D85" t="s">
        <v>3331</v>
      </c>
      <c r="E85" s="6" t="s">
        <v>3505</v>
      </c>
      <c r="F85">
        <v>0.4504882006280656</v>
      </c>
      <c r="G85">
        <v>0.31013266848018989</v>
      </c>
      <c r="H85">
        <v>0.11729604385049289</v>
      </c>
      <c r="I85">
        <v>0.16193118983815366</v>
      </c>
      <c r="J85">
        <v>-5.9908811535705632E-2</v>
      </c>
      <c r="K85">
        <v>-0.25958375251616472</v>
      </c>
      <c r="L85">
        <v>-0.78856885977635305</v>
      </c>
      <c r="M85">
        <v>-0.29226274662774493</v>
      </c>
      <c r="N85">
        <v>1</v>
      </c>
    </row>
    <row r="86" spans="1:14" x14ac:dyDescent="0.45">
      <c r="A86" t="s">
        <v>1218</v>
      </c>
      <c r="B86">
        <v>4.4843050000000001E-3</v>
      </c>
      <c r="C86">
        <v>1.583752286</v>
      </c>
      <c r="D86" t="s">
        <v>1218</v>
      </c>
      <c r="E86" s="6" t="s">
        <v>1218</v>
      </c>
      <c r="F86">
        <v>0.832060743980226</v>
      </c>
      <c r="G86">
        <v>0.4048962334447353</v>
      </c>
      <c r="H86">
        <v>0.21930927812061421</v>
      </c>
      <c r="I86">
        <v>-0.36088278950740182</v>
      </c>
      <c r="J86">
        <v>-0.20291618577788631</v>
      </c>
      <c r="K86">
        <v>-0.33300795516714027</v>
      </c>
      <c r="L86">
        <v>-0.75169154155101203</v>
      </c>
      <c r="M86">
        <v>-0.52214270190627809</v>
      </c>
      <c r="N86">
        <v>1</v>
      </c>
    </row>
    <row r="87" spans="1:14" x14ac:dyDescent="0.45">
      <c r="A87" t="s">
        <v>1429</v>
      </c>
      <c r="B87">
        <v>0</v>
      </c>
      <c r="C87">
        <v>1.336867348</v>
      </c>
      <c r="D87" t="s">
        <v>1429</v>
      </c>
      <c r="E87" s="6" t="s">
        <v>1429</v>
      </c>
      <c r="F87">
        <v>-0.71573070763391644</v>
      </c>
      <c r="G87">
        <v>-0.36359022473614949</v>
      </c>
      <c r="H87">
        <v>-0.16952234400274929</v>
      </c>
      <c r="I87">
        <v>-0.20355946130184416</v>
      </c>
      <c r="J87">
        <v>3.1069918650827181E-3</v>
      </c>
      <c r="K87">
        <v>0.22679599503397929</v>
      </c>
      <c r="L87">
        <v>0.62113664018450754</v>
      </c>
      <c r="M87">
        <v>0.19642751193624744</v>
      </c>
      <c r="N87">
        <v>2</v>
      </c>
    </row>
    <row r="88" spans="1:14" x14ac:dyDescent="0.45">
      <c r="A88" t="s">
        <v>1032</v>
      </c>
      <c r="B88">
        <v>1.793722E-2</v>
      </c>
      <c r="C88">
        <v>2.1006905979999999</v>
      </c>
      <c r="D88" t="s">
        <v>1032</v>
      </c>
      <c r="E88" s="6" t="s">
        <v>3506</v>
      </c>
      <c r="F88">
        <v>1.2119787783566138</v>
      </c>
      <c r="G88">
        <v>0.58493615802290511</v>
      </c>
      <c r="H88">
        <v>0.15647049681908012</v>
      </c>
      <c r="I88">
        <v>-0.57214160387458568</v>
      </c>
      <c r="J88">
        <v>-0.68515945760564156</v>
      </c>
      <c r="K88">
        <v>-0.66062313975315656</v>
      </c>
      <c r="L88">
        <v>-0.88871182006290883</v>
      </c>
      <c r="M88">
        <v>-0.73297254783460752</v>
      </c>
      <c r="N88">
        <v>1</v>
      </c>
    </row>
    <row r="89" spans="1:14" x14ac:dyDescent="0.45">
      <c r="A89" t="s">
        <v>3332</v>
      </c>
      <c r="B89">
        <v>0</v>
      </c>
      <c r="C89">
        <v>1.2858458930000001</v>
      </c>
      <c r="D89" t="s">
        <v>3332</v>
      </c>
      <c r="E89" s="6" t="s">
        <v>3507</v>
      </c>
      <c r="F89">
        <v>0.62826093501677771</v>
      </c>
      <c r="G89">
        <v>0.37781535217422485</v>
      </c>
      <c r="H89">
        <v>0.13959051932188088</v>
      </c>
      <c r="I89">
        <v>-3.273287517141827E-2</v>
      </c>
      <c r="J89">
        <v>-0.18944517079444201</v>
      </c>
      <c r="K89">
        <v>-0.26457450651585346</v>
      </c>
      <c r="L89">
        <v>-0.65758495794183502</v>
      </c>
      <c r="M89">
        <v>-0.4492141172785159</v>
      </c>
      <c r="N89">
        <v>1</v>
      </c>
    </row>
    <row r="90" spans="1:14" x14ac:dyDescent="0.45">
      <c r="A90" t="s">
        <v>2320</v>
      </c>
      <c r="B90">
        <v>4.9327353999999997E-2</v>
      </c>
      <c r="C90">
        <v>1.0501087499999999</v>
      </c>
      <c r="D90" t="s">
        <v>2320</v>
      </c>
      <c r="E90" s="6" t="s">
        <v>2320</v>
      </c>
      <c r="F90">
        <v>0.14067586701771401</v>
      </c>
      <c r="G90">
        <v>4.7966507875304189E-2</v>
      </c>
      <c r="H90">
        <v>-0.1513205816726379</v>
      </c>
      <c r="I90">
        <v>-0.59019030448108345</v>
      </c>
      <c r="J90">
        <v>-0.25004888726320118</v>
      </c>
      <c r="K90">
        <v>0.14634941316008654</v>
      </c>
      <c r="L90">
        <v>0.45991844599965886</v>
      </c>
      <c r="M90">
        <v>-3.5056849354447542E-2</v>
      </c>
      <c r="N90">
        <v>1</v>
      </c>
    </row>
    <row r="91" spans="1:14" x14ac:dyDescent="0.45">
      <c r="A91" t="s">
        <v>2199</v>
      </c>
      <c r="B91">
        <v>0</v>
      </c>
      <c r="C91">
        <v>1.147503299</v>
      </c>
      <c r="D91" t="s">
        <v>2199</v>
      </c>
      <c r="E91" s="6" t="s">
        <v>2199</v>
      </c>
      <c r="F91">
        <v>0.6973616683103212</v>
      </c>
      <c r="G91">
        <v>0.47812946334015854</v>
      </c>
      <c r="H91">
        <v>0.17623808135375588</v>
      </c>
      <c r="I91">
        <v>-0.29599317559350669</v>
      </c>
      <c r="J91">
        <v>-0.34280749934870086</v>
      </c>
      <c r="K91">
        <v>-0.43062671024648153</v>
      </c>
      <c r="L91">
        <v>-0.36092351066720268</v>
      </c>
      <c r="M91">
        <v>-0.45014163077366476</v>
      </c>
      <c r="N91">
        <v>1</v>
      </c>
    </row>
    <row r="92" spans="1:14" x14ac:dyDescent="0.45">
      <c r="A92" t="s">
        <v>1253</v>
      </c>
      <c r="B92">
        <v>0</v>
      </c>
      <c r="C92">
        <v>1.679544991</v>
      </c>
      <c r="D92" t="s">
        <v>1253</v>
      </c>
      <c r="E92" s="6" t="s">
        <v>3508</v>
      </c>
      <c r="F92">
        <v>0.73144181612577386</v>
      </c>
      <c r="G92">
        <v>0.57630697765790928</v>
      </c>
      <c r="H92">
        <v>0.22607011415890013</v>
      </c>
      <c r="I92">
        <v>-4.4534581464890859E-2</v>
      </c>
      <c r="J92">
        <v>-0.25333560387482917</v>
      </c>
      <c r="K92">
        <v>-0.49670719324878565</v>
      </c>
      <c r="L92">
        <v>-0.9481031744230507</v>
      </c>
      <c r="M92">
        <v>-0.63612851297998985</v>
      </c>
      <c r="N92">
        <v>1</v>
      </c>
    </row>
    <row r="93" spans="1:14" x14ac:dyDescent="0.45">
      <c r="A93" t="s">
        <v>1169</v>
      </c>
      <c r="B93">
        <v>0</v>
      </c>
      <c r="C93">
        <v>3.2120901129999999</v>
      </c>
      <c r="D93" t="s">
        <v>1169</v>
      </c>
      <c r="E93" s="6" t="s">
        <v>3509</v>
      </c>
      <c r="F93">
        <v>1.2132788998682751</v>
      </c>
      <c r="G93">
        <v>0.82637431678274909</v>
      </c>
      <c r="H93">
        <v>0.22945262725727245</v>
      </c>
      <c r="I93">
        <v>-0.3800607326112091</v>
      </c>
      <c r="J93">
        <v>-0.74478945399925789</v>
      </c>
      <c r="K93">
        <v>-0.76114302801823996</v>
      </c>
      <c r="L93">
        <v>-1.998811213051461</v>
      </c>
      <c r="M93">
        <v>-0.91497928997724431</v>
      </c>
      <c r="N93">
        <v>3</v>
      </c>
    </row>
    <row r="94" spans="1:14" x14ac:dyDescent="0.45">
      <c r="A94" t="s">
        <v>1016</v>
      </c>
      <c r="B94">
        <v>0</v>
      </c>
      <c r="C94">
        <v>1.880341934</v>
      </c>
      <c r="D94" t="s">
        <v>1016</v>
      </c>
      <c r="E94" s="6" t="s">
        <v>3510</v>
      </c>
      <c r="F94">
        <v>1.0530770490783756</v>
      </c>
      <c r="G94">
        <v>0.63571146021802982</v>
      </c>
      <c r="H94">
        <v>0.17144541554349732</v>
      </c>
      <c r="I94">
        <v>-0.51855941579625298</v>
      </c>
      <c r="J94">
        <v>-0.42415285437556977</v>
      </c>
      <c r="K94">
        <v>-0.60624035111075891</v>
      </c>
      <c r="L94">
        <v>-0.78261670001489225</v>
      </c>
      <c r="M94">
        <v>-0.82726488474430038</v>
      </c>
      <c r="N94">
        <v>1</v>
      </c>
    </row>
    <row r="95" spans="1:14" x14ac:dyDescent="0.45">
      <c r="A95" t="s">
        <v>2538</v>
      </c>
      <c r="B95">
        <v>0</v>
      </c>
      <c r="C95">
        <v>1.288568081</v>
      </c>
      <c r="D95" t="s">
        <v>2538</v>
      </c>
      <c r="E95" s="6" t="s">
        <v>3511</v>
      </c>
      <c r="F95">
        <v>0.55283448314945272</v>
      </c>
      <c r="G95">
        <v>0.38062957162985345</v>
      </c>
      <c r="H95">
        <v>0.11283636663716304</v>
      </c>
      <c r="I95">
        <v>1.5613382521414278E-2</v>
      </c>
      <c r="J95">
        <v>-0.18115588472751101</v>
      </c>
      <c r="K95">
        <v>-0.18943360684450797</v>
      </c>
      <c r="L95">
        <v>-0.73573359794426851</v>
      </c>
      <c r="M95">
        <v>-0.35950260460956024</v>
      </c>
      <c r="N95">
        <v>1</v>
      </c>
    </row>
    <row r="96" spans="1:14" x14ac:dyDescent="0.45">
      <c r="A96" t="s">
        <v>1855</v>
      </c>
      <c r="B96">
        <v>4.4843049000000003E-2</v>
      </c>
      <c r="C96">
        <v>1.2851956449999999</v>
      </c>
      <c r="D96" t="s">
        <v>1855</v>
      </c>
      <c r="E96" s="6" t="s">
        <v>3512</v>
      </c>
      <c r="F96">
        <v>-0.60574218800029722</v>
      </c>
      <c r="G96">
        <v>-0.23824788344828626</v>
      </c>
      <c r="H96">
        <v>-0.17431903731785442</v>
      </c>
      <c r="I96">
        <v>-0.34166366679506988</v>
      </c>
      <c r="J96">
        <v>-0.12515902757685593</v>
      </c>
      <c r="K96">
        <v>0.22521675441114947</v>
      </c>
      <c r="L96">
        <v>0.67945345653486022</v>
      </c>
      <c r="M96">
        <v>0.17936738539619973</v>
      </c>
      <c r="N96">
        <v>2</v>
      </c>
    </row>
    <row r="97" spans="1:14" x14ac:dyDescent="0.45">
      <c r="A97" t="s">
        <v>2761</v>
      </c>
      <c r="B97">
        <v>0</v>
      </c>
      <c r="C97">
        <v>1.098339183</v>
      </c>
      <c r="D97" t="s">
        <v>2761</v>
      </c>
      <c r="E97" s="6" t="s">
        <v>3513</v>
      </c>
      <c r="F97">
        <v>0.44881105177344738</v>
      </c>
      <c r="G97">
        <v>0.2526356829921606</v>
      </c>
      <c r="H97">
        <v>-0.11058570541850173</v>
      </c>
      <c r="I97">
        <v>-0.49437034008698083</v>
      </c>
      <c r="J97">
        <v>-0.64952813106778329</v>
      </c>
      <c r="K97">
        <v>-0.24435566285532667</v>
      </c>
      <c r="L97">
        <v>-3.3147548956392089E-2</v>
      </c>
      <c r="M97">
        <v>0.43151881033671685</v>
      </c>
      <c r="N97">
        <v>1</v>
      </c>
    </row>
    <row r="98" spans="1:14" x14ac:dyDescent="0.45">
      <c r="A98" t="s">
        <v>1108</v>
      </c>
      <c r="B98">
        <v>0</v>
      </c>
      <c r="C98">
        <v>1.5549811280000001</v>
      </c>
      <c r="D98" t="s">
        <v>1108</v>
      </c>
      <c r="E98" s="6" t="s">
        <v>3514</v>
      </c>
      <c r="F98">
        <v>-1.0515046584601095</v>
      </c>
      <c r="G98">
        <v>-0.73607628755578536</v>
      </c>
      <c r="H98">
        <v>-0.11159322162173395</v>
      </c>
      <c r="I98">
        <v>2.174286967524388E-2</v>
      </c>
      <c r="J98">
        <v>0.33348738265408845</v>
      </c>
      <c r="K98">
        <v>5.0194674377979517E-2</v>
      </c>
      <c r="L98">
        <v>0.50347646958447434</v>
      </c>
      <c r="M98">
        <v>0.33723048918764731</v>
      </c>
      <c r="N98">
        <v>2</v>
      </c>
    </row>
    <row r="99" spans="1:14" x14ac:dyDescent="0.45">
      <c r="A99" t="s">
        <v>1643</v>
      </c>
      <c r="B99">
        <v>0</v>
      </c>
      <c r="C99">
        <v>2.1098097149999999</v>
      </c>
      <c r="D99" t="s">
        <v>1643</v>
      </c>
      <c r="E99" s="6" t="s">
        <v>3515</v>
      </c>
      <c r="F99">
        <v>0.87261166081643493</v>
      </c>
      <c r="G99">
        <v>0.48820489013953822</v>
      </c>
      <c r="H99">
        <v>0.18656134994044815</v>
      </c>
      <c r="I99">
        <v>-3.3070666121321979E-2</v>
      </c>
      <c r="J99">
        <v>-0.2823952012495316</v>
      </c>
      <c r="K99">
        <v>-0.25546528193662826</v>
      </c>
      <c r="L99">
        <v>-1.2371980546146022</v>
      </c>
      <c r="M99">
        <v>-0.81907861826420325</v>
      </c>
      <c r="N99">
        <v>1</v>
      </c>
    </row>
    <row r="100" spans="1:14" x14ac:dyDescent="0.45">
      <c r="A100" t="s">
        <v>2972</v>
      </c>
      <c r="B100">
        <v>0</v>
      </c>
      <c r="C100">
        <v>1.0235783220000001</v>
      </c>
      <c r="D100" t="s">
        <v>2972</v>
      </c>
      <c r="E100" s="6" t="s">
        <v>2972</v>
      </c>
      <c r="F100">
        <v>0.57077877072067207</v>
      </c>
      <c r="G100">
        <v>0.22119591405860395</v>
      </c>
      <c r="H100">
        <v>-3.0907862173727228E-2</v>
      </c>
      <c r="I100">
        <v>-0.20232678704565107</v>
      </c>
      <c r="J100">
        <v>-0.15526176994801832</v>
      </c>
      <c r="K100">
        <v>-0.13160700771923969</v>
      </c>
      <c r="L100">
        <v>-0.45279955105593767</v>
      </c>
      <c r="M100">
        <v>-5.9470396538357492E-2</v>
      </c>
      <c r="N100">
        <v>1</v>
      </c>
    </row>
    <row r="101" spans="1:14" x14ac:dyDescent="0.45">
      <c r="A101" t="s">
        <v>1027</v>
      </c>
      <c r="B101">
        <v>4.4843050000000001E-3</v>
      </c>
      <c r="C101">
        <v>3.6102541829999999</v>
      </c>
      <c r="D101" t="s">
        <v>1027</v>
      </c>
      <c r="E101" s="6" t="s">
        <v>3516</v>
      </c>
      <c r="F101">
        <v>1.3825638093373651</v>
      </c>
      <c r="G101">
        <v>0.90516501938416982</v>
      </c>
      <c r="H101">
        <v>0.54804134930013804</v>
      </c>
      <c r="I101">
        <v>-0.80398658921577548</v>
      </c>
      <c r="J101">
        <v>-0.93337879718381489</v>
      </c>
      <c r="K101">
        <v>-1.6486637517586415</v>
      </c>
      <c r="L101">
        <v>-2.2276903737034655</v>
      </c>
      <c r="M101">
        <v>-1.2209558042296045</v>
      </c>
      <c r="N101">
        <v>3</v>
      </c>
    </row>
    <row r="102" spans="1:14" x14ac:dyDescent="0.45">
      <c r="A102" t="s">
        <v>789</v>
      </c>
      <c r="B102">
        <v>0</v>
      </c>
      <c r="C102">
        <v>1.997046554</v>
      </c>
      <c r="D102" t="s">
        <v>789</v>
      </c>
      <c r="E102" s="6" t="s">
        <v>790</v>
      </c>
      <c r="F102">
        <v>0.80624146461794133</v>
      </c>
      <c r="G102">
        <v>0.59682741427828212</v>
      </c>
      <c r="H102">
        <v>0.39245402050896622</v>
      </c>
      <c r="I102">
        <v>-5.8134597142929803E-2</v>
      </c>
      <c r="J102">
        <v>-0.2375209089416048</v>
      </c>
      <c r="K102">
        <v>-0.61134119752976379</v>
      </c>
      <c r="L102">
        <v>-1.1908050898386413</v>
      </c>
      <c r="M102">
        <v>-0.92964993006301155</v>
      </c>
      <c r="N102">
        <v>1</v>
      </c>
    </row>
    <row r="103" spans="1:14" x14ac:dyDescent="0.45">
      <c r="A103" t="s">
        <v>1043</v>
      </c>
      <c r="B103">
        <v>4.4843050000000001E-3</v>
      </c>
      <c r="C103">
        <v>2.829679193</v>
      </c>
      <c r="D103" t="s">
        <v>1043</v>
      </c>
      <c r="E103" s="6" t="s">
        <v>3517</v>
      </c>
      <c r="F103">
        <v>-2.1474073505592139</v>
      </c>
      <c r="G103">
        <v>-0.75179308235007158</v>
      </c>
      <c r="H103">
        <v>-0.17351115001584944</v>
      </c>
      <c r="I103">
        <v>3.2545747276636144E-2</v>
      </c>
      <c r="J103">
        <v>0.25510954849769085</v>
      </c>
      <c r="K103">
        <v>0.17704596651577828</v>
      </c>
      <c r="L103">
        <v>0.68227184231262639</v>
      </c>
      <c r="M103">
        <v>0.42466633544588717</v>
      </c>
      <c r="N103">
        <v>4</v>
      </c>
    </row>
    <row r="104" spans="1:14" x14ac:dyDescent="0.45">
      <c r="A104" t="s">
        <v>1223</v>
      </c>
      <c r="B104">
        <v>0</v>
      </c>
      <c r="C104">
        <v>1.436374252</v>
      </c>
      <c r="D104" t="s">
        <v>1223</v>
      </c>
      <c r="E104" s="6" t="s">
        <v>1223</v>
      </c>
      <c r="F104">
        <v>-0.9483216704631181</v>
      </c>
      <c r="G104">
        <v>-0.26014548948828148</v>
      </c>
      <c r="H104">
        <v>3.9173210199160965E-2</v>
      </c>
      <c r="I104">
        <v>6.7317257101026873E-2</v>
      </c>
      <c r="J104">
        <v>9.8854323703004315E-2</v>
      </c>
      <c r="K104">
        <v>4.9796719920338635E-2</v>
      </c>
      <c r="L104">
        <v>0.48805258182374117</v>
      </c>
      <c r="M104">
        <v>8.7975849287294627E-2</v>
      </c>
      <c r="N104">
        <v>2</v>
      </c>
    </row>
    <row r="105" spans="1:14" x14ac:dyDescent="0.45">
      <c r="A105" t="s">
        <v>3333</v>
      </c>
      <c r="B105">
        <v>8.9686100000000001E-3</v>
      </c>
      <c r="C105">
        <v>1.1507167949999999</v>
      </c>
      <c r="D105" t="s">
        <v>3333</v>
      </c>
      <c r="E105" s="6" t="s">
        <v>3518</v>
      </c>
      <c r="F105">
        <v>0.51909571167229196</v>
      </c>
      <c r="G105">
        <v>0.29315407528745469</v>
      </c>
      <c r="H105">
        <v>0.13968406735165087</v>
      </c>
      <c r="I105">
        <v>-1.1229392446384774E-2</v>
      </c>
      <c r="J105">
        <v>-0.14074604985418387</v>
      </c>
      <c r="K105">
        <v>-0.24304253853233548</v>
      </c>
      <c r="L105">
        <v>-0.6316210836692947</v>
      </c>
      <c r="M105">
        <v>-0.23403341002499339</v>
      </c>
      <c r="N105">
        <v>1</v>
      </c>
    </row>
    <row r="106" spans="1:14" x14ac:dyDescent="0.45">
      <c r="A106" t="s">
        <v>1999</v>
      </c>
      <c r="B106">
        <v>2.2421525000000001E-2</v>
      </c>
      <c r="C106">
        <v>1.549244179</v>
      </c>
      <c r="D106" t="s">
        <v>1999</v>
      </c>
      <c r="E106" s="6" t="s">
        <v>1999</v>
      </c>
      <c r="F106">
        <v>0.78149567949367638</v>
      </c>
      <c r="G106">
        <v>0.56288267209541454</v>
      </c>
      <c r="H106">
        <v>0.25966796516455498</v>
      </c>
      <c r="I106">
        <v>-0.35233569927832892</v>
      </c>
      <c r="J106">
        <v>-0.4006430531039466</v>
      </c>
      <c r="K106">
        <v>-0.38693086778061603</v>
      </c>
      <c r="L106">
        <v>-0.76774849941207257</v>
      </c>
      <c r="M106">
        <v>-0.48652270641479789</v>
      </c>
      <c r="N106">
        <v>1</v>
      </c>
    </row>
    <row r="107" spans="1:14" x14ac:dyDescent="0.45">
      <c r="A107" t="s">
        <v>2022</v>
      </c>
      <c r="B107">
        <v>4.4843049000000003E-2</v>
      </c>
      <c r="C107">
        <v>1.544190148</v>
      </c>
      <c r="D107" t="s">
        <v>2022</v>
      </c>
      <c r="E107" s="6" t="s">
        <v>2022</v>
      </c>
      <c r="F107">
        <v>0.74908582219902287</v>
      </c>
      <c r="G107">
        <v>0.4308646786008401</v>
      </c>
      <c r="H107">
        <v>0.14687899624167336</v>
      </c>
      <c r="I107">
        <v>-7.849823943958352E-2</v>
      </c>
      <c r="J107">
        <v>-0.2187831529619173</v>
      </c>
      <c r="K107">
        <v>-0.14621430152192161</v>
      </c>
      <c r="L107">
        <v>-0.79134122624645431</v>
      </c>
      <c r="M107">
        <v>-0.79510432550909038</v>
      </c>
      <c r="N107">
        <v>1</v>
      </c>
    </row>
    <row r="108" spans="1:14" x14ac:dyDescent="0.45">
      <c r="A108" t="s">
        <v>1585</v>
      </c>
      <c r="B108">
        <v>0</v>
      </c>
      <c r="C108">
        <v>1.0165836690000001</v>
      </c>
      <c r="D108" t="s">
        <v>1585</v>
      </c>
      <c r="E108" s="6" t="s">
        <v>1585</v>
      </c>
      <c r="F108">
        <v>-0.46930770066940214</v>
      </c>
      <c r="G108">
        <v>-0.26248943323990365</v>
      </c>
      <c r="H108">
        <v>-0.13491680390527594</v>
      </c>
      <c r="I108">
        <v>-0.24448211712178708</v>
      </c>
      <c r="J108">
        <v>-0.14239924862643721</v>
      </c>
      <c r="K108">
        <v>0.1749252837809176</v>
      </c>
      <c r="L108">
        <v>0.54727596878870965</v>
      </c>
      <c r="M108">
        <v>0.25454396391475032</v>
      </c>
      <c r="N108">
        <v>2</v>
      </c>
    </row>
    <row r="109" spans="1:14" x14ac:dyDescent="0.45">
      <c r="A109" t="s">
        <v>2533</v>
      </c>
      <c r="B109">
        <v>0</v>
      </c>
      <c r="C109">
        <v>1.048072938</v>
      </c>
      <c r="D109" t="s">
        <v>2533</v>
      </c>
      <c r="E109" s="6" t="s">
        <v>3519</v>
      </c>
      <c r="F109">
        <v>0.34639709612458758</v>
      </c>
      <c r="G109">
        <v>0.22866977986533729</v>
      </c>
      <c r="H109">
        <v>0.1196198602078325</v>
      </c>
      <c r="I109">
        <v>0.22687710582384546</v>
      </c>
      <c r="J109">
        <v>1.0670614834878528E-2</v>
      </c>
      <c r="K109">
        <v>-8.647118538202006E-2</v>
      </c>
      <c r="L109">
        <v>-0.70167584173689912</v>
      </c>
      <c r="M109">
        <v>-0.44219891076881901</v>
      </c>
      <c r="N109">
        <v>1</v>
      </c>
    </row>
    <row r="110" spans="1:14" x14ac:dyDescent="0.45">
      <c r="A110" t="s">
        <v>1985</v>
      </c>
      <c r="B110">
        <v>0</v>
      </c>
      <c r="C110">
        <v>1.5603155769999999</v>
      </c>
      <c r="D110" t="s">
        <v>1985</v>
      </c>
      <c r="E110" s="6" t="s">
        <v>3520</v>
      </c>
      <c r="F110">
        <v>0.48745962685786276</v>
      </c>
      <c r="G110">
        <v>0.33175400551886924</v>
      </c>
      <c r="H110">
        <v>0.14526760681501327</v>
      </c>
      <c r="I110">
        <v>0.21280021262570215</v>
      </c>
      <c r="J110">
        <v>-9.3349043889174838E-2</v>
      </c>
      <c r="K110">
        <v>-9.8619701038383037E-2</v>
      </c>
      <c r="L110">
        <v>-1.0728559504741915</v>
      </c>
      <c r="M110">
        <v>-0.45805943731660603</v>
      </c>
      <c r="N110">
        <v>1</v>
      </c>
    </row>
    <row r="111" spans="1:14" x14ac:dyDescent="0.45">
      <c r="A111" t="s">
        <v>3334</v>
      </c>
      <c r="B111">
        <v>0</v>
      </c>
      <c r="C111">
        <v>1.1835031789999999</v>
      </c>
      <c r="D111" t="s">
        <v>3334</v>
      </c>
      <c r="E111" s="6" t="s">
        <v>3521</v>
      </c>
      <c r="F111">
        <v>0.42997993449097793</v>
      </c>
      <c r="G111">
        <v>0.26225749389986358</v>
      </c>
      <c r="H111">
        <v>0.14668574548967339</v>
      </c>
      <c r="I111">
        <v>0.11072457806663109</v>
      </c>
      <c r="J111">
        <v>-4.2510083325522842E-2</v>
      </c>
      <c r="K111">
        <v>-0.14459831513748553</v>
      </c>
      <c r="L111">
        <v>-0.75352324491937195</v>
      </c>
      <c r="M111">
        <v>-0.32574041102228457</v>
      </c>
      <c r="N111">
        <v>1</v>
      </c>
    </row>
    <row r="112" spans="1:14" x14ac:dyDescent="0.45">
      <c r="A112" t="s">
        <v>1291</v>
      </c>
      <c r="B112">
        <v>0</v>
      </c>
      <c r="C112">
        <v>1.1952101180000001</v>
      </c>
      <c r="D112" t="s">
        <v>1291</v>
      </c>
      <c r="E112" s="6" t="s">
        <v>3522</v>
      </c>
      <c r="F112">
        <v>-0.66336005194455971</v>
      </c>
      <c r="G112">
        <v>-0.35859480758024337</v>
      </c>
      <c r="H112">
        <v>-0.15290645156010793</v>
      </c>
      <c r="I112">
        <v>-0.15332207003515336</v>
      </c>
      <c r="J112">
        <v>8.3743373205092966E-2</v>
      </c>
      <c r="K112">
        <v>0.12709778140260514</v>
      </c>
      <c r="L112">
        <v>0.53185006648306965</v>
      </c>
      <c r="M112">
        <v>0.25388651423870989</v>
      </c>
      <c r="N112">
        <v>2</v>
      </c>
    </row>
    <row r="113" spans="1:14" x14ac:dyDescent="0.45">
      <c r="A113" t="s">
        <v>1013</v>
      </c>
      <c r="B113">
        <v>0</v>
      </c>
      <c r="C113">
        <v>4.2820173490000002</v>
      </c>
      <c r="D113" t="s">
        <v>1013</v>
      </c>
      <c r="E113" s="6" t="s">
        <v>3523</v>
      </c>
      <c r="F113">
        <v>-3.4792348885271287</v>
      </c>
      <c r="G113">
        <v>-2.1194359089621728</v>
      </c>
      <c r="H113">
        <v>-0.39741890851627426</v>
      </c>
      <c r="I113">
        <v>-6.534449132462998E-2</v>
      </c>
      <c r="J113">
        <v>0.67103633885122915</v>
      </c>
      <c r="K113">
        <v>0.27134680283771778</v>
      </c>
      <c r="L113">
        <v>0.80278246036642065</v>
      </c>
      <c r="M113">
        <v>0.50756456828408791</v>
      </c>
      <c r="N113">
        <v>4</v>
      </c>
    </row>
    <row r="114" spans="1:14" x14ac:dyDescent="0.45">
      <c r="A114" t="s">
        <v>1378</v>
      </c>
      <c r="B114">
        <v>4.4843049000000003E-2</v>
      </c>
      <c r="C114">
        <v>1.390397476</v>
      </c>
      <c r="D114" t="s">
        <v>1378</v>
      </c>
      <c r="E114" s="6" t="s">
        <v>3524</v>
      </c>
      <c r="F114">
        <v>-0.78673262438426683</v>
      </c>
      <c r="G114">
        <v>-0.56989966407532677</v>
      </c>
      <c r="H114">
        <v>-0.1332254609681226</v>
      </c>
      <c r="I114">
        <v>-0.14533363466047408</v>
      </c>
      <c r="J114">
        <v>0.17206499999413882</v>
      </c>
      <c r="K114">
        <v>4.3721325597280106E-2</v>
      </c>
      <c r="L114">
        <v>0.60366485141192472</v>
      </c>
      <c r="M114">
        <v>0.32620258839849303</v>
      </c>
      <c r="N114">
        <v>2</v>
      </c>
    </row>
    <row r="115" spans="1:14" x14ac:dyDescent="0.45">
      <c r="A115" t="s">
        <v>971</v>
      </c>
      <c r="B115">
        <v>2.6905829999999999E-2</v>
      </c>
      <c r="C115">
        <v>2.748599247</v>
      </c>
      <c r="D115" t="s">
        <v>971</v>
      </c>
      <c r="E115" s="6" t="s">
        <v>972</v>
      </c>
      <c r="F115">
        <v>-1.9139585943826967</v>
      </c>
      <c r="G115">
        <v>-0.67151699035596424</v>
      </c>
      <c r="H115">
        <v>-0.24890972161151892</v>
      </c>
      <c r="I115">
        <v>-0.18554019685438924</v>
      </c>
      <c r="J115">
        <v>7.7462323805503594E-2</v>
      </c>
      <c r="K115">
        <v>0.35974301499198386</v>
      </c>
      <c r="L115">
        <v>0.83464065274775778</v>
      </c>
      <c r="M115">
        <v>0.33818825083585324</v>
      </c>
      <c r="N115">
        <v>4</v>
      </c>
    </row>
    <row r="116" spans="1:14" x14ac:dyDescent="0.45">
      <c r="A116" t="s">
        <v>2999</v>
      </c>
      <c r="B116">
        <v>0</v>
      </c>
      <c r="C116">
        <v>1.6135790409999999</v>
      </c>
      <c r="D116" t="s">
        <v>2999</v>
      </c>
      <c r="E116" s="6" t="s">
        <v>2999</v>
      </c>
      <c r="F116">
        <v>0.28518415298583183</v>
      </c>
      <c r="G116">
        <v>0.40886034400417887</v>
      </c>
      <c r="H116">
        <v>0.60818251111279797</v>
      </c>
      <c r="I116">
        <v>3.5332205726556598E-2</v>
      </c>
      <c r="J116">
        <v>-0.56879635620292668</v>
      </c>
      <c r="K116">
        <v>-0.42608137460765821</v>
      </c>
      <c r="L116">
        <v>-1.0053965295543985</v>
      </c>
      <c r="M116">
        <v>-1.730860573425588E-2</v>
      </c>
      <c r="N116">
        <v>1</v>
      </c>
    </row>
    <row r="117" spans="1:14" x14ac:dyDescent="0.45">
      <c r="A117" t="s">
        <v>2954</v>
      </c>
      <c r="B117">
        <v>4.4843050000000001E-3</v>
      </c>
      <c r="C117">
        <v>1.0519185689999999</v>
      </c>
      <c r="D117" t="s">
        <v>2954</v>
      </c>
      <c r="E117" s="6" t="s">
        <v>3525</v>
      </c>
      <c r="F117">
        <v>0.21051118687059561</v>
      </c>
      <c r="G117">
        <v>0.2356366388225897</v>
      </c>
      <c r="H117">
        <v>0.13684493951139581</v>
      </c>
      <c r="I117">
        <v>0.30277477147080695</v>
      </c>
      <c r="J117">
        <v>9.583264881490404E-2</v>
      </c>
      <c r="K117">
        <v>-4.5486264159149685E-2</v>
      </c>
      <c r="L117">
        <v>-0.74914379791079699</v>
      </c>
      <c r="M117">
        <v>-0.51485883397141452</v>
      </c>
      <c r="N117">
        <v>2</v>
      </c>
    </row>
    <row r="118" spans="1:14" x14ac:dyDescent="0.45">
      <c r="A118" t="s">
        <v>1850</v>
      </c>
      <c r="B118">
        <v>0</v>
      </c>
      <c r="C118">
        <v>1.434243207</v>
      </c>
      <c r="D118" t="s">
        <v>1850</v>
      </c>
      <c r="E118" s="6" t="s">
        <v>1850</v>
      </c>
      <c r="F118">
        <v>0.5115806161901808</v>
      </c>
      <c r="G118">
        <v>0.2243063166360208</v>
      </c>
      <c r="H118">
        <v>0.12735132950730346</v>
      </c>
      <c r="I118">
        <v>0.15518754621430572</v>
      </c>
      <c r="J118">
        <v>-1.8224984025618795E-2</v>
      </c>
      <c r="K118">
        <v>-0.22430178936282072</v>
      </c>
      <c r="L118">
        <v>-0.92266259104173043</v>
      </c>
      <c r="M118">
        <v>-0.26998200268949279</v>
      </c>
      <c r="N118">
        <v>1</v>
      </c>
    </row>
    <row r="119" spans="1:14" x14ac:dyDescent="0.45">
      <c r="A119" t="s">
        <v>1510</v>
      </c>
      <c r="B119">
        <v>4.4843050000000001E-3</v>
      </c>
      <c r="C119">
        <v>1.34207977</v>
      </c>
      <c r="D119" t="s">
        <v>1510</v>
      </c>
      <c r="E119" s="6" t="s">
        <v>3526</v>
      </c>
      <c r="F119">
        <v>0.47754747054058594</v>
      </c>
      <c r="G119">
        <v>0.40940382795347913</v>
      </c>
      <c r="H119">
        <v>0.21095679368606221</v>
      </c>
      <c r="I119">
        <v>0.18265216016696675</v>
      </c>
      <c r="J119">
        <v>-9.2934529271131966E-2</v>
      </c>
      <c r="K119">
        <v>-0.1793991643141139</v>
      </c>
      <c r="L119">
        <v>-0.86453229988205649</v>
      </c>
      <c r="M119">
        <v>-0.69629352747812279</v>
      </c>
      <c r="N119">
        <v>1</v>
      </c>
    </row>
    <row r="120" spans="1:14" x14ac:dyDescent="0.45">
      <c r="A120" t="s">
        <v>3126</v>
      </c>
      <c r="B120">
        <v>0</v>
      </c>
      <c r="C120">
        <v>1.049364282</v>
      </c>
      <c r="D120" t="s">
        <v>3126</v>
      </c>
      <c r="E120" s="6" t="s">
        <v>3126</v>
      </c>
      <c r="F120">
        <v>0.55047851071027332</v>
      </c>
      <c r="G120">
        <v>0.3733794791293642</v>
      </c>
      <c r="H120">
        <v>5.5557549301750629E-2</v>
      </c>
      <c r="I120">
        <v>-0.16391046521523361</v>
      </c>
      <c r="J120">
        <v>-0.1714442730063786</v>
      </c>
      <c r="K120">
        <v>-0.20735775358196384</v>
      </c>
      <c r="L120">
        <v>-0.24049739310966159</v>
      </c>
      <c r="M120">
        <v>-0.49888577101402942</v>
      </c>
      <c r="N120">
        <v>1</v>
      </c>
    </row>
    <row r="121" spans="1:14" x14ac:dyDescent="0.45">
      <c r="A121" t="s">
        <v>1088</v>
      </c>
      <c r="B121">
        <v>0</v>
      </c>
      <c r="C121">
        <v>2.0239663800000001</v>
      </c>
      <c r="D121" t="s">
        <v>1088</v>
      </c>
      <c r="E121" s="6" t="s">
        <v>3527</v>
      </c>
      <c r="F121">
        <v>-1.4644236527159546</v>
      </c>
      <c r="G121">
        <v>-1.1174281567183419</v>
      </c>
      <c r="H121">
        <v>-0.164564148191222</v>
      </c>
      <c r="I121">
        <v>1.3633441386086128E-2</v>
      </c>
      <c r="J121">
        <v>0.46393865330792083</v>
      </c>
      <c r="K121">
        <v>0.13126985534931079</v>
      </c>
      <c r="L121">
        <v>0.55954272745435463</v>
      </c>
      <c r="M121">
        <v>0.40778843426093692</v>
      </c>
      <c r="N121">
        <v>2</v>
      </c>
    </row>
    <row r="122" spans="1:14" x14ac:dyDescent="0.45">
      <c r="A122" t="s">
        <v>1517</v>
      </c>
      <c r="B122">
        <v>0</v>
      </c>
      <c r="C122">
        <v>1.3734652709999999</v>
      </c>
      <c r="D122" t="s">
        <v>1517</v>
      </c>
      <c r="E122" s="6" t="s">
        <v>1517</v>
      </c>
      <c r="F122">
        <v>-0.67102043969406044</v>
      </c>
      <c r="G122">
        <v>-0.35537496090575205</v>
      </c>
      <c r="H122">
        <v>-0.20932575199260006</v>
      </c>
      <c r="I122">
        <v>-0.32320122496281484</v>
      </c>
      <c r="J122">
        <v>-9.099364305627794E-2</v>
      </c>
      <c r="K122">
        <v>0.22108662255513056</v>
      </c>
      <c r="L122">
        <v>0.70244483164870819</v>
      </c>
      <c r="M122">
        <v>0.2561512839986762</v>
      </c>
      <c r="N122">
        <v>2</v>
      </c>
    </row>
    <row r="123" spans="1:14" x14ac:dyDescent="0.45">
      <c r="A123" t="s">
        <v>1064</v>
      </c>
      <c r="B123">
        <v>0</v>
      </c>
      <c r="C123">
        <v>1.84731669</v>
      </c>
      <c r="D123" t="s">
        <v>1064</v>
      </c>
      <c r="E123" s="6" t="s">
        <v>3528</v>
      </c>
      <c r="F123">
        <v>-1.2933501748857013</v>
      </c>
      <c r="G123">
        <v>-0.95371670678356435</v>
      </c>
      <c r="H123">
        <v>-0.25429043107033866</v>
      </c>
      <c r="I123">
        <v>1.1995792838309064E-2</v>
      </c>
      <c r="J123">
        <v>0.46806634758085253</v>
      </c>
      <c r="K123">
        <v>0.23759369922558185</v>
      </c>
      <c r="L123">
        <v>0.55396651506731953</v>
      </c>
      <c r="M123">
        <v>0.26129331391405008</v>
      </c>
      <c r="N123">
        <v>2</v>
      </c>
    </row>
    <row r="124" spans="1:14" x14ac:dyDescent="0.45">
      <c r="A124" t="s">
        <v>1645</v>
      </c>
      <c r="B124">
        <v>4.9327353999999997E-2</v>
      </c>
      <c r="C124">
        <v>1.5866801230000001</v>
      </c>
      <c r="D124" t="s">
        <v>1645</v>
      </c>
      <c r="E124" s="6" t="s">
        <v>3529</v>
      </c>
      <c r="F124">
        <v>-0.81337699834136357</v>
      </c>
      <c r="G124">
        <v>-0.3705476103023177</v>
      </c>
      <c r="H124">
        <v>-0.24231892211886444</v>
      </c>
      <c r="I124">
        <v>-0.33903394843909029</v>
      </c>
      <c r="J124">
        <v>-0.16428900158948179</v>
      </c>
      <c r="K124">
        <v>0.22991843097402573</v>
      </c>
      <c r="L124">
        <v>0.77330312479252472</v>
      </c>
      <c r="M124">
        <v>0.3186830807333344</v>
      </c>
      <c r="N124">
        <v>2</v>
      </c>
    </row>
    <row r="125" spans="1:14" x14ac:dyDescent="0.45">
      <c r="A125" t="s">
        <v>1737</v>
      </c>
      <c r="B125">
        <v>0</v>
      </c>
      <c r="C125">
        <v>1.475175023</v>
      </c>
      <c r="D125" t="s">
        <v>1737</v>
      </c>
      <c r="E125" s="6" t="s">
        <v>3530</v>
      </c>
      <c r="F125">
        <v>0.56018858633486601</v>
      </c>
      <c r="G125">
        <v>0.40092779985856841</v>
      </c>
      <c r="H125">
        <v>0.17307118906949218</v>
      </c>
      <c r="I125">
        <v>7.5033290311882467E-2</v>
      </c>
      <c r="J125">
        <v>-0.19548082997753075</v>
      </c>
      <c r="K125">
        <v>-0.20087235034133152</v>
      </c>
      <c r="L125">
        <v>-0.91498643684049641</v>
      </c>
      <c r="M125">
        <v>-0.41372057929527184</v>
      </c>
      <c r="N125">
        <v>1</v>
      </c>
    </row>
    <row r="126" spans="1:14" x14ac:dyDescent="0.45">
      <c r="A126" t="s">
        <v>1179</v>
      </c>
      <c r="B126">
        <v>0</v>
      </c>
      <c r="C126">
        <v>1.5928475440000001</v>
      </c>
      <c r="D126" t="s">
        <v>1179</v>
      </c>
      <c r="E126" s="6" t="s">
        <v>3531</v>
      </c>
      <c r="F126">
        <v>-1.0228372610230456</v>
      </c>
      <c r="G126">
        <v>-0.83777646210071244</v>
      </c>
      <c r="H126">
        <v>-0.18670173963199863</v>
      </c>
      <c r="I126">
        <v>-5.9376761369556309E-2</v>
      </c>
      <c r="J126">
        <v>0.34857632167421254</v>
      </c>
      <c r="K126">
        <v>2.8881295512626238E-2</v>
      </c>
      <c r="L126">
        <v>0.57001028270742204</v>
      </c>
      <c r="M126">
        <v>0.41359212179701127</v>
      </c>
      <c r="N126">
        <v>2</v>
      </c>
    </row>
    <row r="127" spans="1:14" x14ac:dyDescent="0.45">
      <c r="A127" t="s">
        <v>811</v>
      </c>
      <c r="B127">
        <v>4.9327353999999997E-2</v>
      </c>
      <c r="C127">
        <v>1.3057786760000001</v>
      </c>
      <c r="D127" t="s">
        <v>811</v>
      </c>
      <c r="E127" s="6" t="s">
        <v>812</v>
      </c>
      <c r="F127">
        <v>0.48406456954847676</v>
      </c>
      <c r="G127">
        <v>0.32509814645770191</v>
      </c>
      <c r="H127">
        <v>0.13293107890539343</v>
      </c>
      <c r="I127">
        <v>0.12170440289952952</v>
      </c>
      <c r="J127">
        <v>-0.10666452825271643</v>
      </c>
      <c r="K127">
        <v>-0.17370798384541153</v>
      </c>
      <c r="L127">
        <v>-0.82171410631385822</v>
      </c>
      <c r="M127">
        <v>-0.35297159933654604</v>
      </c>
      <c r="N127">
        <v>1</v>
      </c>
    </row>
    <row r="128" spans="1:14" x14ac:dyDescent="0.45">
      <c r="A128" t="s">
        <v>2145</v>
      </c>
      <c r="B128">
        <v>0</v>
      </c>
      <c r="C128">
        <v>1.4672114039999999</v>
      </c>
      <c r="D128" t="s">
        <v>2145</v>
      </c>
      <c r="E128" s="6" t="s">
        <v>2145</v>
      </c>
      <c r="F128">
        <v>0.6615268111821907</v>
      </c>
      <c r="G128">
        <v>0.42275492596266517</v>
      </c>
      <c r="H128">
        <v>-6.6500379119301886E-3</v>
      </c>
      <c r="I128">
        <v>-0.17260463803868362</v>
      </c>
      <c r="J128">
        <v>-0.19164450869099831</v>
      </c>
      <c r="K128">
        <v>-9.9490144435180672E-2</v>
      </c>
      <c r="L128">
        <v>-0.80568459309956564</v>
      </c>
      <c r="M128">
        <v>-0.29679569014310792</v>
      </c>
      <c r="N128">
        <v>1</v>
      </c>
    </row>
    <row r="129" spans="1:14" x14ac:dyDescent="0.45">
      <c r="A129" t="s">
        <v>1754</v>
      </c>
      <c r="B129">
        <v>3.1390135E-2</v>
      </c>
      <c r="C129">
        <v>1.4148039370000001</v>
      </c>
      <c r="D129" t="s">
        <v>1754</v>
      </c>
      <c r="E129" s="6" t="s">
        <v>3532</v>
      </c>
      <c r="F129">
        <v>0.54807464349457968</v>
      </c>
      <c r="G129">
        <v>0.38544674516372507</v>
      </c>
      <c r="H129">
        <v>0.14238632231729242</v>
      </c>
      <c r="I129">
        <v>6.3219198393420592E-2</v>
      </c>
      <c r="J129">
        <v>-0.19064401297480554</v>
      </c>
      <c r="K129">
        <v>-0.19970469031505061</v>
      </c>
      <c r="L129">
        <v>-0.8667292938219755</v>
      </c>
      <c r="M129">
        <v>-0.34419578261604888</v>
      </c>
      <c r="N129">
        <v>1</v>
      </c>
    </row>
    <row r="130" spans="1:14" x14ac:dyDescent="0.45">
      <c r="A130" t="s">
        <v>1029</v>
      </c>
      <c r="B130">
        <v>0</v>
      </c>
      <c r="C130">
        <v>1.2086703539999999</v>
      </c>
      <c r="D130" t="s">
        <v>1029</v>
      </c>
      <c r="E130" s="6" t="s">
        <v>1029</v>
      </c>
      <c r="F130">
        <v>0.78194599315142399</v>
      </c>
      <c r="G130">
        <v>0.44637857924819829</v>
      </c>
      <c r="H130">
        <v>0.13307296079566586</v>
      </c>
      <c r="I130">
        <v>-0.41769039292849774</v>
      </c>
      <c r="J130">
        <v>-0.36551099230023093</v>
      </c>
      <c r="K130">
        <v>-0.36839609965784548</v>
      </c>
      <c r="L130">
        <v>-0.36234239625637954</v>
      </c>
      <c r="M130">
        <v>-0.42672436133537428</v>
      </c>
      <c r="N130">
        <v>1</v>
      </c>
    </row>
    <row r="131" spans="1:14" x14ac:dyDescent="0.45">
      <c r="A131" t="s">
        <v>715</v>
      </c>
      <c r="B131">
        <v>0</v>
      </c>
      <c r="C131">
        <v>2.652123113</v>
      </c>
      <c r="D131" t="s">
        <v>715</v>
      </c>
      <c r="E131" s="6" t="s">
        <v>716</v>
      </c>
      <c r="F131">
        <v>-1.6829509781939693</v>
      </c>
      <c r="G131">
        <v>-0.88200255656526239</v>
      </c>
      <c r="H131">
        <v>-0.48636327449725869</v>
      </c>
      <c r="I131">
        <v>-0.45871424533136534</v>
      </c>
      <c r="J131">
        <v>2.420079237959347E-2</v>
      </c>
      <c r="K131">
        <v>0.40067164064308802</v>
      </c>
      <c r="L131">
        <v>0.96917213479821362</v>
      </c>
      <c r="M131">
        <v>0.49541810911114192</v>
      </c>
      <c r="N131">
        <v>4</v>
      </c>
    </row>
    <row r="132" spans="1:14" x14ac:dyDescent="0.45">
      <c r="A132" t="s">
        <v>3335</v>
      </c>
      <c r="B132">
        <v>0</v>
      </c>
      <c r="C132">
        <v>1.0509232610000001</v>
      </c>
      <c r="D132" t="s">
        <v>3335</v>
      </c>
      <c r="E132" s="6" t="s">
        <v>3533</v>
      </c>
      <c r="F132">
        <v>0.45731876574103003</v>
      </c>
      <c r="G132">
        <v>0.29324583996906395</v>
      </c>
      <c r="H132">
        <v>0.11394710680282427</v>
      </c>
      <c r="I132">
        <v>3.1073026180022476E-2</v>
      </c>
      <c r="J132">
        <v>-0.12937350832389827</v>
      </c>
      <c r="K132">
        <v>-0.14187183680761711</v>
      </c>
      <c r="L132">
        <v>-0.59360449534444759</v>
      </c>
      <c r="M132">
        <v>-0.29618101926298829</v>
      </c>
      <c r="N132">
        <v>1</v>
      </c>
    </row>
    <row r="133" spans="1:14" x14ac:dyDescent="0.45">
      <c r="A133" t="s">
        <v>2968</v>
      </c>
      <c r="B133">
        <v>0</v>
      </c>
      <c r="C133">
        <v>1.122078439</v>
      </c>
      <c r="D133" t="s">
        <v>2968</v>
      </c>
      <c r="E133" s="6" t="s">
        <v>3534</v>
      </c>
      <c r="F133">
        <v>0.67441414035308467</v>
      </c>
      <c r="G133">
        <v>0.22676765615586414</v>
      </c>
      <c r="H133">
        <v>-1.2717932033264188E-2</v>
      </c>
      <c r="I133">
        <v>-0.33150186340149218</v>
      </c>
      <c r="J133">
        <v>-0.2632674175638845</v>
      </c>
      <c r="K133">
        <v>-0.44766429909076427</v>
      </c>
      <c r="L133">
        <v>-0.17214930056151093</v>
      </c>
      <c r="M133">
        <v>-8.7374236795671467E-3</v>
      </c>
      <c r="N133">
        <v>1</v>
      </c>
    </row>
    <row r="134" spans="1:14" x14ac:dyDescent="0.45">
      <c r="A134" t="s">
        <v>1774</v>
      </c>
      <c r="B134">
        <v>2.6905829999999999E-2</v>
      </c>
      <c r="C134">
        <v>2.3044682430000001</v>
      </c>
      <c r="D134" t="s">
        <v>1774</v>
      </c>
      <c r="E134" s="6" t="s">
        <v>3535</v>
      </c>
      <c r="F134">
        <v>0.9261535509642016</v>
      </c>
      <c r="G134">
        <v>0.39224769158981376</v>
      </c>
      <c r="H134">
        <v>0.34088963737124972</v>
      </c>
      <c r="I134">
        <v>-3.2288550049039445E-2</v>
      </c>
      <c r="J134">
        <v>-0.11091867580174634</v>
      </c>
      <c r="K134">
        <v>-0.5849859884305888</v>
      </c>
      <c r="L134">
        <v>-1.3783146917075006</v>
      </c>
      <c r="M134">
        <v>-0.82206109052782583</v>
      </c>
      <c r="N134">
        <v>1</v>
      </c>
    </row>
    <row r="135" spans="1:14" x14ac:dyDescent="0.45">
      <c r="A135" t="s">
        <v>1411</v>
      </c>
      <c r="B135">
        <v>2.6905829999999999E-2</v>
      </c>
      <c r="C135">
        <v>1.4595260809999999</v>
      </c>
      <c r="D135" t="s">
        <v>1411</v>
      </c>
      <c r="E135" s="6" t="s">
        <v>3536</v>
      </c>
      <c r="F135">
        <v>-0.71423194530012457</v>
      </c>
      <c r="G135">
        <v>-0.44962363016191975</v>
      </c>
      <c r="H135">
        <v>-0.26184191430664239</v>
      </c>
      <c r="I135">
        <v>-0.3397824944696638</v>
      </c>
      <c r="J135">
        <v>-3.9446214236935159E-2</v>
      </c>
      <c r="K135">
        <v>0.11189960865167707</v>
      </c>
      <c r="L135">
        <v>0.74529413607251971</v>
      </c>
      <c r="M135">
        <v>0.3830093313989214</v>
      </c>
      <c r="N135">
        <v>2</v>
      </c>
    </row>
    <row r="136" spans="1:14" x14ac:dyDescent="0.45">
      <c r="A136" t="s">
        <v>1677</v>
      </c>
      <c r="B136">
        <v>4.4843049000000003E-2</v>
      </c>
      <c r="C136">
        <v>1.654572897</v>
      </c>
      <c r="D136" t="s">
        <v>1677</v>
      </c>
      <c r="E136" s="6" t="s">
        <v>1677</v>
      </c>
      <c r="F136">
        <v>0.81702374291944135</v>
      </c>
      <c r="G136">
        <v>0.43649639921826705</v>
      </c>
      <c r="H136">
        <v>0.2586418310947185</v>
      </c>
      <c r="I136">
        <v>-0.14544027345235855</v>
      </c>
      <c r="J136">
        <v>-0.23045772345768342</v>
      </c>
      <c r="K136">
        <v>-0.35544912595267536</v>
      </c>
      <c r="L136">
        <v>-0.83754915397103213</v>
      </c>
      <c r="M136">
        <v>-0.75906530504828307</v>
      </c>
      <c r="N136">
        <v>1</v>
      </c>
    </row>
    <row r="137" spans="1:14" x14ac:dyDescent="0.45">
      <c r="A137" t="s">
        <v>1907</v>
      </c>
      <c r="B137">
        <v>0</v>
      </c>
      <c r="C137">
        <v>1.576565636</v>
      </c>
      <c r="D137" t="s">
        <v>1907</v>
      </c>
      <c r="E137" s="6" t="s">
        <v>1907</v>
      </c>
      <c r="F137">
        <v>-0.45998438695535582</v>
      </c>
      <c r="G137">
        <v>-0.53744946216041811</v>
      </c>
      <c r="H137">
        <v>-0.46623388343808919</v>
      </c>
      <c r="I137">
        <v>-0.74608444198834867</v>
      </c>
      <c r="J137">
        <v>-0.17829558357026545</v>
      </c>
      <c r="K137">
        <v>0.40631684160980969</v>
      </c>
      <c r="L137">
        <v>0.83048119428056211</v>
      </c>
      <c r="M137">
        <v>0.35233348711745388</v>
      </c>
      <c r="N137">
        <v>2</v>
      </c>
    </row>
    <row r="138" spans="1:14" x14ac:dyDescent="0.45">
      <c r="A138" t="s">
        <v>1444</v>
      </c>
      <c r="B138">
        <v>0</v>
      </c>
      <c r="C138">
        <v>1.454804422</v>
      </c>
      <c r="D138" t="s">
        <v>1444</v>
      </c>
      <c r="E138" s="6" t="s">
        <v>3537</v>
      </c>
      <c r="F138">
        <v>0.49835707803391321</v>
      </c>
      <c r="G138">
        <v>0.40712496392221503</v>
      </c>
      <c r="H138">
        <v>0.17958166990221883</v>
      </c>
      <c r="I138">
        <v>0.22611849091454794</v>
      </c>
      <c r="J138">
        <v>-9.5504602622964091E-2</v>
      </c>
      <c r="K138">
        <v>-0.1452167819515443</v>
      </c>
      <c r="L138">
        <v>-0.95644734382493135</v>
      </c>
      <c r="M138">
        <v>-0.72832678326328615</v>
      </c>
      <c r="N138">
        <v>1</v>
      </c>
    </row>
    <row r="139" spans="1:14" x14ac:dyDescent="0.45">
      <c r="A139" t="s">
        <v>1113</v>
      </c>
      <c r="B139">
        <v>0</v>
      </c>
      <c r="C139">
        <v>1.4817698800000001</v>
      </c>
      <c r="D139" t="s">
        <v>1113</v>
      </c>
      <c r="E139" s="6" t="s">
        <v>3538</v>
      </c>
      <c r="F139">
        <v>-1.0711044402261398</v>
      </c>
      <c r="G139">
        <v>-0.50446601050057815</v>
      </c>
      <c r="H139">
        <v>0.12078540098118795</v>
      </c>
      <c r="I139">
        <v>0.40926451377732948</v>
      </c>
      <c r="J139">
        <v>0.4106654394121379</v>
      </c>
      <c r="K139">
        <v>-2.9143661340061237E-2</v>
      </c>
      <c r="L139">
        <v>-7.7985128856182515E-2</v>
      </c>
      <c r="M139">
        <v>0.19800189088503184</v>
      </c>
      <c r="N139">
        <v>2</v>
      </c>
    </row>
    <row r="140" spans="1:14" x14ac:dyDescent="0.45">
      <c r="A140" t="s">
        <v>3336</v>
      </c>
      <c r="B140">
        <v>8.9686100000000001E-3</v>
      </c>
      <c r="C140">
        <v>1.1923158840000001</v>
      </c>
      <c r="D140" t="s">
        <v>3336</v>
      </c>
      <c r="E140" s="6" t="s">
        <v>3539</v>
      </c>
      <c r="F140">
        <v>0.72363647614746152</v>
      </c>
      <c r="G140">
        <v>0.44711020838912896</v>
      </c>
      <c r="H140">
        <v>0.17068211893715024</v>
      </c>
      <c r="I140">
        <v>-0.26939472825749106</v>
      </c>
      <c r="J140">
        <v>-0.27923478948277319</v>
      </c>
      <c r="K140">
        <v>-0.42674429303815264</v>
      </c>
      <c r="L140">
        <v>-0.46867940746923975</v>
      </c>
      <c r="M140">
        <v>-0.43537109283876169</v>
      </c>
      <c r="N140">
        <v>1</v>
      </c>
    </row>
    <row r="141" spans="1:14" x14ac:dyDescent="0.45">
      <c r="A141" t="s">
        <v>986</v>
      </c>
      <c r="B141">
        <v>0</v>
      </c>
      <c r="C141">
        <v>2.0310895879999999</v>
      </c>
      <c r="D141" t="s">
        <v>986</v>
      </c>
      <c r="E141" s="6" t="s">
        <v>987</v>
      </c>
      <c r="F141">
        <v>-1.3956894834170084</v>
      </c>
      <c r="G141">
        <v>-0.3680904916226872</v>
      </c>
      <c r="H141">
        <v>-6.8774659324344942E-2</v>
      </c>
      <c r="I141">
        <v>3.4902044692198632E-2</v>
      </c>
      <c r="J141">
        <v>8.5372535924408688E-2</v>
      </c>
      <c r="K141">
        <v>0.1955417461315688</v>
      </c>
      <c r="L141">
        <v>0.63540010459882246</v>
      </c>
      <c r="M141">
        <v>0.14758113022428049</v>
      </c>
      <c r="N141">
        <v>2</v>
      </c>
    </row>
    <row r="142" spans="1:14" x14ac:dyDescent="0.45">
      <c r="A142" t="s">
        <v>990</v>
      </c>
      <c r="B142">
        <v>1.3452914999999999E-2</v>
      </c>
      <c r="C142">
        <v>2.2209105930000002</v>
      </c>
      <c r="D142" t="s">
        <v>990</v>
      </c>
      <c r="E142" s="6" t="s">
        <v>991</v>
      </c>
      <c r="F142">
        <v>-1.3575855294129269</v>
      </c>
      <c r="G142">
        <v>-0.6505425063506185</v>
      </c>
      <c r="H142">
        <v>-0.31015266823138171</v>
      </c>
      <c r="I142">
        <v>-0.28265824957905206</v>
      </c>
      <c r="J142">
        <v>-1.6123163428468715E-3</v>
      </c>
      <c r="K142">
        <v>0.33932864676517738</v>
      </c>
      <c r="L142">
        <v>0.86332506363806794</v>
      </c>
      <c r="M142">
        <v>0.33435776758217645</v>
      </c>
      <c r="N142">
        <v>4</v>
      </c>
    </row>
    <row r="143" spans="1:14" x14ac:dyDescent="0.45">
      <c r="A143" t="s">
        <v>2614</v>
      </c>
      <c r="B143">
        <v>0</v>
      </c>
      <c r="C143">
        <v>1.248403975</v>
      </c>
      <c r="D143" t="s">
        <v>2614</v>
      </c>
      <c r="E143" s="6" t="s">
        <v>3540</v>
      </c>
      <c r="F143">
        <v>0.3601756070264609</v>
      </c>
      <c r="G143">
        <v>0.26274817921315524</v>
      </c>
      <c r="H143">
        <v>0.11272040614618085</v>
      </c>
      <c r="I143">
        <v>0.22937411416538744</v>
      </c>
      <c r="J143">
        <v>-4.28937901208278E-2</v>
      </c>
      <c r="K143">
        <v>-7.3736376410466986E-2</v>
      </c>
      <c r="L143">
        <v>-0.88822836793723492</v>
      </c>
      <c r="M143">
        <v>-0.3184924624244741</v>
      </c>
      <c r="N143">
        <v>1</v>
      </c>
    </row>
    <row r="144" spans="1:14" x14ac:dyDescent="0.45">
      <c r="A144" t="s">
        <v>3337</v>
      </c>
      <c r="B144">
        <v>0</v>
      </c>
      <c r="C144">
        <v>1.2094777839999999</v>
      </c>
      <c r="D144" t="s">
        <v>3337</v>
      </c>
      <c r="E144" s="6" t="s">
        <v>3541</v>
      </c>
      <c r="F144">
        <v>0.57791605712846217</v>
      </c>
      <c r="G144">
        <v>0.37945203194910526</v>
      </c>
      <c r="H144">
        <v>6.7905815741642422E-2</v>
      </c>
      <c r="I144">
        <v>-1.0370693013147128E-2</v>
      </c>
      <c r="J144">
        <v>-0.18010252842273095</v>
      </c>
      <c r="K144">
        <v>-0.13898285378030079</v>
      </c>
      <c r="L144">
        <v>-0.63156172661943233</v>
      </c>
      <c r="M144">
        <v>-0.45570728169883606</v>
      </c>
      <c r="N144">
        <v>1</v>
      </c>
    </row>
    <row r="145" spans="1:14" x14ac:dyDescent="0.45">
      <c r="A145" t="s">
        <v>3338</v>
      </c>
      <c r="B145">
        <v>1.3452914999999999E-2</v>
      </c>
      <c r="C145">
        <v>1.139210144</v>
      </c>
      <c r="D145" t="s">
        <v>3338</v>
      </c>
      <c r="E145" s="6" t="s">
        <v>3542</v>
      </c>
      <c r="F145">
        <v>0.4509396378749449</v>
      </c>
      <c r="G145">
        <v>0.32769389046932212</v>
      </c>
      <c r="H145">
        <v>0.13876927434857286</v>
      </c>
      <c r="I145">
        <v>4.8632254333859933E-2</v>
      </c>
      <c r="J145">
        <v>-0.16059686653711569</v>
      </c>
      <c r="K145">
        <v>-0.20297552091814478</v>
      </c>
      <c r="L145">
        <v>-0.68827050591749428</v>
      </c>
      <c r="M145">
        <v>-0.21959668492223208</v>
      </c>
      <c r="N145">
        <v>1</v>
      </c>
    </row>
    <row r="146" spans="1:14" x14ac:dyDescent="0.45">
      <c r="A146" t="s">
        <v>1188</v>
      </c>
      <c r="B146">
        <v>0</v>
      </c>
      <c r="C146">
        <v>1.4208437</v>
      </c>
      <c r="D146" t="s">
        <v>1188</v>
      </c>
      <c r="E146" s="6" t="s">
        <v>3543</v>
      </c>
      <c r="F146">
        <v>-0.94438217064205965</v>
      </c>
      <c r="G146">
        <v>-0.7679222980642928</v>
      </c>
      <c r="H146">
        <v>-0.13989551258436153</v>
      </c>
      <c r="I146">
        <v>2.8870566183989234E-2</v>
      </c>
      <c r="J146">
        <v>0.36704281934031924</v>
      </c>
      <c r="K146">
        <v>-4.8768527114769972E-3</v>
      </c>
      <c r="L146">
        <v>0.47646152968040756</v>
      </c>
      <c r="M146">
        <v>0.36471638820978519</v>
      </c>
      <c r="N146">
        <v>2</v>
      </c>
    </row>
    <row r="147" spans="1:14" x14ac:dyDescent="0.45">
      <c r="A147" t="s">
        <v>3339</v>
      </c>
      <c r="B147">
        <v>0</v>
      </c>
      <c r="C147">
        <v>1.0410100440000001</v>
      </c>
      <c r="D147" t="s">
        <v>3339</v>
      </c>
      <c r="E147" s="6" t="s">
        <v>3544</v>
      </c>
      <c r="F147">
        <v>0.56580450162039875</v>
      </c>
      <c r="G147">
        <v>0.33961302485042455</v>
      </c>
      <c r="H147">
        <v>0.14395002241998459</v>
      </c>
      <c r="I147">
        <v>-0.10278679593759966</v>
      </c>
      <c r="J147">
        <v>-0.12850484346917021</v>
      </c>
      <c r="K147">
        <v>-0.27373960901849603</v>
      </c>
      <c r="L147">
        <v>-0.4018337951385772</v>
      </c>
      <c r="M147">
        <v>-0.47520554203095866</v>
      </c>
      <c r="N147">
        <v>1</v>
      </c>
    </row>
    <row r="148" spans="1:14" x14ac:dyDescent="0.45">
      <c r="A148" t="s">
        <v>1121</v>
      </c>
      <c r="B148">
        <v>8.9686100000000001E-3</v>
      </c>
      <c r="C148">
        <v>1.497731259</v>
      </c>
      <c r="D148" t="s">
        <v>1121</v>
      </c>
      <c r="E148" s="6" t="s">
        <v>3545</v>
      </c>
      <c r="F148">
        <v>-1.0455611930928514</v>
      </c>
      <c r="G148">
        <v>-0.8842511533043762</v>
      </c>
      <c r="H148">
        <v>-0.10018555728503901</v>
      </c>
      <c r="I148">
        <v>6.8962596960977604E-2</v>
      </c>
      <c r="J148">
        <v>0.45217006614443112</v>
      </c>
      <c r="K148">
        <v>0.1272527802871686</v>
      </c>
      <c r="L148">
        <v>0.35389128779375173</v>
      </c>
      <c r="M148">
        <v>0.32606358069533309</v>
      </c>
      <c r="N148">
        <v>2</v>
      </c>
    </row>
    <row r="149" spans="1:14" x14ac:dyDescent="0.45">
      <c r="A149" t="s">
        <v>385</v>
      </c>
      <c r="B149">
        <v>2.6905829999999999E-2</v>
      </c>
      <c r="C149">
        <v>1.2327847759999999</v>
      </c>
      <c r="D149" t="s">
        <v>385</v>
      </c>
      <c r="E149" s="6" t="s">
        <v>386</v>
      </c>
      <c r="F149">
        <v>0.40755330488226471</v>
      </c>
      <c r="G149">
        <v>0.28002721452786095</v>
      </c>
      <c r="H149">
        <v>9.7820856138415624E-2</v>
      </c>
      <c r="I149">
        <v>0.16929388209833521</v>
      </c>
      <c r="J149">
        <v>-6.2112731927226564E-2</v>
      </c>
      <c r="K149">
        <v>-9.4995474087003803E-2</v>
      </c>
      <c r="L149">
        <v>-0.82523147118093287</v>
      </c>
      <c r="M149">
        <v>-0.31086750442934397</v>
      </c>
      <c r="N149">
        <v>1</v>
      </c>
    </row>
    <row r="150" spans="1:14" x14ac:dyDescent="0.45">
      <c r="A150" t="s">
        <v>2112</v>
      </c>
      <c r="B150">
        <v>0</v>
      </c>
      <c r="C150">
        <v>1.438542295</v>
      </c>
      <c r="D150" t="s">
        <v>2112</v>
      </c>
      <c r="E150" s="6" t="s">
        <v>3546</v>
      </c>
      <c r="F150">
        <v>-0.70701162738771584</v>
      </c>
      <c r="G150">
        <v>-0.86168478743829424</v>
      </c>
      <c r="H150">
        <v>-0.39996763025516779</v>
      </c>
      <c r="I150">
        <v>-0.1435775077107804</v>
      </c>
      <c r="J150">
        <v>0.57685750724352847</v>
      </c>
      <c r="K150">
        <v>0.4244381775211295</v>
      </c>
      <c r="L150">
        <v>0.15587397429017999</v>
      </c>
      <c r="M150">
        <v>0.29420975672260807</v>
      </c>
      <c r="N150">
        <v>2</v>
      </c>
    </row>
    <row r="151" spans="1:14" x14ac:dyDescent="0.45">
      <c r="A151" t="s">
        <v>1292</v>
      </c>
      <c r="B151">
        <v>0</v>
      </c>
      <c r="C151">
        <v>1.491251093</v>
      </c>
      <c r="D151" t="s">
        <v>1292</v>
      </c>
      <c r="E151" s="6" t="s">
        <v>1292</v>
      </c>
      <c r="F151">
        <v>-0.90946440696096009</v>
      </c>
      <c r="G151">
        <v>-0.39226319411183896</v>
      </c>
      <c r="H151">
        <v>-0.12146400168955572</v>
      </c>
      <c r="I151">
        <v>-0.14606373078906784</v>
      </c>
      <c r="J151">
        <v>8.0162038490938517E-2</v>
      </c>
      <c r="K151">
        <v>0.19740813105648497</v>
      </c>
      <c r="L151">
        <v>0.58178668593033001</v>
      </c>
      <c r="M151">
        <v>0.24152512600758677</v>
      </c>
      <c r="N151">
        <v>2</v>
      </c>
    </row>
    <row r="152" spans="1:14" x14ac:dyDescent="0.45">
      <c r="A152" t="s">
        <v>1254</v>
      </c>
      <c r="B152">
        <v>0</v>
      </c>
      <c r="C152">
        <v>1.4885787930000001</v>
      </c>
      <c r="D152" t="s">
        <v>1254</v>
      </c>
      <c r="E152" s="6" t="s">
        <v>3547</v>
      </c>
      <c r="F152">
        <v>-0.87552354609107985</v>
      </c>
      <c r="G152">
        <v>-0.41771691323493781</v>
      </c>
      <c r="H152">
        <v>-0.1822159771116201</v>
      </c>
      <c r="I152">
        <v>-0.1630458543678851</v>
      </c>
      <c r="J152">
        <v>5.3945800650168671E-2</v>
      </c>
      <c r="K152">
        <v>0.1581604538792046</v>
      </c>
      <c r="L152">
        <v>0.61305524731079586</v>
      </c>
      <c r="M152">
        <v>0.32007030828497796</v>
      </c>
      <c r="N152">
        <v>2</v>
      </c>
    </row>
    <row r="153" spans="1:14" x14ac:dyDescent="0.45">
      <c r="A153" t="s">
        <v>1791</v>
      </c>
      <c r="B153">
        <v>0</v>
      </c>
      <c r="C153">
        <v>1.530218394</v>
      </c>
      <c r="D153" t="s">
        <v>1791</v>
      </c>
      <c r="E153" s="6" t="s">
        <v>1791</v>
      </c>
      <c r="F153">
        <v>0.62744278267965792</v>
      </c>
      <c r="G153">
        <v>0.44188030626277536</v>
      </c>
      <c r="H153">
        <v>8.7426524023398608E-2</v>
      </c>
      <c r="I153">
        <v>6.5125393353969802E-2</v>
      </c>
      <c r="J153">
        <v>-0.22694127979282147</v>
      </c>
      <c r="K153">
        <v>-0.16482623157522819</v>
      </c>
      <c r="L153">
        <v>-0.90277561164862896</v>
      </c>
      <c r="M153">
        <v>-0.50059384911236171</v>
      </c>
      <c r="N153">
        <v>1</v>
      </c>
    </row>
    <row r="154" spans="1:14" x14ac:dyDescent="0.45">
      <c r="A154" t="s">
        <v>3340</v>
      </c>
      <c r="B154">
        <v>1.793722E-2</v>
      </c>
      <c r="C154">
        <v>1.18698981</v>
      </c>
      <c r="D154" t="s">
        <v>3340</v>
      </c>
      <c r="E154" s="6" t="s">
        <v>3548</v>
      </c>
      <c r="F154">
        <v>0.45659370784597347</v>
      </c>
      <c r="G154">
        <v>0.32264114550723427</v>
      </c>
      <c r="H154">
        <v>0.13205009215741823</v>
      </c>
      <c r="I154">
        <v>0.10331757121033265</v>
      </c>
      <c r="J154">
        <v>-8.6798814428187307E-2</v>
      </c>
      <c r="K154">
        <v>-0.17211767156882848</v>
      </c>
      <c r="L154">
        <v>-0.73039610216265127</v>
      </c>
      <c r="M154">
        <v>-0.36753393979695104</v>
      </c>
      <c r="N154">
        <v>1</v>
      </c>
    </row>
    <row r="155" spans="1:14" x14ac:dyDescent="0.45">
      <c r="A155" t="s">
        <v>1583</v>
      </c>
      <c r="B155">
        <v>0</v>
      </c>
      <c r="C155">
        <v>1.4549171700000001</v>
      </c>
      <c r="D155" t="s">
        <v>1583</v>
      </c>
      <c r="E155" s="6" t="s">
        <v>3549</v>
      </c>
      <c r="F155">
        <v>0.6498571056766308</v>
      </c>
      <c r="G155">
        <v>0.46275494427789099</v>
      </c>
      <c r="H155">
        <v>0.17865184286027119</v>
      </c>
      <c r="I155">
        <v>-7.4443605403125331E-3</v>
      </c>
      <c r="J155">
        <v>-0.26939445190043254</v>
      </c>
      <c r="K155">
        <v>-0.28359014636625796</v>
      </c>
      <c r="L155">
        <v>-0.8050600647645354</v>
      </c>
      <c r="M155">
        <v>-0.50925085815524607</v>
      </c>
      <c r="N155">
        <v>1</v>
      </c>
    </row>
    <row r="156" spans="1:14" x14ac:dyDescent="0.45">
      <c r="A156" t="s">
        <v>2551</v>
      </c>
      <c r="B156">
        <v>0</v>
      </c>
      <c r="C156">
        <v>1.141914018</v>
      </c>
      <c r="D156" t="s">
        <v>2551</v>
      </c>
      <c r="E156" s="6" t="s">
        <v>3550</v>
      </c>
      <c r="F156">
        <v>0.46869018140089452</v>
      </c>
      <c r="G156">
        <v>0.34286211116445703</v>
      </c>
      <c r="H156">
        <v>0.11157068145370032</v>
      </c>
      <c r="I156">
        <v>5.3909115692071685E-2</v>
      </c>
      <c r="J156">
        <v>-0.15934367586384349</v>
      </c>
      <c r="K156">
        <v>-0.12543708256284669</v>
      </c>
      <c r="L156">
        <v>-0.67322383632509686</v>
      </c>
      <c r="M156">
        <v>-0.33982491055081943</v>
      </c>
      <c r="N156">
        <v>1</v>
      </c>
    </row>
    <row r="157" spans="1:14" x14ac:dyDescent="0.45">
      <c r="A157" t="s">
        <v>2486</v>
      </c>
      <c r="B157">
        <v>3.5874439000000001E-2</v>
      </c>
      <c r="C157">
        <v>1.1254544230000001</v>
      </c>
      <c r="D157" t="s">
        <v>2486</v>
      </c>
      <c r="E157" s="6" t="s">
        <v>3551</v>
      </c>
      <c r="F157">
        <v>0.49217790570444164</v>
      </c>
      <c r="G157">
        <v>0.35560459335617323</v>
      </c>
      <c r="H157">
        <v>0.15058236514901116</v>
      </c>
      <c r="I157">
        <v>3.4305943877559843E-2</v>
      </c>
      <c r="J157">
        <v>-0.19665819966783712</v>
      </c>
      <c r="K157">
        <v>-0.16913886438044742</v>
      </c>
      <c r="L157">
        <v>-0.63327651733663548</v>
      </c>
      <c r="M157">
        <v>-0.37112966843199408</v>
      </c>
      <c r="N157">
        <v>1</v>
      </c>
    </row>
    <row r="158" spans="1:14" x14ac:dyDescent="0.45">
      <c r="A158" t="s">
        <v>3341</v>
      </c>
      <c r="B158">
        <v>0</v>
      </c>
      <c r="C158">
        <v>3.058773591</v>
      </c>
      <c r="D158" t="s">
        <v>3341</v>
      </c>
      <c r="E158" s="6" t="s">
        <v>3341</v>
      </c>
      <c r="F158">
        <v>0.9348915334691914</v>
      </c>
      <c r="G158">
        <v>0.31420524056294907</v>
      </c>
      <c r="H158">
        <v>0.83806984359893422</v>
      </c>
      <c r="I158">
        <v>-6.9225647802306917E-2</v>
      </c>
      <c r="J158">
        <v>-6.9225647802306917E-2</v>
      </c>
      <c r="K158">
        <v>-2.1238820576797863</v>
      </c>
      <c r="L158">
        <v>-1.1178780716909003</v>
      </c>
      <c r="M158">
        <v>-1.1178780716909003</v>
      </c>
      <c r="N158">
        <v>3</v>
      </c>
    </row>
    <row r="159" spans="1:14" x14ac:dyDescent="0.45">
      <c r="A159" t="s">
        <v>1375</v>
      </c>
      <c r="B159">
        <v>0</v>
      </c>
      <c r="C159">
        <v>1.1976149190000001</v>
      </c>
      <c r="D159" t="s">
        <v>1375</v>
      </c>
      <c r="E159" s="6" t="s">
        <v>3552</v>
      </c>
      <c r="F159">
        <v>-0.62950641663168483</v>
      </c>
      <c r="G159">
        <v>-0.36166289255536149</v>
      </c>
      <c r="H159">
        <v>-0.20053897032478571</v>
      </c>
      <c r="I159">
        <v>-0.23027275922466742</v>
      </c>
      <c r="J159">
        <v>7.4127934678704738E-2</v>
      </c>
      <c r="K159">
        <v>0.19503130910507541</v>
      </c>
      <c r="L159">
        <v>0.5681085021862724</v>
      </c>
      <c r="M159">
        <v>0.22969170071297829</v>
      </c>
      <c r="N159">
        <v>2</v>
      </c>
    </row>
    <row r="160" spans="1:14" x14ac:dyDescent="0.45">
      <c r="A160" t="s">
        <v>757</v>
      </c>
      <c r="B160">
        <v>3.1390135E-2</v>
      </c>
      <c r="C160">
        <v>1.7387025650000001</v>
      </c>
      <c r="D160" t="s">
        <v>757</v>
      </c>
      <c r="E160" s="6" t="s">
        <v>758</v>
      </c>
      <c r="F160">
        <v>0.9405232052356679</v>
      </c>
      <c r="G160">
        <v>0.64030395288189212</v>
      </c>
      <c r="H160">
        <v>0.22833575499008379</v>
      </c>
      <c r="I160">
        <v>-0.54979430923471273</v>
      </c>
      <c r="J160">
        <v>-0.54195062110846171</v>
      </c>
      <c r="K160">
        <v>-0.51691272384886389</v>
      </c>
      <c r="L160">
        <v>-0.79817935981131749</v>
      </c>
      <c r="M160">
        <v>-0.50075624813051645</v>
      </c>
      <c r="N160">
        <v>1</v>
      </c>
    </row>
    <row r="161" spans="1:14" x14ac:dyDescent="0.45">
      <c r="A161" t="s">
        <v>1081</v>
      </c>
      <c r="B161">
        <v>3.5874439000000001E-2</v>
      </c>
      <c r="C161">
        <v>2.4686515020000002</v>
      </c>
      <c r="D161" t="s">
        <v>1081</v>
      </c>
      <c r="E161" s="6" t="s">
        <v>3553</v>
      </c>
      <c r="F161">
        <v>1.0989323345337421</v>
      </c>
      <c r="G161">
        <v>0.71771718894687719</v>
      </c>
      <c r="H161">
        <v>0.46692578913176458</v>
      </c>
      <c r="I161">
        <v>-0.4711002464724085</v>
      </c>
      <c r="J161">
        <v>-0.56651616210842404</v>
      </c>
      <c r="K161">
        <v>-0.96867247252564559</v>
      </c>
      <c r="L161">
        <v>-1.3697191670927502</v>
      </c>
      <c r="M161">
        <v>-0.89781821399056327</v>
      </c>
      <c r="N161">
        <v>3</v>
      </c>
    </row>
    <row r="162" spans="1:14" x14ac:dyDescent="0.45">
      <c r="A162" t="s">
        <v>1603</v>
      </c>
      <c r="B162">
        <v>0</v>
      </c>
      <c r="C162">
        <v>1.240253209</v>
      </c>
      <c r="D162" t="s">
        <v>1603</v>
      </c>
      <c r="E162" s="6" t="s">
        <v>1603</v>
      </c>
      <c r="F162">
        <v>-0.68929509242565901</v>
      </c>
      <c r="G162">
        <v>-0.77929384100252008</v>
      </c>
      <c r="H162">
        <v>-0.22767180418749736</v>
      </c>
      <c r="I162">
        <v>-0.14184698147498731</v>
      </c>
      <c r="J162">
        <v>0.33556458789315757</v>
      </c>
      <c r="K162">
        <v>8.1103102974491914E-2</v>
      </c>
      <c r="L162">
        <v>0.42295065191804826</v>
      </c>
      <c r="M162">
        <v>0.46095936765945439</v>
      </c>
      <c r="N162">
        <v>2</v>
      </c>
    </row>
    <row r="163" spans="1:14" x14ac:dyDescent="0.45">
      <c r="A163" t="s">
        <v>1339</v>
      </c>
      <c r="B163">
        <v>0</v>
      </c>
      <c r="C163">
        <v>1.0194509030000001</v>
      </c>
      <c r="D163" t="s">
        <v>1339</v>
      </c>
      <c r="E163" s="6" t="s">
        <v>3554</v>
      </c>
      <c r="F163">
        <v>-0.6693274989353738</v>
      </c>
      <c r="G163">
        <v>-0.3897202382873009</v>
      </c>
      <c r="H163">
        <v>-8.6948350941380051E-2</v>
      </c>
      <c r="I163">
        <v>-5.7343003079302925E-4</v>
      </c>
      <c r="J163">
        <v>0.17464047879961236</v>
      </c>
      <c r="K163">
        <v>9.6277870250726733E-2</v>
      </c>
      <c r="L163">
        <v>0.35012340414223897</v>
      </c>
      <c r="M163">
        <v>0.25633833179158655</v>
      </c>
      <c r="N163">
        <v>2</v>
      </c>
    </row>
    <row r="164" spans="1:14" x14ac:dyDescent="0.45">
      <c r="A164" t="s">
        <v>2034</v>
      </c>
      <c r="B164">
        <v>0</v>
      </c>
      <c r="C164">
        <v>1.675347487</v>
      </c>
      <c r="D164" t="s">
        <v>2034</v>
      </c>
      <c r="E164" s="6" t="s">
        <v>2034</v>
      </c>
      <c r="F164">
        <v>0.39715120374324198</v>
      </c>
      <c r="G164">
        <v>0.30244710830885824</v>
      </c>
      <c r="H164">
        <v>0.18833805672235834</v>
      </c>
      <c r="I164">
        <v>0.41217790981434299</v>
      </c>
      <c r="J164">
        <v>7.5795920626580207E-2</v>
      </c>
      <c r="K164">
        <v>-6.9080088069315523E-2</v>
      </c>
      <c r="L164">
        <v>-1.2631695768782127</v>
      </c>
      <c r="M164">
        <v>-0.84709869227646772</v>
      </c>
      <c r="N164">
        <v>1</v>
      </c>
    </row>
    <row r="165" spans="1:14" x14ac:dyDescent="0.45">
      <c r="A165" t="s">
        <v>1178</v>
      </c>
      <c r="B165">
        <v>0</v>
      </c>
      <c r="C165">
        <v>1.5695751179999999</v>
      </c>
      <c r="D165" t="s">
        <v>1178</v>
      </c>
      <c r="E165" s="6" t="s">
        <v>3555</v>
      </c>
      <c r="F165">
        <v>-1.0182673848639889</v>
      </c>
      <c r="G165">
        <v>-0.88042046582957045</v>
      </c>
      <c r="H165">
        <v>-0.22699652863473574</v>
      </c>
      <c r="I165">
        <v>-6.2486151583847363E-2</v>
      </c>
      <c r="J165">
        <v>0.38049275178844899</v>
      </c>
      <c r="K165">
        <v>6.5574667078282523E-2</v>
      </c>
      <c r="L165">
        <v>0.55130773340709616</v>
      </c>
      <c r="M165">
        <v>0.41938375679395196</v>
      </c>
      <c r="N165">
        <v>2</v>
      </c>
    </row>
    <row r="166" spans="1:14" x14ac:dyDescent="0.45">
      <c r="A166" t="s">
        <v>3342</v>
      </c>
      <c r="B166">
        <v>0</v>
      </c>
      <c r="C166">
        <v>1.191279827</v>
      </c>
      <c r="D166" t="s">
        <v>3342</v>
      </c>
      <c r="E166" s="6" t="s">
        <v>3556</v>
      </c>
      <c r="F166">
        <v>0.48381653480715453</v>
      </c>
      <c r="G166">
        <v>0.33911272218530814</v>
      </c>
      <c r="H166">
        <v>0.13086145394917856</v>
      </c>
      <c r="I166">
        <v>2.8336990958372148E-2</v>
      </c>
      <c r="J166">
        <v>-0.16184573922913159</v>
      </c>
      <c r="K166">
        <v>-0.20876852702759416</v>
      </c>
      <c r="L166">
        <v>-0.70746329250025231</v>
      </c>
      <c r="M166">
        <v>-0.23404441664274084</v>
      </c>
      <c r="N166">
        <v>1</v>
      </c>
    </row>
    <row r="167" spans="1:14" x14ac:dyDescent="0.45">
      <c r="A167" t="s">
        <v>1176</v>
      </c>
      <c r="B167">
        <v>1.3452914999999999E-2</v>
      </c>
      <c r="C167">
        <v>3.4208756239999998</v>
      </c>
      <c r="D167" t="s">
        <v>1176</v>
      </c>
      <c r="E167" s="6" t="s">
        <v>1176</v>
      </c>
      <c r="F167">
        <v>1.2331061441097069</v>
      </c>
      <c r="G167">
        <v>0.77649668970262953</v>
      </c>
      <c r="H167">
        <v>0.3656501229632162</v>
      </c>
      <c r="I167">
        <v>-0.54756921851096363</v>
      </c>
      <c r="J167">
        <v>-0.86142750597420326</v>
      </c>
      <c r="K167">
        <v>-1.2657704670636485</v>
      </c>
      <c r="L167">
        <v>-2.1877694798840257</v>
      </c>
      <c r="M167">
        <v>-0.36234569179003195</v>
      </c>
      <c r="N167">
        <v>3</v>
      </c>
    </row>
    <row r="168" spans="1:14" x14ac:dyDescent="0.45">
      <c r="A168" t="s">
        <v>2641</v>
      </c>
      <c r="B168">
        <v>0</v>
      </c>
      <c r="C168">
        <v>1.0948976459999999</v>
      </c>
      <c r="D168" t="s">
        <v>2641</v>
      </c>
      <c r="E168" s="6" t="s">
        <v>3557</v>
      </c>
      <c r="F168">
        <v>0.38085452425115657</v>
      </c>
      <c r="G168">
        <v>0.26637446550739707</v>
      </c>
      <c r="H168">
        <v>0.11444515504397094</v>
      </c>
      <c r="I168">
        <v>0.18678670298909134</v>
      </c>
      <c r="J168">
        <v>-8.7599767400159553E-2</v>
      </c>
      <c r="K168">
        <v>-6.9155313393830228E-2</v>
      </c>
      <c r="L168">
        <v>-0.71404312199639952</v>
      </c>
      <c r="M168">
        <v>-0.37626616263003582</v>
      </c>
      <c r="N168">
        <v>1</v>
      </c>
    </row>
    <row r="169" spans="1:14" x14ac:dyDescent="0.45">
      <c r="A169" t="s">
        <v>1723</v>
      </c>
      <c r="B169">
        <v>0</v>
      </c>
      <c r="C169">
        <v>1.347814844</v>
      </c>
      <c r="D169" t="s">
        <v>1723</v>
      </c>
      <c r="E169" s="6" t="s">
        <v>3558</v>
      </c>
      <c r="F169">
        <v>-0.67244636514584766</v>
      </c>
      <c r="G169">
        <v>-0.35134935090794378</v>
      </c>
      <c r="H169">
        <v>-0.19011731379132588</v>
      </c>
      <c r="I169">
        <v>-0.29907844624750607</v>
      </c>
      <c r="J169">
        <v>-0.14413521931704312</v>
      </c>
      <c r="K169">
        <v>0.25928628935294845</v>
      </c>
      <c r="L169">
        <v>0.67536847878222628</v>
      </c>
      <c r="M169">
        <v>0.26374234039320893</v>
      </c>
      <c r="N169">
        <v>2</v>
      </c>
    </row>
    <row r="170" spans="1:14" x14ac:dyDescent="0.45">
      <c r="A170" t="s">
        <v>1849</v>
      </c>
      <c r="B170">
        <v>0</v>
      </c>
      <c r="C170">
        <v>1.474958086</v>
      </c>
      <c r="D170" t="s">
        <v>1849</v>
      </c>
      <c r="E170" s="6" t="s">
        <v>3559</v>
      </c>
      <c r="F170">
        <v>0.50545985482888767</v>
      </c>
      <c r="G170">
        <v>0.33695301927176319</v>
      </c>
      <c r="H170">
        <v>0.1437645799420163</v>
      </c>
      <c r="I170">
        <v>0.17011944574446775</v>
      </c>
      <c r="J170">
        <v>-9.875231583455088E-2</v>
      </c>
      <c r="K170">
        <v>-0.14756459758640367</v>
      </c>
      <c r="L170">
        <v>-0.9694982313585927</v>
      </c>
      <c r="M170">
        <v>-0.43419768155059879</v>
      </c>
      <c r="N170">
        <v>1</v>
      </c>
    </row>
    <row r="171" spans="1:14" x14ac:dyDescent="0.45">
      <c r="A171" t="s">
        <v>1446</v>
      </c>
      <c r="B171">
        <v>0</v>
      </c>
      <c r="C171">
        <v>1.6988787869999999</v>
      </c>
      <c r="D171" t="s">
        <v>1446</v>
      </c>
      <c r="E171" s="6" t="s">
        <v>3560</v>
      </c>
      <c r="F171">
        <v>0.82426946675737345</v>
      </c>
      <c r="G171">
        <v>0.49858207637320057</v>
      </c>
      <c r="H171">
        <v>0.20119187489877852</v>
      </c>
      <c r="I171">
        <v>-0.13382308349788175</v>
      </c>
      <c r="J171">
        <v>-0.38472334495523036</v>
      </c>
      <c r="K171">
        <v>-0.35662181924849912</v>
      </c>
      <c r="L171">
        <v>-0.87460932019457993</v>
      </c>
      <c r="M171">
        <v>-0.59257524200591771</v>
      </c>
      <c r="N171">
        <v>1</v>
      </c>
    </row>
    <row r="172" spans="1:14" x14ac:dyDescent="0.45">
      <c r="A172" t="s">
        <v>1252</v>
      </c>
      <c r="B172">
        <v>0</v>
      </c>
      <c r="C172">
        <v>1.815782056</v>
      </c>
      <c r="D172" t="s">
        <v>1252</v>
      </c>
      <c r="E172" s="6" t="s">
        <v>3561</v>
      </c>
      <c r="F172">
        <v>0.79681958315847157</v>
      </c>
      <c r="G172">
        <v>0.50278489712643304</v>
      </c>
      <c r="H172">
        <v>0.17449575160792394</v>
      </c>
      <c r="I172">
        <v>-1.9728284649037253E-2</v>
      </c>
      <c r="J172">
        <v>-0.18420164692122673</v>
      </c>
      <c r="K172">
        <v>-0.3790724344825151</v>
      </c>
      <c r="L172">
        <v>-1.0189624731760154</v>
      </c>
      <c r="M172">
        <v>-0.76547531049113571</v>
      </c>
      <c r="N172">
        <v>1</v>
      </c>
    </row>
    <row r="173" spans="1:14" x14ac:dyDescent="0.45">
      <c r="A173" t="s">
        <v>672</v>
      </c>
      <c r="B173">
        <v>4.4843050000000001E-3</v>
      </c>
      <c r="C173">
        <v>1.0528487070000001</v>
      </c>
      <c r="D173" t="s">
        <v>672</v>
      </c>
      <c r="E173" s="6" t="s">
        <v>673</v>
      </c>
      <c r="F173">
        <v>0.42857846713913406</v>
      </c>
      <c r="G173">
        <v>0.39830282659195154</v>
      </c>
      <c r="H173">
        <v>0.15372831680507257</v>
      </c>
      <c r="I173">
        <v>0.12538501319486953</v>
      </c>
      <c r="J173">
        <v>-0.17072618905474446</v>
      </c>
      <c r="K173">
        <v>-9.3713151129193581E-2</v>
      </c>
      <c r="L173">
        <v>-0.60242421713356742</v>
      </c>
      <c r="M173">
        <v>-0.62427024004050213</v>
      </c>
      <c r="N173">
        <v>1</v>
      </c>
    </row>
    <row r="174" spans="1:14" x14ac:dyDescent="0.45">
      <c r="A174" t="s">
        <v>2334</v>
      </c>
      <c r="B174">
        <v>0</v>
      </c>
      <c r="C174">
        <v>1.3056902349999999</v>
      </c>
      <c r="D174" t="s">
        <v>2334</v>
      </c>
      <c r="E174" s="6" t="s">
        <v>2334</v>
      </c>
      <c r="F174">
        <v>0.53653010961502023</v>
      </c>
      <c r="G174">
        <v>0.38187741943779274</v>
      </c>
      <c r="H174">
        <v>0.11595714514037743</v>
      </c>
      <c r="I174">
        <v>-0.17480258323346431</v>
      </c>
      <c r="J174">
        <v>-0.11048826838620936</v>
      </c>
      <c r="K174">
        <v>-0.12572109234978607</v>
      </c>
      <c r="L174">
        <v>-0.23901767058011819</v>
      </c>
      <c r="M174">
        <v>-0.76916012521584842</v>
      </c>
      <c r="N174">
        <v>1</v>
      </c>
    </row>
    <row r="175" spans="1:14" x14ac:dyDescent="0.45">
      <c r="A175" t="s">
        <v>3343</v>
      </c>
      <c r="B175">
        <v>2.2421525000000001E-2</v>
      </c>
      <c r="C175">
        <v>1.039386674</v>
      </c>
      <c r="D175" t="s">
        <v>3343</v>
      </c>
      <c r="E175" s="6" t="s">
        <v>3562</v>
      </c>
      <c r="F175">
        <v>0.58730048763687248</v>
      </c>
      <c r="G175">
        <v>0.41709574533099575</v>
      </c>
      <c r="H175">
        <v>3.7936399186278988E-2</v>
      </c>
      <c r="I175">
        <v>-0.17390643841300121</v>
      </c>
      <c r="J175">
        <v>-0.24258848118653742</v>
      </c>
      <c r="K175">
        <v>-0.24588494438018366</v>
      </c>
      <c r="L175">
        <v>-0.45208618684460816</v>
      </c>
      <c r="M175">
        <v>-0.26927583196868465</v>
      </c>
      <c r="N175">
        <v>1</v>
      </c>
    </row>
    <row r="176" spans="1:14" x14ac:dyDescent="0.45">
      <c r="A176" t="s">
        <v>923</v>
      </c>
      <c r="B176">
        <v>1.793722E-2</v>
      </c>
      <c r="C176">
        <v>1.408153059</v>
      </c>
      <c r="D176" t="s">
        <v>923</v>
      </c>
      <c r="E176" s="6" t="s">
        <v>924</v>
      </c>
      <c r="F176">
        <v>0.50956148273641078</v>
      </c>
      <c r="G176">
        <v>0.33531769588375099</v>
      </c>
      <c r="H176">
        <v>0.12181620560968412</v>
      </c>
      <c r="I176">
        <v>0.1223572063833572</v>
      </c>
      <c r="J176">
        <v>-0.1253167233522931</v>
      </c>
      <c r="K176">
        <v>-0.13152111569959199</v>
      </c>
      <c r="L176">
        <v>-0.89859157601145556</v>
      </c>
      <c r="M176">
        <v>-0.37327062059698568</v>
      </c>
      <c r="N176">
        <v>1</v>
      </c>
    </row>
    <row r="177" spans="1:14" x14ac:dyDescent="0.45">
      <c r="A177" t="s">
        <v>1033</v>
      </c>
      <c r="B177">
        <v>0</v>
      </c>
      <c r="C177">
        <v>3.5981784779999999</v>
      </c>
      <c r="D177" t="s">
        <v>1033</v>
      </c>
      <c r="E177" s="6" t="s">
        <v>3563</v>
      </c>
      <c r="F177">
        <v>-2.9073668267461437</v>
      </c>
      <c r="G177">
        <v>-1.9447329488561331</v>
      </c>
      <c r="H177">
        <v>-0.26219154542656814</v>
      </c>
      <c r="I177">
        <v>3.6825784831375864E-2</v>
      </c>
      <c r="J177">
        <v>0.69081165118777998</v>
      </c>
      <c r="K177">
        <v>0.33077519480565043</v>
      </c>
      <c r="L177">
        <v>0.53790953470802327</v>
      </c>
      <c r="M177">
        <v>0.50946845271292118</v>
      </c>
      <c r="N177">
        <v>4</v>
      </c>
    </row>
    <row r="178" spans="1:14" x14ac:dyDescent="0.45">
      <c r="A178" t="s">
        <v>670</v>
      </c>
      <c r="B178">
        <v>0</v>
      </c>
      <c r="C178">
        <v>3.1840824790000002</v>
      </c>
      <c r="D178" t="s">
        <v>670</v>
      </c>
      <c r="E178" s="6" t="s">
        <v>671</v>
      </c>
      <c r="F178">
        <v>-2.2252122120536773</v>
      </c>
      <c r="G178">
        <v>-0.68166847652911511</v>
      </c>
      <c r="H178">
        <v>-0.32821187652754691</v>
      </c>
      <c r="I178">
        <v>-0.25820353706442672</v>
      </c>
      <c r="J178">
        <v>-0.13892361887492805</v>
      </c>
      <c r="K178">
        <v>0.1798052483348021</v>
      </c>
      <c r="L178">
        <v>0.95887026733526182</v>
      </c>
      <c r="M178">
        <v>0.62790812039251553</v>
      </c>
      <c r="N178">
        <v>4</v>
      </c>
    </row>
    <row r="179" spans="1:14" x14ac:dyDescent="0.45">
      <c r="A179" t="s">
        <v>1798</v>
      </c>
      <c r="B179">
        <v>0</v>
      </c>
      <c r="C179">
        <v>1.827729511</v>
      </c>
      <c r="D179" t="s">
        <v>1798</v>
      </c>
      <c r="E179" s="6" t="s">
        <v>3564</v>
      </c>
      <c r="F179">
        <v>0.84892470336552517</v>
      </c>
      <c r="G179">
        <v>0.58884083795732622</v>
      </c>
      <c r="H179">
        <v>0.13460598858422707</v>
      </c>
      <c r="I179">
        <v>-2.2203642047908412E-2</v>
      </c>
      <c r="J179">
        <v>-0.32928334094845074</v>
      </c>
      <c r="K179">
        <v>-0.37255359789818687</v>
      </c>
      <c r="L179">
        <v>-0.97880480806274572</v>
      </c>
      <c r="M179">
        <v>-0.89824757482185824</v>
      </c>
      <c r="N179">
        <v>1</v>
      </c>
    </row>
    <row r="180" spans="1:14" x14ac:dyDescent="0.45">
      <c r="A180" t="s">
        <v>1659</v>
      </c>
      <c r="B180">
        <v>8.9686100000000001E-3</v>
      </c>
      <c r="C180">
        <v>2.0354881640000002</v>
      </c>
      <c r="D180" t="s">
        <v>1659</v>
      </c>
      <c r="E180" s="6" t="s">
        <v>3565</v>
      </c>
      <c r="F180">
        <v>0.74354406795837547</v>
      </c>
      <c r="G180">
        <v>0.52407686430520617</v>
      </c>
      <c r="H180">
        <v>0.20707452638768525</v>
      </c>
      <c r="I180">
        <v>6.4376062826786443E-2</v>
      </c>
      <c r="J180">
        <v>-0.27414862424856662</v>
      </c>
      <c r="K180">
        <v>-0.31109230555309164</v>
      </c>
      <c r="L180">
        <v>-1.2919440958101058</v>
      </c>
      <c r="M180">
        <v>-0.62959987023516273</v>
      </c>
      <c r="N180">
        <v>1</v>
      </c>
    </row>
    <row r="181" spans="1:14" x14ac:dyDescent="0.45">
      <c r="A181" t="s">
        <v>933</v>
      </c>
      <c r="B181">
        <v>0</v>
      </c>
      <c r="C181">
        <v>1.31318742</v>
      </c>
      <c r="D181" t="s">
        <v>933</v>
      </c>
      <c r="E181" s="6" t="s">
        <v>934</v>
      </c>
      <c r="F181">
        <v>-0.84781114741439345</v>
      </c>
      <c r="G181">
        <v>-0.75093871325837769</v>
      </c>
      <c r="H181">
        <v>-0.21944635049473202</v>
      </c>
      <c r="I181">
        <v>-9.0226902004491197E-2</v>
      </c>
      <c r="J181">
        <v>0.37386406418050394</v>
      </c>
      <c r="K181">
        <v>0.21710725296255184</v>
      </c>
      <c r="L181">
        <v>0.46537627210956872</v>
      </c>
      <c r="M181">
        <v>0.27856688028737964</v>
      </c>
      <c r="N181">
        <v>2</v>
      </c>
    </row>
    <row r="182" spans="1:14" x14ac:dyDescent="0.45">
      <c r="A182" t="s">
        <v>1994</v>
      </c>
      <c r="B182">
        <v>0</v>
      </c>
      <c r="C182">
        <v>1.37820966</v>
      </c>
      <c r="D182" t="s">
        <v>1994</v>
      </c>
      <c r="E182" s="6" t="s">
        <v>3566</v>
      </c>
      <c r="F182">
        <v>0.41991624343601319</v>
      </c>
      <c r="G182">
        <v>0.32613968188375209</v>
      </c>
      <c r="H182">
        <v>0.13173095089932418</v>
      </c>
      <c r="I182">
        <v>0.27565830117032941</v>
      </c>
      <c r="J182">
        <v>-0.12708731832301629</v>
      </c>
      <c r="K182">
        <v>-9.6111819402701373E-2</v>
      </c>
      <c r="L182">
        <v>-0.95829341660714285</v>
      </c>
      <c r="M182">
        <v>-0.44134569322141987</v>
      </c>
      <c r="N182">
        <v>1</v>
      </c>
    </row>
    <row r="183" spans="1:14" x14ac:dyDescent="0.45">
      <c r="A183" t="s">
        <v>1096</v>
      </c>
      <c r="B183">
        <v>0</v>
      </c>
      <c r="C183">
        <v>1.826688399</v>
      </c>
      <c r="D183" t="s">
        <v>1096</v>
      </c>
      <c r="E183" s="6" t="s">
        <v>3567</v>
      </c>
      <c r="F183">
        <v>-1.3152650010556424</v>
      </c>
      <c r="G183">
        <v>-1.1036956075839219</v>
      </c>
      <c r="H183">
        <v>-0.15303533664980568</v>
      </c>
      <c r="I183">
        <v>0.14475538058350088</v>
      </c>
      <c r="J183">
        <v>0.51142339793551239</v>
      </c>
      <c r="K183">
        <v>0.14481558574846537</v>
      </c>
      <c r="L183">
        <v>0.39780892815616303</v>
      </c>
      <c r="M183">
        <v>0.35543942279443735</v>
      </c>
      <c r="N183">
        <v>2</v>
      </c>
    </row>
    <row r="184" spans="1:14" x14ac:dyDescent="0.45">
      <c r="A184" t="s">
        <v>984</v>
      </c>
      <c r="B184">
        <v>4.4843050000000001E-3</v>
      </c>
      <c r="C184">
        <v>3.3879896899999999</v>
      </c>
      <c r="D184" t="s">
        <v>984</v>
      </c>
      <c r="E184" s="6" t="s">
        <v>985</v>
      </c>
      <c r="F184">
        <v>-2.5808942722375399</v>
      </c>
      <c r="G184">
        <v>-1.6246975580304879</v>
      </c>
      <c r="H184">
        <v>-0.38594187546140257</v>
      </c>
      <c r="I184">
        <v>-0.12676619419071489</v>
      </c>
      <c r="J184">
        <v>0.50105010289047447</v>
      </c>
      <c r="K184">
        <v>0.19937934216196715</v>
      </c>
      <c r="L184">
        <v>0.80709541775982874</v>
      </c>
      <c r="M184">
        <v>0.59864215688967648</v>
      </c>
      <c r="N184">
        <v>4</v>
      </c>
    </row>
    <row r="185" spans="1:14" x14ac:dyDescent="0.45">
      <c r="A185" t="s">
        <v>1272</v>
      </c>
      <c r="B185">
        <v>0</v>
      </c>
      <c r="C185">
        <v>1.530381269</v>
      </c>
      <c r="D185" t="s">
        <v>1272</v>
      </c>
      <c r="E185" s="6" t="s">
        <v>3568</v>
      </c>
      <c r="F185">
        <v>0.70967616236694753</v>
      </c>
      <c r="G185">
        <v>0.48056922432548815</v>
      </c>
      <c r="H185">
        <v>0.18462005371199464</v>
      </c>
      <c r="I185">
        <v>-0.12827190435511676</v>
      </c>
      <c r="J185">
        <v>-0.27114587729779749</v>
      </c>
      <c r="K185">
        <v>-0.35684003356930677</v>
      </c>
      <c r="L185">
        <v>-0.82070510675774755</v>
      </c>
      <c r="M185">
        <v>-0.43026538039643619</v>
      </c>
      <c r="N185">
        <v>1</v>
      </c>
    </row>
    <row r="186" spans="1:14" x14ac:dyDescent="0.45">
      <c r="A186" t="s">
        <v>2563</v>
      </c>
      <c r="B186">
        <v>0</v>
      </c>
      <c r="C186">
        <v>1.087621873</v>
      </c>
      <c r="D186" t="s">
        <v>2563</v>
      </c>
      <c r="E186" s="6" t="s">
        <v>3569</v>
      </c>
      <c r="F186">
        <v>0.57164754342744573</v>
      </c>
      <c r="G186">
        <v>0.45142262230340408</v>
      </c>
      <c r="H186">
        <v>0.12378997940795088</v>
      </c>
      <c r="I186">
        <v>-0.14276213785282066</v>
      </c>
      <c r="J186">
        <v>-0.49483383250249696</v>
      </c>
      <c r="K186">
        <v>-0.16267651346118403</v>
      </c>
      <c r="L186">
        <v>-0.5159743299040237</v>
      </c>
      <c r="M186">
        <v>-0.2366982970512681</v>
      </c>
      <c r="N186">
        <v>1</v>
      </c>
    </row>
    <row r="187" spans="1:14" x14ac:dyDescent="0.45">
      <c r="A187" t="s">
        <v>1099</v>
      </c>
      <c r="B187">
        <v>3.5874439000000001E-2</v>
      </c>
      <c r="C187">
        <v>1.9522404609999999</v>
      </c>
      <c r="D187" t="s">
        <v>1099</v>
      </c>
      <c r="E187" s="6" t="s">
        <v>1099</v>
      </c>
      <c r="F187">
        <v>1.0330687208853921</v>
      </c>
      <c r="G187">
        <v>0.62732230349290141</v>
      </c>
      <c r="H187">
        <v>0.27068585550265917</v>
      </c>
      <c r="I187">
        <v>-0.48656950042397934</v>
      </c>
      <c r="J187">
        <v>-0.52848791259784889</v>
      </c>
      <c r="K187">
        <v>-0.86662321609577642</v>
      </c>
      <c r="L187">
        <v>-0.91917173965310328</v>
      </c>
      <c r="M187">
        <v>-0.47732479974501918</v>
      </c>
      <c r="N187">
        <v>1</v>
      </c>
    </row>
    <row r="188" spans="1:14" x14ac:dyDescent="0.45">
      <c r="A188" t="s">
        <v>1669</v>
      </c>
      <c r="B188">
        <v>0</v>
      </c>
      <c r="C188">
        <v>1.5490832219999999</v>
      </c>
      <c r="D188" t="s">
        <v>1669</v>
      </c>
      <c r="E188" s="6" t="s">
        <v>3570</v>
      </c>
      <c r="F188">
        <v>0.67076878151827357</v>
      </c>
      <c r="G188">
        <v>0.40743726144092957</v>
      </c>
      <c r="H188">
        <v>0.16692457728166402</v>
      </c>
      <c r="I188">
        <v>7.3028067862648829E-2</v>
      </c>
      <c r="J188">
        <v>-0.17611521323975593</v>
      </c>
      <c r="K188">
        <v>-0.16622412491442223</v>
      </c>
      <c r="L188">
        <v>-0.87831444054722885</v>
      </c>
      <c r="M188">
        <v>-0.76879241147844068</v>
      </c>
      <c r="N188">
        <v>1</v>
      </c>
    </row>
    <row r="189" spans="1:14" x14ac:dyDescent="0.45">
      <c r="A189" t="s">
        <v>1394</v>
      </c>
      <c r="B189">
        <v>0</v>
      </c>
      <c r="C189">
        <v>1.1177241179999999</v>
      </c>
      <c r="D189" t="s">
        <v>1394</v>
      </c>
      <c r="E189" s="6" t="s">
        <v>3571</v>
      </c>
      <c r="F189">
        <v>-0.74059328364876997</v>
      </c>
      <c r="G189">
        <v>-0.46285230511359099</v>
      </c>
      <c r="H189">
        <v>-6.008621141996702E-2</v>
      </c>
      <c r="I189">
        <v>1.7146831145514645E-3</v>
      </c>
      <c r="J189">
        <v>0.22106739530720382</v>
      </c>
      <c r="K189">
        <v>2.7878309740137674E-2</v>
      </c>
      <c r="L189">
        <v>0.37713083476950415</v>
      </c>
      <c r="M189">
        <v>0.30064703953420802</v>
      </c>
      <c r="N189">
        <v>2</v>
      </c>
    </row>
    <row r="190" spans="1:14" x14ac:dyDescent="0.45">
      <c r="A190" t="s">
        <v>3344</v>
      </c>
      <c r="B190">
        <v>0</v>
      </c>
      <c r="C190">
        <v>1.1800703239999999</v>
      </c>
      <c r="D190" t="s">
        <v>3344</v>
      </c>
      <c r="E190" s="6" t="s">
        <v>3572</v>
      </c>
      <c r="F190">
        <v>0.64369847431317617</v>
      </c>
      <c r="G190">
        <v>0.31699809926308858</v>
      </c>
      <c r="H190">
        <v>5.544177312551038E-2</v>
      </c>
      <c r="I190">
        <v>-0.20899186027286243</v>
      </c>
      <c r="J190">
        <v>-0.10265925936849571</v>
      </c>
      <c r="K190">
        <v>-9.72155760558681E-2</v>
      </c>
      <c r="L190">
        <v>-0.4501569427465239</v>
      </c>
      <c r="M190">
        <v>-0.53637184954726591</v>
      </c>
      <c r="N190">
        <v>1</v>
      </c>
    </row>
    <row r="191" spans="1:14" x14ac:dyDescent="0.45">
      <c r="A191" t="s">
        <v>1156</v>
      </c>
      <c r="B191">
        <v>0</v>
      </c>
      <c r="C191">
        <v>1.8659711640000001</v>
      </c>
      <c r="D191" t="s">
        <v>1156</v>
      </c>
      <c r="E191" s="6" t="s">
        <v>3573</v>
      </c>
      <c r="F191">
        <v>-1.305756082350112</v>
      </c>
      <c r="G191">
        <v>-1.1653784742293123</v>
      </c>
      <c r="H191">
        <v>-0.15663401138501742</v>
      </c>
      <c r="I191">
        <v>1.9405225552066193E-2</v>
      </c>
      <c r="J191">
        <v>0.56021508142313814</v>
      </c>
      <c r="K191">
        <v>0.14971229545014353</v>
      </c>
      <c r="L191">
        <v>0.40268497951322985</v>
      </c>
      <c r="M191">
        <v>0.41487508673071088</v>
      </c>
      <c r="N191">
        <v>2</v>
      </c>
    </row>
    <row r="192" spans="1:14" x14ac:dyDescent="0.45">
      <c r="A192" t="s">
        <v>2384</v>
      </c>
      <c r="B192">
        <v>2.2421525000000001E-2</v>
      </c>
      <c r="C192">
        <v>1.298749256</v>
      </c>
      <c r="D192" t="s">
        <v>2384</v>
      </c>
      <c r="E192" s="6" t="s">
        <v>3574</v>
      </c>
      <c r="F192">
        <v>0.66277565861979015</v>
      </c>
      <c r="G192">
        <v>0.48265494448428597</v>
      </c>
      <c r="H192">
        <v>0.12661933354654883</v>
      </c>
      <c r="I192">
        <v>-0.13957460381886455</v>
      </c>
      <c r="J192">
        <v>-0.2914070731196477</v>
      </c>
      <c r="K192">
        <v>-0.33841989108223403</v>
      </c>
      <c r="L192">
        <v>-0.63597359777165741</v>
      </c>
      <c r="M192">
        <v>-0.3798372470197045</v>
      </c>
      <c r="N192">
        <v>1</v>
      </c>
    </row>
    <row r="193" spans="1:14" x14ac:dyDescent="0.45">
      <c r="A193" t="s">
        <v>1042</v>
      </c>
      <c r="B193">
        <v>3.5874439000000001E-2</v>
      </c>
      <c r="C193">
        <v>2.4901494359999998</v>
      </c>
      <c r="D193" t="s">
        <v>1042</v>
      </c>
      <c r="E193" s="6" t="s">
        <v>3575</v>
      </c>
      <c r="F193">
        <v>1.1881229047421735</v>
      </c>
      <c r="G193">
        <v>0.83567038547987982</v>
      </c>
      <c r="H193">
        <v>0.31481290771028086</v>
      </c>
      <c r="I193">
        <v>-0.63907195693378205</v>
      </c>
      <c r="J193">
        <v>-0.82376990568335118</v>
      </c>
      <c r="K193">
        <v>-0.89103578392189953</v>
      </c>
      <c r="L193">
        <v>-1.3020265312191333</v>
      </c>
      <c r="M193">
        <v>-0.88621919714472031</v>
      </c>
      <c r="N193">
        <v>3</v>
      </c>
    </row>
    <row r="194" spans="1:14" x14ac:dyDescent="0.45">
      <c r="A194" t="s">
        <v>548</v>
      </c>
      <c r="B194">
        <v>4.0358744000000002E-2</v>
      </c>
      <c r="C194">
        <v>2.4048126550000002</v>
      </c>
      <c r="D194" t="s">
        <v>548</v>
      </c>
      <c r="E194" s="6" t="s">
        <v>549</v>
      </c>
      <c r="F194">
        <v>1.0712357211053491</v>
      </c>
      <c r="G194">
        <v>0.66950120496430343</v>
      </c>
      <c r="H194">
        <v>0.41341296092507157</v>
      </c>
      <c r="I194">
        <v>-0.32911929572774079</v>
      </c>
      <c r="J194">
        <v>-0.42168477916014196</v>
      </c>
      <c r="K194">
        <v>-0.94864093044125641</v>
      </c>
      <c r="L194">
        <v>-1.3335769343930404</v>
      </c>
      <c r="M194">
        <v>-0.94637780265122584</v>
      </c>
      <c r="N194">
        <v>3</v>
      </c>
    </row>
    <row r="195" spans="1:14" x14ac:dyDescent="0.45">
      <c r="A195" t="s">
        <v>2833</v>
      </c>
      <c r="B195">
        <v>0</v>
      </c>
      <c r="C195">
        <v>1.1736676749999999</v>
      </c>
      <c r="D195" t="s">
        <v>2833</v>
      </c>
      <c r="E195" s="6" t="s">
        <v>2833</v>
      </c>
      <c r="F195">
        <v>-7.2905930449705045E-2</v>
      </c>
      <c r="G195">
        <v>0.20133775139537791</v>
      </c>
      <c r="H195">
        <v>0.19490317080325797</v>
      </c>
      <c r="I195">
        <v>0.48068496254839949</v>
      </c>
      <c r="J195">
        <v>4.0422979771845786E-2</v>
      </c>
      <c r="K195">
        <v>5.7984446199258487E-2</v>
      </c>
      <c r="L195">
        <v>-0.6929827120750901</v>
      </c>
      <c r="M195">
        <v>-0.57462182133731543</v>
      </c>
      <c r="N195">
        <v>2</v>
      </c>
    </row>
    <row r="196" spans="1:14" x14ac:dyDescent="0.45">
      <c r="A196" t="s">
        <v>1057</v>
      </c>
      <c r="B196">
        <v>0</v>
      </c>
      <c r="C196">
        <v>1.6341671</v>
      </c>
      <c r="D196" t="s">
        <v>1057</v>
      </c>
      <c r="E196" s="6" t="s">
        <v>3576</v>
      </c>
      <c r="F196">
        <v>-1.2094547831826856</v>
      </c>
      <c r="G196">
        <v>-0.83397060713252069</v>
      </c>
      <c r="H196">
        <v>-0.13023414654093693</v>
      </c>
      <c r="I196">
        <v>8.4404907886939537E-2</v>
      </c>
      <c r="J196">
        <v>0.38729204644632331</v>
      </c>
      <c r="K196">
        <v>0.13850606935202733</v>
      </c>
      <c r="L196">
        <v>0.35799760138019754</v>
      </c>
      <c r="M196">
        <v>0.42471231637331569</v>
      </c>
      <c r="N196">
        <v>2</v>
      </c>
    </row>
    <row r="197" spans="1:14" x14ac:dyDescent="0.45">
      <c r="A197" t="s">
        <v>1423</v>
      </c>
      <c r="B197">
        <v>3.1390135E-2</v>
      </c>
      <c r="C197">
        <v>1.4999055349999999</v>
      </c>
      <c r="D197" t="s">
        <v>1423</v>
      </c>
      <c r="E197" s="6" t="s">
        <v>3577</v>
      </c>
      <c r="F197">
        <v>0.61944017897858195</v>
      </c>
      <c r="G197">
        <v>0.44147606601651729</v>
      </c>
      <c r="H197">
        <v>0.18716653900235777</v>
      </c>
      <c r="I197">
        <v>-1.5180021929824006E-2</v>
      </c>
      <c r="J197">
        <v>-0.2815346327556133</v>
      </c>
      <c r="K197">
        <v>-0.37122321493037164</v>
      </c>
      <c r="L197">
        <v>-0.88046535593488706</v>
      </c>
      <c r="M197">
        <v>-0.2538848492957006</v>
      </c>
      <c r="N197">
        <v>1</v>
      </c>
    </row>
    <row r="198" spans="1:14" x14ac:dyDescent="0.45">
      <c r="A198" t="s">
        <v>3345</v>
      </c>
      <c r="B198">
        <v>3.1390135E-2</v>
      </c>
      <c r="C198">
        <v>1.1915074329999999</v>
      </c>
      <c r="D198" t="s">
        <v>3345</v>
      </c>
      <c r="E198" s="6" t="s">
        <v>3578</v>
      </c>
      <c r="F198">
        <v>0.63125911230783804</v>
      </c>
      <c r="G198">
        <v>0.39354600712128129</v>
      </c>
      <c r="H198">
        <v>0.16521116268765051</v>
      </c>
      <c r="I198">
        <v>-0.13387201578594285</v>
      </c>
      <c r="J198">
        <v>-0.20410021799972095</v>
      </c>
      <c r="K198">
        <v>-0.426648519238435</v>
      </c>
      <c r="L198">
        <v>-0.56024832083751097</v>
      </c>
      <c r="M198">
        <v>-0.29601373056407765</v>
      </c>
      <c r="N198">
        <v>1</v>
      </c>
    </row>
    <row r="199" spans="1:14" x14ac:dyDescent="0.45">
      <c r="A199" t="s">
        <v>1296</v>
      </c>
      <c r="B199">
        <v>0</v>
      </c>
      <c r="C199">
        <v>1.0812183040000001</v>
      </c>
      <c r="D199" t="s">
        <v>1296</v>
      </c>
      <c r="E199" s="6" t="s">
        <v>3579</v>
      </c>
      <c r="F199">
        <v>-0.6285077782160009</v>
      </c>
      <c r="G199">
        <v>-0.34281650989750423</v>
      </c>
      <c r="H199">
        <v>-0.12239690121870633</v>
      </c>
      <c r="I199">
        <v>-5.1959511006401199E-2</v>
      </c>
      <c r="J199">
        <v>7.3062568203774284E-2</v>
      </c>
      <c r="K199">
        <v>9.8262300365926133E-2</v>
      </c>
      <c r="L199">
        <v>0.45271052582954668</v>
      </c>
      <c r="M199">
        <v>0.25136058678926476</v>
      </c>
      <c r="N199">
        <v>2</v>
      </c>
    </row>
    <row r="200" spans="1:14" x14ac:dyDescent="0.45">
      <c r="A200" t="s">
        <v>3346</v>
      </c>
      <c r="B200">
        <v>0</v>
      </c>
      <c r="C200">
        <v>1.0048861849999999</v>
      </c>
      <c r="D200" t="s">
        <v>3346</v>
      </c>
      <c r="E200" s="6" t="s">
        <v>3580</v>
      </c>
      <c r="F200">
        <v>0.59219649053274592</v>
      </c>
      <c r="G200">
        <v>0.29492550006242763</v>
      </c>
      <c r="H200">
        <v>0.14733122320757391</v>
      </c>
      <c r="I200">
        <v>-0.18273982070675526</v>
      </c>
      <c r="J200">
        <v>-0.12331135684846027</v>
      </c>
      <c r="K200">
        <v>-0.36496753725702458</v>
      </c>
      <c r="L200">
        <v>-0.41268969433165226</v>
      </c>
      <c r="M200">
        <v>-0.2665498425667141</v>
      </c>
      <c r="N200">
        <v>1</v>
      </c>
    </row>
    <row r="201" spans="1:14" x14ac:dyDescent="0.45">
      <c r="A201" t="s">
        <v>1120</v>
      </c>
      <c r="B201">
        <v>0</v>
      </c>
      <c r="C201">
        <v>1.9780066380000001</v>
      </c>
      <c r="D201" t="s">
        <v>1120</v>
      </c>
      <c r="E201" s="6" t="s">
        <v>3581</v>
      </c>
      <c r="F201">
        <v>-1.2472661375720764</v>
      </c>
      <c r="G201">
        <v>-0.77938232695910725</v>
      </c>
      <c r="H201">
        <v>-0.20490304313965685</v>
      </c>
      <c r="I201">
        <v>-0.15696196690871334</v>
      </c>
      <c r="J201">
        <v>0.23926701449184198</v>
      </c>
      <c r="K201">
        <v>0.13633722001156429</v>
      </c>
      <c r="L201">
        <v>0.73074050074310759</v>
      </c>
      <c r="M201">
        <v>0.37031472185967518</v>
      </c>
      <c r="N201">
        <v>2</v>
      </c>
    </row>
    <row r="202" spans="1:14" x14ac:dyDescent="0.45">
      <c r="A202" t="s">
        <v>1208</v>
      </c>
      <c r="B202">
        <v>4.4843050000000001E-3</v>
      </c>
      <c r="C202">
        <v>1.8441577579999999</v>
      </c>
      <c r="D202" t="s">
        <v>1208</v>
      </c>
      <c r="E202" s="6" t="s">
        <v>3582</v>
      </c>
      <c r="F202">
        <v>1.0146143275250914</v>
      </c>
      <c r="G202">
        <v>0.49200048015423364</v>
      </c>
      <c r="H202">
        <v>0.10303674343532376</v>
      </c>
      <c r="I202">
        <v>-0.32170586732602513</v>
      </c>
      <c r="J202">
        <v>-0.22235001345905281</v>
      </c>
      <c r="K202">
        <v>-0.6419113998547783</v>
      </c>
      <c r="L202">
        <v>-0.64758070974744464</v>
      </c>
      <c r="M202">
        <v>-0.82954343055924384</v>
      </c>
      <c r="N202">
        <v>1</v>
      </c>
    </row>
    <row r="203" spans="1:14" x14ac:dyDescent="0.45">
      <c r="A203" t="s">
        <v>3347</v>
      </c>
      <c r="B203">
        <v>4.4843050000000001E-3</v>
      </c>
      <c r="C203">
        <v>1.167630245</v>
      </c>
      <c r="D203" t="s">
        <v>3347</v>
      </c>
      <c r="E203" s="6" t="s">
        <v>3347</v>
      </c>
      <c r="F203">
        <v>0.42742971585486983</v>
      </c>
      <c r="G203">
        <v>0.2425476545416253</v>
      </c>
      <c r="H203">
        <v>8.1072283254016192E-2</v>
      </c>
      <c r="I203">
        <v>0.16144030296333542</v>
      </c>
      <c r="J203">
        <v>7.4673339943328282E-2</v>
      </c>
      <c r="K203">
        <v>-0.10665164886380396</v>
      </c>
      <c r="L203">
        <v>-0.74020052871207109</v>
      </c>
      <c r="M203">
        <v>-0.4832634486741309</v>
      </c>
      <c r="N203">
        <v>1</v>
      </c>
    </row>
    <row r="204" spans="1:14" x14ac:dyDescent="0.45">
      <c r="A204" t="s">
        <v>3348</v>
      </c>
      <c r="B204">
        <v>3.5874439000000001E-2</v>
      </c>
      <c r="C204">
        <v>1.4577270200000001</v>
      </c>
      <c r="D204" t="s">
        <v>3348</v>
      </c>
      <c r="E204" s="6" t="s">
        <v>3348</v>
      </c>
      <c r="F204">
        <v>0.70998175779738315</v>
      </c>
      <c r="G204">
        <v>0.47389160431873001</v>
      </c>
      <c r="H204">
        <v>0.18925580291128724</v>
      </c>
      <c r="I204">
        <v>-0.26071299852718599</v>
      </c>
      <c r="J204">
        <v>7.2722235031962318E-2</v>
      </c>
      <c r="K204">
        <v>-0.5671111353936632</v>
      </c>
      <c r="L204">
        <v>-0.55997223490330983</v>
      </c>
      <c r="M204">
        <v>-0.74774526267285402</v>
      </c>
      <c r="N204">
        <v>1</v>
      </c>
    </row>
    <row r="205" spans="1:14" x14ac:dyDescent="0.45">
      <c r="A205" t="s">
        <v>1461</v>
      </c>
      <c r="B205">
        <v>0</v>
      </c>
      <c r="C205">
        <v>1.3624502489999999</v>
      </c>
      <c r="D205" t="s">
        <v>1461</v>
      </c>
      <c r="E205" s="6" t="s">
        <v>3583</v>
      </c>
      <c r="F205">
        <v>0.49746412246916122</v>
      </c>
      <c r="G205">
        <v>0.35963887273057815</v>
      </c>
      <c r="H205">
        <v>0.21001966784319401</v>
      </c>
      <c r="I205">
        <v>0.20497427675880386</v>
      </c>
      <c r="J205">
        <v>-7.029456847351423E-2</v>
      </c>
      <c r="K205">
        <v>-0.29960452150819677</v>
      </c>
      <c r="L205">
        <v>-0.86498612674977771</v>
      </c>
      <c r="M205">
        <v>-0.55252582901280467</v>
      </c>
      <c r="N205">
        <v>1</v>
      </c>
    </row>
    <row r="206" spans="1:14" x14ac:dyDescent="0.45">
      <c r="A206" t="s">
        <v>2307</v>
      </c>
      <c r="B206">
        <v>0</v>
      </c>
      <c r="C206">
        <v>1.288055272</v>
      </c>
      <c r="D206" t="s">
        <v>2307</v>
      </c>
      <c r="E206" s="6" t="s">
        <v>3584</v>
      </c>
      <c r="F206">
        <v>0.55568325686010656</v>
      </c>
      <c r="G206">
        <v>0.3756630865185373</v>
      </c>
      <c r="H206">
        <v>0.14055189450778538</v>
      </c>
      <c r="I206">
        <v>7.2906798302083867E-2</v>
      </c>
      <c r="J206">
        <v>-0.17147854605090213</v>
      </c>
      <c r="K206">
        <v>-0.13943905267707252</v>
      </c>
      <c r="L206">
        <v>-0.73237201503025318</v>
      </c>
      <c r="M206">
        <v>-0.55465180608019715</v>
      </c>
      <c r="N206">
        <v>1</v>
      </c>
    </row>
    <row r="207" spans="1:14" x14ac:dyDescent="0.45">
      <c r="A207" t="s">
        <v>1360</v>
      </c>
      <c r="B207">
        <v>0</v>
      </c>
      <c r="C207">
        <v>1.305500383</v>
      </c>
      <c r="D207" t="s">
        <v>1360</v>
      </c>
      <c r="E207" s="6" t="s">
        <v>3585</v>
      </c>
      <c r="F207">
        <v>-0.7850072666186918</v>
      </c>
      <c r="G207">
        <v>-0.62962521366975888</v>
      </c>
      <c r="H207">
        <v>-0.14279785357722014</v>
      </c>
      <c r="I207">
        <v>-6.4634385220538673E-2</v>
      </c>
      <c r="J207">
        <v>0.29982619138095312</v>
      </c>
      <c r="K207">
        <v>0.18851402550180615</v>
      </c>
      <c r="L207">
        <v>0.52049311643327068</v>
      </c>
      <c r="M207">
        <v>0.14577822439936169</v>
      </c>
      <c r="N207">
        <v>2</v>
      </c>
    </row>
    <row r="208" spans="1:14" x14ac:dyDescent="0.45">
      <c r="A208" t="s">
        <v>1463</v>
      </c>
      <c r="B208">
        <v>0</v>
      </c>
      <c r="C208">
        <v>1.7012082630000001</v>
      </c>
      <c r="D208" t="s">
        <v>1463</v>
      </c>
      <c r="E208" s="6" t="s">
        <v>3586</v>
      </c>
      <c r="F208">
        <v>0.81754678355431676</v>
      </c>
      <c r="G208">
        <v>0.55851304882443775</v>
      </c>
      <c r="H208">
        <v>0.28826395476627381</v>
      </c>
      <c r="I208">
        <v>-0.12328849009194438</v>
      </c>
      <c r="J208">
        <v>-0.2955500805814954</v>
      </c>
      <c r="K208">
        <v>-0.62013330036943959</v>
      </c>
      <c r="L208">
        <v>-0.8836614790125451</v>
      </c>
      <c r="M208">
        <v>-0.69381272777423586</v>
      </c>
      <c r="N208">
        <v>1</v>
      </c>
    </row>
    <row r="209" spans="1:14" x14ac:dyDescent="0.45">
      <c r="A209" t="s">
        <v>1978</v>
      </c>
      <c r="B209">
        <v>0</v>
      </c>
      <c r="C209">
        <v>1.508752791</v>
      </c>
      <c r="D209" t="s">
        <v>1978</v>
      </c>
      <c r="E209" s="6" t="s">
        <v>1978</v>
      </c>
      <c r="F209">
        <v>0.45745298361094705</v>
      </c>
      <c r="G209">
        <v>0.33313574873553081</v>
      </c>
      <c r="H209">
        <v>0.10164052903092517</v>
      </c>
      <c r="I209">
        <v>0.23217092851989146</v>
      </c>
      <c r="J209">
        <v>-0.10557547360585419</v>
      </c>
      <c r="K209">
        <v>-0.10119738409208699</v>
      </c>
      <c r="L209">
        <v>-1.0512998076215319</v>
      </c>
      <c r="M209">
        <v>-0.36714425512258642</v>
      </c>
      <c r="N209">
        <v>1</v>
      </c>
    </row>
    <row r="210" spans="1:14" x14ac:dyDescent="0.45">
      <c r="A210" t="s">
        <v>1545</v>
      </c>
      <c r="B210">
        <v>8.9686100000000001E-3</v>
      </c>
      <c r="C210">
        <v>2.8513381240000002</v>
      </c>
      <c r="D210" t="s">
        <v>1545</v>
      </c>
      <c r="E210" s="6" t="s">
        <v>1545</v>
      </c>
      <c r="F210">
        <v>1.1120351411303822</v>
      </c>
      <c r="G210">
        <v>0.62496068219676815</v>
      </c>
      <c r="H210">
        <v>0.17942661397176349</v>
      </c>
      <c r="I210">
        <v>-0.17465489909995033</v>
      </c>
      <c r="J210">
        <v>-0.45439628600777188</v>
      </c>
      <c r="K210">
        <v>-0.91529575760038306</v>
      </c>
      <c r="L210">
        <v>-1.739302983138489</v>
      </c>
      <c r="M210">
        <v>-0.47724198237452364</v>
      </c>
      <c r="N210">
        <v>3</v>
      </c>
    </row>
    <row r="211" spans="1:14" x14ac:dyDescent="0.45">
      <c r="A211" t="s">
        <v>1222</v>
      </c>
      <c r="B211">
        <v>0</v>
      </c>
      <c r="C211">
        <v>2.5232284260000002</v>
      </c>
      <c r="D211" t="s">
        <v>1222</v>
      </c>
      <c r="E211" s="6" t="s">
        <v>3587</v>
      </c>
      <c r="F211">
        <v>-1.6004289987911644</v>
      </c>
      <c r="G211">
        <v>-0.76098742133820596</v>
      </c>
      <c r="H211">
        <v>-0.35203849956649541</v>
      </c>
      <c r="I211">
        <v>-0.30345219961043435</v>
      </c>
      <c r="J211">
        <v>-8.0309294767951008E-3</v>
      </c>
      <c r="K211">
        <v>0.27719394677289022</v>
      </c>
      <c r="L211">
        <v>0.92279942719739783</v>
      </c>
      <c r="M211">
        <v>0.4691218769616976</v>
      </c>
      <c r="N211">
        <v>4</v>
      </c>
    </row>
    <row r="212" spans="1:14" x14ac:dyDescent="0.45">
      <c r="A212" t="s">
        <v>1550</v>
      </c>
      <c r="B212">
        <v>0</v>
      </c>
      <c r="C212">
        <v>1.3372945000000001</v>
      </c>
      <c r="D212" t="s">
        <v>1550</v>
      </c>
      <c r="E212" s="6" t="s">
        <v>3588</v>
      </c>
      <c r="F212">
        <v>0.63741600171959178</v>
      </c>
      <c r="G212">
        <v>0.43051815975287472</v>
      </c>
      <c r="H212">
        <v>0.16211606774124004</v>
      </c>
      <c r="I212">
        <v>-2.5321052686128217E-2</v>
      </c>
      <c r="J212">
        <v>-0.27278630794184489</v>
      </c>
      <c r="K212">
        <v>-0.29873638169647121</v>
      </c>
      <c r="L212">
        <v>-0.69987849843584149</v>
      </c>
      <c r="M212">
        <v>-0.43653863860138092</v>
      </c>
      <c r="N212">
        <v>1</v>
      </c>
    </row>
    <row r="213" spans="1:14" x14ac:dyDescent="0.45">
      <c r="A213" t="s">
        <v>1146</v>
      </c>
      <c r="B213">
        <v>0</v>
      </c>
      <c r="C213">
        <v>1.2041423280000001</v>
      </c>
      <c r="D213" t="s">
        <v>1146</v>
      </c>
      <c r="E213" s="6" t="s">
        <v>3589</v>
      </c>
      <c r="F213">
        <v>-0.84661823142992987</v>
      </c>
      <c r="G213">
        <v>-0.66077745468487337</v>
      </c>
      <c r="H213">
        <v>-0.12830765456811291</v>
      </c>
      <c r="I213">
        <v>2.0981586724063171E-2</v>
      </c>
      <c r="J213">
        <v>0.35752409690048903</v>
      </c>
      <c r="K213">
        <v>0.16326537612254943</v>
      </c>
      <c r="L213">
        <v>0.32200221654174083</v>
      </c>
      <c r="M213">
        <v>0.29949556006390149</v>
      </c>
      <c r="N213">
        <v>2</v>
      </c>
    </row>
    <row r="214" spans="1:14" x14ac:dyDescent="0.45">
      <c r="A214" t="s">
        <v>2452</v>
      </c>
      <c r="B214">
        <v>0</v>
      </c>
      <c r="C214">
        <v>1.2654365679999999</v>
      </c>
      <c r="D214" t="s">
        <v>2452</v>
      </c>
      <c r="E214" s="6" t="s">
        <v>3590</v>
      </c>
      <c r="F214">
        <v>0.53976702194799442</v>
      </c>
      <c r="G214">
        <v>0.35541036755718314</v>
      </c>
      <c r="H214">
        <v>0.1586540337237918</v>
      </c>
      <c r="I214">
        <v>8.0299576526911498E-2</v>
      </c>
      <c r="J214">
        <v>-0.19277871267167521</v>
      </c>
      <c r="K214">
        <v>-0.17868845107236037</v>
      </c>
      <c r="L214">
        <v>-0.72566954572062037</v>
      </c>
      <c r="M214">
        <v>-0.45346076206521613</v>
      </c>
      <c r="N214">
        <v>1</v>
      </c>
    </row>
    <row r="215" spans="1:14" x14ac:dyDescent="0.45">
      <c r="A215" t="s">
        <v>1175</v>
      </c>
      <c r="B215">
        <v>0</v>
      </c>
      <c r="C215">
        <v>1.4357377280000001</v>
      </c>
      <c r="D215" t="s">
        <v>1175</v>
      </c>
      <c r="E215" s="6" t="s">
        <v>3591</v>
      </c>
      <c r="F215">
        <v>-0.92378913532785545</v>
      </c>
      <c r="G215">
        <v>-0.67167971271634819</v>
      </c>
      <c r="H215">
        <v>-8.1629310150073214E-2</v>
      </c>
      <c r="I215">
        <v>1.0050584768777094E-2</v>
      </c>
      <c r="J215">
        <v>0.31975147723694036</v>
      </c>
      <c r="K215">
        <v>6.019076187211185E-2</v>
      </c>
      <c r="L215">
        <v>0.51194859242365798</v>
      </c>
      <c r="M215">
        <v>0.23441202394508404</v>
      </c>
      <c r="N215">
        <v>2</v>
      </c>
    </row>
    <row r="216" spans="1:14" x14ac:dyDescent="0.45">
      <c r="A216" t="s">
        <v>1202</v>
      </c>
      <c r="B216">
        <v>0</v>
      </c>
      <c r="C216">
        <v>2.4506877349999998</v>
      </c>
      <c r="D216" t="s">
        <v>1202</v>
      </c>
      <c r="E216" s="6" t="s">
        <v>3592</v>
      </c>
      <c r="F216">
        <v>1.018455612650941</v>
      </c>
      <c r="G216">
        <v>0.65355728307785843</v>
      </c>
      <c r="H216">
        <v>0.34304052028658111</v>
      </c>
      <c r="I216">
        <v>-0.20046188968617082</v>
      </c>
      <c r="J216">
        <v>-0.31528404727786491</v>
      </c>
      <c r="K216">
        <v>-0.81574420060170472</v>
      </c>
      <c r="L216">
        <v>-1.432232122075547</v>
      </c>
      <c r="M216">
        <v>-0.94301561933449307</v>
      </c>
      <c r="N216">
        <v>1</v>
      </c>
    </row>
    <row r="217" spans="1:14" x14ac:dyDescent="0.45">
      <c r="A217" t="s">
        <v>1626</v>
      </c>
      <c r="B217">
        <v>0</v>
      </c>
      <c r="C217">
        <v>1.719328306</v>
      </c>
      <c r="D217" t="s">
        <v>1626</v>
      </c>
      <c r="E217" s="6" t="s">
        <v>3593</v>
      </c>
      <c r="F217">
        <v>-0.96735246923828455</v>
      </c>
      <c r="G217">
        <v>-0.40785526457890542</v>
      </c>
      <c r="H217">
        <v>-0.30672543613942982</v>
      </c>
      <c r="I217">
        <v>-0.4137006079910911</v>
      </c>
      <c r="J217">
        <v>-5.9155819947854273E-2</v>
      </c>
      <c r="K217">
        <v>0.4562842469861752</v>
      </c>
      <c r="L217">
        <v>0.75197583713259919</v>
      </c>
      <c r="M217">
        <v>0.2137718706009967</v>
      </c>
      <c r="N217">
        <v>2</v>
      </c>
    </row>
    <row r="218" spans="1:14" x14ac:dyDescent="0.45">
      <c r="A218" t="s">
        <v>1201</v>
      </c>
      <c r="B218">
        <v>4.4843050000000001E-3</v>
      </c>
      <c r="C218">
        <v>1.274190267</v>
      </c>
      <c r="D218" t="s">
        <v>1201</v>
      </c>
      <c r="E218" s="6" t="s">
        <v>1201</v>
      </c>
      <c r="F218">
        <v>0.69897485576423823</v>
      </c>
      <c r="G218">
        <v>0.43729696772693727</v>
      </c>
      <c r="H218">
        <v>0.19441773135152463</v>
      </c>
      <c r="I218">
        <v>-0.54190565201910534</v>
      </c>
      <c r="J218">
        <v>-0.57521541163746703</v>
      </c>
      <c r="K218">
        <v>-0.37874694483535454</v>
      </c>
      <c r="L218">
        <v>-0.28927612391805752</v>
      </c>
      <c r="M218">
        <v>-0.1002752519932444</v>
      </c>
      <c r="N218">
        <v>1</v>
      </c>
    </row>
    <row r="219" spans="1:14" x14ac:dyDescent="0.45">
      <c r="A219" t="s">
        <v>1807</v>
      </c>
      <c r="B219">
        <v>0</v>
      </c>
      <c r="C219">
        <v>2.3182517950000001</v>
      </c>
      <c r="D219" t="s">
        <v>1807</v>
      </c>
      <c r="E219" s="6" t="s">
        <v>1807</v>
      </c>
      <c r="F219">
        <v>1.0048451596936117</v>
      </c>
      <c r="G219">
        <v>0.4867987422692564</v>
      </c>
      <c r="H219">
        <v>8.3270406384200413E-2</v>
      </c>
      <c r="I219">
        <v>-0.16624321511385501</v>
      </c>
      <c r="J219">
        <v>-1.6903488935903929E-2</v>
      </c>
      <c r="K219">
        <v>-0.32082925485878211</v>
      </c>
      <c r="L219">
        <v>-1.1519010040855338</v>
      </c>
      <c r="M219">
        <v>-1.3134066355733243</v>
      </c>
      <c r="N219">
        <v>1</v>
      </c>
    </row>
    <row r="220" spans="1:14" x14ac:dyDescent="0.45">
      <c r="A220" t="s">
        <v>1971</v>
      </c>
      <c r="B220">
        <v>0</v>
      </c>
      <c r="C220">
        <v>1.6238668359999999</v>
      </c>
      <c r="D220" t="s">
        <v>1971</v>
      </c>
      <c r="E220" s="6" t="s">
        <v>3594</v>
      </c>
      <c r="F220">
        <v>-0.84898711086388334</v>
      </c>
      <c r="G220">
        <v>-1.0051352360907768</v>
      </c>
      <c r="H220">
        <v>-0.37765881306011356</v>
      </c>
      <c r="I220">
        <v>-0.22251696684097624</v>
      </c>
      <c r="J220">
        <v>0.61873159959107282</v>
      </c>
      <c r="K220">
        <v>0.42137102429151357</v>
      </c>
      <c r="L220">
        <v>0.3088394212849187</v>
      </c>
      <c r="M220">
        <v>0.27072353250127529</v>
      </c>
      <c r="N220">
        <v>2</v>
      </c>
    </row>
    <row r="221" spans="1:14" x14ac:dyDescent="0.45">
      <c r="A221" t="s">
        <v>1368</v>
      </c>
      <c r="B221">
        <v>2.2421525000000001E-2</v>
      </c>
      <c r="C221">
        <v>1.047718712</v>
      </c>
      <c r="D221" t="s">
        <v>1368</v>
      </c>
      <c r="E221" s="6" t="s">
        <v>3595</v>
      </c>
      <c r="F221">
        <v>-0.60904690887183</v>
      </c>
      <c r="G221">
        <v>-0.50366993831948126</v>
      </c>
      <c r="H221">
        <v>-0.14678096457029441</v>
      </c>
      <c r="I221">
        <v>-0.12177457027097523</v>
      </c>
      <c r="J221">
        <v>0.18759480556829719</v>
      </c>
      <c r="K221">
        <v>3.4862827668191855E-2</v>
      </c>
      <c r="L221">
        <v>0.43867180264756461</v>
      </c>
      <c r="M221">
        <v>0.37635820756449251</v>
      </c>
      <c r="N221">
        <v>2</v>
      </c>
    </row>
    <row r="222" spans="1:14" x14ac:dyDescent="0.45">
      <c r="A222" t="s">
        <v>2872</v>
      </c>
      <c r="B222">
        <v>4.9327353999999997E-2</v>
      </c>
      <c r="C222">
        <v>1.6380128679999999</v>
      </c>
      <c r="D222" t="s">
        <v>2872</v>
      </c>
      <c r="E222" s="6" t="s">
        <v>3596</v>
      </c>
      <c r="F222">
        <v>0.86129156121790074</v>
      </c>
      <c r="G222">
        <v>0.36644239480400875</v>
      </c>
      <c r="H222">
        <v>6.9424175600321575E-2</v>
      </c>
      <c r="I222">
        <v>-0.36424400291804171</v>
      </c>
      <c r="J222">
        <v>4.6040712823279602E-2</v>
      </c>
      <c r="K222">
        <v>-0.42398995833364667</v>
      </c>
      <c r="L222">
        <v>-0.50121265750278798</v>
      </c>
      <c r="M222">
        <v>-0.77672130630869807</v>
      </c>
      <c r="N222">
        <v>1</v>
      </c>
    </row>
    <row r="223" spans="1:14" x14ac:dyDescent="0.45">
      <c r="A223" t="s">
        <v>1591</v>
      </c>
      <c r="B223">
        <v>0</v>
      </c>
      <c r="C223">
        <v>1.607209176</v>
      </c>
      <c r="D223" t="s">
        <v>1591</v>
      </c>
      <c r="E223" s="6" t="s">
        <v>3597</v>
      </c>
      <c r="F223">
        <v>0.83628532415754164</v>
      </c>
      <c r="G223">
        <v>0.56058783830878567</v>
      </c>
      <c r="H223">
        <v>0.17901906854730479</v>
      </c>
      <c r="I223">
        <v>-0.18359773454614689</v>
      </c>
      <c r="J223">
        <v>-0.50825034047696505</v>
      </c>
      <c r="K223">
        <v>-0.45293269186065249</v>
      </c>
      <c r="L223">
        <v>-0.77092385166725585</v>
      </c>
      <c r="M223">
        <v>-0.49941891077631378</v>
      </c>
      <c r="N223">
        <v>1</v>
      </c>
    </row>
    <row r="224" spans="1:14" x14ac:dyDescent="0.45">
      <c r="A224" t="s">
        <v>2120</v>
      </c>
      <c r="B224">
        <v>4.4843049000000003E-2</v>
      </c>
      <c r="C224">
        <v>1.5706397670000001</v>
      </c>
      <c r="D224" t="s">
        <v>2120</v>
      </c>
      <c r="E224" s="6" t="s">
        <v>3598</v>
      </c>
      <c r="F224">
        <v>0.79182767718072566</v>
      </c>
      <c r="G224">
        <v>8.5209752197974248E-2</v>
      </c>
      <c r="H224">
        <v>7.2573239562314498E-2</v>
      </c>
      <c r="I224">
        <v>-9.105857577938721E-2</v>
      </c>
      <c r="J224">
        <v>0.1458358887242367</v>
      </c>
      <c r="K224">
        <v>-0.2869998562441296</v>
      </c>
      <c r="L224">
        <v>-0.77881208974202343</v>
      </c>
      <c r="M224">
        <v>-0.4968655767596078</v>
      </c>
      <c r="N224">
        <v>1</v>
      </c>
    </row>
    <row r="225" spans="1:14" x14ac:dyDescent="0.45">
      <c r="A225" t="s">
        <v>2201</v>
      </c>
      <c r="B225">
        <v>0</v>
      </c>
      <c r="C225">
        <v>1.364265083</v>
      </c>
      <c r="D225" t="s">
        <v>2201</v>
      </c>
      <c r="E225" s="6" t="s">
        <v>3599</v>
      </c>
      <c r="F225">
        <v>0.74799123094283415</v>
      </c>
      <c r="G225">
        <v>0.47950651618123796</v>
      </c>
      <c r="H225">
        <v>0.2191629696222159</v>
      </c>
      <c r="I225">
        <v>-0.22213356889937669</v>
      </c>
      <c r="J225">
        <v>-0.28615551500362685</v>
      </c>
      <c r="K225">
        <v>-0.41120425019883505</v>
      </c>
      <c r="L225">
        <v>-0.55534919287210693</v>
      </c>
      <c r="M225">
        <v>-0.61627385160931691</v>
      </c>
      <c r="N225">
        <v>1</v>
      </c>
    </row>
    <row r="226" spans="1:14" x14ac:dyDescent="0.45">
      <c r="A226" t="s">
        <v>2712</v>
      </c>
      <c r="B226">
        <v>0</v>
      </c>
      <c r="C226">
        <v>1.054295234</v>
      </c>
      <c r="D226" t="s">
        <v>2712</v>
      </c>
      <c r="E226" s="6" t="s">
        <v>2712</v>
      </c>
      <c r="F226">
        <v>0.43595877190831905</v>
      </c>
      <c r="G226">
        <v>0.36568872059378177</v>
      </c>
      <c r="H226">
        <v>0.1266116037418451</v>
      </c>
      <c r="I226">
        <v>6.0109773413607036E-2</v>
      </c>
      <c r="J226">
        <v>-0.15025596783997588</v>
      </c>
      <c r="K226">
        <v>-0.16839778177985881</v>
      </c>
      <c r="L226">
        <v>-0.35461265115054763</v>
      </c>
      <c r="M226">
        <v>-0.61833646215179328</v>
      </c>
      <c r="N226">
        <v>1</v>
      </c>
    </row>
    <row r="227" spans="1:14" x14ac:dyDescent="0.45">
      <c r="A227" t="s">
        <v>1768</v>
      </c>
      <c r="B227">
        <v>0</v>
      </c>
      <c r="C227">
        <v>1.495771349</v>
      </c>
      <c r="D227" t="s">
        <v>1768</v>
      </c>
      <c r="E227" s="6" t="s">
        <v>3600</v>
      </c>
      <c r="F227">
        <v>0.5366365115848406</v>
      </c>
      <c r="G227">
        <v>0.40392070345529951</v>
      </c>
      <c r="H227">
        <v>0.14154597645932557</v>
      </c>
      <c r="I227">
        <v>0.16271543056945617</v>
      </c>
      <c r="J227">
        <v>-0.19813980541689441</v>
      </c>
      <c r="K227">
        <v>-0.16797752762390405</v>
      </c>
      <c r="L227">
        <v>-0.95913483719331316</v>
      </c>
      <c r="M227">
        <v>-0.45856970850028267</v>
      </c>
      <c r="N227">
        <v>1</v>
      </c>
    </row>
    <row r="228" spans="1:14" x14ac:dyDescent="0.45">
      <c r="A228" t="s">
        <v>1046</v>
      </c>
      <c r="B228">
        <v>0</v>
      </c>
      <c r="C228">
        <v>1.2907786539999999</v>
      </c>
      <c r="D228" t="s">
        <v>1046</v>
      </c>
      <c r="E228" s="6" t="s">
        <v>1046</v>
      </c>
      <c r="F228">
        <v>0.75522245792552845</v>
      </c>
      <c r="G228">
        <v>0.46942951173572395</v>
      </c>
      <c r="H228">
        <v>7.401274080924887E-2</v>
      </c>
      <c r="I228">
        <v>-0.50688426325932989</v>
      </c>
      <c r="J228">
        <v>-0.5355561959006786</v>
      </c>
      <c r="K228">
        <v>-0.31818576815659733</v>
      </c>
      <c r="L228">
        <v>-0.2549851511012044</v>
      </c>
      <c r="M228">
        <v>-0.24948110416696523</v>
      </c>
      <c r="N228">
        <v>1</v>
      </c>
    </row>
    <row r="229" spans="1:14" x14ac:dyDescent="0.45">
      <c r="A229" t="s">
        <v>1803</v>
      </c>
      <c r="B229">
        <v>0</v>
      </c>
      <c r="C229">
        <v>1.4438082189999999</v>
      </c>
      <c r="D229" t="s">
        <v>1803</v>
      </c>
      <c r="E229" s="6" t="s">
        <v>3601</v>
      </c>
      <c r="F229">
        <v>0.51220914083455527</v>
      </c>
      <c r="G229">
        <v>0.37523081235963734</v>
      </c>
      <c r="H229">
        <v>0.14495979526652419</v>
      </c>
      <c r="I229">
        <v>0.12432763433960906</v>
      </c>
      <c r="J229">
        <v>-0.13649960798459443</v>
      </c>
      <c r="K229">
        <v>-0.13426068066160832</v>
      </c>
      <c r="L229">
        <v>-0.93159907771342987</v>
      </c>
      <c r="M229">
        <v>-0.44245020337858559</v>
      </c>
      <c r="N229">
        <v>1</v>
      </c>
    </row>
    <row r="230" spans="1:14" x14ac:dyDescent="0.45">
      <c r="A230" t="s">
        <v>1205</v>
      </c>
      <c r="B230">
        <v>0</v>
      </c>
      <c r="C230">
        <v>2.0145205490000002</v>
      </c>
      <c r="D230" t="s">
        <v>1205</v>
      </c>
      <c r="E230" s="6" t="s">
        <v>3602</v>
      </c>
      <c r="F230">
        <v>-1.213481525802145</v>
      </c>
      <c r="G230">
        <v>-0.58587888023253309</v>
      </c>
      <c r="H230">
        <v>-0.27875813408853223</v>
      </c>
      <c r="I230">
        <v>-0.28127544479923067</v>
      </c>
      <c r="J230">
        <v>3.0556610844741476E-2</v>
      </c>
      <c r="K230">
        <v>0.32752358903591244</v>
      </c>
      <c r="L230">
        <v>0.80103902333006316</v>
      </c>
      <c r="M230">
        <v>0.30655071608277362</v>
      </c>
      <c r="N230">
        <v>4</v>
      </c>
    </row>
    <row r="231" spans="1:14" x14ac:dyDescent="0.45">
      <c r="A231" t="s">
        <v>2054</v>
      </c>
      <c r="B231">
        <v>0</v>
      </c>
      <c r="C231">
        <v>1.359864556</v>
      </c>
      <c r="D231" t="s">
        <v>2054</v>
      </c>
      <c r="E231" s="6" t="s">
        <v>3603</v>
      </c>
      <c r="F231">
        <v>0.36913474846503608</v>
      </c>
      <c r="G231">
        <v>0.20782595667807344</v>
      </c>
      <c r="H231">
        <v>8.8875233320362707E-2</v>
      </c>
      <c r="I231">
        <v>0.2055388732038185</v>
      </c>
      <c r="J231">
        <v>-1.5810015211274168E-2</v>
      </c>
      <c r="K231">
        <v>-6.8359475405188122E-2</v>
      </c>
      <c r="L231">
        <v>-0.99072980787771947</v>
      </c>
      <c r="M231">
        <v>-0.16687234563651271</v>
      </c>
      <c r="N231">
        <v>1</v>
      </c>
    </row>
    <row r="232" spans="1:14" x14ac:dyDescent="0.45">
      <c r="A232" t="s">
        <v>3349</v>
      </c>
      <c r="B232">
        <v>0</v>
      </c>
      <c r="C232">
        <v>1.0432494720000001</v>
      </c>
      <c r="D232" t="s">
        <v>3349</v>
      </c>
      <c r="E232" s="6" t="s">
        <v>3604</v>
      </c>
      <c r="F232">
        <v>0.34107508117935859</v>
      </c>
      <c r="G232">
        <v>0.22133583928790326</v>
      </c>
      <c r="H232">
        <v>7.7966503572510157E-2</v>
      </c>
      <c r="I232">
        <v>0.19238191146387679</v>
      </c>
      <c r="J232">
        <v>-3.3503258831555902E-2</v>
      </c>
      <c r="K232">
        <v>-3.2179521099455571E-2</v>
      </c>
      <c r="L232">
        <v>-0.70217439038016582</v>
      </c>
      <c r="M232">
        <v>-0.32250964600152643</v>
      </c>
      <c r="N232">
        <v>1</v>
      </c>
    </row>
    <row r="233" spans="1:14" x14ac:dyDescent="0.45">
      <c r="A233" t="s">
        <v>1299</v>
      </c>
      <c r="B233">
        <v>0</v>
      </c>
      <c r="C233">
        <v>1.5321846509999999</v>
      </c>
      <c r="D233" t="s">
        <v>1299</v>
      </c>
      <c r="E233" s="6" t="s">
        <v>1299</v>
      </c>
      <c r="F233">
        <v>-0.85918599374921034</v>
      </c>
      <c r="G233">
        <v>-0.70300420139146269</v>
      </c>
      <c r="H233">
        <v>-0.2399639164828429</v>
      </c>
      <c r="I233">
        <v>-0.24561526800406663</v>
      </c>
      <c r="J233">
        <v>0.19851033521144076</v>
      </c>
      <c r="K233">
        <v>0.14112559984999981</v>
      </c>
      <c r="L233">
        <v>0.67299865690653704</v>
      </c>
      <c r="M233">
        <v>0.37802411713194334</v>
      </c>
      <c r="N233">
        <v>2</v>
      </c>
    </row>
    <row r="234" spans="1:14" x14ac:dyDescent="0.45">
      <c r="A234" t="s">
        <v>3350</v>
      </c>
      <c r="B234">
        <v>4.4843049000000003E-2</v>
      </c>
      <c r="C234">
        <v>1.5176605999999999</v>
      </c>
      <c r="D234" t="s">
        <v>3350</v>
      </c>
      <c r="E234" s="6" t="s">
        <v>3605</v>
      </c>
      <c r="F234">
        <v>0.4541185402481871</v>
      </c>
      <c r="G234">
        <v>0.36560079816164975</v>
      </c>
      <c r="H234">
        <v>6.2281074451495243E-2</v>
      </c>
      <c r="I234">
        <v>0.104543517746364</v>
      </c>
      <c r="J234">
        <v>-5.3147616796884706E-2</v>
      </c>
      <c r="K234">
        <v>-0.24882661813777832</v>
      </c>
      <c r="L234">
        <v>-1.0635420602226313</v>
      </c>
      <c r="M234">
        <v>-9.1572593581856529E-2</v>
      </c>
      <c r="N234">
        <v>1</v>
      </c>
    </row>
    <row r="235" spans="1:14" x14ac:dyDescent="0.45">
      <c r="A235" t="s">
        <v>1929</v>
      </c>
      <c r="B235">
        <v>0</v>
      </c>
      <c r="C235">
        <v>1.2410963399999999</v>
      </c>
      <c r="D235" t="s">
        <v>1929</v>
      </c>
      <c r="E235" s="6" t="s">
        <v>3606</v>
      </c>
      <c r="F235">
        <v>-0.57563755739160483</v>
      </c>
      <c r="G235">
        <v>-0.23430691374668877</v>
      </c>
      <c r="H235">
        <v>-0.20994669573931038</v>
      </c>
      <c r="I235">
        <v>-0.35048106054375533</v>
      </c>
      <c r="J235">
        <v>-0.1540623425776165</v>
      </c>
      <c r="K235">
        <v>0.28272103463475501</v>
      </c>
      <c r="L235">
        <v>0.66545878250873369</v>
      </c>
      <c r="M235">
        <v>0.17472518592810637</v>
      </c>
      <c r="N235">
        <v>2</v>
      </c>
    </row>
    <row r="236" spans="1:14" x14ac:dyDescent="0.45">
      <c r="A236" t="s">
        <v>3351</v>
      </c>
      <c r="B236">
        <v>0</v>
      </c>
      <c r="C236">
        <v>1.0406128859999999</v>
      </c>
      <c r="D236" t="s">
        <v>3351</v>
      </c>
      <c r="E236" s="6" t="s">
        <v>3351</v>
      </c>
      <c r="F236">
        <v>0.37386214258895722</v>
      </c>
      <c r="G236">
        <v>0.26205023951708195</v>
      </c>
      <c r="H236">
        <v>8.4680131065383746E-2</v>
      </c>
      <c r="I236">
        <v>0.16189440411674075</v>
      </c>
      <c r="J236">
        <v>-4.3782862172658261E-2</v>
      </c>
      <c r="K236">
        <v>-8.3072012613818802E-2</v>
      </c>
      <c r="L236">
        <v>-0.66675074390044009</v>
      </c>
      <c r="M236">
        <v>-0.3552828554693373</v>
      </c>
      <c r="N236">
        <v>1</v>
      </c>
    </row>
    <row r="237" spans="1:14" x14ac:dyDescent="0.45">
      <c r="A237" t="s">
        <v>3352</v>
      </c>
      <c r="B237">
        <v>0</v>
      </c>
      <c r="C237">
        <v>1.0859647720000001</v>
      </c>
      <c r="D237" t="s">
        <v>3352</v>
      </c>
      <c r="E237" s="6" t="s">
        <v>3607</v>
      </c>
      <c r="F237">
        <v>0.37841238328655064</v>
      </c>
      <c r="G237">
        <v>0.25086654471155706</v>
      </c>
      <c r="H237">
        <v>0.14307557594941533</v>
      </c>
      <c r="I237">
        <v>0.16482876163545834</v>
      </c>
      <c r="J237">
        <v>-6.1682461690013644E-2</v>
      </c>
      <c r="K237">
        <v>-0.13926216626496282</v>
      </c>
      <c r="L237">
        <v>-0.70755238867790371</v>
      </c>
      <c r="M237">
        <v>-0.31044953418851279</v>
      </c>
      <c r="N237">
        <v>1</v>
      </c>
    </row>
    <row r="238" spans="1:14" x14ac:dyDescent="0.45">
      <c r="A238" t="s">
        <v>617</v>
      </c>
      <c r="B238">
        <v>0</v>
      </c>
      <c r="C238">
        <v>2.515676075</v>
      </c>
      <c r="D238" t="s">
        <v>617</v>
      </c>
      <c r="E238" s="6" t="s">
        <v>618</v>
      </c>
      <c r="F238">
        <v>-1.477866784635212</v>
      </c>
      <c r="G238">
        <v>-1.0852229482402962</v>
      </c>
      <c r="H238">
        <v>-0.74181139820993414</v>
      </c>
      <c r="I238">
        <v>-0.74684579725298328</v>
      </c>
      <c r="J238">
        <v>0.11826975045314399</v>
      </c>
      <c r="K238">
        <v>0.57694005829310813</v>
      </c>
      <c r="L238">
        <v>1.037809290115824</v>
      </c>
      <c r="M238">
        <v>0.42819195575189245</v>
      </c>
      <c r="N238">
        <v>4</v>
      </c>
    </row>
    <row r="239" spans="1:14" x14ac:dyDescent="0.45">
      <c r="A239" t="s">
        <v>2663</v>
      </c>
      <c r="B239">
        <v>0</v>
      </c>
      <c r="C239">
        <v>1.2496727350000001</v>
      </c>
      <c r="D239" t="s">
        <v>2663</v>
      </c>
      <c r="E239" s="6" t="s">
        <v>2663</v>
      </c>
      <c r="F239">
        <v>0.41654404775489395</v>
      </c>
      <c r="G239">
        <v>0.31075121580988546</v>
      </c>
      <c r="H239">
        <v>0.13055950231972166</v>
      </c>
      <c r="I239">
        <v>9.7332256341577966E-2</v>
      </c>
      <c r="J239">
        <v>-0.15091509971107819</v>
      </c>
      <c r="K239">
        <v>-0.20146846671973961</v>
      </c>
      <c r="L239">
        <v>-0.83312868713150723</v>
      </c>
      <c r="M239">
        <v>-0.10663147437940584</v>
      </c>
      <c r="N239">
        <v>1</v>
      </c>
    </row>
    <row r="240" spans="1:14" x14ac:dyDescent="0.45">
      <c r="A240" t="s">
        <v>1632</v>
      </c>
      <c r="B240">
        <v>0</v>
      </c>
      <c r="C240">
        <v>1.6450136870000001</v>
      </c>
      <c r="D240" t="s">
        <v>1632</v>
      </c>
      <c r="E240" s="6" t="s">
        <v>1632</v>
      </c>
      <c r="F240">
        <v>0.62112268556009687</v>
      </c>
      <c r="G240">
        <v>0.40984003499366406</v>
      </c>
      <c r="H240">
        <v>0.12345834503460575</v>
      </c>
      <c r="I240">
        <v>-9.3258926959365984E-4</v>
      </c>
      <c r="J240">
        <v>-0.26838918741872514</v>
      </c>
      <c r="K240">
        <v>-0.33358068266333357</v>
      </c>
      <c r="L240">
        <v>-1.0238910018711034</v>
      </c>
      <c r="M240">
        <v>-0.10610294636496591</v>
      </c>
      <c r="N240">
        <v>1</v>
      </c>
    </row>
    <row r="241" spans="1:14" x14ac:dyDescent="0.45">
      <c r="A241" t="s">
        <v>3353</v>
      </c>
      <c r="B241">
        <v>4.9327353999999997E-2</v>
      </c>
      <c r="C241">
        <v>1.3649097699999999</v>
      </c>
      <c r="D241" t="s">
        <v>3353</v>
      </c>
      <c r="E241" s="6" t="s">
        <v>3353</v>
      </c>
      <c r="F241">
        <v>0.45406046141009271</v>
      </c>
      <c r="G241">
        <v>0.29017093250378811</v>
      </c>
      <c r="H241">
        <v>3.1013404073634662E-2</v>
      </c>
      <c r="I241">
        <v>8.9902239436750228E-2</v>
      </c>
      <c r="J241">
        <v>-5.030653104506274E-2</v>
      </c>
      <c r="K241">
        <v>-6.7746129880056349E-2</v>
      </c>
      <c r="L241">
        <v>-0.9108493088286187</v>
      </c>
      <c r="M241">
        <v>-0.20163191539306649</v>
      </c>
      <c r="N241">
        <v>1</v>
      </c>
    </row>
    <row r="242" spans="1:14" x14ac:dyDescent="0.45">
      <c r="A242" t="s">
        <v>1407</v>
      </c>
      <c r="B242">
        <v>0</v>
      </c>
      <c r="C242">
        <v>1.902229347</v>
      </c>
      <c r="D242" t="s">
        <v>1407</v>
      </c>
      <c r="E242" s="6" t="s">
        <v>1407</v>
      </c>
      <c r="F242">
        <v>0.85741901680191979</v>
      </c>
      <c r="G242">
        <v>0.56551892618845534</v>
      </c>
      <c r="H242">
        <v>0.28710934622530132</v>
      </c>
      <c r="I242">
        <v>-0.10093839054521983</v>
      </c>
      <c r="J242">
        <v>-0.32031388539381178</v>
      </c>
      <c r="K242">
        <v>-0.56476389549721651</v>
      </c>
      <c r="L242">
        <v>-1.0448103304551812</v>
      </c>
      <c r="M242">
        <v>-0.75147346141248406</v>
      </c>
      <c r="N242">
        <v>1</v>
      </c>
    </row>
    <row r="243" spans="1:14" x14ac:dyDescent="0.45">
      <c r="A243" t="s">
        <v>1661</v>
      </c>
      <c r="B243">
        <v>0</v>
      </c>
      <c r="C243">
        <v>1.3239617880000001</v>
      </c>
      <c r="D243" t="s">
        <v>1661</v>
      </c>
      <c r="E243" s="6" t="s">
        <v>3608</v>
      </c>
      <c r="F243">
        <v>0.50647412066134512</v>
      </c>
      <c r="G243">
        <v>0.35925386976946555</v>
      </c>
      <c r="H243">
        <v>0.14138863055564432</v>
      </c>
      <c r="I243">
        <v>0.11633467258784086</v>
      </c>
      <c r="J243">
        <v>-0.142955635482515</v>
      </c>
      <c r="K243">
        <v>-0.18632378900897165</v>
      </c>
      <c r="L243">
        <v>-0.81748766728940325</v>
      </c>
      <c r="M243">
        <v>-0.40013650303251208</v>
      </c>
      <c r="N243">
        <v>1</v>
      </c>
    </row>
    <row r="244" spans="1:14" x14ac:dyDescent="0.45">
      <c r="A244" t="s">
        <v>2042</v>
      </c>
      <c r="B244">
        <v>0</v>
      </c>
      <c r="C244">
        <v>1.2420632549999999</v>
      </c>
      <c r="D244" t="s">
        <v>2042</v>
      </c>
      <c r="E244" s="6" t="s">
        <v>2042</v>
      </c>
      <c r="F244">
        <v>-0.39675114789513399</v>
      </c>
      <c r="G244">
        <v>-0.51230426709585875</v>
      </c>
      <c r="H244">
        <v>-0.28154377778800443</v>
      </c>
      <c r="I244">
        <v>-0.38171428215607639</v>
      </c>
      <c r="J244">
        <v>3.1280497308491237E-2</v>
      </c>
      <c r="K244">
        <v>-6.2281836077795499E-2</v>
      </c>
      <c r="L244">
        <v>0.39074173668851864</v>
      </c>
      <c r="M244">
        <v>0.7297589881290153</v>
      </c>
      <c r="N244">
        <v>2</v>
      </c>
    </row>
    <row r="245" spans="1:14" x14ac:dyDescent="0.45">
      <c r="A245" t="s">
        <v>1047</v>
      </c>
      <c r="B245">
        <v>0</v>
      </c>
      <c r="C245">
        <v>4.3678212590000003</v>
      </c>
      <c r="D245" t="s">
        <v>1047</v>
      </c>
      <c r="E245" s="6" t="s">
        <v>3609</v>
      </c>
      <c r="F245">
        <v>-3.5058996703465213</v>
      </c>
      <c r="G245">
        <v>-2.4398396301501388</v>
      </c>
      <c r="H245">
        <v>-0.59008141165971784</v>
      </c>
      <c r="I245">
        <v>-0.16708977767152999</v>
      </c>
      <c r="J245">
        <v>0.8619215888178311</v>
      </c>
      <c r="K245">
        <v>0.57569143995752747</v>
      </c>
      <c r="L245">
        <v>0.44796150343909324</v>
      </c>
      <c r="M245">
        <v>0.58569794825902377</v>
      </c>
      <c r="N245">
        <v>4</v>
      </c>
    </row>
    <row r="246" spans="1:14" x14ac:dyDescent="0.45">
      <c r="A246" t="s">
        <v>1862</v>
      </c>
      <c r="B246">
        <v>0</v>
      </c>
      <c r="C246">
        <v>1.4777614590000001</v>
      </c>
      <c r="D246" t="s">
        <v>1862</v>
      </c>
      <c r="E246" s="6" t="s">
        <v>1862</v>
      </c>
      <c r="F246">
        <v>0.76140529112769728</v>
      </c>
      <c r="G246">
        <v>0.44091331639059722</v>
      </c>
      <c r="H246">
        <v>9.2370580347158518E-2</v>
      </c>
      <c r="I246">
        <v>-0.17109110871334537</v>
      </c>
      <c r="J246">
        <v>-0.32585806505356235</v>
      </c>
      <c r="K246">
        <v>-0.29075265457550686</v>
      </c>
      <c r="L246">
        <v>-0.71635616744005814</v>
      </c>
      <c r="M246">
        <v>-0.37862112746374421</v>
      </c>
      <c r="N246">
        <v>1</v>
      </c>
    </row>
    <row r="247" spans="1:14" x14ac:dyDescent="0.45">
      <c r="A247" t="s">
        <v>2503</v>
      </c>
      <c r="B247">
        <v>0</v>
      </c>
      <c r="C247">
        <v>1.0476281869999999</v>
      </c>
      <c r="D247" t="s">
        <v>2503</v>
      </c>
      <c r="E247" s="6" t="s">
        <v>3610</v>
      </c>
      <c r="F247">
        <v>0.44197095302051848</v>
      </c>
      <c r="G247">
        <v>0.31555836662283732</v>
      </c>
      <c r="H247">
        <v>0.14142635768720813</v>
      </c>
      <c r="I247">
        <v>0.10714724708897065</v>
      </c>
      <c r="J247">
        <v>-0.12955853109984325</v>
      </c>
      <c r="K247">
        <v>-0.13222407877346326</v>
      </c>
      <c r="L247">
        <v>-0.60565723390639092</v>
      </c>
      <c r="M247">
        <v>-0.44762362508568748</v>
      </c>
      <c r="N247">
        <v>1</v>
      </c>
    </row>
    <row r="248" spans="1:14" x14ac:dyDescent="0.45">
      <c r="A248" t="s">
        <v>1638</v>
      </c>
      <c r="B248">
        <v>3.1390135E-2</v>
      </c>
      <c r="C248">
        <v>1.749070318</v>
      </c>
      <c r="D248" t="s">
        <v>1638</v>
      </c>
      <c r="E248" s="6" t="s">
        <v>1638</v>
      </c>
      <c r="F248">
        <v>0.74596433099146409</v>
      </c>
      <c r="G248">
        <v>0.38014748634893708</v>
      </c>
      <c r="H248">
        <v>0.13910889386368652</v>
      </c>
      <c r="I248">
        <v>-1.0063409408715243E-2</v>
      </c>
      <c r="J248">
        <v>-3.9026019972895537E-2</v>
      </c>
      <c r="K248">
        <v>-0.362186349264913</v>
      </c>
      <c r="L248">
        <v>-1.0031059867962884</v>
      </c>
      <c r="M248">
        <v>-0.56290986557888811</v>
      </c>
      <c r="N248">
        <v>1</v>
      </c>
    </row>
    <row r="249" spans="1:14" x14ac:dyDescent="0.45">
      <c r="A249" t="s">
        <v>1898</v>
      </c>
      <c r="B249">
        <v>0</v>
      </c>
      <c r="C249">
        <v>1.712585233</v>
      </c>
      <c r="D249" t="s">
        <v>1898</v>
      </c>
      <c r="E249" s="6" t="s">
        <v>3611</v>
      </c>
      <c r="F249">
        <v>0.45288329491191981</v>
      </c>
      <c r="G249">
        <v>0.29432370717261958</v>
      </c>
      <c r="H249">
        <v>0.18860118803084683</v>
      </c>
      <c r="I249">
        <v>0.27504814738080147</v>
      </c>
      <c r="J249">
        <v>1.0987248423716314E-2</v>
      </c>
      <c r="K249">
        <v>-0.10660251628785671</v>
      </c>
      <c r="L249">
        <v>-1.2597019383233903</v>
      </c>
      <c r="M249">
        <v>-0.51215049464645168</v>
      </c>
      <c r="N249">
        <v>1</v>
      </c>
    </row>
    <row r="250" spans="1:14" x14ac:dyDescent="0.45">
      <c r="A250" t="s">
        <v>2575</v>
      </c>
      <c r="B250">
        <v>0</v>
      </c>
      <c r="C250">
        <v>1.2279355700000001</v>
      </c>
      <c r="D250" t="s">
        <v>2575</v>
      </c>
      <c r="E250" s="6" t="s">
        <v>2575</v>
      </c>
      <c r="F250">
        <v>0.5418630817489789</v>
      </c>
      <c r="G250">
        <v>0.23568074405236064</v>
      </c>
      <c r="H250">
        <v>9.0391711627500135E-2</v>
      </c>
      <c r="I250">
        <v>4.2224014514192179E-2</v>
      </c>
      <c r="J250">
        <v>-6.9634277343996215E-2</v>
      </c>
      <c r="K250">
        <v>-9.1907031494528529E-2</v>
      </c>
      <c r="L250">
        <v>-0.68607248790263942</v>
      </c>
      <c r="M250">
        <v>-0.39664551192928932</v>
      </c>
      <c r="N250">
        <v>1</v>
      </c>
    </row>
    <row r="251" spans="1:14" x14ac:dyDescent="0.45">
      <c r="A251" t="s">
        <v>2542</v>
      </c>
      <c r="B251">
        <v>0</v>
      </c>
      <c r="C251">
        <v>1.0926905149999999</v>
      </c>
      <c r="D251" t="s">
        <v>2542</v>
      </c>
      <c r="E251" s="6" t="s">
        <v>3612</v>
      </c>
      <c r="F251">
        <v>0.54273554671545443</v>
      </c>
      <c r="G251">
        <v>0.3879753653087295</v>
      </c>
      <c r="H251">
        <v>0.17578103991433766</v>
      </c>
      <c r="I251">
        <v>-5.7420353642242843E-2</v>
      </c>
      <c r="J251">
        <v>-0.1818456188351269</v>
      </c>
      <c r="K251">
        <v>-0.25483635094257029</v>
      </c>
      <c r="L251">
        <v>-0.54995496875660566</v>
      </c>
      <c r="M251">
        <v>-0.43156424284377254</v>
      </c>
      <c r="N251">
        <v>1</v>
      </c>
    </row>
    <row r="252" spans="1:14" x14ac:dyDescent="0.45">
      <c r="A252" t="s">
        <v>2604</v>
      </c>
      <c r="B252">
        <v>0</v>
      </c>
      <c r="C252">
        <v>1.2245415980000001</v>
      </c>
      <c r="D252" t="s">
        <v>2604</v>
      </c>
      <c r="E252" s="6" t="s">
        <v>3613</v>
      </c>
      <c r="F252">
        <v>0.49819529633514675</v>
      </c>
      <c r="G252">
        <v>0.35891546882744157</v>
      </c>
      <c r="H252">
        <v>0.1406581287975735</v>
      </c>
      <c r="I252">
        <v>4.931685766641708E-2</v>
      </c>
      <c r="J252">
        <v>-0.17778455839537877</v>
      </c>
      <c r="K252">
        <v>-0.20199887201724395</v>
      </c>
      <c r="L252">
        <v>-0.72634630123518773</v>
      </c>
      <c r="M252">
        <v>-0.30387668068030188</v>
      </c>
      <c r="N252">
        <v>1</v>
      </c>
    </row>
    <row r="253" spans="1:14" x14ac:dyDescent="0.45">
      <c r="A253" t="s">
        <v>1124</v>
      </c>
      <c r="B253">
        <v>0</v>
      </c>
      <c r="C253">
        <v>2.7735731239999999</v>
      </c>
      <c r="D253" t="s">
        <v>1124</v>
      </c>
      <c r="E253" s="6" t="s">
        <v>3614</v>
      </c>
      <c r="F253">
        <v>-1.9436433966983029</v>
      </c>
      <c r="G253">
        <v>-1.7102224416206386</v>
      </c>
      <c r="H253">
        <v>-0.57139089398207299</v>
      </c>
      <c r="I253">
        <v>-0.32661788812160097</v>
      </c>
      <c r="J253">
        <v>0.57050755844872592</v>
      </c>
      <c r="K253">
        <v>0.28044590617019788</v>
      </c>
      <c r="L253">
        <v>0.8299297276694364</v>
      </c>
      <c r="M253">
        <v>0.57225104796668214</v>
      </c>
      <c r="N253">
        <v>4</v>
      </c>
    </row>
    <row r="254" spans="1:14" x14ac:dyDescent="0.45">
      <c r="A254" t="s">
        <v>1044</v>
      </c>
      <c r="B254">
        <v>0</v>
      </c>
      <c r="C254">
        <v>2.0854636329999998</v>
      </c>
      <c r="D254" t="s">
        <v>1044</v>
      </c>
      <c r="E254" s="6" t="s">
        <v>3615</v>
      </c>
      <c r="F254">
        <v>-1.5375380089078137</v>
      </c>
      <c r="G254">
        <v>-0.67316068166691601</v>
      </c>
      <c r="H254">
        <v>-0.15079105983031571</v>
      </c>
      <c r="I254">
        <v>4.486985529179046E-2</v>
      </c>
      <c r="J254">
        <v>0.26075721979684463</v>
      </c>
      <c r="K254">
        <v>0.1963915017350456</v>
      </c>
      <c r="L254">
        <v>0.54792562409661438</v>
      </c>
      <c r="M254">
        <v>0.36751773008354344</v>
      </c>
      <c r="N254">
        <v>2</v>
      </c>
    </row>
    <row r="255" spans="1:14" x14ac:dyDescent="0.45">
      <c r="A255" t="s">
        <v>3354</v>
      </c>
      <c r="B255">
        <v>3.1390135E-2</v>
      </c>
      <c r="C255">
        <v>1.245728411</v>
      </c>
      <c r="D255" t="s">
        <v>3354</v>
      </c>
      <c r="E255" s="6" t="s">
        <v>3616</v>
      </c>
      <c r="F255">
        <v>0.63051195796907478</v>
      </c>
      <c r="G255">
        <v>0.47931193204895661</v>
      </c>
      <c r="H255">
        <v>0.1976950333123042</v>
      </c>
      <c r="I255">
        <v>-0.12502940340887714</v>
      </c>
      <c r="J255">
        <v>-0.29740003741081372</v>
      </c>
      <c r="K255">
        <v>-0.39599767222430732</v>
      </c>
      <c r="L255">
        <v>-0.61521645288647986</v>
      </c>
      <c r="M255">
        <v>-0.38186647529855283</v>
      </c>
      <c r="N255">
        <v>1</v>
      </c>
    </row>
    <row r="256" spans="1:14" x14ac:dyDescent="0.45">
      <c r="A256" t="s">
        <v>3355</v>
      </c>
      <c r="B256">
        <v>8.9686100000000001E-3</v>
      </c>
      <c r="C256">
        <v>1.050535116</v>
      </c>
      <c r="D256" t="s">
        <v>3355</v>
      </c>
      <c r="E256" s="6" t="s">
        <v>3617</v>
      </c>
      <c r="F256">
        <v>0.40101623745047676</v>
      </c>
      <c r="G256">
        <v>0.27844819533896881</v>
      </c>
      <c r="H256">
        <v>0.11370487681765305</v>
      </c>
      <c r="I256">
        <v>9.8374362658843528E-2</v>
      </c>
      <c r="J256">
        <v>-8.9646631559561221E-2</v>
      </c>
      <c r="K256">
        <v>-0.13416060663055634</v>
      </c>
      <c r="L256">
        <v>-0.64951887885055448</v>
      </c>
      <c r="M256">
        <v>-0.27638486298379161</v>
      </c>
      <c r="N256">
        <v>1</v>
      </c>
    </row>
    <row r="257" spans="1:14" x14ac:dyDescent="0.45">
      <c r="A257" t="s">
        <v>581</v>
      </c>
      <c r="B257">
        <v>4.9327353999999997E-2</v>
      </c>
      <c r="C257">
        <v>1.906662509</v>
      </c>
      <c r="D257" t="s">
        <v>581</v>
      </c>
      <c r="E257" s="6" t="s">
        <v>581</v>
      </c>
      <c r="F257">
        <v>-1.2117086560526806</v>
      </c>
      <c r="G257">
        <v>-0.49726199018096534</v>
      </c>
      <c r="H257">
        <v>-0.21356685896008187</v>
      </c>
      <c r="I257">
        <v>-0.14121780908837545</v>
      </c>
      <c r="J257">
        <v>0.11680576775549549</v>
      </c>
      <c r="K257">
        <v>0.27142852203780082</v>
      </c>
      <c r="L257">
        <v>0.69495385262051446</v>
      </c>
      <c r="M257">
        <v>0.23936224708369702</v>
      </c>
      <c r="N257">
        <v>2</v>
      </c>
    </row>
    <row r="258" spans="1:14" x14ac:dyDescent="0.45">
      <c r="A258" t="s">
        <v>3356</v>
      </c>
      <c r="B258">
        <v>0</v>
      </c>
      <c r="C258">
        <v>1.0389714889999999</v>
      </c>
      <c r="D258" t="s">
        <v>3356</v>
      </c>
      <c r="E258" s="6" t="s">
        <v>3356</v>
      </c>
      <c r="F258">
        <v>0.36976443964662647</v>
      </c>
      <c r="G258">
        <v>0.29734484544840811</v>
      </c>
      <c r="H258">
        <v>0.12238734992596755</v>
      </c>
      <c r="I258">
        <v>1.973310884239507E-2</v>
      </c>
      <c r="J258">
        <v>-6.5302533937446158E-2</v>
      </c>
      <c r="K258">
        <v>1.4047978541733558E-2</v>
      </c>
      <c r="L258">
        <v>-0.35422657436306526</v>
      </c>
      <c r="M258">
        <v>-0.66920704939685072</v>
      </c>
      <c r="N258">
        <v>1</v>
      </c>
    </row>
    <row r="259" spans="1:14" x14ac:dyDescent="0.45">
      <c r="A259" t="s">
        <v>1022</v>
      </c>
      <c r="B259">
        <v>0</v>
      </c>
      <c r="C259">
        <v>2.6249208550000001</v>
      </c>
      <c r="D259" t="s">
        <v>1022</v>
      </c>
      <c r="E259" s="6" t="s">
        <v>3618</v>
      </c>
      <c r="F259">
        <v>-2.1853737455707534</v>
      </c>
      <c r="G259">
        <v>-0.52836503265971779</v>
      </c>
      <c r="H259">
        <v>-2.394278313738225E-2</v>
      </c>
      <c r="I259">
        <v>0.30226556436441321</v>
      </c>
      <c r="J259">
        <v>0.30678765336633068</v>
      </c>
      <c r="K259">
        <v>0.21425908612609151</v>
      </c>
      <c r="L259">
        <v>0.43954710931948177</v>
      </c>
      <c r="M259">
        <v>0.1595612383112455</v>
      </c>
      <c r="N259">
        <v>4</v>
      </c>
    </row>
    <row r="260" spans="1:14" x14ac:dyDescent="0.45">
      <c r="A260" t="s">
        <v>1083</v>
      </c>
      <c r="B260">
        <v>4.4843050000000001E-3</v>
      </c>
      <c r="C260">
        <v>3.4342610100000002</v>
      </c>
      <c r="D260" t="s">
        <v>1083</v>
      </c>
      <c r="E260" s="6" t="s">
        <v>3619</v>
      </c>
      <c r="F260">
        <v>-2.4479223268572299</v>
      </c>
      <c r="G260">
        <v>-0.91611453711816937</v>
      </c>
      <c r="H260">
        <v>-0.45948375407998965</v>
      </c>
      <c r="I260">
        <v>-0.35993942770342191</v>
      </c>
      <c r="J260">
        <v>6.9722033895432925E-2</v>
      </c>
      <c r="K260">
        <v>0.44686774661332329</v>
      </c>
      <c r="L260">
        <v>0.98633868360649346</v>
      </c>
      <c r="M260">
        <v>0.47155645332160978</v>
      </c>
      <c r="N260">
        <v>4</v>
      </c>
    </row>
    <row r="261" spans="1:14" x14ac:dyDescent="0.45">
      <c r="A261" t="s">
        <v>3194</v>
      </c>
      <c r="B261">
        <v>2.2421525000000001E-2</v>
      </c>
      <c r="C261">
        <v>1.108644959</v>
      </c>
      <c r="D261" t="s">
        <v>3194</v>
      </c>
      <c r="E261" s="6" t="s">
        <v>3620</v>
      </c>
      <c r="F261">
        <v>0.68273178214145624</v>
      </c>
      <c r="G261">
        <v>0.39433840556997946</v>
      </c>
      <c r="H261">
        <v>-3.1636308219021018E-2</v>
      </c>
      <c r="I261">
        <v>-0.40891733931026542</v>
      </c>
      <c r="J261">
        <v>-0.25392662139536171</v>
      </c>
      <c r="K261">
        <v>-0.12729683401929989</v>
      </c>
      <c r="L261">
        <v>-0.23368169332783692</v>
      </c>
      <c r="M261">
        <v>-0.42591317686341118</v>
      </c>
      <c r="N261">
        <v>1</v>
      </c>
    </row>
    <row r="262" spans="1:14" x14ac:dyDescent="0.45">
      <c r="A262" t="s">
        <v>2067</v>
      </c>
      <c r="B262">
        <v>0</v>
      </c>
      <c r="C262">
        <v>1.6228684689999999</v>
      </c>
      <c r="D262" t="s">
        <v>2067</v>
      </c>
      <c r="E262" s="6" t="s">
        <v>2067</v>
      </c>
      <c r="F262">
        <v>0.63516352789135189</v>
      </c>
      <c r="G262">
        <v>0.34687331544439992</v>
      </c>
      <c r="H262">
        <v>0.12429889152973549</v>
      </c>
      <c r="I262">
        <v>8.2637022619459502E-2</v>
      </c>
      <c r="J262">
        <v>5.4855741735530136E-2</v>
      </c>
      <c r="K262">
        <v>-6.0366117349541483E-2</v>
      </c>
      <c r="L262">
        <v>-0.98770494074619308</v>
      </c>
      <c r="M262">
        <v>-0.93208648915304593</v>
      </c>
      <c r="N262">
        <v>1</v>
      </c>
    </row>
    <row r="263" spans="1:14" x14ac:dyDescent="0.45">
      <c r="A263" t="s">
        <v>2591</v>
      </c>
      <c r="B263">
        <v>0</v>
      </c>
      <c r="C263">
        <v>1.043517172</v>
      </c>
      <c r="D263" t="s">
        <v>2591</v>
      </c>
      <c r="E263" s="6" t="s">
        <v>3621</v>
      </c>
      <c r="F263">
        <v>0.34575727981855547</v>
      </c>
      <c r="G263">
        <v>0.26502593997184865</v>
      </c>
      <c r="H263">
        <v>9.7865366423130373E-2</v>
      </c>
      <c r="I263">
        <v>0.21315132793982833</v>
      </c>
      <c r="J263">
        <v>-0.10357613921784356</v>
      </c>
      <c r="K263">
        <v>-1.9724792219841497E-2</v>
      </c>
      <c r="L263">
        <v>-0.69775989245890113</v>
      </c>
      <c r="M263">
        <v>-0.38751456821855323</v>
      </c>
      <c r="N263">
        <v>1</v>
      </c>
    </row>
    <row r="264" spans="1:14" x14ac:dyDescent="0.45">
      <c r="A264" t="s">
        <v>2295</v>
      </c>
      <c r="B264">
        <v>0</v>
      </c>
      <c r="C264">
        <v>1.150825907</v>
      </c>
      <c r="D264" t="s">
        <v>2295</v>
      </c>
      <c r="E264" s="6" t="s">
        <v>3622</v>
      </c>
      <c r="F264">
        <v>0.61714307505891763</v>
      </c>
      <c r="G264">
        <v>0.37894620016305086</v>
      </c>
      <c r="H264">
        <v>0.19346904575133744</v>
      </c>
      <c r="I264">
        <v>-0.4249579763387093</v>
      </c>
      <c r="J264">
        <v>-0.37504081014185919</v>
      </c>
      <c r="K264">
        <v>-0.25428468822995515</v>
      </c>
      <c r="L264">
        <v>-3.3380969547324946E-2</v>
      </c>
      <c r="M264">
        <v>-0.53368283169628572</v>
      </c>
      <c r="N264">
        <v>1</v>
      </c>
    </row>
    <row r="265" spans="1:14" x14ac:dyDescent="0.45">
      <c r="A265" t="s">
        <v>1093</v>
      </c>
      <c r="B265">
        <v>0</v>
      </c>
      <c r="C265">
        <v>2.2273516180000001</v>
      </c>
      <c r="D265" t="s">
        <v>1093</v>
      </c>
      <c r="E265" s="6" t="s">
        <v>3623</v>
      </c>
      <c r="F265">
        <v>-1.6534153953764368</v>
      </c>
      <c r="G265">
        <v>-0.66765861340532628</v>
      </c>
      <c r="H265">
        <v>0.13884619795318803</v>
      </c>
      <c r="I265">
        <v>0.30058978124106361</v>
      </c>
      <c r="J265">
        <v>0.57393622234659347</v>
      </c>
      <c r="K265">
        <v>0.17440831541656351</v>
      </c>
      <c r="L265">
        <v>0.24442602624574855</v>
      </c>
      <c r="M265">
        <v>-0.12310172310785575</v>
      </c>
      <c r="N265">
        <v>4</v>
      </c>
    </row>
    <row r="266" spans="1:14" x14ac:dyDescent="0.45">
      <c r="A266" t="s">
        <v>1286</v>
      </c>
      <c r="B266">
        <v>0</v>
      </c>
      <c r="C266">
        <v>1.0492096420000001</v>
      </c>
      <c r="D266" t="s">
        <v>1286</v>
      </c>
      <c r="E266" s="6" t="s">
        <v>3624</v>
      </c>
      <c r="F266">
        <v>-0.6209147444377765</v>
      </c>
      <c r="G266">
        <v>-0.38628736236510924</v>
      </c>
      <c r="H266">
        <v>-0.16833520399733207</v>
      </c>
      <c r="I266">
        <v>-0.11372263094055787</v>
      </c>
      <c r="J266">
        <v>0.10091492428853778</v>
      </c>
      <c r="K266">
        <v>0.21490669740374757</v>
      </c>
      <c r="L266">
        <v>0.42829489707734147</v>
      </c>
      <c r="M266">
        <v>0.25320494291233425</v>
      </c>
      <c r="N266">
        <v>2</v>
      </c>
    </row>
    <row r="267" spans="1:14" x14ac:dyDescent="0.45">
      <c r="A267" t="s">
        <v>1519</v>
      </c>
      <c r="B267">
        <v>4.0358744000000002E-2</v>
      </c>
      <c r="C267">
        <v>1.420426384</v>
      </c>
      <c r="D267" t="s">
        <v>1519</v>
      </c>
      <c r="E267" s="6" t="s">
        <v>3625</v>
      </c>
      <c r="F267">
        <v>0.59260233553110508</v>
      </c>
      <c r="G267">
        <v>0.41885170823067197</v>
      </c>
      <c r="H267">
        <v>0.16738134558537704</v>
      </c>
      <c r="I267">
        <v>5.017204496991861E-2</v>
      </c>
      <c r="J267">
        <v>-0.19231139771210828</v>
      </c>
      <c r="K267">
        <v>-0.238350093386161</v>
      </c>
      <c r="L267">
        <v>-0.82782404824721512</v>
      </c>
      <c r="M267">
        <v>-0.49315234523352891</v>
      </c>
      <c r="N267">
        <v>1</v>
      </c>
    </row>
    <row r="268" spans="1:14" x14ac:dyDescent="0.45">
      <c r="A268" t="s">
        <v>1210</v>
      </c>
      <c r="B268">
        <v>0</v>
      </c>
      <c r="C268">
        <v>1.3233174590000001</v>
      </c>
      <c r="D268" t="s">
        <v>1210</v>
      </c>
      <c r="E268" s="6" t="s">
        <v>1210</v>
      </c>
      <c r="F268">
        <v>-0.98018649099363175</v>
      </c>
      <c r="G268">
        <v>-0.3368452757552397</v>
      </c>
      <c r="H268">
        <v>3.867688288744079E-2</v>
      </c>
      <c r="I268">
        <v>0.31717092978251893</v>
      </c>
      <c r="J268">
        <v>0.34313096801915322</v>
      </c>
      <c r="K268">
        <v>0.16229726561537369</v>
      </c>
      <c r="L268">
        <v>0.29503379253221107</v>
      </c>
      <c r="M268">
        <v>-0.29730573766039642</v>
      </c>
      <c r="N268">
        <v>2</v>
      </c>
    </row>
    <row r="269" spans="1:14" x14ac:dyDescent="0.45">
      <c r="A269" t="s">
        <v>1549</v>
      </c>
      <c r="B269">
        <v>0</v>
      </c>
      <c r="C269">
        <v>1.0448339600000001</v>
      </c>
      <c r="D269" t="s">
        <v>1549</v>
      </c>
      <c r="E269" s="6" t="s">
        <v>3626</v>
      </c>
      <c r="F269">
        <v>-0.50957178603428532</v>
      </c>
      <c r="G269">
        <v>-0.20985178693248727</v>
      </c>
      <c r="H269">
        <v>-0.13203808583401408</v>
      </c>
      <c r="I269">
        <v>-0.19814480597049539</v>
      </c>
      <c r="J269">
        <v>-6.1888474257786034E-2</v>
      </c>
      <c r="K269">
        <v>0.1600461113304201</v>
      </c>
      <c r="L269">
        <v>0.53526217393297459</v>
      </c>
      <c r="M269">
        <v>0.16889011682209473</v>
      </c>
      <c r="N269">
        <v>2</v>
      </c>
    </row>
    <row r="270" spans="1:14" x14ac:dyDescent="0.45">
      <c r="A270" t="s">
        <v>3291</v>
      </c>
      <c r="B270">
        <v>0</v>
      </c>
      <c r="C270">
        <v>1.209658782</v>
      </c>
      <c r="D270" t="s">
        <v>3291</v>
      </c>
      <c r="E270" s="6" t="s">
        <v>3627</v>
      </c>
      <c r="F270">
        <v>0.58374864170943164</v>
      </c>
      <c r="G270">
        <v>0.2806312146937826</v>
      </c>
      <c r="H270">
        <v>4.8278264743382933E-2</v>
      </c>
      <c r="I270">
        <v>-6.4568509413886074E-2</v>
      </c>
      <c r="J270">
        <v>-7.1498280121476673E-2</v>
      </c>
      <c r="K270">
        <v>-0.16524419280935393</v>
      </c>
      <c r="L270">
        <v>-0.62591014039951032</v>
      </c>
      <c r="M270">
        <v>-0.31323272505577582</v>
      </c>
      <c r="N270">
        <v>1</v>
      </c>
    </row>
    <row r="271" spans="1:14" x14ac:dyDescent="0.45">
      <c r="A271" t="s">
        <v>1750</v>
      </c>
      <c r="B271">
        <v>0</v>
      </c>
      <c r="C271">
        <v>1.100299914</v>
      </c>
      <c r="D271" t="s">
        <v>1750</v>
      </c>
      <c r="E271" s="6" t="s">
        <v>3628</v>
      </c>
      <c r="F271">
        <v>-0.45412531613430202</v>
      </c>
      <c r="G271">
        <v>-0.26298904792808375</v>
      </c>
      <c r="H271">
        <v>-0.18230256238086195</v>
      </c>
      <c r="I271">
        <v>-0.35358553101021173</v>
      </c>
      <c r="J271">
        <v>-0.13905695598300957</v>
      </c>
      <c r="K271">
        <v>0.20110307800031857</v>
      </c>
      <c r="L271">
        <v>0.64617459823671797</v>
      </c>
      <c r="M271">
        <v>0.20170093280430745</v>
      </c>
      <c r="N271">
        <v>2</v>
      </c>
    </row>
    <row r="272" spans="1:14" x14ac:dyDescent="0.45">
      <c r="A272" t="s">
        <v>2021</v>
      </c>
      <c r="B272">
        <v>4.4843050000000001E-3</v>
      </c>
      <c r="C272">
        <v>1.3146161439999999</v>
      </c>
      <c r="D272" t="s">
        <v>2021</v>
      </c>
      <c r="E272" s="6" t="s">
        <v>3629</v>
      </c>
      <c r="F272">
        <v>0.45949261943318759</v>
      </c>
      <c r="G272">
        <v>0.31250149999026022</v>
      </c>
      <c r="H272">
        <v>0.11986660915413307</v>
      </c>
      <c r="I272">
        <v>0.14668003629310386</v>
      </c>
      <c r="J272">
        <v>-0.10332825815674879</v>
      </c>
      <c r="K272">
        <v>-0.10329909291509777</v>
      </c>
      <c r="L272">
        <v>-0.8551235241684223</v>
      </c>
      <c r="M272">
        <v>-0.36805473125821353</v>
      </c>
      <c r="N272">
        <v>1</v>
      </c>
    </row>
    <row r="273" spans="1:14" x14ac:dyDescent="0.45">
      <c r="A273" t="s">
        <v>3357</v>
      </c>
      <c r="B273">
        <v>0</v>
      </c>
      <c r="C273">
        <v>1.0984307200000001</v>
      </c>
      <c r="D273" t="s">
        <v>3357</v>
      </c>
      <c r="E273" s="6" t="s">
        <v>3630</v>
      </c>
      <c r="F273">
        <v>0.41581983521563115</v>
      </c>
      <c r="G273">
        <v>0.24416158163984561</v>
      </c>
      <c r="H273">
        <v>0.1397327744870745</v>
      </c>
      <c r="I273">
        <v>0.11675009976156327</v>
      </c>
      <c r="J273">
        <v>-7.1646279771647767E-2</v>
      </c>
      <c r="K273">
        <v>-0.14919118549574042</v>
      </c>
      <c r="L273">
        <v>-0.68261088461236463</v>
      </c>
      <c r="M273">
        <v>-0.28770458204454075</v>
      </c>
      <c r="N273">
        <v>1</v>
      </c>
    </row>
    <row r="274" spans="1:14" x14ac:dyDescent="0.45">
      <c r="A274" t="s">
        <v>2046</v>
      </c>
      <c r="B274">
        <v>0</v>
      </c>
      <c r="C274">
        <v>1.843943441</v>
      </c>
      <c r="D274" t="s">
        <v>2046</v>
      </c>
      <c r="E274" s="6" t="s">
        <v>2046</v>
      </c>
      <c r="F274">
        <v>0.60977203672195668</v>
      </c>
      <c r="G274">
        <v>0.42746217451296181</v>
      </c>
      <c r="H274">
        <v>0.10233275099995125</v>
      </c>
      <c r="I274">
        <v>0.10031745287496309</v>
      </c>
      <c r="J274">
        <v>-0.25875146948350353</v>
      </c>
      <c r="K274">
        <v>-0.16148649188283049</v>
      </c>
      <c r="L274">
        <v>-1.2341714047437136</v>
      </c>
      <c r="M274">
        <v>-0.27125550263908843</v>
      </c>
      <c r="N274">
        <v>1</v>
      </c>
    </row>
    <row r="275" spans="1:14" x14ac:dyDescent="0.45">
      <c r="A275" t="s">
        <v>2076</v>
      </c>
      <c r="B275">
        <v>0</v>
      </c>
      <c r="C275">
        <v>1.538825369</v>
      </c>
      <c r="D275" t="s">
        <v>2076</v>
      </c>
      <c r="E275" s="6" t="s">
        <v>3631</v>
      </c>
      <c r="F275">
        <v>0.43026797726353477</v>
      </c>
      <c r="G275">
        <v>0.30198842260140463</v>
      </c>
      <c r="H275">
        <v>8.8733872456654747E-2</v>
      </c>
      <c r="I275">
        <v>0.24751179640257656</v>
      </c>
      <c r="J275">
        <v>-0.10056313064315069</v>
      </c>
      <c r="K275">
        <v>-9.2403805453050679E-3</v>
      </c>
      <c r="L275">
        <v>-1.1085573914023432</v>
      </c>
      <c r="M275">
        <v>-0.36023542126822444</v>
      </c>
      <c r="N275">
        <v>1</v>
      </c>
    </row>
    <row r="276" spans="1:14" x14ac:dyDescent="0.45">
      <c r="A276" t="s">
        <v>3358</v>
      </c>
      <c r="B276">
        <v>0</v>
      </c>
      <c r="C276">
        <v>1.1816111039999999</v>
      </c>
      <c r="D276" t="s">
        <v>3358</v>
      </c>
      <c r="E276" s="6" t="s">
        <v>3358</v>
      </c>
      <c r="F276">
        <v>0.58525718751907452</v>
      </c>
      <c r="G276">
        <v>0.19552972649297284</v>
      </c>
      <c r="H276">
        <v>9.0241600194610777E-2</v>
      </c>
      <c r="I276">
        <v>5.5876942388428476E-2</v>
      </c>
      <c r="J276">
        <v>-9.5347032027341239E-2</v>
      </c>
      <c r="K276">
        <v>-0.27213853156967671</v>
      </c>
      <c r="L276">
        <v>-0.59635391692158102</v>
      </c>
      <c r="M276">
        <v>-0.27762461466088845</v>
      </c>
      <c r="N276">
        <v>1</v>
      </c>
    </row>
    <row r="277" spans="1:14" x14ac:dyDescent="0.45">
      <c r="A277" t="s">
        <v>3168</v>
      </c>
      <c r="B277">
        <v>1.793722E-2</v>
      </c>
      <c r="C277">
        <v>1.0332517109999999</v>
      </c>
      <c r="D277" t="s">
        <v>3168</v>
      </c>
      <c r="E277" s="6" t="s">
        <v>3168</v>
      </c>
      <c r="F277">
        <v>0.2978479967441644</v>
      </c>
      <c r="G277">
        <v>0.23933273164744026</v>
      </c>
      <c r="H277">
        <v>0.14999081922061649</v>
      </c>
      <c r="I277">
        <v>0.22487865394357592</v>
      </c>
      <c r="J277">
        <v>-2.680205660805032E-2</v>
      </c>
      <c r="K277">
        <v>-8.7088174389761061E-2</v>
      </c>
      <c r="L277">
        <v>-0.73540371376103508</v>
      </c>
      <c r="M277">
        <v>-0.34311347569507855</v>
      </c>
      <c r="N277">
        <v>1</v>
      </c>
    </row>
    <row r="278" spans="1:14" x14ac:dyDescent="0.45">
      <c r="A278" t="s">
        <v>1600</v>
      </c>
      <c r="B278">
        <v>2.6905829999999999E-2</v>
      </c>
      <c r="C278">
        <v>1.3815694430000001</v>
      </c>
      <c r="D278" t="s">
        <v>1600</v>
      </c>
      <c r="E278" s="6" t="s">
        <v>3632</v>
      </c>
      <c r="F278">
        <v>0.58357733428593339</v>
      </c>
      <c r="G278">
        <v>0.40684106756701155</v>
      </c>
      <c r="H278">
        <v>0.14183095833762532</v>
      </c>
      <c r="I278">
        <v>3.3222435493455937E-2</v>
      </c>
      <c r="J278">
        <v>-0.21456012376825309</v>
      </c>
      <c r="K278">
        <v>-0.21959727343892602</v>
      </c>
      <c r="L278">
        <v>-0.79799210866557946</v>
      </c>
      <c r="M278">
        <v>-0.40870932264449511</v>
      </c>
      <c r="N278">
        <v>1</v>
      </c>
    </row>
    <row r="279" spans="1:14" x14ac:dyDescent="0.45">
      <c r="A279" t="s">
        <v>2017</v>
      </c>
      <c r="B279">
        <v>4.4843049000000003E-2</v>
      </c>
      <c r="C279">
        <v>1.3582820529999999</v>
      </c>
      <c r="D279" t="s">
        <v>2017</v>
      </c>
      <c r="E279" s="6" t="s">
        <v>3633</v>
      </c>
      <c r="F279">
        <v>0.47466191241050093</v>
      </c>
      <c r="G279">
        <v>0.31413237443964098</v>
      </c>
      <c r="H279">
        <v>0.11531943318670558</v>
      </c>
      <c r="I279">
        <v>0.1659349717653803</v>
      </c>
      <c r="J279">
        <v>-0.12777049727264797</v>
      </c>
      <c r="K279">
        <v>-6.6255420920492386E-2</v>
      </c>
      <c r="L279">
        <v>-0.88362014076289008</v>
      </c>
      <c r="M279">
        <v>-0.41566914857098558</v>
      </c>
      <c r="N279">
        <v>1</v>
      </c>
    </row>
    <row r="280" spans="1:14" x14ac:dyDescent="0.45">
      <c r="A280" t="s">
        <v>2963</v>
      </c>
      <c r="B280">
        <v>0</v>
      </c>
      <c r="C280">
        <v>1.0285371699999999</v>
      </c>
      <c r="D280" t="s">
        <v>2963</v>
      </c>
      <c r="E280" s="6" t="s">
        <v>3634</v>
      </c>
      <c r="F280">
        <v>0.61855798336580359</v>
      </c>
      <c r="G280">
        <v>0.33160363887589739</v>
      </c>
      <c r="H280">
        <v>0.15775733782920556</v>
      </c>
      <c r="I280">
        <v>-0.40997918631780866</v>
      </c>
      <c r="J280">
        <v>-0.14139793755703906</v>
      </c>
      <c r="K280">
        <v>-0.21445407986154205</v>
      </c>
      <c r="L280">
        <v>-0.29448760466313151</v>
      </c>
      <c r="M280">
        <v>-0.40700277320347494</v>
      </c>
      <c r="N280">
        <v>1</v>
      </c>
    </row>
    <row r="281" spans="1:14" x14ac:dyDescent="0.45">
      <c r="A281" t="s">
        <v>3103</v>
      </c>
      <c r="B281">
        <v>4.4843050000000001E-3</v>
      </c>
      <c r="C281">
        <v>1.465382586</v>
      </c>
      <c r="D281" t="s">
        <v>3103</v>
      </c>
      <c r="E281" s="6" t="s">
        <v>3635</v>
      </c>
      <c r="F281">
        <v>0.20518790395428302</v>
      </c>
      <c r="G281">
        <v>-0.51833339046556037</v>
      </c>
      <c r="H281">
        <v>-0.4514484770478614</v>
      </c>
      <c r="I281">
        <v>-0.97280213817323591</v>
      </c>
      <c r="J281">
        <v>-9.1990373726740932E-2</v>
      </c>
      <c r="K281">
        <v>0.22720531814468636</v>
      </c>
      <c r="L281">
        <v>0.49258044754161445</v>
      </c>
      <c r="M281">
        <v>0.47758414338573019</v>
      </c>
      <c r="N281">
        <v>1</v>
      </c>
    </row>
    <row r="282" spans="1:14" x14ac:dyDescent="0.45">
      <c r="A282" t="s">
        <v>1232</v>
      </c>
      <c r="B282">
        <v>0</v>
      </c>
      <c r="C282">
        <v>2.3656958110000001</v>
      </c>
      <c r="D282" t="s">
        <v>1232</v>
      </c>
      <c r="E282" s="6" t="s">
        <v>3636</v>
      </c>
      <c r="F282">
        <v>-1.4784184400423939</v>
      </c>
      <c r="G282">
        <v>-0.73628853276738748</v>
      </c>
      <c r="H282">
        <v>-0.40963375276814656</v>
      </c>
      <c r="I282">
        <v>-0.35045635989451113</v>
      </c>
      <c r="J282">
        <v>8.2084824669054188E-2</v>
      </c>
      <c r="K282">
        <v>0.41514516842758481</v>
      </c>
      <c r="L282">
        <v>0.88727737065077639</v>
      </c>
      <c r="M282">
        <v>0.33573968843768703</v>
      </c>
      <c r="N282">
        <v>4</v>
      </c>
    </row>
    <row r="283" spans="1:14" x14ac:dyDescent="0.45">
      <c r="A283" t="s">
        <v>1298</v>
      </c>
      <c r="B283">
        <v>0</v>
      </c>
      <c r="C283">
        <v>1.2904168970000001</v>
      </c>
      <c r="D283" t="s">
        <v>1298</v>
      </c>
      <c r="E283" s="6" t="s">
        <v>3637</v>
      </c>
      <c r="F283">
        <v>-0.73958506824063397</v>
      </c>
      <c r="G283">
        <v>-0.47651328482547328</v>
      </c>
      <c r="H283">
        <v>-0.12326085027545934</v>
      </c>
      <c r="I283">
        <v>-9.6535812162161783E-2</v>
      </c>
      <c r="J283">
        <v>0.13146560976404817</v>
      </c>
      <c r="K283">
        <v>5.0966352642210201E-2</v>
      </c>
      <c r="L283">
        <v>0.55083182910870909</v>
      </c>
      <c r="M283">
        <v>0.30181592977836419</v>
      </c>
      <c r="N283">
        <v>2</v>
      </c>
    </row>
    <row r="284" spans="1:14" x14ac:dyDescent="0.45">
      <c r="A284" t="s">
        <v>2445</v>
      </c>
      <c r="B284">
        <v>0</v>
      </c>
      <c r="C284">
        <v>1.062468202</v>
      </c>
      <c r="D284" t="s">
        <v>2445</v>
      </c>
      <c r="E284" s="6" t="s">
        <v>3638</v>
      </c>
      <c r="F284">
        <v>0.50419910330909712</v>
      </c>
      <c r="G284">
        <v>0.26267697948987501</v>
      </c>
      <c r="H284">
        <v>0.12891505071480511</v>
      </c>
      <c r="I284">
        <v>1.883627739520911E-2</v>
      </c>
      <c r="J284">
        <v>-0.15101329067862845</v>
      </c>
      <c r="K284">
        <v>-0.19288865866930271</v>
      </c>
      <c r="L284">
        <v>-0.55826909914852829</v>
      </c>
      <c r="M284">
        <v>-0.28496399929064786</v>
      </c>
      <c r="N284">
        <v>1</v>
      </c>
    </row>
    <row r="285" spans="1:14" x14ac:dyDescent="0.45">
      <c r="A285" t="s">
        <v>1094</v>
      </c>
      <c r="B285">
        <v>0</v>
      </c>
      <c r="C285">
        <v>3.3039299679999998</v>
      </c>
      <c r="D285" t="s">
        <v>1094</v>
      </c>
      <c r="E285" s="6" t="s">
        <v>3639</v>
      </c>
      <c r="F285">
        <v>1.3771603178547287</v>
      </c>
      <c r="G285">
        <v>0.93766008202746354</v>
      </c>
      <c r="H285">
        <v>0.25431602765770783</v>
      </c>
      <c r="I285">
        <v>-0.55824876002792867</v>
      </c>
      <c r="J285">
        <v>-0.63448080622212477</v>
      </c>
      <c r="K285">
        <v>-1.2622363342203071</v>
      </c>
      <c r="L285">
        <v>-1.9267696499131288</v>
      </c>
      <c r="M285">
        <v>-1.7807519813694654</v>
      </c>
      <c r="N285">
        <v>3</v>
      </c>
    </row>
    <row r="286" spans="1:14" x14ac:dyDescent="0.45">
      <c r="A286" t="s">
        <v>1105</v>
      </c>
      <c r="B286">
        <v>4.9327353999999997E-2</v>
      </c>
      <c r="C286">
        <v>2.9178330699999999</v>
      </c>
      <c r="D286" t="s">
        <v>1105</v>
      </c>
      <c r="E286" s="6" t="s">
        <v>3640</v>
      </c>
      <c r="F286">
        <v>-2.1929522827994687</v>
      </c>
      <c r="G286">
        <v>-1.6812938211287018</v>
      </c>
      <c r="H286">
        <v>-0.20836778763986724</v>
      </c>
      <c r="I286">
        <v>1.3427281165641367E-3</v>
      </c>
      <c r="J286">
        <v>0.52240446651549655</v>
      </c>
      <c r="K286">
        <v>5.0549361441385748E-2</v>
      </c>
      <c r="L286">
        <v>0.72488078677649437</v>
      </c>
      <c r="M286">
        <v>0.56391588886372856</v>
      </c>
      <c r="N286">
        <v>4</v>
      </c>
    </row>
    <row r="287" spans="1:14" x14ac:dyDescent="0.45">
      <c r="A287" t="s">
        <v>1073</v>
      </c>
      <c r="B287">
        <v>0</v>
      </c>
      <c r="C287">
        <v>2.2933776570000002</v>
      </c>
      <c r="D287" t="s">
        <v>1073</v>
      </c>
      <c r="E287" s="6" t="s">
        <v>3641</v>
      </c>
      <c r="F287">
        <v>-1.7252431278471219</v>
      </c>
      <c r="G287">
        <v>-1.316578333312848</v>
      </c>
      <c r="H287">
        <v>-0.1724611312568107</v>
      </c>
      <c r="I287">
        <v>7.3743138387174362E-2</v>
      </c>
      <c r="J287">
        <v>0.51744441848408451</v>
      </c>
      <c r="K287">
        <v>7.4739932551275798E-2</v>
      </c>
      <c r="L287">
        <v>0.56813452905154216</v>
      </c>
      <c r="M287">
        <v>0.47415168476735792</v>
      </c>
      <c r="N287">
        <v>4</v>
      </c>
    </row>
    <row r="288" spans="1:14" x14ac:dyDescent="0.45">
      <c r="A288" t="s">
        <v>1199</v>
      </c>
      <c r="B288">
        <v>0</v>
      </c>
      <c r="C288">
        <v>1.8078072970000001</v>
      </c>
      <c r="D288" t="s">
        <v>1199</v>
      </c>
      <c r="E288" s="6" t="s">
        <v>1199</v>
      </c>
      <c r="F288">
        <v>-1.1887683303129595</v>
      </c>
      <c r="G288">
        <v>-1.1137281246188113</v>
      </c>
      <c r="H288">
        <v>-0.17854879055190193</v>
      </c>
      <c r="I288">
        <v>9.788845820596713E-2</v>
      </c>
      <c r="J288">
        <v>0.61903896708922812</v>
      </c>
      <c r="K288">
        <v>0.19885648692087793</v>
      </c>
      <c r="L288">
        <v>0.36918458706957075</v>
      </c>
      <c r="M288">
        <v>0.22671140357552921</v>
      </c>
      <c r="N288">
        <v>2</v>
      </c>
    </row>
    <row r="289" spans="1:14" x14ac:dyDescent="0.45">
      <c r="A289" t="s">
        <v>1020</v>
      </c>
      <c r="B289">
        <v>0</v>
      </c>
      <c r="C289">
        <v>1.7597267569999999</v>
      </c>
      <c r="D289" t="s">
        <v>1020</v>
      </c>
      <c r="E289" s="6" t="s">
        <v>3642</v>
      </c>
      <c r="F289">
        <v>-1.420197763556144</v>
      </c>
      <c r="G289">
        <v>-0.57150707253493149</v>
      </c>
      <c r="H289">
        <v>-9.8506585322969784E-2</v>
      </c>
      <c r="I289">
        <v>0.2046132239763096</v>
      </c>
      <c r="J289">
        <v>0.27760551756920704</v>
      </c>
      <c r="K289">
        <v>0.22460038139594046</v>
      </c>
      <c r="L289">
        <v>0.33952899338361087</v>
      </c>
      <c r="M289">
        <v>0.28814644312137383</v>
      </c>
      <c r="N289">
        <v>2</v>
      </c>
    </row>
    <row r="290" spans="1:14" x14ac:dyDescent="0.45">
      <c r="A290" t="s">
        <v>3359</v>
      </c>
      <c r="B290">
        <v>0</v>
      </c>
      <c r="C290">
        <v>1.0788101349999999</v>
      </c>
      <c r="D290" t="s">
        <v>3359</v>
      </c>
      <c r="E290" s="6" t="s">
        <v>3643</v>
      </c>
      <c r="F290">
        <v>0.51385234182824269</v>
      </c>
      <c r="G290">
        <v>0.3081049710262399</v>
      </c>
      <c r="H290">
        <v>0.1098249471498683</v>
      </c>
      <c r="I290">
        <v>2.4120953275292199E-2</v>
      </c>
      <c r="J290">
        <v>-0.11220679216428314</v>
      </c>
      <c r="K290">
        <v>-0.13204183833355113</v>
      </c>
      <c r="L290">
        <v>-0.5649577931266565</v>
      </c>
      <c r="M290">
        <v>-0.46510458987932513</v>
      </c>
      <c r="N290">
        <v>1</v>
      </c>
    </row>
    <row r="291" spans="1:14" x14ac:dyDescent="0.45">
      <c r="A291" t="s">
        <v>872</v>
      </c>
      <c r="B291">
        <v>0</v>
      </c>
      <c r="C291">
        <v>2.3017946450000002</v>
      </c>
      <c r="D291" t="s">
        <v>872</v>
      </c>
      <c r="E291" s="6" t="s">
        <v>873</v>
      </c>
      <c r="F291">
        <v>-1.6526515740856027</v>
      </c>
      <c r="G291">
        <v>-1.1223566072905515</v>
      </c>
      <c r="H291">
        <v>-0.20132425773571211</v>
      </c>
      <c r="I291">
        <v>-3.3354652485869475E-2</v>
      </c>
      <c r="J291">
        <v>0.43626698565798516</v>
      </c>
      <c r="K291">
        <v>0.12013052943722502</v>
      </c>
      <c r="L291">
        <v>0.64914307085667622</v>
      </c>
      <c r="M291">
        <v>0.45157929449969531</v>
      </c>
      <c r="N291">
        <v>4</v>
      </c>
    </row>
    <row r="292" spans="1:14" x14ac:dyDescent="0.45">
      <c r="A292" t="s">
        <v>3360</v>
      </c>
      <c r="B292">
        <v>0</v>
      </c>
      <c r="C292">
        <v>1.097924218</v>
      </c>
      <c r="D292" t="s">
        <v>3360</v>
      </c>
      <c r="E292" s="6" t="s">
        <v>3644</v>
      </c>
      <c r="F292">
        <v>0.46134235894485687</v>
      </c>
      <c r="G292">
        <v>0.27460548618220137</v>
      </c>
      <c r="H292">
        <v>0.12470602777510438</v>
      </c>
      <c r="I292">
        <v>0.15325109330983544</v>
      </c>
      <c r="J292">
        <v>-8.128359317049498E-2</v>
      </c>
      <c r="K292">
        <v>-0.11826597880245923</v>
      </c>
      <c r="L292">
        <v>-0.63658185859209448</v>
      </c>
      <c r="M292">
        <v>-0.51166915297122817</v>
      </c>
      <c r="N292">
        <v>1</v>
      </c>
    </row>
    <row r="293" spans="1:14" x14ac:dyDescent="0.45">
      <c r="A293" t="s">
        <v>2325</v>
      </c>
      <c r="B293">
        <v>0</v>
      </c>
      <c r="C293">
        <v>1.2419312650000001</v>
      </c>
      <c r="D293" t="s">
        <v>2325</v>
      </c>
      <c r="E293" s="6" t="s">
        <v>2325</v>
      </c>
      <c r="F293">
        <v>0.75767046686133943</v>
      </c>
      <c r="G293">
        <v>0.50481678516075978</v>
      </c>
      <c r="H293">
        <v>-5.4018340135268413E-2</v>
      </c>
      <c r="I293">
        <v>-0.27638350818155316</v>
      </c>
      <c r="J293">
        <v>-0.27658536537586564</v>
      </c>
      <c r="K293">
        <v>-0.24163199779397984</v>
      </c>
      <c r="L293">
        <v>-0.48358777226717065</v>
      </c>
      <c r="M293">
        <v>-0.48426079826215035</v>
      </c>
      <c r="N293">
        <v>1</v>
      </c>
    </row>
    <row r="294" spans="1:14" x14ac:dyDescent="0.45">
      <c r="A294" t="s">
        <v>1520</v>
      </c>
      <c r="B294">
        <v>0</v>
      </c>
      <c r="C294">
        <v>1.5800223360000001</v>
      </c>
      <c r="D294" t="s">
        <v>1520</v>
      </c>
      <c r="E294" s="6" t="s">
        <v>3645</v>
      </c>
      <c r="F294">
        <v>0.62625616529195116</v>
      </c>
      <c r="G294">
        <v>0.41641164630139221</v>
      </c>
      <c r="H294">
        <v>0.14191415180131817</v>
      </c>
      <c r="I294">
        <v>3.335449636391024E-2</v>
      </c>
      <c r="J294">
        <v>-0.17248382772957965</v>
      </c>
      <c r="K294">
        <v>-0.21513388777598169</v>
      </c>
      <c r="L294">
        <v>-0.9537661705029874</v>
      </c>
      <c r="M294">
        <v>-0.45398813808102934</v>
      </c>
      <c r="N294">
        <v>1</v>
      </c>
    </row>
    <row r="295" spans="1:14" x14ac:dyDescent="0.45">
      <c r="A295" t="s">
        <v>2000</v>
      </c>
      <c r="B295">
        <v>0</v>
      </c>
      <c r="C295">
        <v>1.3449505319999999</v>
      </c>
      <c r="D295" t="s">
        <v>2000</v>
      </c>
      <c r="E295" s="6" t="s">
        <v>3646</v>
      </c>
      <c r="F295">
        <v>0.49103858877425399</v>
      </c>
      <c r="G295">
        <v>0.36229099314755198</v>
      </c>
      <c r="H295">
        <v>0.14914192590105183</v>
      </c>
      <c r="I295">
        <v>0.13062585559447087</v>
      </c>
      <c r="J295">
        <v>-0.15865143665538969</v>
      </c>
      <c r="K295">
        <v>-0.1502049855601737</v>
      </c>
      <c r="L295">
        <v>-0.85391194274255533</v>
      </c>
      <c r="M295">
        <v>-0.40519748959670249</v>
      </c>
      <c r="N295">
        <v>1</v>
      </c>
    </row>
    <row r="296" spans="1:14" x14ac:dyDescent="0.45">
      <c r="A296" t="s">
        <v>397</v>
      </c>
      <c r="B296">
        <v>0</v>
      </c>
      <c r="C296">
        <v>2.8257792199999998</v>
      </c>
      <c r="D296" t="s">
        <v>397</v>
      </c>
      <c r="E296" s="6" t="s">
        <v>398</v>
      </c>
      <c r="F296">
        <v>-2.0227984513300941</v>
      </c>
      <c r="G296">
        <v>-1.3828149640973957</v>
      </c>
      <c r="H296">
        <v>-0.37606187694384091</v>
      </c>
      <c r="I296">
        <v>-0.17381088158930966</v>
      </c>
      <c r="J296">
        <v>0.42341952637958441</v>
      </c>
      <c r="K296">
        <v>6.8133285261176638E-2</v>
      </c>
      <c r="L296">
        <v>0.80298076820731357</v>
      </c>
      <c r="M296">
        <v>0.65923940542030635</v>
      </c>
      <c r="N296">
        <v>4</v>
      </c>
    </row>
    <row r="297" spans="1:14" x14ac:dyDescent="0.45">
      <c r="A297" t="s">
        <v>3361</v>
      </c>
      <c r="B297">
        <v>0</v>
      </c>
      <c r="C297">
        <v>1.067648218</v>
      </c>
      <c r="D297" t="s">
        <v>3361</v>
      </c>
      <c r="E297" s="6" t="s">
        <v>3647</v>
      </c>
      <c r="F297">
        <v>0.3399370409383069</v>
      </c>
      <c r="G297">
        <v>0.21723390260020006</v>
      </c>
      <c r="H297">
        <v>9.9492977810963917E-2</v>
      </c>
      <c r="I297">
        <v>0.20233312108062385</v>
      </c>
      <c r="J297">
        <v>-1.6474645124478899E-2</v>
      </c>
      <c r="K297">
        <v>-7.167809579165034E-2</v>
      </c>
      <c r="L297">
        <v>-0.72771117674412356</v>
      </c>
      <c r="M297">
        <v>-0.31149851309962184</v>
      </c>
      <c r="N297">
        <v>1</v>
      </c>
    </row>
    <row r="298" spans="1:14" x14ac:dyDescent="0.45">
      <c r="A298" t="s">
        <v>1589</v>
      </c>
      <c r="B298">
        <v>0</v>
      </c>
      <c r="C298">
        <v>1.119635626</v>
      </c>
      <c r="D298" t="s">
        <v>1589</v>
      </c>
      <c r="E298" s="6" t="s">
        <v>3648</v>
      </c>
      <c r="F298">
        <v>-0.53226725084995541</v>
      </c>
      <c r="G298">
        <v>-0.20690740426430287</v>
      </c>
      <c r="H298">
        <v>-0.10177125549939064</v>
      </c>
      <c r="I298">
        <v>-0.23722235543115855</v>
      </c>
      <c r="J298">
        <v>-0.16556799410753514</v>
      </c>
      <c r="K298">
        <v>0.1320020535558841</v>
      </c>
      <c r="L298">
        <v>0.58736837553516574</v>
      </c>
      <c r="M298">
        <v>0.22894885399523421</v>
      </c>
      <c r="N298">
        <v>2</v>
      </c>
    </row>
    <row r="299" spans="1:14" x14ac:dyDescent="0.45">
      <c r="A299" t="s">
        <v>3362</v>
      </c>
      <c r="B299">
        <v>0</v>
      </c>
      <c r="C299">
        <v>1.09839669</v>
      </c>
      <c r="D299" t="s">
        <v>3362</v>
      </c>
      <c r="E299" s="6" t="s">
        <v>3649</v>
      </c>
      <c r="F299">
        <v>0.5019438691475171</v>
      </c>
      <c r="G299">
        <v>0.31669451922377073</v>
      </c>
      <c r="H299">
        <v>0.15329316369597512</v>
      </c>
      <c r="I299">
        <v>4.9161082111248991E-2</v>
      </c>
      <c r="J299">
        <v>-0.12021472837253229</v>
      </c>
      <c r="K299">
        <v>-0.20073359423217113</v>
      </c>
      <c r="L299">
        <v>-0.59645282105274922</v>
      </c>
      <c r="M299">
        <v>-0.43420600448846175</v>
      </c>
      <c r="N299">
        <v>1</v>
      </c>
    </row>
    <row r="300" spans="1:14" x14ac:dyDescent="0.45">
      <c r="A300" t="s">
        <v>3363</v>
      </c>
      <c r="B300">
        <v>0</v>
      </c>
      <c r="C300">
        <v>2.3003289549999999</v>
      </c>
      <c r="D300" t="s">
        <v>3363</v>
      </c>
      <c r="E300" s="6" t="s">
        <v>3363</v>
      </c>
      <c r="F300">
        <v>0.53971662589496761</v>
      </c>
      <c r="G300">
        <v>0.22440770850954625</v>
      </c>
      <c r="H300">
        <v>0.14109504634749498</v>
      </c>
      <c r="I300">
        <v>0.36240290621494631</v>
      </c>
      <c r="J300">
        <v>0.37608730727349249</v>
      </c>
      <c r="K300">
        <v>-0.24837694591618861</v>
      </c>
      <c r="L300">
        <v>-0.84963462207892337</v>
      </c>
      <c r="M300">
        <v>-1.7606123294281457</v>
      </c>
      <c r="N300">
        <v>1</v>
      </c>
    </row>
    <row r="301" spans="1:14" x14ac:dyDescent="0.45">
      <c r="A301" t="s">
        <v>2668</v>
      </c>
      <c r="B301">
        <v>0</v>
      </c>
      <c r="C301">
        <v>1.188560329</v>
      </c>
      <c r="D301" t="s">
        <v>2668</v>
      </c>
      <c r="E301" s="6" t="s">
        <v>3650</v>
      </c>
      <c r="F301">
        <v>0.42090805211593513</v>
      </c>
      <c r="G301">
        <v>0.27916953662454141</v>
      </c>
      <c r="H301">
        <v>0.1095383577238134</v>
      </c>
      <c r="I301">
        <v>0.14997641956494484</v>
      </c>
      <c r="J301">
        <v>-0.1034977920353027</v>
      </c>
      <c r="K301">
        <v>-7.6793606650025839E-2</v>
      </c>
      <c r="L301">
        <v>-0.76765227698057414</v>
      </c>
      <c r="M301">
        <v>-0.33462382379021555</v>
      </c>
      <c r="N301">
        <v>1</v>
      </c>
    </row>
    <row r="302" spans="1:14" x14ac:dyDescent="0.45">
      <c r="A302" t="s">
        <v>3364</v>
      </c>
      <c r="B302">
        <v>4.4843050000000001E-3</v>
      </c>
      <c r="C302">
        <v>1.0479491809999999</v>
      </c>
      <c r="D302" t="s">
        <v>3364</v>
      </c>
      <c r="E302" s="6" t="s">
        <v>3651</v>
      </c>
      <c r="F302">
        <v>0.37240381328306882</v>
      </c>
      <c r="G302">
        <v>0.26752251840801111</v>
      </c>
      <c r="H302">
        <v>9.7878331909680358E-2</v>
      </c>
      <c r="I302">
        <v>0.13848328865721163</v>
      </c>
      <c r="J302">
        <v>-6.3562750175183258E-2</v>
      </c>
      <c r="K302">
        <v>-7.6185213748739114E-2</v>
      </c>
      <c r="L302">
        <v>-0.67554536736732596</v>
      </c>
      <c r="M302">
        <v>-0.32327898996454435</v>
      </c>
      <c r="N302">
        <v>1</v>
      </c>
    </row>
    <row r="303" spans="1:14" x14ac:dyDescent="0.45">
      <c r="A303" t="s">
        <v>3365</v>
      </c>
      <c r="B303">
        <v>0</v>
      </c>
      <c r="C303">
        <v>1.1086474690000001</v>
      </c>
      <c r="D303" t="s">
        <v>3365</v>
      </c>
      <c r="E303" s="6" t="s">
        <v>3365</v>
      </c>
      <c r="F303">
        <v>0.61424757356244886</v>
      </c>
      <c r="G303">
        <v>0.43145805380918173</v>
      </c>
      <c r="H303">
        <v>0.13982555471146682</v>
      </c>
      <c r="I303">
        <v>-0.13576767299002129</v>
      </c>
      <c r="J303">
        <v>-0.38203887664185876</v>
      </c>
      <c r="K303">
        <v>-0.38212931766419972</v>
      </c>
      <c r="L303">
        <v>-0.49439989593622691</v>
      </c>
      <c r="M303">
        <v>-0.21060638775246809</v>
      </c>
      <c r="N303">
        <v>1</v>
      </c>
    </row>
    <row r="304" spans="1:14" x14ac:dyDescent="0.45">
      <c r="A304" t="s">
        <v>1026</v>
      </c>
      <c r="B304">
        <v>0</v>
      </c>
      <c r="C304">
        <v>3.7127930980000001</v>
      </c>
      <c r="D304" t="s">
        <v>1026</v>
      </c>
      <c r="E304" s="6" t="s">
        <v>3652</v>
      </c>
      <c r="F304">
        <v>-3.0012331566321859</v>
      </c>
      <c r="G304">
        <v>-1.8397649485297074</v>
      </c>
      <c r="H304">
        <v>-0.26138527132731015</v>
      </c>
      <c r="I304">
        <v>7.2030187154758174E-2</v>
      </c>
      <c r="J304">
        <v>0.71155994156040392</v>
      </c>
      <c r="K304">
        <v>0.28947713409476061</v>
      </c>
      <c r="L304">
        <v>0.48163199330706857</v>
      </c>
      <c r="M304">
        <v>0.54019074932692424</v>
      </c>
      <c r="N304">
        <v>4</v>
      </c>
    </row>
    <row r="305" spans="1:14" x14ac:dyDescent="0.45">
      <c r="A305" t="s">
        <v>866</v>
      </c>
      <c r="B305">
        <v>0</v>
      </c>
      <c r="C305">
        <v>1.1962547400000001</v>
      </c>
      <c r="D305" t="s">
        <v>866</v>
      </c>
      <c r="E305" s="6" t="s">
        <v>867</v>
      </c>
      <c r="F305">
        <v>-0.6775321553417113</v>
      </c>
      <c r="G305">
        <v>-0.72995668652809675</v>
      </c>
      <c r="H305">
        <v>-0.10724697383428355</v>
      </c>
      <c r="I305">
        <v>0.16091490534721664</v>
      </c>
      <c r="J305">
        <v>0.46629805359794146</v>
      </c>
      <c r="K305">
        <v>0.19778343077415006</v>
      </c>
      <c r="L305">
        <v>-4.2239578161765512E-3</v>
      </c>
      <c r="M305">
        <v>0.26293720487112715</v>
      </c>
      <c r="N305">
        <v>2</v>
      </c>
    </row>
    <row r="306" spans="1:14" x14ac:dyDescent="0.45">
      <c r="A306" t="s">
        <v>1076</v>
      </c>
      <c r="B306">
        <v>0</v>
      </c>
      <c r="C306">
        <v>2.2976796039999998</v>
      </c>
      <c r="D306" t="s">
        <v>1076</v>
      </c>
      <c r="E306" s="6" t="s">
        <v>3653</v>
      </c>
      <c r="F306">
        <v>-1.6617277703917286</v>
      </c>
      <c r="G306">
        <v>-1.1787949095501786</v>
      </c>
      <c r="H306">
        <v>-0.20324233778197137</v>
      </c>
      <c r="I306">
        <v>-3.1488824592104336E-2</v>
      </c>
      <c r="J306">
        <v>0.51182405103239736</v>
      </c>
      <c r="K306">
        <v>0.16760588267766469</v>
      </c>
      <c r="L306">
        <v>0.63595183335160099</v>
      </c>
      <c r="M306">
        <v>0.36983544456065826</v>
      </c>
      <c r="N306">
        <v>4</v>
      </c>
    </row>
    <row r="307" spans="1:14" x14ac:dyDescent="0.45">
      <c r="A307" t="s">
        <v>2395</v>
      </c>
      <c r="B307">
        <v>0</v>
      </c>
      <c r="C307">
        <v>1.2682252949999999</v>
      </c>
      <c r="D307" t="s">
        <v>2395</v>
      </c>
      <c r="E307" s="6" t="s">
        <v>3654</v>
      </c>
      <c r="F307">
        <v>0.59907055791353814</v>
      </c>
      <c r="G307">
        <v>0.35702655710877723</v>
      </c>
      <c r="H307">
        <v>0.13722144524985141</v>
      </c>
      <c r="I307">
        <v>-1.2714373381452365E-3</v>
      </c>
      <c r="J307">
        <v>-0.17183770091891415</v>
      </c>
      <c r="K307">
        <v>-0.2263007916861651</v>
      </c>
      <c r="L307">
        <v>-0.66915473697486427</v>
      </c>
      <c r="M307">
        <v>-0.44582972743570343</v>
      </c>
      <c r="N307">
        <v>1</v>
      </c>
    </row>
    <row r="308" spans="1:14" x14ac:dyDescent="0.45">
      <c r="A308" t="s">
        <v>1154</v>
      </c>
      <c r="B308">
        <v>0</v>
      </c>
      <c r="C308">
        <v>2.2838501</v>
      </c>
      <c r="D308" t="s">
        <v>1154</v>
      </c>
      <c r="E308" s="6" t="s">
        <v>3655</v>
      </c>
      <c r="F308">
        <v>-1.7192099121970288</v>
      </c>
      <c r="G308">
        <v>-1.4235445409856164</v>
      </c>
      <c r="H308">
        <v>-0.44076892795349365</v>
      </c>
      <c r="I308">
        <v>-0.25893737470044059</v>
      </c>
      <c r="J308">
        <v>0.56464018761532386</v>
      </c>
      <c r="K308">
        <v>0.4802526592197402</v>
      </c>
      <c r="L308">
        <v>0.5126413822855671</v>
      </c>
      <c r="M308">
        <v>0.5364292308218902</v>
      </c>
      <c r="N308">
        <v>4</v>
      </c>
    </row>
    <row r="309" spans="1:14" x14ac:dyDescent="0.45">
      <c r="A309" t="s">
        <v>3366</v>
      </c>
      <c r="B309">
        <v>0</v>
      </c>
      <c r="C309">
        <v>1.029589968</v>
      </c>
      <c r="D309" t="s">
        <v>3366</v>
      </c>
      <c r="E309" s="6" t="s">
        <v>3366</v>
      </c>
      <c r="F309">
        <v>0.47462613741601867</v>
      </c>
      <c r="G309">
        <v>0.31507488324356769</v>
      </c>
      <c r="H309">
        <v>9.3766859652580095E-2</v>
      </c>
      <c r="I309">
        <v>2.038292389938702E-2</v>
      </c>
      <c r="J309">
        <v>-0.17276815895129041</v>
      </c>
      <c r="K309">
        <v>-0.11675686312746014</v>
      </c>
      <c r="L309">
        <v>-0.55496383026115259</v>
      </c>
      <c r="M309">
        <v>-0.33113172878354502</v>
      </c>
      <c r="N309">
        <v>1</v>
      </c>
    </row>
    <row r="310" spans="1:14" x14ac:dyDescent="0.45">
      <c r="A310" t="s">
        <v>3086</v>
      </c>
      <c r="B310">
        <v>0</v>
      </c>
      <c r="C310">
        <v>1.6933656479999999</v>
      </c>
      <c r="D310" t="s">
        <v>3086</v>
      </c>
      <c r="E310" s="6" t="s">
        <v>3086</v>
      </c>
      <c r="F310">
        <v>0.9063302914901501</v>
      </c>
      <c r="G310">
        <v>0.69679235669799444</v>
      </c>
      <c r="H310">
        <v>0.36526645035318478</v>
      </c>
      <c r="I310">
        <v>-0.71488027053361647</v>
      </c>
      <c r="J310">
        <v>-0.67434097417018624</v>
      </c>
      <c r="K310">
        <v>-0.6966347845366726</v>
      </c>
      <c r="L310">
        <v>-0.35053353506899027</v>
      </c>
      <c r="M310">
        <v>-0.78703535622834431</v>
      </c>
      <c r="N310">
        <v>1</v>
      </c>
    </row>
    <row r="311" spans="1:14" x14ac:dyDescent="0.45">
      <c r="A311" t="s">
        <v>1811</v>
      </c>
      <c r="B311">
        <v>0</v>
      </c>
      <c r="C311">
        <v>1.4203745619999999</v>
      </c>
      <c r="D311" t="s">
        <v>1811</v>
      </c>
      <c r="E311" s="6" t="s">
        <v>3656</v>
      </c>
      <c r="F311">
        <v>0.50671765026213955</v>
      </c>
      <c r="G311">
        <v>0.33614125249549653</v>
      </c>
      <c r="H311">
        <v>0.15045075487400661</v>
      </c>
      <c r="I311">
        <v>0.15299006022977277</v>
      </c>
      <c r="J311">
        <v>-0.103417974486838</v>
      </c>
      <c r="K311">
        <v>-0.14566738520561329</v>
      </c>
      <c r="L311">
        <v>-0.91365691147553296</v>
      </c>
      <c r="M311">
        <v>-0.45522049276108428</v>
      </c>
      <c r="N311">
        <v>1</v>
      </c>
    </row>
    <row r="312" spans="1:14" x14ac:dyDescent="0.45">
      <c r="A312" t="s">
        <v>1932</v>
      </c>
      <c r="B312">
        <v>1.793722E-2</v>
      </c>
      <c r="C312">
        <v>1.452304815</v>
      </c>
      <c r="D312" t="s">
        <v>1932</v>
      </c>
      <c r="E312" s="6" t="s">
        <v>1932</v>
      </c>
      <c r="F312">
        <v>-0.50648075267251347</v>
      </c>
      <c r="G312">
        <v>-0.50249104608280393</v>
      </c>
      <c r="H312">
        <v>-0.48608054624543107</v>
      </c>
      <c r="I312">
        <v>-0.68992266091728205</v>
      </c>
      <c r="J312">
        <v>7.7102223804421275E-3</v>
      </c>
      <c r="K312">
        <v>0.41199957009229543</v>
      </c>
      <c r="L312">
        <v>0.76238215364487594</v>
      </c>
      <c r="M312">
        <v>0.29178025946463454</v>
      </c>
      <c r="N312">
        <v>2</v>
      </c>
    </row>
    <row r="313" spans="1:14" x14ac:dyDescent="0.45">
      <c r="A313" t="s">
        <v>2916</v>
      </c>
      <c r="B313">
        <v>3.1390135E-2</v>
      </c>
      <c r="C313">
        <v>1.142498024</v>
      </c>
      <c r="D313" t="s">
        <v>2916</v>
      </c>
      <c r="E313" s="6" t="s">
        <v>2916</v>
      </c>
      <c r="F313">
        <v>0.56453038787797882</v>
      </c>
      <c r="G313">
        <v>0.12449337774345968</v>
      </c>
      <c r="H313">
        <v>0.24438087516177495</v>
      </c>
      <c r="I313">
        <v>-6.0205490403554961E-2</v>
      </c>
      <c r="J313">
        <v>-0.37317612263413225</v>
      </c>
      <c r="K313">
        <v>-0.3997301468039054</v>
      </c>
      <c r="L313">
        <v>-0.57796763648168037</v>
      </c>
      <c r="M313">
        <v>0.12070966501751189</v>
      </c>
      <c r="N313">
        <v>1</v>
      </c>
    </row>
    <row r="314" spans="1:14" x14ac:dyDescent="0.45">
      <c r="A314" t="s">
        <v>2571</v>
      </c>
      <c r="B314">
        <v>1.3452914999999999E-2</v>
      </c>
      <c r="C314">
        <v>1.0377182979999999</v>
      </c>
      <c r="D314" t="s">
        <v>2571</v>
      </c>
      <c r="E314" s="6" t="s">
        <v>3657</v>
      </c>
      <c r="F314">
        <v>0.63533178812804436</v>
      </c>
      <c r="G314">
        <v>0.4482394350533988</v>
      </c>
      <c r="H314">
        <v>9.7634114864861607E-2</v>
      </c>
      <c r="I314">
        <v>-0.28786063261559824</v>
      </c>
      <c r="J314">
        <v>-0.34373022047340013</v>
      </c>
      <c r="K314">
        <v>-0.31784724437161538</v>
      </c>
      <c r="L314">
        <v>-0.24071682960951543</v>
      </c>
      <c r="M314">
        <v>-0.40238651003669518</v>
      </c>
      <c r="N314">
        <v>1</v>
      </c>
    </row>
    <row r="315" spans="1:14" x14ac:dyDescent="0.45">
      <c r="A315" t="s">
        <v>1138</v>
      </c>
      <c r="B315">
        <v>4.9327353999999997E-2</v>
      </c>
      <c r="C315">
        <v>2.555489154</v>
      </c>
      <c r="D315" t="s">
        <v>1138</v>
      </c>
      <c r="E315" s="6" t="s">
        <v>3658</v>
      </c>
      <c r="F315">
        <v>-1.6285432823153529</v>
      </c>
      <c r="G315">
        <v>-0.71823011982261742</v>
      </c>
      <c r="H315">
        <v>-0.38513978402548632</v>
      </c>
      <c r="I315">
        <v>-0.32391534975322822</v>
      </c>
      <c r="J315">
        <v>-8.7858802655374907E-2</v>
      </c>
      <c r="K315">
        <v>0.19642424841357359</v>
      </c>
      <c r="L315">
        <v>0.92694587162562936</v>
      </c>
      <c r="M315">
        <v>0.6003832413981931</v>
      </c>
      <c r="N315">
        <v>4</v>
      </c>
    </row>
    <row r="316" spans="1:14" x14ac:dyDescent="0.45">
      <c r="A316" t="s">
        <v>1696</v>
      </c>
      <c r="B316">
        <v>4.0358744000000002E-2</v>
      </c>
      <c r="C316">
        <v>1.5499897309999999</v>
      </c>
      <c r="D316" t="s">
        <v>1696</v>
      </c>
      <c r="E316" s="6" t="s">
        <v>3659</v>
      </c>
      <c r="F316">
        <v>-0.79590359701941527</v>
      </c>
      <c r="G316">
        <v>-0.40391161829441852</v>
      </c>
      <c r="H316">
        <v>-0.27191005087172415</v>
      </c>
      <c r="I316">
        <v>-0.35255422597823305</v>
      </c>
      <c r="J316">
        <v>-0.11053297024657271</v>
      </c>
      <c r="K316">
        <v>0.32896656034597938</v>
      </c>
      <c r="L316">
        <v>0.75408613417535209</v>
      </c>
      <c r="M316">
        <v>0.24837802261557737</v>
      </c>
      <c r="N316">
        <v>2</v>
      </c>
    </row>
    <row r="317" spans="1:14" x14ac:dyDescent="0.45">
      <c r="A317" t="s">
        <v>2921</v>
      </c>
      <c r="B317">
        <v>0</v>
      </c>
      <c r="C317">
        <v>1.0746968729999999</v>
      </c>
      <c r="D317" t="s">
        <v>2921</v>
      </c>
      <c r="E317" s="6" t="s">
        <v>2921</v>
      </c>
      <c r="F317">
        <v>0.33581993035609103</v>
      </c>
      <c r="G317">
        <v>5.9999069395025272E-2</v>
      </c>
      <c r="H317">
        <v>-0.2638927818305789</v>
      </c>
      <c r="I317">
        <v>-0.67109984236924314</v>
      </c>
      <c r="J317">
        <v>-9.0544402278932748E-2</v>
      </c>
      <c r="K317">
        <v>7.7708056644063108E-3</v>
      </c>
      <c r="L317">
        <v>0.40359703103829692</v>
      </c>
      <c r="M317">
        <v>-4.8107899200295214E-2</v>
      </c>
      <c r="N317">
        <v>1</v>
      </c>
    </row>
    <row r="318" spans="1:14" x14ac:dyDescent="0.45">
      <c r="A318" t="s">
        <v>3367</v>
      </c>
      <c r="B318">
        <v>0</v>
      </c>
      <c r="C318">
        <v>1.0445098930000001</v>
      </c>
      <c r="D318" t="s">
        <v>3367</v>
      </c>
      <c r="E318" s="6" t="s">
        <v>3367</v>
      </c>
      <c r="F318">
        <v>0.36337098751995334</v>
      </c>
      <c r="G318">
        <v>0.2818331858166967</v>
      </c>
      <c r="H318">
        <v>0.30578843553393459</v>
      </c>
      <c r="I318">
        <v>0.23782753245442462</v>
      </c>
      <c r="J318">
        <v>-9.1770334805073142E-2</v>
      </c>
      <c r="K318">
        <v>-0.39710243401548906</v>
      </c>
      <c r="L318">
        <v>-0.68113890574843972</v>
      </c>
      <c r="M318">
        <v>-0.39384542505280284</v>
      </c>
      <c r="N318">
        <v>1</v>
      </c>
    </row>
    <row r="319" spans="1:14" x14ac:dyDescent="0.45">
      <c r="A319" t="s">
        <v>3368</v>
      </c>
      <c r="B319">
        <v>0</v>
      </c>
      <c r="C319">
        <v>1.16227038</v>
      </c>
      <c r="D319" t="s">
        <v>3368</v>
      </c>
      <c r="E319" s="6" t="s">
        <v>3660</v>
      </c>
      <c r="F319">
        <v>0.41712567288828173</v>
      </c>
      <c r="G319">
        <v>0.27766515840956602</v>
      </c>
      <c r="H319">
        <v>0.10848940715682202</v>
      </c>
      <c r="I319">
        <v>0.12997811616648808</v>
      </c>
      <c r="J319">
        <v>-0.13157520657257701</v>
      </c>
      <c r="K319">
        <v>-0.10240715497176398</v>
      </c>
      <c r="L319">
        <v>-0.74514470740485617</v>
      </c>
      <c r="M319">
        <v>-0.25289918921654314</v>
      </c>
      <c r="N319">
        <v>1</v>
      </c>
    </row>
    <row r="320" spans="1:14" x14ac:dyDescent="0.45">
      <c r="A320" t="s">
        <v>1454</v>
      </c>
      <c r="B320">
        <v>0</v>
      </c>
      <c r="C320">
        <v>1.032424805</v>
      </c>
      <c r="D320" t="s">
        <v>1454</v>
      </c>
      <c r="E320" s="6" t="s">
        <v>3661</v>
      </c>
      <c r="F320">
        <v>-0.4574200246222479</v>
      </c>
      <c r="G320">
        <v>-0.28180353548697568</v>
      </c>
      <c r="H320">
        <v>-0.15609984067642083</v>
      </c>
      <c r="I320">
        <v>-0.31952163898664476</v>
      </c>
      <c r="J320">
        <v>-1.9834338465188079E-3</v>
      </c>
      <c r="K320">
        <v>0.16045129887095008</v>
      </c>
      <c r="L320">
        <v>0.57500478064532257</v>
      </c>
      <c r="M320">
        <v>0.19461878603640315</v>
      </c>
      <c r="N320">
        <v>2</v>
      </c>
    </row>
    <row r="321" spans="1:14" x14ac:dyDescent="0.45">
      <c r="A321" t="s">
        <v>3369</v>
      </c>
      <c r="B321">
        <v>0</v>
      </c>
      <c r="C321">
        <v>1.012459129</v>
      </c>
      <c r="D321" t="s">
        <v>3369</v>
      </c>
      <c r="E321" s="6" t="s">
        <v>3662</v>
      </c>
      <c r="F321">
        <v>0.31222226018422727</v>
      </c>
      <c r="G321">
        <v>0.22964286778250034</v>
      </c>
      <c r="H321">
        <v>0.11723689846868729</v>
      </c>
      <c r="I321">
        <v>0.2053165089700521</v>
      </c>
      <c r="J321">
        <v>-5.209228787025226E-2</v>
      </c>
      <c r="K321">
        <v>-8.6695807326534174E-2</v>
      </c>
      <c r="L321">
        <v>-0.70023686911824745</v>
      </c>
      <c r="M321">
        <v>-0.2748134344101712</v>
      </c>
      <c r="N321">
        <v>1</v>
      </c>
    </row>
    <row r="322" spans="1:14" x14ac:dyDescent="0.45">
      <c r="A322" t="s">
        <v>3106</v>
      </c>
      <c r="B322">
        <v>4.4843049000000003E-2</v>
      </c>
      <c r="C322">
        <v>1.7548399299999999</v>
      </c>
      <c r="D322" t="s">
        <v>3106</v>
      </c>
      <c r="E322" s="6" t="s">
        <v>3106</v>
      </c>
      <c r="F322">
        <v>-0.18753740922152934</v>
      </c>
      <c r="G322">
        <v>3.7011894224332466E-2</v>
      </c>
      <c r="H322">
        <v>0.21049523434293585</v>
      </c>
      <c r="I322">
        <v>0.63786444369007123</v>
      </c>
      <c r="J322">
        <v>0.34144183587747712</v>
      </c>
      <c r="K322">
        <v>-8.0683646031167854E-3</v>
      </c>
      <c r="L322">
        <v>-1.116975485970144</v>
      </c>
      <c r="M322">
        <v>-0.59881525883593889</v>
      </c>
      <c r="N322">
        <v>2</v>
      </c>
    </row>
    <row r="323" spans="1:14" x14ac:dyDescent="0.45">
      <c r="A323" t="s">
        <v>884</v>
      </c>
      <c r="B323">
        <v>0</v>
      </c>
      <c r="C323">
        <v>1.32488005</v>
      </c>
      <c r="D323" t="s">
        <v>884</v>
      </c>
      <c r="E323" s="6" t="s">
        <v>884</v>
      </c>
      <c r="F323">
        <v>-0.62777153295762023</v>
      </c>
      <c r="G323">
        <v>-0.64761349500667775</v>
      </c>
      <c r="H323">
        <v>-0.45636285177806735</v>
      </c>
      <c r="I323">
        <v>-0.3367564834734762</v>
      </c>
      <c r="J323">
        <v>0.20278466575158668</v>
      </c>
      <c r="K323">
        <v>0.45403205572949018</v>
      </c>
      <c r="L323">
        <v>0.6772665553333993</v>
      </c>
      <c r="M323">
        <v>0.10294059739143788</v>
      </c>
      <c r="N323">
        <v>2</v>
      </c>
    </row>
    <row r="324" spans="1:14" x14ac:dyDescent="0.45">
      <c r="A324" t="s">
        <v>1635</v>
      </c>
      <c r="B324">
        <v>0</v>
      </c>
      <c r="C324">
        <v>1.454864419</v>
      </c>
      <c r="D324" t="s">
        <v>1635</v>
      </c>
      <c r="E324" s="6" t="s">
        <v>1635</v>
      </c>
      <c r="F324">
        <v>0.75616603108404856</v>
      </c>
      <c r="G324">
        <v>0.42908480373628377</v>
      </c>
      <c r="H324">
        <v>3.4631904963626843E-2</v>
      </c>
      <c r="I324">
        <v>-0.28998750928486572</v>
      </c>
      <c r="J324">
        <v>-0.4210881330660261</v>
      </c>
      <c r="K324">
        <v>-0.29792498252039645</v>
      </c>
      <c r="L324">
        <v>-0.69869838781408233</v>
      </c>
      <c r="M324">
        <v>-8.007321497994109E-2</v>
      </c>
      <c r="N324">
        <v>1</v>
      </c>
    </row>
    <row r="325" spans="1:14" x14ac:dyDescent="0.45">
      <c r="A325" t="s">
        <v>1030</v>
      </c>
      <c r="B325">
        <v>0</v>
      </c>
      <c r="C325">
        <v>3.3911815879999998</v>
      </c>
      <c r="D325" t="s">
        <v>1030</v>
      </c>
      <c r="E325" s="6" t="s">
        <v>3663</v>
      </c>
      <c r="F325">
        <v>-2.8307690431347523</v>
      </c>
      <c r="G325">
        <v>-0.49905709113832575</v>
      </c>
      <c r="H325">
        <v>0.16408897554889498</v>
      </c>
      <c r="I325">
        <v>0.56041254485086911</v>
      </c>
      <c r="J325">
        <v>0.51489291180631036</v>
      </c>
      <c r="K325">
        <v>0.24832612000318319</v>
      </c>
      <c r="L325">
        <v>0.13234484194764434</v>
      </c>
      <c r="M325">
        <v>-0.24479715034695038</v>
      </c>
      <c r="N325">
        <v>4</v>
      </c>
    </row>
    <row r="326" spans="1:14" x14ac:dyDescent="0.45">
      <c r="A326" t="s">
        <v>3104</v>
      </c>
      <c r="B326">
        <v>0</v>
      </c>
      <c r="C326">
        <v>1.1209569669999999</v>
      </c>
      <c r="D326" t="s">
        <v>3104</v>
      </c>
      <c r="E326" s="6" t="s">
        <v>3664</v>
      </c>
      <c r="F326">
        <v>6.9455102328041226E-3</v>
      </c>
      <c r="G326">
        <v>0.14993865630014197</v>
      </c>
      <c r="H326">
        <v>6.1275029855344887E-2</v>
      </c>
      <c r="I326">
        <v>0.42033303839670816</v>
      </c>
      <c r="J326">
        <v>9.1846705076299912E-2</v>
      </c>
      <c r="K326">
        <v>0.10580342046223595</v>
      </c>
      <c r="L326">
        <v>-0.7006239289552525</v>
      </c>
      <c r="M326">
        <v>-0.42102286708308745</v>
      </c>
      <c r="N326">
        <v>2</v>
      </c>
    </row>
    <row r="327" spans="1:14" x14ac:dyDescent="0.45">
      <c r="A327" t="s">
        <v>1287</v>
      </c>
      <c r="B327">
        <v>0</v>
      </c>
      <c r="C327">
        <v>1.6513322640000001</v>
      </c>
      <c r="D327" t="s">
        <v>1287</v>
      </c>
      <c r="E327" s="6" t="s">
        <v>1287</v>
      </c>
      <c r="F327">
        <v>-0.96514854818888141</v>
      </c>
      <c r="G327">
        <v>-0.54354066811211688</v>
      </c>
      <c r="H327">
        <v>-0.233246520631128</v>
      </c>
      <c r="I327">
        <v>-0.21992134964916546</v>
      </c>
      <c r="J327">
        <v>0.10894338762533401</v>
      </c>
      <c r="K327">
        <v>0.18441378533706007</v>
      </c>
      <c r="L327">
        <v>0.68618371560492153</v>
      </c>
      <c r="M327">
        <v>0.34317334774555319</v>
      </c>
      <c r="N327">
        <v>2</v>
      </c>
    </row>
    <row r="328" spans="1:14" x14ac:dyDescent="0.45">
      <c r="A328" t="s">
        <v>1102</v>
      </c>
      <c r="B328">
        <v>0</v>
      </c>
      <c r="C328">
        <v>1.5449888650000001</v>
      </c>
      <c r="D328" t="s">
        <v>1102</v>
      </c>
      <c r="E328" s="6" t="s">
        <v>3665</v>
      </c>
      <c r="F328">
        <v>-1.0964019291107641</v>
      </c>
      <c r="G328">
        <v>-0.76311572128420824</v>
      </c>
      <c r="H328">
        <v>-0.14178632507612818</v>
      </c>
      <c r="I328">
        <v>8.4474885594563773E-2</v>
      </c>
      <c r="J328">
        <v>0.333638889880644</v>
      </c>
      <c r="K328">
        <v>2.4278822675304412E-2</v>
      </c>
      <c r="L328">
        <v>0.44858693603786992</v>
      </c>
      <c r="M328">
        <v>0.41633839516137722</v>
      </c>
      <c r="N328">
        <v>2</v>
      </c>
    </row>
    <row r="329" spans="1:14" x14ac:dyDescent="0.45">
      <c r="A329" t="s">
        <v>2894</v>
      </c>
      <c r="B329">
        <v>0</v>
      </c>
      <c r="C329">
        <v>1.0551226490000001</v>
      </c>
      <c r="D329" t="s">
        <v>2894</v>
      </c>
      <c r="E329" s="6" t="s">
        <v>2894</v>
      </c>
      <c r="F329">
        <v>0.38671063700799208</v>
      </c>
      <c r="G329">
        <v>0.20682048070388487</v>
      </c>
      <c r="H329">
        <v>6.2797953481298255E-2</v>
      </c>
      <c r="I329">
        <v>0.11679254021164458</v>
      </c>
      <c r="J329">
        <v>-9.6307588441536585E-2</v>
      </c>
      <c r="K329">
        <v>-8.7904535688394847E-2</v>
      </c>
      <c r="L329">
        <v>-0.66841201174750409</v>
      </c>
      <c r="M329">
        <v>-0.14540283452781699</v>
      </c>
      <c r="N329">
        <v>1</v>
      </c>
    </row>
    <row r="330" spans="1:14" x14ac:dyDescent="0.45">
      <c r="A330" t="s">
        <v>1130</v>
      </c>
      <c r="B330">
        <v>0</v>
      </c>
      <c r="C330">
        <v>1.8637099530000001</v>
      </c>
      <c r="D330" t="s">
        <v>1130</v>
      </c>
      <c r="E330" s="6" t="s">
        <v>3666</v>
      </c>
      <c r="F330">
        <v>-1.2003622467326536</v>
      </c>
      <c r="G330">
        <v>-0.77550695408364234</v>
      </c>
      <c r="H330">
        <v>-0.18459395058592079</v>
      </c>
      <c r="I330">
        <v>-9.1986585069942756E-2</v>
      </c>
      <c r="J330">
        <v>0.26992692370472393</v>
      </c>
      <c r="K330">
        <v>8.1436012194789895E-2</v>
      </c>
      <c r="L330">
        <v>0.663347706029076</v>
      </c>
      <c r="M330">
        <v>0.39501151040885141</v>
      </c>
      <c r="N330">
        <v>2</v>
      </c>
    </row>
    <row r="331" spans="1:14" x14ac:dyDescent="0.45">
      <c r="A331" t="s">
        <v>2597</v>
      </c>
      <c r="B331">
        <v>0</v>
      </c>
      <c r="C331">
        <v>1.1584740469999999</v>
      </c>
      <c r="D331" t="s">
        <v>2597</v>
      </c>
      <c r="E331" s="6" t="s">
        <v>2597</v>
      </c>
      <c r="F331">
        <v>0.36527074946211163</v>
      </c>
      <c r="G331">
        <v>0.27519668566398464</v>
      </c>
      <c r="H331">
        <v>0.18411191782015376</v>
      </c>
      <c r="I331">
        <v>0.26196671907856922</v>
      </c>
      <c r="J331">
        <v>-3.8046160163050208E-2</v>
      </c>
      <c r="K331">
        <v>-0.10027842940795442</v>
      </c>
      <c r="L331">
        <v>-0.79320329803617096</v>
      </c>
      <c r="M331">
        <v>-0.55088660051292226</v>
      </c>
      <c r="N331">
        <v>1</v>
      </c>
    </row>
    <row r="332" spans="1:14" x14ac:dyDescent="0.45">
      <c r="A332" t="s">
        <v>1066</v>
      </c>
      <c r="B332">
        <v>0</v>
      </c>
      <c r="C332">
        <v>1.5095721200000001</v>
      </c>
      <c r="D332" t="s">
        <v>1066</v>
      </c>
      <c r="E332" s="6" t="s">
        <v>1066</v>
      </c>
      <c r="F332">
        <v>0.84423974973522353</v>
      </c>
      <c r="G332">
        <v>0.53761156098629781</v>
      </c>
      <c r="H332">
        <v>0.21310059992726052</v>
      </c>
      <c r="I332">
        <v>-0.63436418861598798</v>
      </c>
      <c r="J332">
        <v>-0.66533237072118567</v>
      </c>
      <c r="K332">
        <v>-0.42685815565190444</v>
      </c>
      <c r="L332">
        <v>-0.35513163827130512</v>
      </c>
      <c r="M332">
        <v>-0.33371426335082549</v>
      </c>
      <c r="N332">
        <v>1</v>
      </c>
    </row>
    <row r="333" spans="1:14" x14ac:dyDescent="0.45">
      <c r="A333" t="s">
        <v>1782</v>
      </c>
      <c r="B333">
        <v>0</v>
      </c>
      <c r="C333">
        <v>1.466907215</v>
      </c>
      <c r="D333" t="s">
        <v>1782</v>
      </c>
      <c r="E333" s="6" t="s">
        <v>3667</v>
      </c>
      <c r="F333">
        <v>0.56230337818982834</v>
      </c>
      <c r="G333">
        <v>0.37872798335714952</v>
      </c>
      <c r="H333">
        <v>0.15873529062974392</v>
      </c>
      <c r="I333">
        <v>7.8894247972923381E-2</v>
      </c>
      <c r="J333">
        <v>-0.18287633956176494</v>
      </c>
      <c r="K333">
        <v>-0.19247652221704215</v>
      </c>
      <c r="L333">
        <v>-0.90460383653656828</v>
      </c>
      <c r="M333">
        <v>-0.39509873473263157</v>
      </c>
      <c r="N333">
        <v>1</v>
      </c>
    </row>
    <row r="334" spans="1:14" x14ac:dyDescent="0.45">
      <c r="A334" t="s">
        <v>1896</v>
      </c>
      <c r="B334">
        <v>0</v>
      </c>
      <c r="C334">
        <v>1.3667086939999999</v>
      </c>
      <c r="D334" t="s">
        <v>1896</v>
      </c>
      <c r="E334" s="6" t="s">
        <v>3668</v>
      </c>
      <c r="F334">
        <v>0.61472687945404048</v>
      </c>
      <c r="G334">
        <v>0.44298225877281333</v>
      </c>
      <c r="H334">
        <v>0.11361327913823931</v>
      </c>
      <c r="I334">
        <v>3.6671699203371613E-2</v>
      </c>
      <c r="J334">
        <v>-0.2675534726335459</v>
      </c>
      <c r="K334">
        <v>-0.11107221130780887</v>
      </c>
      <c r="L334">
        <v>-0.75198181497319971</v>
      </c>
      <c r="M334">
        <v>-0.61876755846332576</v>
      </c>
      <c r="N334">
        <v>1</v>
      </c>
    </row>
    <row r="335" spans="1:14" x14ac:dyDescent="0.45">
      <c r="A335" t="s">
        <v>1010</v>
      </c>
      <c r="B335">
        <v>0</v>
      </c>
      <c r="C335">
        <v>3.0203240459999998</v>
      </c>
      <c r="D335" t="s">
        <v>1010</v>
      </c>
      <c r="E335" s="6" t="s">
        <v>3669</v>
      </c>
      <c r="F335">
        <v>-2.3469992346842194</v>
      </c>
      <c r="G335">
        <v>-1.3399739372537822</v>
      </c>
      <c r="H335">
        <v>-0.22328420184283587</v>
      </c>
      <c r="I335">
        <v>0.27380882319737598</v>
      </c>
      <c r="J335">
        <v>0.67332481114728182</v>
      </c>
      <c r="K335">
        <v>0.35870722132679744</v>
      </c>
      <c r="L335">
        <v>0.27407375159283126</v>
      </c>
      <c r="M335">
        <v>0.3294925729039036</v>
      </c>
      <c r="N335">
        <v>4</v>
      </c>
    </row>
    <row r="336" spans="1:14" x14ac:dyDescent="0.45">
      <c r="A336" t="s">
        <v>1881</v>
      </c>
      <c r="B336">
        <v>1.793722E-2</v>
      </c>
      <c r="C336">
        <v>1.3150109699999999</v>
      </c>
      <c r="D336" t="s">
        <v>1881</v>
      </c>
      <c r="E336" s="6" t="s">
        <v>3670</v>
      </c>
      <c r="F336">
        <v>-0.62899248898764692</v>
      </c>
      <c r="G336">
        <v>-0.34725078957786099</v>
      </c>
      <c r="H336">
        <v>-0.21664360652904049</v>
      </c>
      <c r="I336">
        <v>-0.30816998376652632</v>
      </c>
      <c r="J336">
        <v>-0.1400588903705112</v>
      </c>
      <c r="K336">
        <v>0.31343955573766397</v>
      </c>
      <c r="L336">
        <v>0.68601848121316789</v>
      </c>
      <c r="M336">
        <v>0.18912801924795045</v>
      </c>
      <c r="N336">
        <v>2</v>
      </c>
    </row>
    <row r="337" spans="1:14" x14ac:dyDescent="0.45">
      <c r="A337" t="s">
        <v>1743</v>
      </c>
      <c r="B337">
        <v>0</v>
      </c>
      <c r="C337">
        <v>1.571461006</v>
      </c>
      <c r="D337" t="s">
        <v>1743</v>
      </c>
      <c r="E337" s="6" t="s">
        <v>3671</v>
      </c>
      <c r="F337">
        <v>0.79022752098226656</v>
      </c>
      <c r="G337">
        <v>0.44949702453951473</v>
      </c>
      <c r="H337">
        <v>0.23866858454126191</v>
      </c>
      <c r="I337">
        <v>-4.2357801827796963E-2</v>
      </c>
      <c r="J337">
        <v>-0.28369152863147717</v>
      </c>
      <c r="K337">
        <v>-0.41737416885922063</v>
      </c>
      <c r="L337">
        <v>-0.73221928607737241</v>
      </c>
      <c r="M337">
        <v>-0.7812334848332001</v>
      </c>
      <c r="N337">
        <v>1</v>
      </c>
    </row>
    <row r="338" spans="1:14" x14ac:dyDescent="0.45">
      <c r="A338" t="s">
        <v>1442</v>
      </c>
      <c r="B338">
        <v>1.793722E-2</v>
      </c>
      <c r="C338">
        <v>1.2439578520000001</v>
      </c>
      <c r="D338" t="s">
        <v>1442</v>
      </c>
      <c r="E338" s="6" t="s">
        <v>3672</v>
      </c>
      <c r="F338">
        <v>-0.65113138063734266</v>
      </c>
      <c r="G338">
        <v>-0.44727914671571128</v>
      </c>
      <c r="H338">
        <v>-0.1524353241687913</v>
      </c>
      <c r="I338">
        <v>-0.22989643810537758</v>
      </c>
      <c r="J338">
        <v>0.13788194194773687</v>
      </c>
      <c r="K338">
        <v>3.9972301393729696E-2</v>
      </c>
      <c r="L338">
        <v>0.59282647166293811</v>
      </c>
      <c r="M338">
        <v>0.31125511816393481</v>
      </c>
      <c r="N338">
        <v>2</v>
      </c>
    </row>
    <row r="339" spans="1:14" x14ac:dyDescent="0.45">
      <c r="A339" t="s">
        <v>793</v>
      </c>
      <c r="B339">
        <v>0</v>
      </c>
      <c r="C339">
        <v>1.0252583040000001</v>
      </c>
      <c r="D339" t="s">
        <v>793</v>
      </c>
      <c r="E339" s="6" t="s">
        <v>794</v>
      </c>
      <c r="F339">
        <v>-0.59799518296195742</v>
      </c>
      <c r="G339">
        <v>-0.52231333693252169</v>
      </c>
      <c r="H339">
        <v>-9.433771234089082E-2</v>
      </c>
      <c r="I339">
        <v>-6.5639379199290221E-2</v>
      </c>
      <c r="J339">
        <v>0.21428893531446339</v>
      </c>
      <c r="K339">
        <v>-8.3922809393784367E-2</v>
      </c>
      <c r="L339">
        <v>0.42726312136958489</v>
      </c>
      <c r="M339">
        <v>0.38133792955122958</v>
      </c>
      <c r="N339">
        <v>2</v>
      </c>
    </row>
    <row r="340" spans="1:14" x14ac:dyDescent="0.45">
      <c r="A340" t="s">
        <v>1289</v>
      </c>
      <c r="B340">
        <v>0</v>
      </c>
      <c r="C340">
        <v>1.2760503169999999</v>
      </c>
      <c r="D340" t="s">
        <v>1289</v>
      </c>
      <c r="E340" s="6" t="s">
        <v>3673</v>
      </c>
      <c r="F340">
        <v>-0.76062439676279603</v>
      </c>
      <c r="G340">
        <v>-0.62742909417199111</v>
      </c>
      <c r="H340">
        <v>-0.30609538820177234</v>
      </c>
      <c r="I340">
        <v>-7.9515764020628876E-2</v>
      </c>
      <c r="J340">
        <v>0.35500200447628705</v>
      </c>
      <c r="K340">
        <v>0.2281939398449393</v>
      </c>
      <c r="L340">
        <v>0.51542591978457686</v>
      </c>
      <c r="M340">
        <v>0.17307120912092142</v>
      </c>
      <c r="N340">
        <v>2</v>
      </c>
    </row>
    <row r="341" spans="1:14" x14ac:dyDescent="0.45">
      <c r="A341" t="s">
        <v>2108</v>
      </c>
      <c r="B341">
        <v>8.9686100000000001E-3</v>
      </c>
      <c r="C341">
        <v>1.4793902059999999</v>
      </c>
      <c r="D341" t="s">
        <v>2108</v>
      </c>
      <c r="E341" s="6" t="s">
        <v>2108</v>
      </c>
      <c r="F341">
        <v>0.70257920973830013</v>
      </c>
      <c r="G341">
        <v>0.34202439008635349</v>
      </c>
      <c r="H341">
        <v>-6.3529832098321359E-2</v>
      </c>
      <c r="I341">
        <v>-1.2203681135223729E-2</v>
      </c>
      <c r="J341">
        <v>3.23612085023068E-3</v>
      </c>
      <c r="K341">
        <v>-0.13287430903954292</v>
      </c>
      <c r="L341">
        <v>-0.77681099595915248</v>
      </c>
      <c r="M341">
        <v>-0.60242927008148961</v>
      </c>
      <c r="N341">
        <v>1</v>
      </c>
    </row>
    <row r="342" spans="1:14" x14ac:dyDescent="0.45">
      <c r="A342" t="s">
        <v>2364</v>
      </c>
      <c r="B342">
        <v>2.2421525000000001E-2</v>
      </c>
      <c r="C342">
        <v>1.6674490980000001</v>
      </c>
      <c r="D342" t="s">
        <v>2364</v>
      </c>
      <c r="E342" s="6" t="s">
        <v>3674</v>
      </c>
      <c r="F342">
        <v>1.0080695404201427</v>
      </c>
      <c r="G342">
        <v>0.39968013118917023</v>
      </c>
      <c r="H342">
        <v>9.5629702086476365E-2</v>
      </c>
      <c r="I342">
        <v>-0.56287044454102264</v>
      </c>
      <c r="J342">
        <v>-0.35960888190595003</v>
      </c>
      <c r="K342">
        <v>-0.44205167592248773</v>
      </c>
      <c r="L342">
        <v>-0.36686186651200775</v>
      </c>
      <c r="M342">
        <v>-0.65937955785744706</v>
      </c>
      <c r="N342">
        <v>1</v>
      </c>
    </row>
    <row r="343" spans="1:14" x14ac:dyDescent="0.45">
      <c r="A343" t="s">
        <v>1106</v>
      </c>
      <c r="B343">
        <v>0</v>
      </c>
      <c r="C343">
        <v>1.669988681</v>
      </c>
      <c r="D343" t="s">
        <v>1106</v>
      </c>
      <c r="E343" s="6" t="s">
        <v>3675</v>
      </c>
      <c r="F343">
        <v>-1.1093477158829046</v>
      </c>
      <c r="G343">
        <v>-0.76953163633638966</v>
      </c>
      <c r="H343">
        <v>-0.17951004048693125</v>
      </c>
      <c r="I343">
        <v>-3.8148298667094266E-2</v>
      </c>
      <c r="J343">
        <v>0.33735045067829794</v>
      </c>
      <c r="K343">
        <v>9.714984533400714E-2</v>
      </c>
      <c r="L343">
        <v>0.56064096560278542</v>
      </c>
      <c r="M343">
        <v>0.36172897708332219</v>
      </c>
      <c r="N343">
        <v>2</v>
      </c>
    </row>
    <row r="344" spans="1:14" x14ac:dyDescent="0.45">
      <c r="A344" t="s">
        <v>3107</v>
      </c>
      <c r="B344">
        <v>4.9327353999999997E-2</v>
      </c>
      <c r="C344">
        <v>1.230565972</v>
      </c>
      <c r="D344" t="s">
        <v>3107</v>
      </c>
      <c r="E344" s="6" t="s">
        <v>3107</v>
      </c>
      <c r="F344">
        <v>1.7068613590823921E-3</v>
      </c>
      <c r="G344">
        <v>1.7924096122439087E-2</v>
      </c>
      <c r="H344">
        <v>-0.22906865342207766</v>
      </c>
      <c r="I344">
        <v>-0.64730636146627218</v>
      </c>
      <c r="J344">
        <v>-0.4120643231780764</v>
      </c>
      <c r="K344">
        <v>1.6060490999006718E-2</v>
      </c>
      <c r="L344">
        <v>0.5832596103461023</v>
      </c>
      <c r="M344">
        <v>0.30297484052005252</v>
      </c>
      <c r="N344">
        <v>1</v>
      </c>
    </row>
    <row r="345" spans="1:14" x14ac:dyDescent="0.45">
      <c r="A345" t="s">
        <v>1204</v>
      </c>
      <c r="B345">
        <v>0</v>
      </c>
      <c r="C345">
        <v>1.134971886</v>
      </c>
      <c r="D345" t="s">
        <v>1204</v>
      </c>
      <c r="E345" s="6" t="s">
        <v>3676</v>
      </c>
      <c r="F345">
        <v>-0.64891365747531426</v>
      </c>
      <c r="G345">
        <v>-0.3586002405769439</v>
      </c>
      <c r="H345">
        <v>5.8777844649563787E-2</v>
      </c>
      <c r="I345">
        <v>0.19577880777743012</v>
      </c>
      <c r="J345">
        <v>0.19228306974434117</v>
      </c>
      <c r="K345">
        <v>-0.14754392724738688</v>
      </c>
      <c r="L345">
        <v>-7.4875466611500199E-2</v>
      </c>
      <c r="M345">
        <v>0.48605822833392859</v>
      </c>
      <c r="N345">
        <v>2</v>
      </c>
    </row>
    <row r="346" spans="1:14" x14ac:dyDescent="0.45">
      <c r="A346" t="s">
        <v>3370</v>
      </c>
      <c r="B346">
        <v>4.0358744000000002E-2</v>
      </c>
      <c r="C346">
        <v>1.0366184009999999</v>
      </c>
      <c r="D346" t="s">
        <v>3370</v>
      </c>
      <c r="E346" s="6" t="s">
        <v>3677</v>
      </c>
      <c r="F346">
        <v>0.19657069053433637</v>
      </c>
      <c r="G346">
        <v>0.19677427324928901</v>
      </c>
      <c r="H346">
        <v>0.10556670138826475</v>
      </c>
      <c r="I346">
        <v>0.26343650950456221</v>
      </c>
      <c r="J346">
        <v>3.9444323673118358E-3</v>
      </c>
      <c r="K346">
        <v>-4.8929612378571352E-2</v>
      </c>
      <c r="L346">
        <v>-0.77318189175224405</v>
      </c>
      <c r="M346">
        <v>-0.18914074800748196</v>
      </c>
      <c r="N346">
        <v>1</v>
      </c>
    </row>
    <row r="347" spans="1:14" x14ac:dyDescent="0.45">
      <c r="A347" t="s">
        <v>1413</v>
      </c>
      <c r="B347">
        <v>0</v>
      </c>
      <c r="C347">
        <v>1.6160915220000001</v>
      </c>
      <c r="D347" t="s">
        <v>1413</v>
      </c>
      <c r="E347" s="6" t="s">
        <v>1413</v>
      </c>
      <c r="F347">
        <v>0.78021288222431551</v>
      </c>
      <c r="G347">
        <v>0.47439066521937473</v>
      </c>
      <c r="H347">
        <v>0.16162260895442421</v>
      </c>
      <c r="I347">
        <v>-0.21036663742598874</v>
      </c>
      <c r="J347">
        <v>-0.34281292059685053</v>
      </c>
      <c r="K347">
        <v>-0.39610259517020741</v>
      </c>
      <c r="L347">
        <v>-0.83587863980471355</v>
      </c>
      <c r="M347">
        <v>-0.31873987459125636</v>
      </c>
      <c r="N347">
        <v>1</v>
      </c>
    </row>
    <row r="348" spans="1:14" x14ac:dyDescent="0.45">
      <c r="A348" t="s">
        <v>1701</v>
      </c>
      <c r="B348">
        <v>0</v>
      </c>
      <c r="C348">
        <v>1.7830499449999999</v>
      </c>
      <c r="D348" t="s">
        <v>1701</v>
      </c>
      <c r="E348" s="6" t="s">
        <v>3678</v>
      </c>
      <c r="F348">
        <v>-1.0959899756839715</v>
      </c>
      <c r="G348">
        <v>-1.1531755593416873</v>
      </c>
      <c r="H348">
        <v>-0.39876740947890771</v>
      </c>
      <c r="I348">
        <v>-0.17977694551067327</v>
      </c>
      <c r="J348">
        <v>0.62987438549086239</v>
      </c>
      <c r="K348">
        <v>0.41171780190269391</v>
      </c>
      <c r="L348">
        <v>0.31226837192564494</v>
      </c>
      <c r="M348">
        <v>0.4025557724618673</v>
      </c>
      <c r="N348">
        <v>2</v>
      </c>
    </row>
    <row r="349" spans="1:14" x14ac:dyDescent="0.45">
      <c r="A349" t="s">
        <v>1297</v>
      </c>
      <c r="B349">
        <v>0</v>
      </c>
      <c r="C349">
        <v>1.3257440170000001</v>
      </c>
      <c r="D349" t="s">
        <v>1297</v>
      </c>
      <c r="E349" s="6" t="s">
        <v>3679</v>
      </c>
      <c r="F349">
        <v>-0.82802016832815095</v>
      </c>
      <c r="G349">
        <v>-0.63154721158701743</v>
      </c>
      <c r="H349">
        <v>-0.15639587280471354</v>
      </c>
      <c r="I349">
        <v>-9.5229874923981883E-2</v>
      </c>
      <c r="J349">
        <v>0.24403991719272458</v>
      </c>
      <c r="K349">
        <v>9.5822835079938537E-2</v>
      </c>
      <c r="L349">
        <v>0.49772384832405536</v>
      </c>
      <c r="M349">
        <v>0.37057090565678286</v>
      </c>
      <c r="N349">
        <v>2</v>
      </c>
    </row>
    <row r="350" spans="1:14" x14ac:dyDescent="0.45">
      <c r="A350" t="s">
        <v>3371</v>
      </c>
      <c r="B350">
        <v>0</v>
      </c>
      <c r="C350">
        <v>1.030213337</v>
      </c>
      <c r="D350" t="s">
        <v>3371</v>
      </c>
      <c r="E350" s="6" t="s">
        <v>3371</v>
      </c>
      <c r="F350">
        <v>0.43981936753887113</v>
      </c>
      <c r="G350">
        <v>0.26109159291521716</v>
      </c>
      <c r="H350">
        <v>0.15210704819148582</v>
      </c>
      <c r="I350">
        <v>8.0045569937226738E-2</v>
      </c>
      <c r="J350">
        <v>-5.1526642632354867E-2</v>
      </c>
      <c r="K350">
        <v>-0.18109604289029058</v>
      </c>
      <c r="L350">
        <v>-0.59039396913446585</v>
      </c>
      <c r="M350">
        <v>-0.38490594699272357</v>
      </c>
      <c r="N350">
        <v>1</v>
      </c>
    </row>
    <row r="351" spans="1:14" x14ac:dyDescent="0.45">
      <c r="A351" t="s">
        <v>3372</v>
      </c>
      <c r="B351">
        <v>0</v>
      </c>
      <c r="C351">
        <v>1.0021399639999999</v>
      </c>
      <c r="D351" t="s">
        <v>3372</v>
      </c>
      <c r="E351" s="6" t="s">
        <v>3680</v>
      </c>
      <c r="F351">
        <v>0.47757155815128161</v>
      </c>
      <c r="G351">
        <v>0.31905949667687622</v>
      </c>
      <c r="H351">
        <v>0.11805537389946212</v>
      </c>
      <c r="I351">
        <v>1.2730492525008215E-2</v>
      </c>
      <c r="J351">
        <v>-0.17942992093523455</v>
      </c>
      <c r="K351">
        <v>-0.15324539082913102</v>
      </c>
      <c r="L351">
        <v>-0.52456840622769363</v>
      </c>
      <c r="M351">
        <v>-0.34280520377019641</v>
      </c>
      <c r="N351">
        <v>1</v>
      </c>
    </row>
    <row r="352" spans="1:14" x14ac:dyDescent="0.45">
      <c r="A352" t="s">
        <v>2449</v>
      </c>
      <c r="B352">
        <v>0</v>
      </c>
      <c r="C352">
        <v>1.2395656319999999</v>
      </c>
      <c r="D352" t="s">
        <v>2449</v>
      </c>
      <c r="E352" s="6" t="s">
        <v>2449</v>
      </c>
      <c r="F352">
        <v>0.70716409772043742</v>
      </c>
      <c r="G352">
        <v>0.39759301480748582</v>
      </c>
      <c r="H352">
        <v>0.12112236609261182</v>
      </c>
      <c r="I352">
        <v>-0.25272240600661894</v>
      </c>
      <c r="J352">
        <v>-0.28695817777504068</v>
      </c>
      <c r="K352">
        <v>-0.23150590808442736</v>
      </c>
      <c r="L352">
        <v>-0.53240153403516521</v>
      </c>
      <c r="M352">
        <v>-0.3951096078710139</v>
      </c>
      <c r="N352">
        <v>1</v>
      </c>
    </row>
    <row r="353" spans="1:14" x14ac:dyDescent="0.45">
      <c r="A353" t="s">
        <v>1273</v>
      </c>
      <c r="B353">
        <v>0</v>
      </c>
      <c r="C353">
        <v>1.392193886</v>
      </c>
      <c r="D353" t="s">
        <v>1273</v>
      </c>
      <c r="E353" s="6" t="s">
        <v>3681</v>
      </c>
      <c r="F353">
        <v>-0.77666261459452335</v>
      </c>
      <c r="G353">
        <v>-0.48541908342703088</v>
      </c>
      <c r="H353">
        <v>-0.24667756823720682</v>
      </c>
      <c r="I353">
        <v>-0.2254000154272903</v>
      </c>
      <c r="J353">
        <v>0.12343620290213168</v>
      </c>
      <c r="K353">
        <v>0.3716505158235559</v>
      </c>
      <c r="L353">
        <v>0.61553127147946374</v>
      </c>
      <c r="M353">
        <v>0.1223696253499385</v>
      </c>
      <c r="N353">
        <v>2</v>
      </c>
    </row>
    <row r="354" spans="1:14" x14ac:dyDescent="0.45">
      <c r="A354" t="s">
        <v>3373</v>
      </c>
      <c r="B354">
        <v>0</v>
      </c>
      <c r="C354">
        <v>2.9233254020000001</v>
      </c>
      <c r="D354" t="s">
        <v>3373</v>
      </c>
      <c r="E354" s="6" t="s">
        <v>3373</v>
      </c>
      <c r="F354">
        <v>1.1568276520036176</v>
      </c>
      <c r="G354">
        <v>0.87658801559595612</v>
      </c>
      <c r="H354">
        <v>7.0963878669920988E-2</v>
      </c>
      <c r="I354">
        <v>-0.26342502965205739</v>
      </c>
      <c r="J354">
        <v>-0.77470549938407163</v>
      </c>
      <c r="K354">
        <v>-0.18700189047693144</v>
      </c>
      <c r="L354">
        <v>-1.7664977497688519</v>
      </c>
      <c r="M354">
        <v>-1.7664977497688519</v>
      </c>
      <c r="N354">
        <v>3</v>
      </c>
    </row>
    <row r="355" spans="1:14" x14ac:dyDescent="0.45">
      <c r="A355" t="s">
        <v>3374</v>
      </c>
      <c r="B355">
        <v>0</v>
      </c>
      <c r="C355">
        <v>1.038433371</v>
      </c>
      <c r="D355" t="s">
        <v>3374</v>
      </c>
      <c r="E355" s="6" t="s">
        <v>3682</v>
      </c>
      <c r="F355">
        <v>0.36722717980856545</v>
      </c>
      <c r="G355">
        <v>0.23476408551207342</v>
      </c>
      <c r="H355">
        <v>0.16577070380040496</v>
      </c>
      <c r="I355">
        <v>0.15026385786013188</v>
      </c>
      <c r="J355">
        <v>-1.3302095022028049E-2</v>
      </c>
      <c r="K355">
        <v>-0.15979516214721226</v>
      </c>
      <c r="L355">
        <v>-0.67120619148875615</v>
      </c>
      <c r="M355">
        <v>-0.34387693958950133</v>
      </c>
      <c r="N355">
        <v>1</v>
      </c>
    </row>
    <row r="356" spans="1:14" x14ac:dyDescent="0.45">
      <c r="A356" t="s">
        <v>2382</v>
      </c>
      <c r="B356">
        <v>4.4843049000000003E-2</v>
      </c>
      <c r="C356">
        <v>1.06165529</v>
      </c>
      <c r="D356" t="s">
        <v>2382</v>
      </c>
      <c r="E356" s="6" t="s">
        <v>3683</v>
      </c>
      <c r="F356">
        <v>0.54386089091503576</v>
      </c>
      <c r="G356">
        <v>0.36302758877246105</v>
      </c>
      <c r="H356">
        <v>0.10127146861963388</v>
      </c>
      <c r="I356">
        <v>-4.7493113328846363E-2</v>
      </c>
      <c r="J356">
        <v>-0.1971511370970376</v>
      </c>
      <c r="K356">
        <v>-0.22293853472097908</v>
      </c>
      <c r="L356">
        <v>-0.51779439902104085</v>
      </c>
      <c r="M356">
        <v>-0.34346544537845969</v>
      </c>
      <c r="N356">
        <v>1</v>
      </c>
    </row>
    <row r="357" spans="1:14" x14ac:dyDescent="0.45">
      <c r="A357" t="s">
        <v>3375</v>
      </c>
      <c r="B357">
        <v>8.9686100000000001E-3</v>
      </c>
      <c r="C357">
        <v>1.062796463</v>
      </c>
      <c r="D357" t="s">
        <v>3375</v>
      </c>
      <c r="E357" s="6" t="s">
        <v>3684</v>
      </c>
      <c r="F357">
        <v>0.54713127615696133</v>
      </c>
      <c r="G357">
        <v>0.36705424857481755</v>
      </c>
      <c r="H357">
        <v>8.9279043233841573E-2</v>
      </c>
      <c r="I357">
        <v>-0.1010866057977817</v>
      </c>
      <c r="J357">
        <v>-0.21093339163103789</v>
      </c>
      <c r="K357">
        <v>-0.199749640482978</v>
      </c>
      <c r="L357">
        <v>-0.5156651869131369</v>
      </c>
      <c r="M357">
        <v>-0.28844005223211489</v>
      </c>
      <c r="N357">
        <v>1</v>
      </c>
    </row>
    <row r="358" spans="1:14" x14ac:dyDescent="0.45">
      <c r="A358" t="s">
        <v>1760</v>
      </c>
      <c r="B358">
        <v>4.9327353999999997E-2</v>
      </c>
      <c r="C358">
        <v>1.6558985690000001</v>
      </c>
      <c r="D358" t="s">
        <v>1760</v>
      </c>
      <c r="E358" s="6" t="s">
        <v>3685</v>
      </c>
      <c r="F358">
        <v>0.59646828965546717</v>
      </c>
      <c r="G358">
        <v>0.43043600637509</v>
      </c>
      <c r="H358">
        <v>0.18053380502538993</v>
      </c>
      <c r="I358">
        <v>0.10809650672272444</v>
      </c>
      <c r="J358">
        <v>-0.19483862000004512</v>
      </c>
      <c r="K358">
        <v>-0.19242752598277127</v>
      </c>
      <c r="L358">
        <v>-1.0594302791099561</v>
      </c>
      <c r="M358">
        <v>-0.51330392989986018</v>
      </c>
      <c r="N358">
        <v>1</v>
      </c>
    </row>
    <row r="359" spans="1:14" x14ac:dyDescent="0.45">
      <c r="A359" t="s">
        <v>1479</v>
      </c>
      <c r="B359">
        <v>0</v>
      </c>
      <c r="C359">
        <v>1.3990894060000001</v>
      </c>
      <c r="D359" t="s">
        <v>1479</v>
      </c>
      <c r="E359" s="6" t="s">
        <v>3686</v>
      </c>
      <c r="F359">
        <v>-0.74382438587460742</v>
      </c>
      <c r="G359">
        <v>-0.38829968669431103</v>
      </c>
      <c r="H359">
        <v>-0.17896023955880855</v>
      </c>
      <c r="I359">
        <v>-0.29731069284100231</v>
      </c>
      <c r="J359">
        <v>2.7970063183261496E-2</v>
      </c>
      <c r="K359">
        <v>0.22328990002458346</v>
      </c>
      <c r="L359">
        <v>0.65526502053402313</v>
      </c>
      <c r="M359">
        <v>0.23858444853140318</v>
      </c>
      <c r="N359">
        <v>2</v>
      </c>
    </row>
    <row r="360" spans="1:14" x14ac:dyDescent="0.45">
      <c r="A360" t="s">
        <v>485</v>
      </c>
      <c r="B360">
        <v>4.0358744000000002E-2</v>
      </c>
      <c r="C360">
        <v>1.057082606</v>
      </c>
      <c r="D360" t="s">
        <v>485</v>
      </c>
      <c r="E360" s="6" t="s">
        <v>486</v>
      </c>
      <c r="F360">
        <v>-0.74711446749939658</v>
      </c>
      <c r="G360">
        <v>-0.49853358378096441</v>
      </c>
      <c r="H360">
        <v>-6.0908724674279852E-2</v>
      </c>
      <c r="I360">
        <v>0.15320474661656766</v>
      </c>
      <c r="J360">
        <v>0.30996813801946022</v>
      </c>
      <c r="K360">
        <v>0.10078895160687672</v>
      </c>
      <c r="L360">
        <v>0.23754563056468836</v>
      </c>
      <c r="M360">
        <v>0.18225723744845526</v>
      </c>
      <c r="N360">
        <v>2</v>
      </c>
    </row>
    <row r="361" spans="1:14" x14ac:dyDescent="0.45">
      <c r="A361" t="s">
        <v>1396</v>
      </c>
      <c r="B361">
        <v>0</v>
      </c>
      <c r="C361">
        <v>1.076362472</v>
      </c>
      <c r="D361" t="s">
        <v>1396</v>
      </c>
      <c r="E361" s="6" t="s">
        <v>3687</v>
      </c>
      <c r="F361">
        <v>-0.69845789944213033</v>
      </c>
      <c r="G361">
        <v>-0.59141436743147324</v>
      </c>
      <c r="H361">
        <v>-0.10791232512999489</v>
      </c>
      <c r="I361">
        <v>5.6754143755969932E-2</v>
      </c>
      <c r="J361">
        <v>0.31230720930798406</v>
      </c>
      <c r="K361">
        <v>3.7415393556780967E-2</v>
      </c>
      <c r="L361">
        <v>0.37790457289550455</v>
      </c>
      <c r="M361">
        <v>0.2444074037848992</v>
      </c>
      <c r="N361">
        <v>2</v>
      </c>
    </row>
    <row r="362" spans="1:14" x14ac:dyDescent="0.45">
      <c r="A362" t="s">
        <v>1301</v>
      </c>
      <c r="B362">
        <v>0</v>
      </c>
      <c r="C362">
        <v>1.3321498380000001</v>
      </c>
      <c r="D362" t="s">
        <v>1301</v>
      </c>
      <c r="E362" s="6" t="s">
        <v>3688</v>
      </c>
      <c r="F362">
        <v>0.50197849240068326</v>
      </c>
      <c r="G362">
        <v>0.32619235209470288</v>
      </c>
      <c r="H362">
        <v>0.17638351432741128</v>
      </c>
      <c r="I362">
        <v>0.17101084604017636</v>
      </c>
      <c r="J362">
        <v>-6.0057003711848515E-2</v>
      </c>
      <c r="K362">
        <v>-0.20544853866050491</v>
      </c>
      <c r="L362">
        <v>-0.83017134522921221</v>
      </c>
      <c r="M362">
        <v>-0.54520667872447681</v>
      </c>
      <c r="N362">
        <v>1</v>
      </c>
    </row>
    <row r="363" spans="1:14" x14ac:dyDescent="0.45">
      <c r="A363" t="s">
        <v>1039</v>
      </c>
      <c r="B363">
        <v>0</v>
      </c>
      <c r="C363">
        <v>1.2711636719999999</v>
      </c>
      <c r="D363" t="s">
        <v>1039</v>
      </c>
      <c r="E363" s="6" t="s">
        <v>3689</v>
      </c>
      <c r="F363">
        <v>-0.99676219344130867</v>
      </c>
      <c r="G363">
        <v>-0.43066885433568852</v>
      </c>
      <c r="H363">
        <v>-6.6318332418662501E-2</v>
      </c>
      <c r="I363">
        <v>0.19172399565000509</v>
      </c>
      <c r="J363">
        <v>0.19364807415575527</v>
      </c>
      <c r="K363">
        <v>0.15438625491326644</v>
      </c>
      <c r="L363">
        <v>0.27440147893174144</v>
      </c>
      <c r="M363">
        <v>0.2554001027675018</v>
      </c>
      <c r="N363">
        <v>2</v>
      </c>
    </row>
    <row r="364" spans="1:14" x14ac:dyDescent="0.45">
      <c r="A364" t="s">
        <v>1349</v>
      </c>
      <c r="B364">
        <v>0</v>
      </c>
      <c r="C364">
        <v>1.26450335</v>
      </c>
      <c r="D364" t="s">
        <v>1349</v>
      </c>
      <c r="E364" s="6" t="s">
        <v>1349</v>
      </c>
      <c r="F364">
        <v>-0.70608775400904233</v>
      </c>
      <c r="G364">
        <v>-0.37133182766974493</v>
      </c>
      <c r="H364">
        <v>-0.12740870080177924</v>
      </c>
      <c r="I364">
        <v>-0.13948325307360518</v>
      </c>
      <c r="J364">
        <v>6.4506122829591228E-3</v>
      </c>
      <c r="K364">
        <v>0.1552935168680738</v>
      </c>
      <c r="L364">
        <v>0.55841559640754523</v>
      </c>
      <c r="M364">
        <v>0.26285687761737214</v>
      </c>
      <c r="N364">
        <v>2</v>
      </c>
    </row>
    <row r="365" spans="1:14" x14ac:dyDescent="0.45">
      <c r="A365" t="s">
        <v>3376</v>
      </c>
      <c r="B365">
        <v>1.793722E-2</v>
      </c>
      <c r="C365">
        <v>1.262797535</v>
      </c>
      <c r="D365" t="s">
        <v>3376</v>
      </c>
      <c r="E365" s="6" t="s">
        <v>3376</v>
      </c>
      <c r="F365">
        <v>0.39579468114202676</v>
      </c>
      <c r="G365">
        <v>0.19328080329168545</v>
      </c>
      <c r="H365">
        <v>0.10032016250369509</v>
      </c>
      <c r="I365">
        <v>0.24283539242154156</v>
      </c>
      <c r="J365">
        <v>5.0459367890038569E-2</v>
      </c>
      <c r="K365">
        <v>-6.2892481693892888E-2</v>
      </c>
      <c r="L365">
        <v>-0.86700285407784672</v>
      </c>
      <c r="M365">
        <v>-0.42580660889202537</v>
      </c>
      <c r="N365">
        <v>1</v>
      </c>
    </row>
    <row r="366" spans="1:14" x14ac:dyDescent="0.45">
      <c r="A366" t="s">
        <v>1700</v>
      </c>
      <c r="B366">
        <v>4.0358744000000002E-2</v>
      </c>
      <c r="C366">
        <v>1.603729658</v>
      </c>
      <c r="D366" t="s">
        <v>1700</v>
      </c>
      <c r="E366" s="6" t="s">
        <v>3690</v>
      </c>
      <c r="F366">
        <v>0.60166166602123561</v>
      </c>
      <c r="G366">
        <v>0.43045998761706195</v>
      </c>
      <c r="H366">
        <v>0.16231755863835845</v>
      </c>
      <c r="I366">
        <v>7.695926475355476E-2</v>
      </c>
      <c r="J366">
        <v>-0.20961859196690305</v>
      </c>
      <c r="K366">
        <v>-0.24179923047042046</v>
      </c>
      <c r="L366">
        <v>-1.0020679919205668</v>
      </c>
      <c r="M366">
        <v>-0.41261977017437418</v>
      </c>
      <c r="N366">
        <v>1</v>
      </c>
    </row>
    <row r="367" spans="1:14" x14ac:dyDescent="0.45">
      <c r="A367" t="s">
        <v>1193</v>
      </c>
      <c r="B367">
        <v>0</v>
      </c>
      <c r="C367">
        <v>1.783023061</v>
      </c>
      <c r="D367" t="s">
        <v>1193</v>
      </c>
      <c r="E367" s="6" t="s">
        <v>3691</v>
      </c>
      <c r="F367">
        <v>-1.1048643378984555</v>
      </c>
      <c r="G367">
        <v>-0.4182014002415706</v>
      </c>
      <c r="H367">
        <v>-0.15135192222708277</v>
      </c>
      <c r="I367">
        <v>-0.16236992873251019</v>
      </c>
      <c r="J367">
        <v>5.1667185104332367E-2</v>
      </c>
      <c r="K367">
        <v>0.21698701288373595</v>
      </c>
      <c r="L367">
        <v>0.67815872352968531</v>
      </c>
      <c r="M367">
        <v>0.25564885037737622</v>
      </c>
      <c r="N367">
        <v>2</v>
      </c>
    </row>
    <row r="368" spans="1:14" x14ac:dyDescent="0.45">
      <c r="A368" t="s">
        <v>1353</v>
      </c>
      <c r="B368">
        <v>0</v>
      </c>
      <c r="C368">
        <v>1.3469775939999999</v>
      </c>
      <c r="D368" t="s">
        <v>1353</v>
      </c>
      <c r="E368" s="6" t="s">
        <v>3692</v>
      </c>
      <c r="F368">
        <v>0.60405691028064668</v>
      </c>
      <c r="G368">
        <v>0.37604599882909706</v>
      </c>
      <c r="H368">
        <v>0.13877327396315831</v>
      </c>
      <c r="I368">
        <v>-6.8923851285082979E-2</v>
      </c>
      <c r="J368">
        <v>-0.21576636616076797</v>
      </c>
      <c r="K368">
        <v>-0.28840860494835419</v>
      </c>
      <c r="L368">
        <v>-0.74292068388624743</v>
      </c>
      <c r="M368">
        <v>-0.23362402056028206</v>
      </c>
      <c r="N368">
        <v>1</v>
      </c>
    </row>
    <row r="369" spans="1:14" x14ac:dyDescent="0.45">
      <c r="A369" t="s">
        <v>1281</v>
      </c>
      <c r="B369">
        <v>0</v>
      </c>
      <c r="C369">
        <v>1.113072048</v>
      </c>
      <c r="D369" t="s">
        <v>1281</v>
      </c>
      <c r="E369" s="6" t="s">
        <v>3693</v>
      </c>
      <c r="F369">
        <v>-0.72948718109817612</v>
      </c>
      <c r="G369">
        <v>-0.55560004969163002</v>
      </c>
      <c r="H369">
        <v>-0.12159493869258786</v>
      </c>
      <c r="I369">
        <v>2.8571402521695207E-2</v>
      </c>
      <c r="J369">
        <v>0.27286625400001063</v>
      </c>
      <c r="K369">
        <v>0.17847162788787077</v>
      </c>
      <c r="L369">
        <v>0.38358486672278569</v>
      </c>
      <c r="M369">
        <v>0.17997661307980153</v>
      </c>
      <c r="N369">
        <v>2</v>
      </c>
    </row>
    <row r="370" spans="1:14" x14ac:dyDescent="0.45">
      <c r="A370" t="s">
        <v>1118</v>
      </c>
      <c r="B370">
        <v>4.4843049000000003E-2</v>
      </c>
      <c r="C370">
        <v>1.5969726609999999</v>
      </c>
      <c r="D370" t="s">
        <v>1118</v>
      </c>
      <c r="E370" s="6" t="s">
        <v>3694</v>
      </c>
      <c r="F370">
        <v>-1.1095070647341576</v>
      </c>
      <c r="G370">
        <v>-0.85465307994110529</v>
      </c>
      <c r="H370">
        <v>-0.12278712392066105</v>
      </c>
      <c r="I370">
        <v>5.7482946186826138E-2</v>
      </c>
      <c r="J370">
        <v>0.39580521996943235</v>
      </c>
      <c r="K370">
        <v>3.7737531323150088E-2</v>
      </c>
      <c r="L370">
        <v>0.48746559601667672</v>
      </c>
      <c r="M370">
        <v>0.35651528891136108</v>
      </c>
      <c r="N370">
        <v>2</v>
      </c>
    </row>
    <row r="371" spans="1:14" x14ac:dyDescent="0.45">
      <c r="A371" t="s">
        <v>1889</v>
      </c>
      <c r="B371">
        <v>0</v>
      </c>
      <c r="C371">
        <v>1.074835306</v>
      </c>
      <c r="D371" t="s">
        <v>1889</v>
      </c>
      <c r="E371" s="6" t="s">
        <v>3695</v>
      </c>
      <c r="F371">
        <v>-0.6058833385596778</v>
      </c>
      <c r="G371">
        <v>-0.63920005021426651</v>
      </c>
      <c r="H371">
        <v>9.6717244543079554E-3</v>
      </c>
      <c r="I371">
        <v>0.1470643034327298</v>
      </c>
      <c r="J371">
        <v>0.43563525554310717</v>
      </c>
      <c r="K371">
        <v>8.2735050604999507E-5</v>
      </c>
      <c r="L371">
        <v>0.14346208734101504</v>
      </c>
      <c r="M371">
        <v>0.17594690026651219</v>
      </c>
      <c r="N371">
        <v>2</v>
      </c>
    </row>
    <row r="372" spans="1:14" x14ac:dyDescent="0.45">
      <c r="A372" t="s">
        <v>3377</v>
      </c>
      <c r="B372">
        <v>1.3452914999999999E-2</v>
      </c>
      <c r="C372">
        <v>1.2081922190000001</v>
      </c>
      <c r="D372" t="s">
        <v>3377</v>
      </c>
      <c r="E372" s="6" t="s">
        <v>3696</v>
      </c>
      <c r="F372">
        <v>0.48506540493999839</v>
      </c>
      <c r="G372">
        <v>0.30850755589535617</v>
      </c>
      <c r="H372">
        <v>0.12702936407684828</v>
      </c>
      <c r="I372">
        <v>9.2478938912234826E-2</v>
      </c>
      <c r="J372">
        <v>-8.9470693719488487E-2</v>
      </c>
      <c r="K372">
        <v>-0.23676601803819133</v>
      </c>
      <c r="L372">
        <v>-0.72312681424554859</v>
      </c>
      <c r="M372">
        <v>-0.30510152453121886</v>
      </c>
      <c r="N372">
        <v>1</v>
      </c>
    </row>
    <row r="373" spans="1:14" x14ac:dyDescent="0.45">
      <c r="A373" t="s">
        <v>1147</v>
      </c>
      <c r="B373">
        <v>0</v>
      </c>
      <c r="C373">
        <v>1.9173038529999999</v>
      </c>
      <c r="D373" t="s">
        <v>1147</v>
      </c>
      <c r="E373" s="6" t="s">
        <v>1147</v>
      </c>
      <c r="F373">
        <v>-1.2996739495004002</v>
      </c>
      <c r="G373">
        <v>-0.47462074084842243</v>
      </c>
      <c r="H373">
        <v>-0.17096561218805889</v>
      </c>
      <c r="I373">
        <v>-0.10720286816468277</v>
      </c>
      <c r="J373">
        <v>0.10304687240427429</v>
      </c>
      <c r="K373">
        <v>4.0498095174897011E-2</v>
      </c>
      <c r="L373">
        <v>0.617629903814503</v>
      </c>
      <c r="M373">
        <v>0.50653201751240795</v>
      </c>
      <c r="N373">
        <v>2</v>
      </c>
    </row>
    <row r="374" spans="1:14" x14ac:dyDescent="0.45">
      <c r="A374" t="s">
        <v>2156</v>
      </c>
      <c r="B374">
        <v>4.0358744000000002E-2</v>
      </c>
      <c r="C374">
        <v>2.9399715510000002</v>
      </c>
      <c r="D374" t="s">
        <v>2156</v>
      </c>
      <c r="E374" s="6" t="s">
        <v>2156</v>
      </c>
      <c r="F374">
        <v>1.417894336792022</v>
      </c>
      <c r="G374">
        <v>0.86320807185608106</v>
      </c>
      <c r="H374">
        <v>0.24855145764295486</v>
      </c>
      <c r="I374">
        <v>-1.1845934769774109</v>
      </c>
      <c r="J374">
        <v>-1.1594530152819733</v>
      </c>
      <c r="K374">
        <v>-1.5220772138966601</v>
      </c>
      <c r="L374">
        <v>-1.1758774422863487</v>
      </c>
      <c r="M374">
        <v>-0.63817421640830274</v>
      </c>
      <c r="N374">
        <v>3</v>
      </c>
    </row>
    <row r="375" spans="1:14" x14ac:dyDescent="0.45">
      <c r="A375" t="s">
        <v>3283</v>
      </c>
      <c r="B375">
        <v>0</v>
      </c>
      <c r="C375">
        <v>1.0730365930000001</v>
      </c>
      <c r="D375" t="s">
        <v>3283</v>
      </c>
      <c r="E375" s="6" t="s">
        <v>3283</v>
      </c>
      <c r="F375">
        <v>0.49993631933066696</v>
      </c>
      <c r="G375">
        <v>0.40235677818484833</v>
      </c>
      <c r="H375">
        <v>0.10142940768173773</v>
      </c>
      <c r="I375">
        <v>8.3176480453674463E-3</v>
      </c>
      <c r="J375">
        <v>-0.20950933701445906</v>
      </c>
      <c r="K375">
        <v>-0.19086282769328941</v>
      </c>
      <c r="L375">
        <v>-0.57310027368774952</v>
      </c>
      <c r="M375">
        <v>-0.37242668136385931</v>
      </c>
      <c r="N375">
        <v>1</v>
      </c>
    </row>
    <row r="376" spans="1:14" x14ac:dyDescent="0.45">
      <c r="A376" t="s">
        <v>2831</v>
      </c>
      <c r="B376">
        <v>0</v>
      </c>
      <c r="C376">
        <v>1.2709976140000001</v>
      </c>
      <c r="D376" t="s">
        <v>2831</v>
      </c>
      <c r="E376" s="6" t="s">
        <v>2831</v>
      </c>
      <c r="F376">
        <v>0.65996544785617095</v>
      </c>
      <c r="G376">
        <v>0.4583320920424081</v>
      </c>
      <c r="H376">
        <v>0.20969590376892019</v>
      </c>
      <c r="I376">
        <v>-0.12149006856773432</v>
      </c>
      <c r="J376">
        <v>-0.2443239051899713</v>
      </c>
      <c r="K376">
        <v>-0.37159868091326853</v>
      </c>
      <c r="L376">
        <v>-0.61103216585320763</v>
      </c>
      <c r="M376">
        <v>-0.51775958967383251</v>
      </c>
      <c r="N376">
        <v>1</v>
      </c>
    </row>
    <row r="377" spans="1:14" x14ac:dyDescent="0.45">
      <c r="A377" t="s">
        <v>1041</v>
      </c>
      <c r="B377">
        <v>0</v>
      </c>
      <c r="C377">
        <v>3.5317821970000001</v>
      </c>
      <c r="D377" t="s">
        <v>1041</v>
      </c>
      <c r="E377" s="6" t="s">
        <v>3697</v>
      </c>
      <c r="F377">
        <v>-2.7728665543474267</v>
      </c>
      <c r="G377">
        <v>-1.9695715534524796</v>
      </c>
      <c r="H377">
        <v>-0.42172200086339073</v>
      </c>
      <c r="I377">
        <v>-0.1272051999144502</v>
      </c>
      <c r="J377">
        <v>0.70046234351448544</v>
      </c>
      <c r="K377">
        <v>0.32982407877243436</v>
      </c>
      <c r="L377">
        <v>0.75891564297193759</v>
      </c>
      <c r="M377">
        <v>0.4458511380876794</v>
      </c>
      <c r="N377">
        <v>4</v>
      </c>
    </row>
    <row r="378" spans="1:14" x14ac:dyDescent="0.45">
      <c r="A378" t="s">
        <v>2612</v>
      </c>
      <c r="B378">
        <v>0</v>
      </c>
      <c r="C378">
        <v>1.251253186</v>
      </c>
      <c r="D378" t="s">
        <v>2612</v>
      </c>
      <c r="E378" s="6" t="s">
        <v>3698</v>
      </c>
      <c r="F378">
        <v>0.47659609415582538</v>
      </c>
      <c r="G378">
        <v>0.31600156176482025</v>
      </c>
      <c r="H378">
        <v>0.14509506609384781</v>
      </c>
      <c r="I378">
        <v>0.12367625130351349</v>
      </c>
      <c r="J378">
        <v>-0.10612301516788407</v>
      </c>
      <c r="K378">
        <v>-0.15645901746737625</v>
      </c>
      <c r="L378">
        <v>-0.77465709137440331</v>
      </c>
      <c r="M378">
        <v>-0.40063840394218081</v>
      </c>
      <c r="N378">
        <v>1</v>
      </c>
    </row>
    <row r="379" spans="1:14" x14ac:dyDescent="0.45">
      <c r="A379" t="s">
        <v>1125</v>
      </c>
      <c r="B379">
        <v>0</v>
      </c>
      <c r="C379">
        <v>2.961878622</v>
      </c>
      <c r="D379" t="s">
        <v>1125</v>
      </c>
      <c r="E379" s="6" t="s">
        <v>3699</v>
      </c>
      <c r="F379">
        <v>1.1419897503534919</v>
      </c>
      <c r="G379">
        <v>0.8611302395763587</v>
      </c>
      <c r="H379">
        <v>0.29553850423848832</v>
      </c>
      <c r="I379">
        <v>-0.18095073166018685</v>
      </c>
      <c r="J379">
        <v>-0.57857258493374752</v>
      </c>
      <c r="K379">
        <v>-0.84708527298519587</v>
      </c>
      <c r="L379">
        <v>-1.8198888720630593</v>
      </c>
      <c r="M379">
        <v>-1.4801666868364973</v>
      </c>
      <c r="N379">
        <v>3</v>
      </c>
    </row>
    <row r="380" spans="1:14" x14ac:dyDescent="0.45">
      <c r="A380" t="s">
        <v>2300</v>
      </c>
      <c r="B380">
        <v>0</v>
      </c>
      <c r="C380">
        <v>1.2311905219999999</v>
      </c>
      <c r="D380" t="s">
        <v>2300</v>
      </c>
      <c r="E380" s="6" t="s">
        <v>3700</v>
      </c>
      <c r="F380">
        <v>0.59057482070415812</v>
      </c>
      <c r="G380">
        <v>0.43331748543287746</v>
      </c>
      <c r="H380">
        <v>0.15083642204174538</v>
      </c>
      <c r="I380">
        <v>-4.0571282182159073E-2</v>
      </c>
      <c r="J380">
        <v>-0.28135249005469637</v>
      </c>
      <c r="K380">
        <v>-0.17621802863126865</v>
      </c>
      <c r="L380">
        <v>-0.64061570140448187</v>
      </c>
      <c r="M380">
        <v>-0.48993529998534008</v>
      </c>
      <c r="N380">
        <v>1</v>
      </c>
    </row>
    <row r="381" spans="1:14" x14ac:dyDescent="0.45">
      <c r="A381" t="s">
        <v>2565</v>
      </c>
      <c r="B381">
        <v>0</v>
      </c>
      <c r="C381">
        <v>1.2894469930000001</v>
      </c>
      <c r="D381" t="s">
        <v>2565</v>
      </c>
      <c r="E381" s="6" t="s">
        <v>3701</v>
      </c>
      <c r="F381">
        <v>0.5198545426644563</v>
      </c>
      <c r="G381">
        <v>0.34962057564244997</v>
      </c>
      <c r="H381">
        <v>0.12256073112053208</v>
      </c>
      <c r="I381">
        <v>5.7999762972283771E-2</v>
      </c>
      <c r="J381">
        <v>-0.11278060361318899</v>
      </c>
      <c r="K381">
        <v>-0.10997405218217476</v>
      </c>
      <c r="L381">
        <v>-0.76959245038821189</v>
      </c>
      <c r="M381">
        <v>-0.46537030163285292</v>
      </c>
      <c r="N381">
        <v>1</v>
      </c>
    </row>
    <row r="382" spans="1:14" x14ac:dyDescent="0.45">
      <c r="A382" t="s">
        <v>1867</v>
      </c>
      <c r="B382">
        <v>4.9327353999999997E-2</v>
      </c>
      <c r="C382">
        <v>1.4709098220000001</v>
      </c>
      <c r="D382" t="s">
        <v>1867</v>
      </c>
      <c r="E382" s="6" t="s">
        <v>3702</v>
      </c>
      <c r="F382">
        <v>0.48204028776045788</v>
      </c>
      <c r="G382">
        <v>0.34482909973728398</v>
      </c>
      <c r="H382">
        <v>0.15887989960412605</v>
      </c>
      <c r="I382">
        <v>0.20125963505448066</v>
      </c>
      <c r="J382">
        <v>-0.11226711773801636</v>
      </c>
      <c r="K382">
        <v>-0.130791538985436</v>
      </c>
      <c r="L382">
        <v>-0.98886953382813159</v>
      </c>
      <c r="M382">
        <v>-0.46429657126917756</v>
      </c>
      <c r="N382">
        <v>1</v>
      </c>
    </row>
    <row r="383" spans="1:14" x14ac:dyDescent="0.45">
      <c r="A383" t="s">
        <v>1313</v>
      </c>
      <c r="B383">
        <v>0</v>
      </c>
      <c r="C383">
        <v>3.0281559979999999</v>
      </c>
      <c r="D383" t="s">
        <v>1313</v>
      </c>
      <c r="E383" s="6" t="s">
        <v>1313</v>
      </c>
      <c r="F383">
        <v>1.0210050218289692</v>
      </c>
      <c r="G383">
        <v>0.68485157422354159</v>
      </c>
      <c r="H383">
        <v>0.31858335739216742</v>
      </c>
      <c r="I383">
        <v>-0.2397188853280578</v>
      </c>
      <c r="J383">
        <v>-0.51404178271633638</v>
      </c>
      <c r="K383">
        <v>-0.78624003438924817</v>
      </c>
      <c r="L383">
        <v>-2.0071509763317317</v>
      </c>
      <c r="M383">
        <v>-0.43393411650509001</v>
      </c>
      <c r="N383">
        <v>3</v>
      </c>
    </row>
    <row r="384" spans="1:14" x14ac:dyDescent="0.45">
      <c r="A384" t="s">
        <v>491</v>
      </c>
      <c r="B384">
        <v>0</v>
      </c>
      <c r="C384">
        <v>1.090724085</v>
      </c>
      <c r="D384" t="s">
        <v>491</v>
      </c>
      <c r="E384" s="6" t="s">
        <v>492</v>
      </c>
      <c r="F384">
        <v>-0.38491187395643783</v>
      </c>
      <c r="G384">
        <v>-0.29240564102780381</v>
      </c>
      <c r="H384">
        <v>-0.2179856405175736</v>
      </c>
      <c r="I384">
        <v>-0.43292872818020833</v>
      </c>
      <c r="J384">
        <v>-0.11605696325048093</v>
      </c>
      <c r="K384">
        <v>0.20755968827225829</v>
      </c>
      <c r="L384">
        <v>0.65779535669675249</v>
      </c>
      <c r="M384">
        <v>0.21661512362446592</v>
      </c>
      <c r="N384">
        <v>2</v>
      </c>
    </row>
    <row r="385" spans="1:14" x14ac:dyDescent="0.45">
      <c r="A385" t="s">
        <v>1074</v>
      </c>
      <c r="B385">
        <v>0</v>
      </c>
      <c r="C385">
        <v>2.1188720679999999</v>
      </c>
      <c r="D385" t="s">
        <v>1074</v>
      </c>
      <c r="E385" s="6" t="s">
        <v>3703</v>
      </c>
      <c r="F385">
        <v>-1.4099891316667206</v>
      </c>
      <c r="G385">
        <v>-0.83752490563750459</v>
      </c>
      <c r="H385">
        <v>-0.19920776967771128</v>
      </c>
      <c r="I385">
        <v>-0.1174127400245818</v>
      </c>
      <c r="J385">
        <v>0.28261630721436659</v>
      </c>
      <c r="K385">
        <v>0.17291624598790342</v>
      </c>
      <c r="L385">
        <v>0.70888293610675157</v>
      </c>
      <c r="M385">
        <v>0.37065843906292339</v>
      </c>
      <c r="N385">
        <v>2</v>
      </c>
    </row>
    <row r="386" spans="1:14" x14ac:dyDescent="0.45">
      <c r="A386" t="s">
        <v>1631</v>
      </c>
      <c r="B386">
        <v>0</v>
      </c>
      <c r="C386">
        <v>1.428013631</v>
      </c>
      <c r="D386" t="s">
        <v>1631</v>
      </c>
      <c r="E386" s="6" t="s">
        <v>3704</v>
      </c>
      <c r="F386">
        <v>0.56732826782244128</v>
      </c>
      <c r="G386">
        <v>0.38599598694758436</v>
      </c>
      <c r="H386">
        <v>0.15247953525820354</v>
      </c>
      <c r="I386">
        <v>8.8357287115630345E-2</v>
      </c>
      <c r="J386">
        <v>-0.18014990860639124</v>
      </c>
      <c r="K386">
        <v>-0.19988331515040486</v>
      </c>
      <c r="L386">
        <v>-0.86068536316830135</v>
      </c>
      <c r="M386">
        <v>-0.44830922502727305</v>
      </c>
      <c r="N386">
        <v>1</v>
      </c>
    </row>
    <row r="387" spans="1:14" x14ac:dyDescent="0.45">
      <c r="A387" t="s">
        <v>763</v>
      </c>
      <c r="B387">
        <v>0</v>
      </c>
      <c r="C387">
        <v>1.8365619870000001</v>
      </c>
      <c r="D387" t="s">
        <v>763</v>
      </c>
      <c r="E387" s="6" t="s">
        <v>764</v>
      </c>
      <c r="F387">
        <v>0.85046732096873712</v>
      </c>
      <c r="G387">
        <v>0.25327325491931868</v>
      </c>
      <c r="H387">
        <v>1.3768439537917955E-2</v>
      </c>
      <c r="I387">
        <v>7.4369190993083617E-2</v>
      </c>
      <c r="J387">
        <v>-6.9491401813818868E-2</v>
      </c>
      <c r="K387">
        <v>-0.22301679317613771</v>
      </c>
      <c r="L387">
        <v>-0.67132756165480234</v>
      </c>
      <c r="M387">
        <v>-0.98609466601007711</v>
      </c>
      <c r="N387">
        <v>1</v>
      </c>
    </row>
    <row r="388" spans="1:14" x14ac:dyDescent="0.45">
      <c r="A388" t="s">
        <v>1693</v>
      </c>
      <c r="B388">
        <v>0</v>
      </c>
      <c r="C388">
        <v>1.4573884050000001</v>
      </c>
      <c r="D388" t="s">
        <v>1693</v>
      </c>
      <c r="E388" s="6" t="s">
        <v>3705</v>
      </c>
      <c r="F388">
        <v>0.53438993281776115</v>
      </c>
      <c r="G388">
        <v>0.3025095800210007</v>
      </c>
      <c r="H388">
        <v>0.13199538163627153</v>
      </c>
      <c r="I388">
        <v>0.13912715025330752</v>
      </c>
      <c r="J388">
        <v>-8.2042819104415021E-2</v>
      </c>
      <c r="K388">
        <v>-0.14971393912623784</v>
      </c>
      <c r="L388">
        <v>-0.92299847261052559</v>
      </c>
      <c r="M388">
        <v>-0.41932240418100025</v>
      </c>
      <c r="N388">
        <v>1</v>
      </c>
    </row>
    <row r="389" spans="1:14" x14ac:dyDescent="0.45">
      <c r="A389" t="s">
        <v>1168</v>
      </c>
      <c r="B389">
        <v>0</v>
      </c>
      <c r="C389">
        <v>1.488437035</v>
      </c>
      <c r="D389" t="s">
        <v>1168</v>
      </c>
      <c r="E389" s="6" t="s">
        <v>3706</v>
      </c>
      <c r="F389">
        <v>-0.93663451911851447</v>
      </c>
      <c r="G389">
        <v>-0.68271336258356763</v>
      </c>
      <c r="H389">
        <v>-0.14955056142536782</v>
      </c>
      <c r="I389">
        <v>-9.7593351072411516E-2</v>
      </c>
      <c r="J389">
        <v>0.24957117482072291</v>
      </c>
      <c r="K389">
        <v>7.4572032916153372E-2</v>
      </c>
      <c r="L389">
        <v>0.55180251619793996</v>
      </c>
      <c r="M389">
        <v>0.3902460615616471</v>
      </c>
      <c r="N389">
        <v>2</v>
      </c>
    </row>
    <row r="390" spans="1:14" x14ac:dyDescent="0.45">
      <c r="A390" t="s">
        <v>1342</v>
      </c>
      <c r="B390">
        <v>0</v>
      </c>
      <c r="C390">
        <v>1.5373435150000001</v>
      </c>
      <c r="D390" t="s">
        <v>1342</v>
      </c>
      <c r="E390" s="6" t="s">
        <v>3707</v>
      </c>
      <c r="F390">
        <v>-0.8826381996998045</v>
      </c>
      <c r="G390">
        <v>-0.55300612154301798</v>
      </c>
      <c r="H390">
        <v>-0.23120520136222361</v>
      </c>
      <c r="I390">
        <v>-0.27482681456929103</v>
      </c>
      <c r="J390">
        <v>0.11894584997840171</v>
      </c>
      <c r="K390">
        <v>0.18116814621875171</v>
      </c>
      <c r="L390">
        <v>0.65470531527450881</v>
      </c>
      <c r="M390">
        <v>0.38240988072202264</v>
      </c>
      <c r="N390">
        <v>2</v>
      </c>
    </row>
    <row r="391" spans="1:14" x14ac:dyDescent="0.45">
      <c r="A391" t="s">
        <v>1777</v>
      </c>
      <c r="B391">
        <v>0</v>
      </c>
      <c r="C391">
        <v>2.5965882370000002</v>
      </c>
      <c r="D391" t="s">
        <v>1777</v>
      </c>
      <c r="E391" s="6" t="s">
        <v>3708</v>
      </c>
      <c r="F391">
        <v>1.0309452077837982</v>
      </c>
      <c r="G391">
        <v>0.65996974934205654</v>
      </c>
      <c r="H391">
        <v>0.20125968506730696</v>
      </c>
      <c r="I391">
        <v>-0.22420169907487694</v>
      </c>
      <c r="J391">
        <v>-0.67968958110432154</v>
      </c>
      <c r="K391">
        <v>-0.87550122936587904</v>
      </c>
      <c r="L391">
        <v>-1.5656430290284167</v>
      </c>
      <c r="M391">
        <v>-0.21152070187584737</v>
      </c>
      <c r="N391">
        <v>3</v>
      </c>
    </row>
    <row r="392" spans="1:14" x14ac:dyDescent="0.45">
      <c r="A392" t="s">
        <v>3378</v>
      </c>
      <c r="B392">
        <v>0</v>
      </c>
      <c r="C392">
        <v>1.2002887820000001</v>
      </c>
      <c r="D392" t="s">
        <v>3378</v>
      </c>
      <c r="E392" s="6" t="s">
        <v>3709</v>
      </c>
      <c r="F392">
        <v>0.66638649926392513</v>
      </c>
      <c r="G392">
        <v>0.43261874838519437</v>
      </c>
      <c r="H392">
        <v>0.16668798554578543</v>
      </c>
      <c r="I392">
        <v>-0.20642770453517778</v>
      </c>
      <c r="J392">
        <v>-0.32273812762154702</v>
      </c>
      <c r="K392">
        <v>-0.36005139305003597</v>
      </c>
      <c r="L392">
        <v>-0.53390228241173354</v>
      </c>
      <c r="M392">
        <v>-0.31348616807545149</v>
      </c>
      <c r="N392">
        <v>1</v>
      </c>
    </row>
    <row r="393" spans="1:14" x14ac:dyDescent="0.45">
      <c r="A393" t="s">
        <v>1538</v>
      </c>
      <c r="B393">
        <v>0</v>
      </c>
      <c r="C393">
        <v>1.519742726</v>
      </c>
      <c r="D393" t="s">
        <v>1538</v>
      </c>
      <c r="E393" s="6" t="s">
        <v>3710</v>
      </c>
      <c r="F393">
        <v>0.64207178113588126</v>
      </c>
      <c r="G393">
        <v>0.42095841294538544</v>
      </c>
      <c r="H393">
        <v>0.11337443612444784</v>
      </c>
      <c r="I393">
        <v>-1.5260870220253988E-2</v>
      </c>
      <c r="J393">
        <v>-0.21794832824693447</v>
      </c>
      <c r="K393">
        <v>-0.25295980789964151</v>
      </c>
      <c r="L393">
        <v>-0.87767094498307263</v>
      </c>
      <c r="M393">
        <v>-0.34707597433297743</v>
      </c>
      <c r="N393">
        <v>1</v>
      </c>
    </row>
    <row r="394" spans="1:14" x14ac:dyDescent="0.45">
      <c r="A394" t="s">
        <v>2495</v>
      </c>
      <c r="B394">
        <v>0</v>
      </c>
      <c r="C394">
        <v>1.2875416449999999</v>
      </c>
      <c r="D394" t="s">
        <v>2495</v>
      </c>
      <c r="E394" s="6" t="s">
        <v>3711</v>
      </c>
      <c r="F394">
        <v>0.50035035900900982</v>
      </c>
      <c r="G394">
        <v>0.32979706504068756</v>
      </c>
      <c r="H394">
        <v>0.14264739770794591</v>
      </c>
      <c r="I394">
        <v>0.15506819928078036</v>
      </c>
      <c r="J394">
        <v>-6.9215893074745072E-2</v>
      </c>
      <c r="K394">
        <v>-0.15902520906525927</v>
      </c>
      <c r="L394">
        <v>-0.7871912861799033</v>
      </c>
      <c r="M394">
        <v>-0.55015645059705631</v>
      </c>
      <c r="N394">
        <v>1</v>
      </c>
    </row>
    <row r="395" spans="1:14" x14ac:dyDescent="0.45">
      <c r="A395" t="s">
        <v>3379</v>
      </c>
      <c r="B395">
        <v>0</v>
      </c>
      <c r="C395">
        <v>1.1023174339999999</v>
      </c>
      <c r="D395" t="s">
        <v>3379</v>
      </c>
      <c r="E395" s="6" t="s">
        <v>3712</v>
      </c>
      <c r="F395">
        <v>0.48346360574898989</v>
      </c>
      <c r="G395">
        <v>0.28543042809724567</v>
      </c>
      <c r="H395">
        <v>0.12745636250642323</v>
      </c>
      <c r="I395">
        <v>6.5831751699235067E-2</v>
      </c>
      <c r="J395">
        <v>-0.11185020326194649</v>
      </c>
      <c r="K395">
        <v>-0.16412671479906113</v>
      </c>
      <c r="L395">
        <v>-0.61885382783469856</v>
      </c>
      <c r="M395">
        <v>-0.36769717346157804</v>
      </c>
      <c r="N395">
        <v>1</v>
      </c>
    </row>
    <row r="396" spans="1:14" x14ac:dyDescent="0.45">
      <c r="A396" t="s">
        <v>3380</v>
      </c>
      <c r="B396">
        <v>0</v>
      </c>
      <c r="C396">
        <v>1.1526860649999999</v>
      </c>
      <c r="D396" t="s">
        <v>3380</v>
      </c>
      <c r="E396" s="6" t="s">
        <v>3713</v>
      </c>
      <c r="F396">
        <v>0.39859257714256691</v>
      </c>
      <c r="G396">
        <v>0.26789822998714291</v>
      </c>
      <c r="H396">
        <v>0.11803000847108311</v>
      </c>
      <c r="I396">
        <v>0.18378710287707187</v>
      </c>
      <c r="J396">
        <v>-8.0256837656400876E-2</v>
      </c>
      <c r="K396">
        <v>-9.7425547199464349E-2</v>
      </c>
      <c r="L396">
        <v>-0.75409348751851879</v>
      </c>
      <c r="M396">
        <v>-0.35272202282771303</v>
      </c>
      <c r="N396">
        <v>1</v>
      </c>
    </row>
    <row r="397" spans="1:14" x14ac:dyDescent="0.45">
      <c r="A397" t="s">
        <v>3381</v>
      </c>
      <c r="B397">
        <v>0</v>
      </c>
      <c r="C397">
        <v>1.152635297</v>
      </c>
      <c r="D397" t="s">
        <v>3381</v>
      </c>
      <c r="E397" s="6" t="s">
        <v>3714</v>
      </c>
      <c r="F397">
        <v>0.52936021603397698</v>
      </c>
      <c r="G397">
        <v>0.32394653280768393</v>
      </c>
      <c r="H397">
        <v>0.1527179836858592</v>
      </c>
      <c r="I397">
        <v>7.2407810399131398E-2</v>
      </c>
      <c r="J397">
        <v>-6.6094066827558584E-2</v>
      </c>
      <c r="K397">
        <v>-0.24174306063339976</v>
      </c>
      <c r="L397">
        <v>-0.62327508057423153</v>
      </c>
      <c r="M397">
        <v>-0.53180259013411713</v>
      </c>
      <c r="N397">
        <v>1</v>
      </c>
    </row>
    <row r="398" spans="1:14" x14ac:dyDescent="0.45">
      <c r="A398" t="s">
        <v>1148</v>
      </c>
      <c r="B398">
        <v>0</v>
      </c>
      <c r="C398">
        <v>1.6686392569999999</v>
      </c>
      <c r="D398" t="s">
        <v>1148</v>
      </c>
      <c r="E398" s="6" t="s">
        <v>3715</v>
      </c>
      <c r="F398">
        <v>-1.1221657922790917</v>
      </c>
      <c r="G398">
        <v>-0.9758689021459549</v>
      </c>
      <c r="H398">
        <v>-0.13534349093868417</v>
      </c>
      <c r="I398">
        <v>9.2356481118732361E-2</v>
      </c>
      <c r="J398">
        <v>0.54647346515233508</v>
      </c>
      <c r="K398">
        <v>0.15619244785904038</v>
      </c>
      <c r="L398">
        <v>0.32522962975316261</v>
      </c>
      <c r="M398">
        <v>0.29617225071916753</v>
      </c>
      <c r="N398">
        <v>2</v>
      </c>
    </row>
    <row r="399" spans="1:14" x14ac:dyDescent="0.45">
      <c r="A399" t="s">
        <v>1150</v>
      </c>
      <c r="B399">
        <v>0</v>
      </c>
      <c r="C399">
        <v>1.120191685</v>
      </c>
      <c r="D399" t="s">
        <v>1150</v>
      </c>
      <c r="E399" s="6" t="s">
        <v>1150</v>
      </c>
      <c r="F399">
        <v>-0.78589518941862535</v>
      </c>
      <c r="G399">
        <v>-0.50222900157413197</v>
      </c>
      <c r="H399">
        <v>5.238738147607753E-3</v>
      </c>
      <c r="I399">
        <v>0.10470565668060298</v>
      </c>
      <c r="J399">
        <v>0.26180803733560348</v>
      </c>
      <c r="K399">
        <v>-5.5116211501787839E-2</v>
      </c>
      <c r="L399">
        <v>0.33429649571839148</v>
      </c>
      <c r="M399">
        <v>0.2783658783814138</v>
      </c>
      <c r="N399">
        <v>2</v>
      </c>
    </row>
    <row r="400" spans="1:14" x14ac:dyDescent="0.45">
      <c r="A400" t="s">
        <v>441</v>
      </c>
      <c r="B400">
        <v>0</v>
      </c>
      <c r="C400">
        <v>1.4077655010000001</v>
      </c>
      <c r="D400" t="s">
        <v>441</v>
      </c>
      <c r="E400" s="6" t="s">
        <v>442</v>
      </c>
      <c r="F400">
        <v>-1.0770526002400973</v>
      </c>
      <c r="G400">
        <v>-0.59709589155219578</v>
      </c>
      <c r="H400">
        <v>2.0790626774426064E-2</v>
      </c>
      <c r="I400">
        <v>0.25234931412499362</v>
      </c>
      <c r="J400">
        <v>0.33071290070959419</v>
      </c>
      <c r="K400">
        <v>-1.6089807344159667E-2</v>
      </c>
      <c r="L400">
        <v>0.27718224157485788</v>
      </c>
      <c r="M400">
        <v>0.26410419411102998</v>
      </c>
      <c r="N400">
        <v>2</v>
      </c>
    </row>
    <row r="401" spans="1:14" x14ac:dyDescent="0.45">
      <c r="A401" t="s">
        <v>3382</v>
      </c>
      <c r="B401">
        <v>0</v>
      </c>
      <c r="C401">
        <v>1.1428786070000001</v>
      </c>
      <c r="D401" t="s">
        <v>3382</v>
      </c>
      <c r="E401" s="6" t="s">
        <v>3716</v>
      </c>
      <c r="F401">
        <v>0.3505732983423176</v>
      </c>
      <c r="G401">
        <v>0.16476202453553004</v>
      </c>
      <c r="H401">
        <v>0.12991634216102377</v>
      </c>
      <c r="I401">
        <v>0.23376185527128662</v>
      </c>
      <c r="J401">
        <v>5.4509057434069426E-2</v>
      </c>
      <c r="K401">
        <v>-0.11181131347958796</v>
      </c>
      <c r="L401">
        <v>-0.79230530906017793</v>
      </c>
      <c r="M401">
        <v>-0.33556727222340421</v>
      </c>
      <c r="N401">
        <v>1</v>
      </c>
    </row>
    <row r="402" spans="1:14" x14ac:dyDescent="0.45">
      <c r="A402" t="s">
        <v>1481</v>
      </c>
      <c r="B402">
        <v>0</v>
      </c>
      <c r="C402">
        <v>1.9693763609999999</v>
      </c>
      <c r="D402" t="s">
        <v>1481</v>
      </c>
      <c r="E402" s="6" t="s">
        <v>3717</v>
      </c>
      <c r="F402">
        <v>0.74761666922773273</v>
      </c>
      <c r="G402">
        <v>0.51587067963999822</v>
      </c>
      <c r="H402">
        <v>0.21441982047555472</v>
      </c>
      <c r="I402">
        <v>6.4961490037910616E-2</v>
      </c>
      <c r="J402">
        <v>-0.28247550834479357</v>
      </c>
      <c r="K402">
        <v>-0.34510912597270316</v>
      </c>
      <c r="L402">
        <v>-1.2217596913026354</v>
      </c>
      <c r="M402">
        <v>-0.62895364380346441</v>
      </c>
      <c r="N402">
        <v>1</v>
      </c>
    </row>
    <row r="403" spans="1:14" x14ac:dyDescent="0.45">
      <c r="A403" t="s">
        <v>1488</v>
      </c>
      <c r="B403">
        <v>4.0358744000000002E-2</v>
      </c>
      <c r="C403">
        <v>1.597989981</v>
      </c>
      <c r="D403" t="s">
        <v>1488</v>
      </c>
      <c r="E403" s="6" t="s">
        <v>3718</v>
      </c>
      <c r="F403">
        <v>-0.85147000884077706</v>
      </c>
      <c r="G403">
        <v>-0.44183715022846187</v>
      </c>
      <c r="H403">
        <v>-0.25756615901153196</v>
      </c>
      <c r="I403">
        <v>-0.32554668520901719</v>
      </c>
      <c r="J403">
        <v>-1.2566715196345564E-2</v>
      </c>
      <c r="K403">
        <v>0.29454583854308042</v>
      </c>
      <c r="L403">
        <v>0.7465199718803609</v>
      </c>
      <c r="M403">
        <v>0.23820340475005058</v>
      </c>
      <c r="N403">
        <v>2</v>
      </c>
    </row>
    <row r="404" spans="1:14" x14ac:dyDescent="0.45">
      <c r="A404" t="s">
        <v>3383</v>
      </c>
      <c r="B404">
        <v>0</v>
      </c>
      <c r="C404">
        <v>1.2323232749999999</v>
      </c>
      <c r="D404" t="s">
        <v>3383</v>
      </c>
      <c r="E404" s="6" t="s">
        <v>3719</v>
      </c>
      <c r="F404">
        <v>0.60829986195315011</v>
      </c>
      <c r="G404">
        <v>0.41084322418360453</v>
      </c>
      <c r="H404">
        <v>0.18665814934798297</v>
      </c>
      <c r="I404">
        <v>-8.1727207253721249E-2</v>
      </c>
      <c r="J404">
        <v>-0.20660679686753922</v>
      </c>
      <c r="K404">
        <v>-0.25592673414024381</v>
      </c>
      <c r="L404">
        <v>-0.62402341262328131</v>
      </c>
      <c r="M404">
        <v>-0.49381481194554716</v>
      </c>
      <c r="N404">
        <v>1</v>
      </c>
    </row>
    <row r="405" spans="1:14" x14ac:dyDescent="0.45">
      <c r="A405" t="s">
        <v>2469</v>
      </c>
      <c r="B405">
        <v>0</v>
      </c>
      <c r="C405">
        <v>1.069651632</v>
      </c>
      <c r="D405" t="s">
        <v>2469</v>
      </c>
      <c r="E405" s="6" t="s">
        <v>3720</v>
      </c>
      <c r="F405">
        <v>0.44816945016875803</v>
      </c>
      <c r="G405">
        <v>0.32403575013277797</v>
      </c>
      <c r="H405">
        <v>0.12693456999405625</v>
      </c>
      <c r="I405">
        <v>6.9172273142214899E-2</v>
      </c>
      <c r="J405">
        <v>-0.14234046254546243</v>
      </c>
      <c r="K405">
        <v>-0.14942045902758899</v>
      </c>
      <c r="L405">
        <v>-0.62148218223571139</v>
      </c>
      <c r="M405">
        <v>-0.34902341352180294</v>
      </c>
      <c r="N405">
        <v>1</v>
      </c>
    </row>
    <row r="406" spans="1:14" x14ac:dyDescent="0.45">
      <c r="A406" t="s">
        <v>2713</v>
      </c>
      <c r="B406">
        <v>8.9686100000000001E-3</v>
      </c>
      <c r="C406">
        <v>1.2714963180000001</v>
      </c>
      <c r="D406" t="s">
        <v>2713</v>
      </c>
      <c r="E406" s="6" t="s">
        <v>3721</v>
      </c>
      <c r="F406">
        <v>-0.1550624352783013</v>
      </c>
      <c r="G406">
        <v>6.7941682230449177E-2</v>
      </c>
      <c r="H406">
        <v>0.179210156756518</v>
      </c>
      <c r="I406">
        <v>0.51597769431069629</v>
      </c>
      <c r="J406">
        <v>0.22874661156067735</v>
      </c>
      <c r="K406">
        <v>6.1981636489085577E-2</v>
      </c>
      <c r="L406">
        <v>-0.75551862326618691</v>
      </c>
      <c r="M406">
        <v>-0.54917424306711493</v>
      </c>
      <c r="N406">
        <v>2</v>
      </c>
    </row>
    <row r="407" spans="1:14" x14ac:dyDescent="0.45">
      <c r="A407" t="s">
        <v>2509</v>
      </c>
      <c r="B407">
        <v>0</v>
      </c>
      <c r="C407">
        <v>1.034506267</v>
      </c>
      <c r="D407" t="s">
        <v>2509</v>
      </c>
      <c r="E407" s="6" t="s">
        <v>3722</v>
      </c>
      <c r="F407">
        <v>0.50402827491174584</v>
      </c>
      <c r="G407">
        <v>0.33770232816446455</v>
      </c>
      <c r="H407">
        <v>0.11721947750451585</v>
      </c>
      <c r="I407">
        <v>-7.3080558565783594E-3</v>
      </c>
      <c r="J407">
        <v>-0.20216924229919106</v>
      </c>
      <c r="K407">
        <v>-0.14939218521029646</v>
      </c>
      <c r="L407">
        <v>-0.53047799175084498</v>
      </c>
      <c r="M407">
        <v>-0.3671696136165018</v>
      </c>
      <c r="N407">
        <v>1</v>
      </c>
    </row>
    <row r="408" spans="1:14" x14ac:dyDescent="0.45">
      <c r="A408" t="s">
        <v>1664</v>
      </c>
      <c r="B408">
        <v>0</v>
      </c>
      <c r="C408">
        <v>1.428761154</v>
      </c>
      <c r="D408" t="s">
        <v>1664</v>
      </c>
      <c r="E408" s="6" t="s">
        <v>3723</v>
      </c>
      <c r="F408">
        <v>0.618820803440159</v>
      </c>
      <c r="G408">
        <v>0.42641623701424081</v>
      </c>
      <c r="H408">
        <v>0.14448263129309105</v>
      </c>
      <c r="I408">
        <v>1.1967469798826831E-2</v>
      </c>
      <c r="J408">
        <v>-0.28832129705193371</v>
      </c>
      <c r="K408">
        <v>-0.22517235801730945</v>
      </c>
      <c r="L408">
        <v>-0.8099403500911625</v>
      </c>
      <c r="M408">
        <v>-0.39199908823763274</v>
      </c>
      <c r="N408">
        <v>1</v>
      </c>
    </row>
    <row r="409" spans="1:14" x14ac:dyDescent="0.45">
      <c r="A409" t="s">
        <v>1418</v>
      </c>
      <c r="B409">
        <v>0</v>
      </c>
      <c r="C409">
        <v>1.4541983679999999</v>
      </c>
      <c r="D409" t="s">
        <v>1418</v>
      </c>
      <c r="E409" s="6" t="s">
        <v>3724</v>
      </c>
      <c r="F409">
        <v>-0.8252483859089923</v>
      </c>
      <c r="G409">
        <v>-0.43441256638378234</v>
      </c>
      <c r="H409">
        <v>-0.15257320102163491</v>
      </c>
      <c r="I409">
        <v>-0.22216684342564308</v>
      </c>
      <c r="J409">
        <v>0.20333583031943103</v>
      </c>
      <c r="K409">
        <v>0.26220502922984007</v>
      </c>
      <c r="L409">
        <v>0.62894998205727759</v>
      </c>
      <c r="M409">
        <v>5.8789981633679517E-2</v>
      </c>
      <c r="N409">
        <v>2</v>
      </c>
    </row>
    <row r="410" spans="1:14" x14ac:dyDescent="0.45">
      <c r="A410" t="s">
        <v>1347</v>
      </c>
      <c r="B410">
        <v>4.9327353999999997E-2</v>
      </c>
      <c r="C410">
        <v>3.9339702550000002</v>
      </c>
      <c r="D410" t="s">
        <v>1347</v>
      </c>
      <c r="E410" s="6" t="s">
        <v>1347</v>
      </c>
      <c r="F410">
        <v>1.1351816647431052</v>
      </c>
      <c r="G410">
        <v>0.68939528973596076</v>
      </c>
      <c r="H410">
        <v>0.40503235814376504</v>
      </c>
      <c r="I410">
        <v>-1.8682555339205908E-3</v>
      </c>
      <c r="J410">
        <v>-0.38898731636918854</v>
      </c>
      <c r="K410">
        <v>-0.92591616413328148</v>
      </c>
      <c r="L410">
        <v>-2.798788590255441</v>
      </c>
      <c r="M410">
        <v>-1.2029493130369417</v>
      </c>
      <c r="N410">
        <v>3</v>
      </c>
    </row>
    <row r="411" spans="1:14" x14ac:dyDescent="0.45">
      <c r="A411" t="s">
        <v>3384</v>
      </c>
      <c r="B411">
        <v>0</v>
      </c>
      <c r="C411">
        <v>1.080140632</v>
      </c>
      <c r="D411" t="s">
        <v>3384</v>
      </c>
      <c r="E411" s="6" t="s">
        <v>3384</v>
      </c>
      <c r="F411">
        <v>0.55399516430889773</v>
      </c>
      <c r="G411">
        <v>0.42185669872067144</v>
      </c>
      <c r="H411">
        <v>0.20139385065126406</v>
      </c>
      <c r="I411">
        <v>-0.26280251666920418</v>
      </c>
      <c r="J411">
        <v>-0.2701542065988099</v>
      </c>
      <c r="K411">
        <v>-0.27085035667314833</v>
      </c>
      <c r="L411">
        <v>-0.22354484736113786</v>
      </c>
      <c r="M411">
        <v>-0.52614546771697901</v>
      </c>
      <c r="N411">
        <v>1</v>
      </c>
    </row>
    <row r="412" spans="1:14" x14ac:dyDescent="0.45">
      <c r="A412" t="s">
        <v>380</v>
      </c>
      <c r="B412">
        <v>0</v>
      </c>
      <c r="C412">
        <v>1.847149709</v>
      </c>
      <c r="D412" t="s">
        <v>380</v>
      </c>
      <c r="E412" s="6" t="s">
        <v>381</v>
      </c>
      <c r="F412">
        <v>-1.0299239167423075</v>
      </c>
      <c r="G412">
        <v>-0.47632382870607065</v>
      </c>
      <c r="H412">
        <v>-0.28790304511985387</v>
      </c>
      <c r="I412">
        <v>-0.33894955659042575</v>
      </c>
      <c r="J412">
        <v>-0.12866913462210691</v>
      </c>
      <c r="K412">
        <v>0.32806248376257691</v>
      </c>
      <c r="L412">
        <v>0.81722579176459587</v>
      </c>
      <c r="M412">
        <v>0.32161982143036955</v>
      </c>
      <c r="N412">
        <v>2</v>
      </c>
    </row>
    <row r="413" spans="1:14" x14ac:dyDescent="0.45">
      <c r="A413" t="s">
        <v>1014</v>
      </c>
      <c r="B413">
        <v>0</v>
      </c>
      <c r="C413">
        <v>4.2251723180000003</v>
      </c>
      <c r="D413" t="s">
        <v>1014</v>
      </c>
      <c r="E413" s="6" t="s">
        <v>3725</v>
      </c>
      <c r="F413">
        <v>-3.4930126560106629</v>
      </c>
      <c r="G413">
        <v>-1.970789514448444</v>
      </c>
      <c r="H413">
        <v>-0.30341486614127988</v>
      </c>
      <c r="I413">
        <v>3.3684534739693975E-2</v>
      </c>
      <c r="J413">
        <v>0.60748745401352433</v>
      </c>
      <c r="K413">
        <v>0.15949361197884382</v>
      </c>
      <c r="L413">
        <v>0.73215966244855357</v>
      </c>
      <c r="M413">
        <v>0.60453791969553561</v>
      </c>
      <c r="N413">
        <v>4</v>
      </c>
    </row>
    <row r="414" spans="1:14" x14ac:dyDescent="0.45">
      <c r="A414" t="s">
        <v>1815</v>
      </c>
      <c r="B414">
        <v>3.1390135E-2</v>
      </c>
      <c r="C414">
        <v>1.3448545489999999</v>
      </c>
      <c r="D414" t="s">
        <v>1815</v>
      </c>
      <c r="E414" s="6" t="s">
        <v>3726</v>
      </c>
      <c r="F414">
        <v>0.46924394837940531</v>
      </c>
      <c r="G414">
        <v>0.34909564916808455</v>
      </c>
      <c r="H414">
        <v>0.14421784640671248</v>
      </c>
      <c r="I414">
        <v>0.15074688969406883</v>
      </c>
      <c r="J414">
        <v>-0.13701462179931598</v>
      </c>
      <c r="K414">
        <v>-0.14648222096455321</v>
      </c>
      <c r="L414">
        <v>-0.87561060050819717</v>
      </c>
      <c r="M414">
        <v>-0.37949612736005006</v>
      </c>
      <c r="N414">
        <v>1</v>
      </c>
    </row>
    <row r="415" spans="1:14" x14ac:dyDescent="0.45">
      <c r="A415" t="s">
        <v>1667</v>
      </c>
      <c r="B415">
        <v>4.4843049000000003E-2</v>
      </c>
      <c r="C415">
        <v>1.4292203459999999</v>
      </c>
      <c r="D415" t="s">
        <v>1667</v>
      </c>
      <c r="E415" s="6" t="s">
        <v>3727</v>
      </c>
      <c r="F415">
        <v>0.55396447476564159</v>
      </c>
      <c r="G415">
        <v>0.3973239374653485</v>
      </c>
      <c r="H415">
        <v>0.16616943227275033</v>
      </c>
      <c r="I415">
        <v>5.6853617521478543E-2</v>
      </c>
      <c r="J415">
        <v>-0.19071304920795956</v>
      </c>
      <c r="K415">
        <v>-0.227807858921656</v>
      </c>
      <c r="L415">
        <v>-0.87525587165596186</v>
      </c>
      <c r="M415">
        <v>-0.36347188033464545</v>
      </c>
      <c r="N415">
        <v>1</v>
      </c>
    </row>
    <row r="416" spans="1:14" x14ac:dyDescent="0.45">
      <c r="A416" t="s">
        <v>3385</v>
      </c>
      <c r="B416">
        <v>3.5874439000000001E-2</v>
      </c>
      <c r="C416">
        <v>1.279713809</v>
      </c>
      <c r="D416" t="s">
        <v>3385</v>
      </c>
      <c r="E416" s="6" t="s">
        <v>3385</v>
      </c>
      <c r="F416">
        <v>0.59790743931505685</v>
      </c>
      <c r="G416">
        <v>0.47170997075795557</v>
      </c>
      <c r="H416">
        <v>-4.3173263503459271E-2</v>
      </c>
      <c r="I416">
        <v>-0.30707309608568123</v>
      </c>
      <c r="J416">
        <v>-0.66024430599491191</v>
      </c>
      <c r="K416">
        <v>-0.27184705257837455</v>
      </c>
      <c r="L416">
        <v>-0.68180636929138116</v>
      </c>
      <c r="M416">
        <v>0.3062814645416907</v>
      </c>
      <c r="N416">
        <v>1</v>
      </c>
    </row>
    <row r="417" spans="1:14" x14ac:dyDescent="0.45">
      <c r="A417" t="s">
        <v>2552</v>
      </c>
      <c r="B417">
        <v>4.4843049000000003E-2</v>
      </c>
      <c r="C417">
        <v>1.1305649600000001</v>
      </c>
      <c r="D417" t="s">
        <v>2552</v>
      </c>
      <c r="E417" s="6" t="s">
        <v>2552</v>
      </c>
      <c r="F417">
        <v>0.65361116579440903</v>
      </c>
      <c r="G417">
        <v>0.44740427199183108</v>
      </c>
      <c r="H417">
        <v>2.361218088325296E-2</v>
      </c>
      <c r="I417">
        <v>-0.23055002949456205</v>
      </c>
      <c r="J417">
        <v>-0.38789497444735827</v>
      </c>
      <c r="K417">
        <v>-0.1178248662309897</v>
      </c>
      <c r="L417">
        <v>-0.47695379439487007</v>
      </c>
      <c r="M417">
        <v>-0.33972818893497969</v>
      </c>
      <c r="N417">
        <v>1</v>
      </c>
    </row>
    <row r="418" spans="1:14" x14ac:dyDescent="0.45">
      <c r="A418" t="s">
        <v>1098</v>
      </c>
      <c r="B418">
        <v>0</v>
      </c>
      <c r="C418">
        <v>1.814611255</v>
      </c>
      <c r="D418" t="s">
        <v>1098</v>
      </c>
      <c r="E418" s="6" t="s">
        <v>3728</v>
      </c>
      <c r="F418">
        <v>-1.2786782707561573</v>
      </c>
      <c r="G418">
        <v>-0.93392459909211645</v>
      </c>
      <c r="H418">
        <v>-0.10135326796812158</v>
      </c>
      <c r="I418">
        <v>2.7449099449587427E-2</v>
      </c>
      <c r="J418">
        <v>0.3944784036948627</v>
      </c>
      <c r="K418">
        <v>3.1284881611480485E-2</v>
      </c>
      <c r="L418">
        <v>0.53593298440270165</v>
      </c>
      <c r="M418">
        <v>0.40790650380258003</v>
      </c>
      <c r="N418">
        <v>2</v>
      </c>
    </row>
    <row r="419" spans="1:14" x14ac:dyDescent="0.45">
      <c r="A419" t="s">
        <v>2670</v>
      </c>
      <c r="B419">
        <v>0</v>
      </c>
      <c r="C419">
        <v>1.2563484739999999</v>
      </c>
      <c r="D419" t="s">
        <v>2670</v>
      </c>
      <c r="E419" s="6" t="s">
        <v>2670</v>
      </c>
      <c r="F419">
        <v>0.43114534266730276</v>
      </c>
      <c r="G419">
        <v>0.38083574799151948</v>
      </c>
      <c r="H419">
        <v>0.18879451138730938</v>
      </c>
      <c r="I419">
        <v>0.16055194452574151</v>
      </c>
      <c r="J419">
        <v>-8.5041135823224784E-2</v>
      </c>
      <c r="K419">
        <v>-0.18720853596834017</v>
      </c>
      <c r="L419">
        <v>-0.82520313092322295</v>
      </c>
      <c r="M419">
        <v>-0.50101181655661298</v>
      </c>
      <c r="N419">
        <v>1</v>
      </c>
    </row>
    <row r="420" spans="1:14" x14ac:dyDescent="0.45">
      <c r="A420" t="s">
        <v>2629</v>
      </c>
      <c r="B420">
        <v>0</v>
      </c>
      <c r="C420">
        <v>1.287405457</v>
      </c>
      <c r="D420" t="s">
        <v>2629</v>
      </c>
      <c r="E420" s="6" t="s">
        <v>3729</v>
      </c>
      <c r="F420">
        <v>0.40606970380464502</v>
      </c>
      <c r="G420">
        <v>0.26829528120996066</v>
      </c>
      <c r="H420">
        <v>0.12403088334653886</v>
      </c>
      <c r="I420">
        <v>0.21106907454582208</v>
      </c>
      <c r="J420">
        <v>-3.4718701556345516E-2</v>
      </c>
      <c r="K420">
        <v>-9.9193450578766412E-2</v>
      </c>
      <c r="L420">
        <v>-0.88133575301023992</v>
      </c>
      <c r="M420">
        <v>-0.37597847355446784</v>
      </c>
      <c r="N420">
        <v>1</v>
      </c>
    </row>
    <row r="421" spans="1:14" x14ac:dyDescent="0.45">
      <c r="A421" t="s">
        <v>1686</v>
      </c>
      <c r="B421">
        <v>0</v>
      </c>
      <c r="C421">
        <v>1.3250761559999999</v>
      </c>
      <c r="D421" t="s">
        <v>1686</v>
      </c>
      <c r="E421" s="6" t="s">
        <v>1686</v>
      </c>
      <c r="F421">
        <v>0.57864804209546328</v>
      </c>
      <c r="G421">
        <v>0.37745662894417231</v>
      </c>
      <c r="H421">
        <v>0.13049130262086833</v>
      </c>
      <c r="I421">
        <v>2.033026127219268E-2</v>
      </c>
      <c r="J421">
        <v>-0.19571375325474316</v>
      </c>
      <c r="K421">
        <v>-0.15205610890254648</v>
      </c>
      <c r="L421">
        <v>-0.74642811372630646</v>
      </c>
      <c r="M421">
        <v>-0.45510335013870179</v>
      </c>
      <c r="N421">
        <v>1</v>
      </c>
    </row>
    <row r="422" spans="1:14" x14ac:dyDescent="0.45">
      <c r="A422" t="s">
        <v>3386</v>
      </c>
      <c r="B422">
        <v>0</v>
      </c>
      <c r="C422">
        <v>1.1791248059999999</v>
      </c>
      <c r="D422" t="s">
        <v>3386</v>
      </c>
      <c r="E422" s="6" t="s">
        <v>3730</v>
      </c>
      <c r="F422">
        <v>0.50919771000566671</v>
      </c>
      <c r="G422">
        <v>0.31053863418611333</v>
      </c>
      <c r="H422">
        <v>0.13353808662786129</v>
      </c>
      <c r="I422">
        <v>6.5813331131147429E-2</v>
      </c>
      <c r="J422">
        <v>-0.11823235055032545</v>
      </c>
      <c r="K422">
        <v>-0.20184527496665439</v>
      </c>
      <c r="L422">
        <v>-0.66992709646685411</v>
      </c>
      <c r="M422">
        <v>-0.37029679659331627</v>
      </c>
      <c r="N422">
        <v>1</v>
      </c>
    </row>
    <row r="423" spans="1:14" x14ac:dyDescent="0.45">
      <c r="A423" t="s">
        <v>3270</v>
      </c>
      <c r="B423">
        <v>0</v>
      </c>
      <c r="C423">
        <v>1.265406263</v>
      </c>
      <c r="D423" t="s">
        <v>3270</v>
      </c>
      <c r="E423" s="6" t="s">
        <v>3731</v>
      </c>
      <c r="F423">
        <v>0.54905610251998094</v>
      </c>
      <c r="G423">
        <v>0.34623083185121428</v>
      </c>
      <c r="H423">
        <v>5.3623403258018038E-2</v>
      </c>
      <c r="I423">
        <v>-1.4958816491550311E-2</v>
      </c>
      <c r="J423">
        <v>-0.13393965365796887</v>
      </c>
      <c r="K423">
        <v>-0.13474676347211192</v>
      </c>
      <c r="L423">
        <v>-0.716350160058564</v>
      </c>
      <c r="M423">
        <v>-0.30886032944108927</v>
      </c>
      <c r="N423">
        <v>1</v>
      </c>
    </row>
    <row r="424" spans="1:14" x14ac:dyDescent="0.45">
      <c r="A424" t="s">
        <v>3077</v>
      </c>
      <c r="B424">
        <v>1.793722E-2</v>
      </c>
      <c r="C424">
        <v>1.2945812510000001</v>
      </c>
      <c r="D424" t="s">
        <v>3077</v>
      </c>
      <c r="E424" s="6" t="s">
        <v>3732</v>
      </c>
      <c r="F424">
        <v>0.22106713912713483</v>
      </c>
      <c r="G424">
        <v>0.2323677040992746</v>
      </c>
      <c r="H424">
        <v>0.24543314157202775</v>
      </c>
      <c r="I424">
        <v>0.35845494020354185</v>
      </c>
      <c r="J424">
        <v>0.12821620164908293</v>
      </c>
      <c r="K424">
        <v>-0.11675254598473862</v>
      </c>
      <c r="L424">
        <v>-0.93612631068971131</v>
      </c>
      <c r="M424">
        <v>-0.61196403956758616</v>
      </c>
      <c r="N424">
        <v>2</v>
      </c>
    </row>
    <row r="425" spans="1:14" x14ac:dyDescent="0.45">
      <c r="A425" t="s">
        <v>2606</v>
      </c>
      <c r="B425">
        <v>4.9327353999999997E-2</v>
      </c>
      <c r="C425">
        <v>1.084809342</v>
      </c>
      <c r="D425" t="s">
        <v>2606</v>
      </c>
      <c r="E425" s="6" t="s">
        <v>2606</v>
      </c>
      <c r="F425">
        <v>0.36820761049339878</v>
      </c>
      <c r="G425">
        <v>0.2549481022228825</v>
      </c>
      <c r="H425">
        <v>0.17607275355820851</v>
      </c>
      <c r="I425">
        <v>0.14050530466827779</v>
      </c>
      <c r="J425">
        <v>-6.4986060195679235E-2</v>
      </c>
      <c r="K425">
        <v>-0.1178521121720485</v>
      </c>
      <c r="L425">
        <v>-0.71660173177764697</v>
      </c>
      <c r="M425">
        <v>-0.32586245564273753</v>
      </c>
      <c r="N425">
        <v>1</v>
      </c>
    </row>
    <row r="426" spans="1:14" x14ac:dyDescent="0.45">
      <c r="A426" t="s">
        <v>1131</v>
      </c>
      <c r="B426">
        <v>3.5874439000000001E-2</v>
      </c>
      <c r="C426">
        <v>1.9544180390000001</v>
      </c>
      <c r="D426" t="s">
        <v>1131</v>
      </c>
      <c r="E426" s="6" t="s">
        <v>3733</v>
      </c>
      <c r="F426">
        <v>0.88872019343876951</v>
      </c>
      <c r="G426">
        <v>0.59847574052439756</v>
      </c>
      <c r="H426">
        <v>0.25256098608788508</v>
      </c>
      <c r="I426">
        <v>-0.30744898406747306</v>
      </c>
      <c r="J426">
        <v>-0.41829019284909685</v>
      </c>
      <c r="K426">
        <v>-0.56285376134382026</v>
      </c>
      <c r="L426">
        <v>-1.065697845980909</v>
      </c>
      <c r="M426">
        <v>-0.45018790349885351</v>
      </c>
      <c r="N426">
        <v>1</v>
      </c>
    </row>
    <row r="427" spans="1:14" x14ac:dyDescent="0.45">
      <c r="A427" t="s">
        <v>1967</v>
      </c>
      <c r="B427">
        <v>1.793722E-2</v>
      </c>
      <c r="C427">
        <v>1.046809702</v>
      </c>
      <c r="D427" t="s">
        <v>1967</v>
      </c>
      <c r="E427" s="6" t="s">
        <v>3734</v>
      </c>
      <c r="F427">
        <v>-0.24575309771659129</v>
      </c>
      <c r="G427">
        <v>-0.14231502662395154</v>
      </c>
      <c r="H427">
        <v>-0.15283348846201977</v>
      </c>
      <c r="I427">
        <v>-0.44873152720936632</v>
      </c>
      <c r="J427">
        <v>-0.11911060968311345</v>
      </c>
      <c r="K427">
        <v>0.14306795378129514</v>
      </c>
      <c r="L427">
        <v>0.59807817523155116</v>
      </c>
      <c r="M427">
        <v>0.11061291360659711</v>
      </c>
      <c r="N427">
        <v>2</v>
      </c>
    </row>
    <row r="428" spans="1:14" x14ac:dyDescent="0.45">
      <c r="A428" t="s">
        <v>1155</v>
      </c>
      <c r="B428">
        <v>0</v>
      </c>
      <c r="C428">
        <v>2.6834122530000002</v>
      </c>
      <c r="D428" t="s">
        <v>1155</v>
      </c>
      <c r="E428" s="6" t="s">
        <v>3735</v>
      </c>
      <c r="F428">
        <v>1.2679139515206059</v>
      </c>
      <c r="G428">
        <v>0.79236950153542995</v>
      </c>
      <c r="H428">
        <v>0.23983714205592938</v>
      </c>
      <c r="I428">
        <v>-0.48041044098691715</v>
      </c>
      <c r="J428">
        <v>-0.46757436705228939</v>
      </c>
      <c r="K428">
        <v>-1.0458220084371646</v>
      </c>
      <c r="L428">
        <v>-1.3963439735722589</v>
      </c>
      <c r="M428">
        <v>-1.4154983015704381</v>
      </c>
      <c r="N428">
        <v>3</v>
      </c>
    </row>
    <row r="429" spans="1:14" x14ac:dyDescent="0.45">
      <c r="A429" t="s">
        <v>2008</v>
      </c>
      <c r="B429">
        <v>0</v>
      </c>
      <c r="C429">
        <v>2.210527307</v>
      </c>
      <c r="D429" t="s">
        <v>2008</v>
      </c>
      <c r="E429" s="6" t="s">
        <v>2008</v>
      </c>
      <c r="F429">
        <v>0.54791636282550416</v>
      </c>
      <c r="G429">
        <v>0.38635990680930266</v>
      </c>
      <c r="H429">
        <v>0.2353039349783449</v>
      </c>
      <c r="I429">
        <v>0.37346628175668789</v>
      </c>
      <c r="J429">
        <v>0.15082276835261166</v>
      </c>
      <c r="K429">
        <v>-0.15287780532807535</v>
      </c>
      <c r="L429">
        <v>-1.6626109437927943</v>
      </c>
      <c r="M429">
        <v>-1.2082416945702508</v>
      </c>
      <c r="N429">
        <v>1</v>
      </c>
    </row>
    <row r="430" spans="1:14" x14ac:dyDescent="0.45">
      <c r="A430" t="s">
        <v>1220</v>
      </c>
      <c r="B430">
        <v>0</v>
      </c>
      <c r="C430">
        <v>2.8329022429999999</v>
      </c>
      <c r="D430" t="s">
        <v>1220</v>
      </c>
      <c r="E430" s="6" t="s">
        <v>3736</v>
      </c>
      <c r="F430">
        <v>1.1223970598478827</v>
      </c>
      <c r="G430">
        <v>0.74874601500337779</v>
      </c>
      <c r="H430">
        <v>0.52611026891560775</v>
      </c>
      <c r="I430">
        <v>-0.4346020216944626</v>
      </c>
      <c r="J430">
        <v>-0.41512323421247765</v>
      </c>
      <c r="K430">
        <v>-1.0759240264826622</v>
      </c>
      <c r="L430">
        <v>-1.2083291871840192</v>
      </c>
      <c r="M430">
        <v>-1.7105051836504612</v>
      </c>
      <c r="N430">
        <v>3</v>
      </c>
    </row>
    <row r="431" spans="1:14" x14ac:dyDescent="0.45">
      <c r="A431" t="s">
        <v>1107</v>
      </c>
      <c r="B431">
        <v>0</v>
      </c>
      <c r="C431">
        <v>1.880252271</v>
      </c>
      <c r="D431" t="s">
        <v>1107</v>
      </c>
      <c r="E431" s="6" t="s">
        <v>3737</v>
      </c>
      <c r="F431">
        <v>0.9497751916937538</v>
      </c>
      <c r="G431">
        <v>0.6374749111501169</v>
      </c>
      <c r="H431">
        <v>0.21441410792129256</v>
      </c>
      <c r="I431">
        <v>-0.52892341475918114</v>
      </c>
      <c r="J431">
        <v>-0.44004781192679904</v>
      </c>
      <c r="K431">
        <v>-0.51061452322948486</v>
      </c>
      <c r="L431">
        <v>-0.52325221735139493</v>
      </c>
      <c r="M431">
        <v>-0.93047707910854005</v>
      </c>
      <c r="N431">
        <v>1</v>
      </c>
    </row>
    <row r="432" spans="1:14" x14ac:dyDescent="0.45">
      <c r="A432" t="s">
        <v>1151</v>
      </c>
      <c r="B432">
        <v>4.0358744000000002E-2</v>
      </c>
      <c r="C432">
        <v>2.0736691779999998</v>
      </c>
      <c r="D432" t="s">
        <v>1151</v>
      </c>
      <c r="E432" s="6" t="s">
        <v>3738</v>
      </c>
      <c r="F432">
        <v>0.94502608925322451</v>
      </c>
      <c r="G432">
        <v>0.6396349284138817</v>
      </c>
      <c r="H432">
        <v>0.32846336042062424</v>
      </c>
      <c r="I432">
        <v>-0.34295667509975719</v>
      </c>
      <c r="J432">
        <v>-0.58764836804664888</v>
      </c>
      <c r="K432">
        <v>-0.70457619355070245</v>
      </c>
      <c r="L432">
        <v>-1.1286430884080831</v>
      </c>
      <c r="M432">
        <v>-0.44154177679418422</v>
      </c>
      <c r="N432">
        <v>1</v>
      </c>
    </row>
    <row r="433" spans="1:14" x14ac:dyDescent="0.45">
      <c r="A433" t="s">
        <v>2724</v>
      </c>
      <c r="B433">
        <v>0</v>
      </c>
      <c r="C433">
        <v>1.4478564249999999</v>
      </c>
      <c r="D433" t="s">
        <v>2724</v>
      </c>
      <c r="E433" s="6" t="s">
        <v>2724</v>
      </c>
      <c r="F433">
        <v>0.67874457822578127</v>
      </c>
      <c r="G433">
        <v>0.45574702508999865</v>
      </c>
      <c r="H433">
        <v>0.2060046706072847</v>
      </c>
      <c r="I433">
        <v>-7.0572524367256487E-2</v>
      </c>
      <c r="J433">
        <v>-0.21281017914132053</v>
      </c>
      <c r="K433">
        <v>-0.33484225603178042</v>
      </c>
      <c r="L433">
        <v>-0.55743887788878066</v>
      </c>
      <c r="M433">
        <v>-0.76911184633861707</v>
      </c>
      <c r="N433">
        <v>1</v>
      </c>
    </row>
    <row r="434" spans="1:14" x14ac:dyDescent="0.45">
      <c r="A434" t="s">
        <v>1247</v>
      </c>
      <c r="B434">
        <v>4.4843050000000001E-3</v>
      </c>
      <c r="C434">
        <v>1.899848832</v>
      </c>
      <c r="D434" t="s">
        <v>1247</v>
      </c>
      <c r="E434" s="6" t="s">
        <v>3739</v>
      </c>
      <c r="F434">
        <v>0.89655524558619815</v>
      </c>
      <c r="G434">
        <v>0.55681249202611183</v>
      </c>
      <c r="H434">
        <v>0.24469571225565304</v>
      </c>
      <c r="I434">
        <v>-0.17715000348693</v>
      </c>
      <c r="J434">
        <v>-0.31651450613109766</v>
      </c>
      <c r="K434">
        <v>-0.58551581781403328</v>
      </c>
      <c r="L434">
        <v>-1.0032935866770287</v>
      </c>
      <c r="M434">
        <v>-0.66703649065528059</v>
      </c>
      <c r="N434">
        <v>1</v>
      </c>
    </row>
    <row r="435" spans="1:14" x14ac:dyDescent="0.45">
      <c r="A435" t="s">
        <v>1652</v>
      </c>
      <c r="B435">
        <v>8.9686100000000001E-3</v>
      </c>
      <c r="C435">
        <v>2.2182032880000002</v>
      </c>
      <c r="D435" t="s">
        <v>1652</v>
      </c>
      <c r="E435" s="6" t="s">
        <v>1652</v>
      </c>
      <c r="F435">
        <v>0.66802127967070035</v>
      </c>
      <c r="G435">
        <v>0.41507817224143523</v>
      </c>
      <c r="H435">
        <v>0.18553536573718521</v>
      </c>
      <c r="I435">
        <v>0.21724016432952153</v>
      </c>
      <c r="J435">
        <v>-0.11725386579573818</v>
      </c>
      <c r="K435">
        <v>-0.28252236021527699</v>
      </c>
      <c r="L435">
        <v>-1.5501820084903577</v>
      </c>
      <c r="M435">
        <v>-0.5302596011388524</v>
      </c>
      <c r="N435">
        <v>1</v>
      </c>
    </row>
    <row r="436" spans="1:14" x14ac:dyDescent="0.45">
      <c r="A436" t="s">
        <v>3387</v>
      </c>
      <c r="B436">
        <v>0</v>
      </c>
      <c r="C436">
        <v>1.2295939929999999</v>
      </c>
      <c r="D436" t="s">
        <v>3387</v>
      </c>
      <c r="E436" s="6" t="s">
        <v>3740</v>
      </c>
      <c r="F436">
        <v>0.48211931386756673</v>
      </c>
      <c r="G436">
        <v>0.31214228191528332</v>
      </c>
      <c r="H436">
        <v>0.12106176208745739</v>
      </c>
      <c r="I436">
        <v>8.55725903190242E-2</v>
      </c>
      <c r="J436">
        <v>-8.5011808164715999E-2</v>
      </c>
      <c r="K436">
        <v>-0.14966325176753142</v>
      </c>
      <c r="L436">
        <v>-0.74747467879876006</v>
      </c>
      <c r="M436">
        <v>-0.37121832662878029</v>
      </c>
      <c r="N436">
        <v>1</v>
      </c>
    </row>
    <row r="437" spans="1:14" x14ac:dyDescent="0.45">
      <c r="A437" t="s">
        <v>1422</v>
      </c>
      <c r="B437">
        <v>0</v>
      </c>
      <c r="C437">
        <v>1.627108958</v>
      </c>
      <c r="D437" t="s">
        <v>1422</v>
      </c>
      <c r="E437" s="6" t="s">
        <v>1422</v>
      </c>
      <c r="F437">
        <v>0.72018042389517389</v>
      </c>
      <c r="G437">
        <v>0.44211796740073828</v>
      </c>
      <c r="H437">
        <v>0.21768503674446929</v>
      </c>
      <c r="I437">
        <v>-5.2662565191760782E-2</v>
      </c>
      <c r="J437">
        <v>-0.27833545738307675</v>
      </c>
      <c r="K437">
        <v>-0.4132161121311807</v>
      </c>
      <c r="L437">
        <v>-0.90692853413672625</v>
      </c>
      <c r="M437">
        <v>-0.39937898501828756</v>
      </c>
      <c r="N437">
        <v>1</v>
      </c>
    </row>
    <row r="438" spans="1:14" x14ac:dyDescent="0.45">
      <c r="A438" t="s">
        <v>1624</v>
      </c>
      <c r="B438">
        <v>0</v>
      </c>
      <c r="C438">
        <v>1.980364529</v>
      </c>
      <c r="D438" t="s">
        <v>1624</v>
      </c>
      <c r="E438" s="6" t="s">
        <v>1624</v>
      </c>
      <c r="F438">
        <v>0.71005543201242061</v>
      </c>
      <c r="G438">
        <v>0.55596304042421185</v>
      </c>
      <c r="H438">
        <v>0.21767497654654328</v>
      </c>
      <c r="I438">
        <v>2.745968410407542E-2</v>
      </c>
      <c r="J438">
        <v>-0.38607557467290288</v>
      </c>
      <c r="K438">
        <v>-0.40355279297459345</v>
      </c>
      <c r="L438">
        <v>-1.2703090972590541</v>
      </c>
      <c r="M438">
        <v>-0.36561877714681457</v>
      </c>
      <c r="N438">
        <v>1</v>
      </c>
    </row>
    <row r="439" spans="1:14" x14ac:dyDescent="0.45">
      <c r="A439" t="s">
        <v>1943</v>
      </c>
      <c r="B439">
        <v>2.2421525000000001E-2</v>
      </c>
      <c r="C439">
        <v>1.395711881</v>
      </c>
      <c r="D439" t="s">
        <v>1943</v>
      </c>
      <c r="E439" s="6" t="s">
        <v>1943</v>
      </c>
      <c r="F439">
        <v>0.69473711675995953</v>
      </c>
      <c r="G439">
        <v>0.36244491228470582</v>
      </c>
      <c r="H439">
        <v>0.14495791729066729</v>
      </c>
      <c r="I439">
        <v>1.6221950679483E-2</v>
      </c>
      <c r="J439">
        <v>-0.24617633675282838</v>
      </c>
      <c r="K439">
        <v>-0.18901639568576914</v>
      </c>
      <c r="L439">
        <v>-0.70097476422948379</v>
      </c>
      <c r="M439">
        <v>-0.63640575205830641</v>
      </c>
      <c r="N439">
        <v>1</v>
      </c>
    </row>
    <row r="440" spans="1:14" x14ac:dyDescent="0.45">
      <c r="A440" t="s">
        <v>2783</v>
      </c>
      <c r="B440">
        <v>0</v>
      </c>
      <c r="C440">
        <v>1.2371550090000001</v>
      </c>
      <c r="D440" t="s">
        <v>2783</v>
      </c>
      <c r="E440" s="6" t="s">
        <v>3741</v>
      </c>
      <c r="F440">
        <v>0.75403427207922713</v>
      </c>
      <c r="G440">
        <v>0.47582673594003633</v>
      </c>
      <c r="H440">
        <v>0.15873406405986068</v>
      </c>
      <c r="I440">
        <v>-0.28195650482421025</v>
      </c>
      <c r="J440">
        <v>-0.35142071970557925</v>
      </c>
      <c r="K440">
        <v>-0.395214561947558</v>
      </c>
      <c r="L440">
        <v>-0.48312073690176238</v>
      </c>
      <c r="M440">
        <v>-0.46517296040261918</v>
      </c>
      <c r="N440">
        <v>1</v>
      </c>
    </row>
    <row r="441" spans="1:14" x14ac:dyDescent="0.45">
      <c r="A441" t="s">
        <v>2706</v>
      </c>
      <c r="B441">
        <v>4.0358744000000002E-2</v>
      </c>
      <c r="C441">
        <v>1.3789154640000001</v>
      </c>
      <c r="D441" t="s">
        <v>2706</v>
      </c>
      <c r="E441" s="6" t="s">
        <v>2706</v>
      </c>
      <c r="F441">
        <v>0.44122335807412544</v>
      </c>
      <c r="G441">
        <v>0.40666191624485853</v>
      </c>
      <c r="H441">
        <v>0.32721174813734744</v>
      </c>
      <c r="I441">
        <v>0.23483453159610265</v>
      </c>
      <c r="J441">
        <v>-0.3014962667848769</v>
      </c>
      <c r="K441">
        <v>-0.25146214870581696</v>
      </c>
      <c r="L441">
        <v>-0.93769210579177809</v>
      </c>
      <c r="M441">
        <v>-0.49055900529771668</v>
      </c>
      <c r="N441">
        <v>1</v>
      </c>
    </row>
    <row r="442" spans="1:14" x14ac:dyDescent="0.45">
      <c r="A442" t="s">
        <v>1356</v>
      </c>
      <c r="B442">
        <v>0</v>
      </c>
      <c r="C442">
        <v>1.643082613</v>
      </c>
      <c r="D442" t="s">
        <v>1356</v>
      </c>
      <c r="E442" s="6" t="s">
        <v>3742</v>
      </c>
      <c r="F442">
        <v>-0.96818922484108272</v>
      </c>
      <c r="G442">
        <v>-0.43720950225031974</v>
      </c>
      <c r="H442">
        <v>-0.18404395564603129</v>
      </c>
      <c r="I442">
        <v>-0.2480474244962384</v>
      </c>
      <c r="J442">
        <v>1.4780453725051306E-2</v>
      </c>
      <c r="K442">
        <v>0.16453750112805265</v>
      </c>
      <c r="L442">
        <v>0.67489338771865748</v>
      </c>
      <c r="M442">
        <v>0.37900022155244845</v>
      </c>
      <c r="N442">
        <v>2</v>
      </c>
    </row>
    <row r="443" spans="1:14" x14ac:dyDescent="0.45">
      <c r="A443" t="s">
        <v>3388</v>
      </c>
      <c r="B443">
        <v>3.1390135E-2</v>
      </c>
      <c r="C443">
        <v>1.0543114119999999</v>
      </c>
      <c r="D443" t="s">
        <v>3388</v>
      </c>
      <c r="E443" s="6" t="s">
        <v>3743</v>
      </c>
      <c r="F443">
        <v>0.54158063541642742</v>
      </c>
      <c r="G443">
        <v>0.33482026489156991</v>
      </c>
      <c r="H443">
        <v>0.10426443067086638</v>
      </c>
      <c r="I443">
        <v>-3.9378308954747844E-2</v>
      </c>
      <c r="J443">
        <v>-0.17849516542093913</v>
      </c>
      <c r="K443">
        <v>-0.22071865667175114</v>
      </c>
      <c r="L443">
        <v>-0.5127307764180582</v>
      </c>
      <c r="M443">
        <v>-0.33545086234079297</v>
      </c>
      <c r="N443">
        <v>1</v>
      </c>
    </row>
    <row r="444" spans="1:14" x14ac:dyDescent="0.45">
      <c r="A444" t="s">
        <v>3389</v>
      </c>
      <c r="B444">
        <v>0</v>
      </c>
      <c r="C444">
        <v>1.210820534</v>
      </c>
      <c r="D444" t="s">
        <v>3389</v>
      </c>
      <c r="E444" s="6" t="s">
        <v>3389</v>
      </c>
      <c r="F444">
        <v>0.75285122673576699</v>
      </c>
      <c r="G444">
        <v>0.1476167220009503</v>
      </c>
      <c r="H444">
        <v>0.32853844752954503</v>
      </c>
      <c r="I444">
        <v>-0.13705440348161935</v>
      </c>
      <c r="J444">
        <v>-0.33824601054813441</v>
      </c>
      <c r="K444">
        <v>-0.36666432050766212</v>
      </c>
      <c r="L444">
        <v>-0.45796930756197851</v>
      </c>
      <c r="M444">
        <v>-0.41996789266995166</v>
      </c>
      <c r="N444">
        <v>1</v>
      </c>
    </row>
    <row r="445" spans="1:14" x14ac:dyDescent="0.45">
      <c r="A445" t="s">
        <v>1901</v>
      </c>
      <c r="B445">
        <v>0</v>
      </c>
      <c r="C445">
        <v>1.5091557529999999</v>
      </c>
      <c r="D445" t="s">
        <v>1901</v>
      </c>
      <c r="E445" s="6" t="s">
        <v>3744</v>
      </c>
      <c r="F445">
        <v>0.80527574357543341</v>
      </c>
      <c r="G445">
        <v>0.37592065998470514</v>
      </c>
      <c r="H445">
        <v>8.4077108299426481E-2</v>
      </c>
      <c r="I445">
        <v>-0.21722193133297074</v>
      </c>
      <c r="J445">
        <v>-0.12939686613563867</v>
      </c>
      <c r="K445">
        <v>-0.23105946428690635</v>
      </c>
      <c r="L445">
        <v>-0.70388000898306091</v>
      </c>
      <c r="M445">
        <v>-0.61157530834205032</v>
      </c>
      <c r="N445">
        <v>1</v>
      </c>
    </row>
    <row r="446" spans="1:14" x14ac:dyDescent="0.45">
      <c r="A446" t="s">
        <v>1312</v>
      </c>
      <c r="B446">
        <v>0</v>
      </c>
      <c r="C446">
        <v>1.7782585740000001</v>
      </c>
      <c r="D446" t="s">
        <v>1312</v>
      </c>
      <c r="E446" s="6" t="s">
        <v>3745</v>
      </c>
      <c r="F446">
        <v>-0.91585487149410516</v>
      </c>
      <c r="G446">
        <v>-0.53689820204278649</v>
      </c>
      <c r="H446">
        <v>-0.40539078130837186</v>
      </c>
      <c r="I446">
        <v>-0.53598661281210924</v>
      </c>
      <c r="J446">
        <v>-0.12926487087514452</v>
      </c>
      <c r="K446">
        <v>0.31639740979318648</v>
      </c>
      <c r="L446">
        <v>0.86240370204681582</v>
      </c>
      <c r="M446">
        <v>0.441930833236997</v>
      </c>
      <c r="N446">
        <v>2</v>
      </c>
    </row>
    <row r="447" spans="1:14" x14ac:dyDescent="0.45">
      <c r="A447" t="s">
        <v>3390</v>
      </c>
      <c r="B447">
        <v>4.4843050000000001E-3</v>
      </c>
      <c r="C447">
        <v>1.0266678869999999</v>
      </c>
      <c r="D447" t="s">
        <v>3390</v>
      </c>
      <c r="E447" s="6" t="s">
        <v>3746</v>
      </c>
      <c r="F447">
        <v>0.37566167922618471</v>
      </c>
      <c r="G447">
        <v>0.27393751816728779</v>
      </c>
      <c r="H447">
        <v>0.10844855483341651</v>
      </c>
      <c r="I447">
        <v>0.12926310541257466</v>
      </c>
      <c r="J447">
        <v>-4.231392098370864E-2</v>
      </c>
      <c r="K447">
        <v>-0.10149661205970782</v>
      </c>
      <c r="L447">
        <v>-0.6510062078282628</v>
      </c>
      <c r="M447">
        <v>-0.35538453028452283</v>
      </c>
      <c r="N447">
        <v>1</v>
      </c>
    </row>
    <row r="448" spans="1:14" x14ac:dyDescent="0.45">
      <c r="A448" t="s">
        <v>1314</v>
      </c>
      <c r="B448">
        <v>0</v>
      </c>
      <c r="C448">
        <v>1.084763975</v>
      </c>
      <c r="D448" t="s">
        <v>1314</v>
      </c>
      <c r="E448" s="6" t="s">
        <v>3747</v>
      </c>
      <c r="F448">
        <v>-0.62893878591925645</v>
      </c>
      <c r="G448">
        <v>-0.4526286494524604</v>
      </c>
      <c r="H448">
        <v>-0.14091638675511051</v>
      </c>
      <c r="I448">
        <v>-6.5596249810238677E-2</v>
      </c>
      <c r="J448">
        <v>0.16091728760791346</v>
      </c>
      <c r="K448">
        <v>6.9467544024276767E-2</v>
      </c>
      <c r="L448">
        <v>0.4558251887247447</v>
      </c>
      <c r="M448">
        <v>0.28835911114380108</v>
      </c>
      <c r="N448">
        <v>2</v>
      </c>
    </row>
    <row r="449" spans="1:14" x14ac:dyDescent="0.45">
      <c r="A449" t="s">
        <v>1690</v>
      </c>
      <c r="B449">
        <v>4.0358744000000002E-2</v>
      </c>
      <c r="C449">
        <v>1.396308552</v>
      </c>
      <c r="D449" t="s">
        <v>1690</v>
      </c>
      <c r="E449" s="6" t="s">
        <v>1690</v>
      </c>
      <c r="F449">
        <v>0.52295147593433122</v>
      </c>
      <c r="G449">
        <v>0.35380894989605249</v>
      </c>
      <c r="H449">
        <v>0.12950455261339899</v>
      </c>
      <c r="I449">
        <v>0.11454052181894499</v>
      </c>
      <c r="J449">
        <v>-0.15942414885517919</v>
      </c>
      <c r="K449">
        <v>-0.18514007592766793</v>
      </c>
      <c r="L449">
        <v>-0.87335707574524624</v>
      </c>
      <c r="M449">
        <v>-0.34408280723739165</v>
      </c>
      <c r="N449">
        <v>1</v>
      </c>
    </row>
    <row r="450" spans="1:14" x14ac:dyDescent="0.45">
      <c r="A450" t="s">
        <v>1011</v>
      </c>
      <c r="B450">
        <v>0</v>
      </c>
      <c r="C450">
        <v>4.153113362</v>
      </c>
      <c r="D450" t="s">
        <v>1011</v>
      </c>
      <c r="E450" s="6" t="s">
        <v>3748</v>
      </c>
      <c r="F450">
        <v>-3.312800662771803</v>
      </c>
      <c r="G450">
        <v>-1.9688738999695228</v>
      </c>
      <c r="H450">
        <v>-0.39118290562469449</v>
      </c>
      <c r="I450">
        <v>-0.12465412474561929</v>
      </c>
      <c r="J450">
        <v>0.61625468878074807</v>
      </c>
      <c r="K450">
        <v>0.29922367820766366</v>
      </c>
      <c r="L450">
        <v>0.84031269880487591</v>
      </c>
      <c r="M450">
        <v>0.49607787858531005</v>
      </c>
      <c r="N450">
        <v>4</v>
      </c>
    </row>
    <row r="451" spans="1:14" x14ac:dyDescent="0.45">
      <c r="A451" t="s">
        <v>1465</v>
      </c>
      <c r="B451">
        <v>0</v>
      </c>
      <c r="C451">
        <v>1.7567046310000001</v>
      </c>
      <c r="D451" t="s">
        <v>1465</v>
      </c>
      <c r="E451" s="6" t="s">
        <v>3749</v>
      </c>
      <c r="F451">
        <v>0.61867508359319867</v>
      </c>
      <c r="G451">
        <v>0.37350185693996996</v>
      </c>
      <c r="H451">
        <v>0.18812756000978276</v>
      </c>
      <c r="I451">
        <v>0.14781154517182393</v>
      </c>
      <c r="J451">
        <v>-0.11377316062471543</v>
      </c>
      <c r="K451">
        <v>-0.25844232945353068</v>
      </c>
      <c r="L451">
        <v>-1.1380295471321595</v>
      </c>
      <c r="M451">
        <v>-0.49953931355342363</v>
      </c>
      <c r="N451">
        <v>1</v>
      </c>
    </row>
    <row r="452" spans="1:14" x14ac:dyDescent="0.45">
      <c r="A452" t="s">
        <v>3391</v>
      </c>
      <c r="B452">
        <v>0</v>
      </c>
      <c r="C452">
        <v>1.220535608</v>
      </c>
      <c r="D452" t="s">
        <v>3391</v>
      </c>
      <c r="E452" s="6" t="s">
        <v>3750</v>
      </c>
      <c r="F452">
        <v>0.49121217884599122</v>
      </c>
      <c r="G452">
        <v>0.29140607742586822</v>
      </c>
      <c r="H452">
        <v>0.18087890476485236</v>
      </c>
      <c r="I452">
        <v>5.7602961100886405E-2</v>
      </c>
      <c r="J452">
        <v>-0.10992029874757155</v>
      </c>
      <c r="K452">
        <v>-0.2882064756504843</v>
      </c>
      <c r="L452">
        <v>-0.72932342961731655</v>
      </c>
      <c r="M452">
        <v>-0.23873641299430132</v>
      </c>
      <c r="N452">
        <v>1</v>
      </c>
    </row>
    <row r="453" spans="1:14" x14ac:dyDescent="0.45">
      <c r="A453" t="s">
        <v>3148</v>
      </c>
      <c r="B453">
        <v>0</v>
      </c>
      <c r="C453">
        <v>1.2906057740000001</v>
      </c>
      <c r="D453" t="s">
        <v>3148</v>
      </c>
      <c r="E453" s="6" t="s">
        <v>3148</v>
      </c>
      <c r="F453">
        <v>0.72863486818850387</v>
      </c>
      <c r="G453">
        <v>0.47422356909407415</v>
      </c>
      <c r="H453">
        <v>0.1358048806281785</v>
      </c>
      <c r="I453">
        <v>-0.35894708629917743</v>
      </c>
      <c r="J453">
        <v>-0.56197090553526241</v>
      </c>
      <c r="K453">
        <v>-0.45486213261904401</v>
      </c>
      <c r="L453">
        <v>-0.44825935706748815</v>
      </c>
      <c r="M453">
        <v>-9.6286765493522067E-2</v>
      </c>
      <c r="N453">
        <v>1</v>
      </c>
    </row>
    <row r="454" spans="1:14" x14ac:dyDescent="0.45">
      <c r="A454" t="s">
        <v>1173</v>
      </c>
      <c r="B454">
        <v>0</v>
      </c>
      <c r="C454">
        <v>2.2205688559999999</v>
      </c>
      <c r="D454" t="s">
        <v>1173</v>
      </c>
      <c r="E454" s="6" t="s">
        <v>3751</v>
      </c>
      <c r="F454">
        <v>-1.3479740979846737</v>
      </c>
      <c r="G454">
        <v>-0.74923732218352324</v>
      </c>
      <c r="H454">
        <v>-0.48816801402708404</v>
      </c>
      <c r="I454">
        <v>-0.48362056988832641</v>
      </c>
      <c r="J454">
        <v>0.17556792316196435</v>
      </c>
      <c r="K454">
        <v>0.44613290568366976</v>
      </c>
      <c r="L454">
        <v>0.87259475841584611</v>
      </c>
      <c r="M454">
        <v>0.33500624948947866</v>
      </c>
      <c r="N454">
        <v>4</v>
      </c>
    </row>
    <row r="455" spans="1:14" x14ac:dyDescent="0.45">
      <c r="A455" t="s">
        <v>1048</v>
      </c>
      <c r="B455">
        <v>0</v>
      </c>
      <c r="C455">
        <v>1.922697055</v>
      </c>
      <c r="D455" t="s">
        <v>1048</v>
      </c>
      <c r="E455" s="6" t="s">
        <v>1048</v>
      </c>
      <c r="F455">
        <v>-1.4332129034490488</v>
      </c>
      <c r="G455">
        <v>-0.69630322487034524</v>
      </c>
      <c r="H455">
        <v>-0.12144987667638769</v>
      </c>
      <c r="I455">
        <v>0.11892029941318912</v>
      </c>
      <c r="J455">
        <v>0.32602577018804996</v>
      </c>
      <c r="K455">
        <v>0.22979666476048555</v>
      </c>
      <c r="L455">
        <v>0.48948415131499451</v>
      </c>
      <c r="M455">
        <v>0.23534725136896462</v>
      </c>
      <c r="N455">
        <v>2</v>
      </c>
    </row>
    <row r="456" spans="1:14" x14ac:dyDescent="0.45">
      <c r="A456" t="s">
        <v>1174</v>
      </c>
      <c r="B456">
        <v>0</v>
      </c>
      <c r="C456">
        <v>1.2211287559999999</v>
      </c>
      <c r="D456" t="s">
        <v>1174</v>
      </c>
      <c r="E456" s="6" t="s">
        <v>3752</v>
      </c>
      <c r="F456">
        <v>-0.84035066656590884</v>
      </c>
      <c r="G456">
        <v>-0.67686606724521636</v>
      </c>
      <c r="H456">
        <v>-0.15020265313375281</v>
      </c>
      <c r="I456">
        <v>-3.6131454529831544E-3</v>
      </c>
      <c r="J456">
        <v>0.35203873066853347</v>
      </c>
      <c r="K456">
        <v>0.12877022323751131</v>
      </c>
      <c r="L456">
        <v>0.3168162832276738</v>
      </c>
      <c r="M456">
        <v>0.38077808903285548</v>
      </c>
      <c r="N456">
        <v>2</v>
      </c>
    </row>
    <row r="457" spans="1:14" x14ac:dyDescent="0.45">
      <c r="A457" t="s">
        <v>3392</v>
      </c>
      <c r="B457">
        <v>0</v>
      </c>
      <c r="C457">
        <v>1.0326619180000001</v>
      </c>
      <c r="D457" t="s">
        <v>3392</v>
      </c>
      <c r="E457" s="6" t="s">
        <v>3753</v>
      </c>
      <c r="F457">
        <v>0.51654551219496581</v>
      </c>
      <c r="G457">
        <v>0.36977692513458116</v>
      </c>
      <c r="H457">
        <v>0.15992610472506838</v>
      </c>
      <c r="I457">
        <v>-4.4629960324435891E-2</v>
      </c>
      <c r="J457">
        <v>-0.23070581770102183</v>
      </c>
      <c r="K457">
        <v>-0.20369937476416225</v>
      </c>
      <c r="L457">
        <v>-0.51611640535453784</v>
      </c>
      <c r="M457">
        <v>-0.37564229207219985</v>
      </c>
      <c r="N457">
        <v>1</v>
      </c>
    </row>
    <row r="458" spans="1:14" x14ac:dyDescent="0.45">
      <c r="A458" t="s">
        <v>1883</v>
      </c>
      <c r="B458">
        <v>4.4843049000000003E-2</v>
      </c>
      <c r="C458">
        <v>1.6531044580000001</v>
      </c>
      <c r="D458" t="s">
        <v>1883</v>
      </c>
      <c r="E458" s="6" t="s">
        <v>3754</v>
      </c>
      <c r="F458">
        <v>-0.84581339743164796</v>
      </c>
      <c r="G458">
        <v>-0.43398748758861622</v>
      </c>
      <c r="H458">
        <v>-0.2994700239823489</v>
      </c>
      <c r="I458">
        <v>-0.43666408733745637</v>
      </c>
      <c r="J458">
        <v>-0.13172583100993315</v>
      </c>
      <c r="K458">
        <v>0.36921453929403386</v>
      </c>
      <c r="L458">
        <v>0.80729106056013034</v>
      </c>
      <c r="M458">
        <v>0.2602511151289173</v>
      </c>
      <c r="N458">
        <v>2</v>
      </c>
    </row>
    <row r="459" spans="1:14" x14ac:dyDescent="0.45">
      <c r="A459" t="s">
        <v>2603</v>
      </c>
      <c r="B459">
        <v>0</v>
      </c>
      <c r="C459">
        <v>1.2424954800000001</v>
      </c>
      <c r="D459" t="s">
        <v>2603</v>
      </c>
      <c r="E459" s="6" t="s">
        <v>2603</v>
      </c>
      <c r="F459">
        <v>0.473358430144174</v>
      </c>
      <c r="G459">
        <v>0.30830717888475484</v>
      </c>
      <c r="H459">
        <v>0.1169893981754154</v>
      </c>
      <c r="I459">
        <v>0.13793593198501305</v>
      </c>
      <c r="J459">
        <v>-0.13682779488613347</v>
      </c>
      <c r="K459">
        <v>-0.10381846317104305</v>
      </c>
      <c r="L459">
        <v>-0.76913704976233299</v>
      </c>
      <c r="M459">
        <v>-0.39259647899347472</v>
      </c>
      <c r="N459">
        <v>1</v>
      </c>
    </row>
    <row r="460" spans="1:14" x14ac:dyDescent="0.45">
      <c r="A460" t="s">
        <v>1490</v>
      </c>
      <c r="B460">
        <v>1.793722E-2</v>
      </c>
      <c r="C460">
        <v>1.1229783710000001</v>
      </c>
      <c r="D460" t="s">
        <v>1490</v>
      </c>
      <c r="E460" s="6" t="s">
        <v>3755</v>
      </c>
      <c r="F460">
        <v>-0.72005454712816752</v>
      </c>
      <c r="G460">
        <v>-0.73030780715951438</v>
      </c>
      <c r="H460">
        <v>-0.14898120598581893</v>
      </c>
      <c r="I460">
        <v>4.7254800989898083E-3</v>
      </c>
      <c r="J460">
        <v>0.38369147831301698</v>
      </c>
      <c r="K460">
        <v>8.7217153685643964E-2</v>
      </c>
      <c r="L460">
        <v>0.39267056402807632</v>
      </c>
      <c r="M460">
        <v>0.26923183992574257</v>
      </c>
      <c r="N460">
        <v>2</v>
      </c>
    </row>
    <row r="461" spans="1:14" x14ac:dyDescent="0.45">
      <c r="A461" t="s">
        <v>3099</v>
      </c>
      <c r="B461">
        <v>0</v>
      </c>
      <c r="C461">
        <v>1.1575025290000001</v>
      </c>
      <c r="D461" t="s">
        <v>3099</v>
      </c>
      <c r="E461" s="6" t="s">
        <v>3756</v>
      </c>
      <c r="F461">
        <v>-4.5771821497688908E-2</v>
      </c>
      <c r="G461">
        <v>0.1024265205679664</v>
      </c>
      <c r="H461">
        <v>0.13182169739986685</v>
      </c>
      <c r="I461">
        <v>0.40552311412878422</v>
      </c>
      <c r="J461">
        <v>0.10761166063702256</v>
      </c>
      <c r="K461">
        <v>3.2192308280826094E-2</v>
      </c>
      <c r="L461">
        <v>-0.75197941445073757</v>
      </c>
      <c r="M461">
        <v>-0.24535309309485817</v>
      </c>
      <c r="N461">
        <v>2</v>
      </c>
    </row>
    <row r="462" spans="1:14" x14ac:dyDescent="0.45">
      <c r="A462" t="s">
        <v>1616</v>
      </c>
      <c r="B462">
        <v>0</v>
      </c>
      <c r="C462">
        <v>1.4050923989999999</v>
      </c>
      <c r="D462" t="s">
        <v>1616</v>
      </c>
      <c r="E462" s="6" t="s">
        <v>3757</v>
      </c>
      <c r="F462">
        <v>-0.8870879923385796</v>
      </c>
      <c r="G462">
        <v>-0.91813130634160922</v>
      </c>
      <c r="H462">
        <v>-0.3237406525502558</v>
      </c>
      <c r="I462">
        <v>-0.19567650332389547</v>
      </c>
      <c r="J462">
        <v>0.47885242431674613</v>
      </c>
      <c r="K462">
        <v>0.30247587462814129</v>
      </c>
      <c r="L462">
        <v>0.29814130972877356</v>
      </c>
      <c r="M462">
        <v>0.48696109274315996</v>
      </c>
      <c r="N462">
        <v>2</v>
      </c>
    </row>
    <row r="463" spans="1:14" x14ac:dyDescent="0.45">
      <c r="A463" t="s">
        <v>2202</v>
      </c>
      <c r="B463">
        <v>0</v>
      </c>
      <c r="C463">
        <v>1.362351876</v>
      </c>
      <c r="D463" t="s">
        <v>2202</v>
      </c>
      <c r="E463" s="6" t="s">
        <v>2202</v>
      </c>
      <c r="F463">
        <v>-0.58871070173303541</v>
      </c>
      <c r="G463">
        <v>-0.83424644948318116</v>
      </c>
      <c r="H463">
        <v>-0.38149359421600482</v>
      </c>
      <c r="I463">
        <v>-0.13348867085541774</v>
      </c>
      <c r="J463">
        <v>0.52810542664721938</v>
      </c>
      <c r="K463">
        <v>0.30920868164711673</v>
      </c>
      <c r="L463">
        <v>0.10026156917450553</v>
      </c>
      <c r="M463">
        <v>0.42426691774301722</v>
      </c>
      <c r="N463">
        <v>2</v>
      </c>
    </row>
    <row r="464" spans="1:14" x14ac:dyDescent="0.45">
      <c r="A464" t="s">
        <v>1306</v>
      </c>
      <c r="B464">
        <v>0</v>
      </c>
      <c r="C464">
        <v>1.815851383</v>
      </c>
      <c r="D464" t="s">
        <v>1306</v>
      </c>
      <c r="E464" s="6" t="s">
        <v>1306</v>
      </c>
      <c r="F464">
        <v>0.91241633308394432</v>
      </c>
      <c r="G464">
        <v>0.59417070340731915</v>
      </c>
      <c r="H464">
        <v>0.23067942299670235</v>
      </c>
      <c r="I464">
        <v>-0.26962960420874738</v>
      </c>
      <c r="J464">
        <v>-0.45045212439369103</v>
      </c>
      <c r="K464">
        <v>-0.47985023354441864</v>
      </c>
      <c r="L464">
        <v>-0.90343505011001002</v>
      </c>
      <c r="M464">
        <v>-0.68547195088812651</v>
      </c>
      <c r="N464">
        <v>1</v>
      </c>
    </row>
    <row r="465" spans="1:14" x14ac:dyDescent="0.45">
      <c r="A465" t="s">
        <v>2036</v>
      </c>
      <c r="B465">
        <v>0</v>
      </c>
      <c r="C465">
        <v>1.5133144709999999</v>
      </c>
      <c r="D465" t="s">
        <v>2036</v>
      </c>
      <c r="E465" s="6" t="s">
        <v>3758</v>
      </c>
      <c r="F465">
        <v>-0.86899014305487488</v>
      </c>
      <c r="G465">
        <v>-0.954483231685334</v>
      </c>
      <c r="H465">
        <v>-0.46562429648222237</v>
      </c>
      <c r="I465">
        <v>-0.29618822076679835</v>
      </c>
      <c r="J465">
        <v>0.55883123945375934</v>
      </c>
      <c r="K465">
        <v>0.49397069238568381</v>
      </c>
      <c r="L465">
        <v>0.27526443969918152</v>
      </c>
      <c r="M465">
        <v>0.38546174358469215</v>
      </c>
      <c r="N465">
        <v>2</v>
      </c>
    </row>
    <row r="466" spans="1:14" x14ac:dyDescent="0.45">
      <c r="A466" t="s">
        <v>3393</v>
      </c>
      <c r="B466">
        <v>3.1390135E-2</v>
      </c>
      <c r="C466">
        <v>1.1172112869999999</v>
      </c>
      <c r="D466" t="s">
        <v>3393</v>
      </c>
      <c r="E466" s="6" t="s">
        <v>3759</v>
      </c>
      <c r="F466">
        <v>0.5264287982305681</v>
      </c>
      <c r="G466">
        <v>0.32281986822904646</v>
      </c>
      <c r="H466">
        <v>0.11896367446050407</v>
      </c>
      <c r="I466">
        <v>5.3973870676559718E-2</v>
      </c>
      <c r="J466">
        <v>-0.12197222283890946</v>
      </c>
      <c r="K466">
        <v>-0.16220554204396614</v>
      </c>
      <c r="L466">
        <v>-0.59078248858016791</v>
      </c>
      <c r="M466">
        <v>-0.49772710626893341</v>
      </c>
      <c r="N466">
        <v>1</v>
      </c>
    </row>
    <row r="467" spans="1:14" x14ac:dyDescent="0.45">
      <c r="A467" t="s">
        <v>1344</v>
      </c>
      <c r="B467">
        <v>0</v>
      </c>
      <c r="C467">
        <v>1.259140674</v>
      </c>
      <c r="D467" t="s">
        <v>1344</v>
      </c>
      <c r="E467" s="6" t="s">
        <v>3760</v>
      </c>
      <c r="F467">
        <v>-0.77262256984311706</v>
      </c>
      <c r="G467">
        <v>-0.62858457284756808</v>
      </c>
      <c r="H467">
        <v>-0.12735986450010098</v>
      </c>
      <c r="I467">
        <v>-1.3836669134770309E-2</v>
      </c>
      <c r="J467">
        <v>0.29946645570865604</v>
      </c>
      <c r="K467">
        <v>8.6719845825746489E-2</v>
      </c>
      <c r="L467">
        <v>0.4865181039019858</v>
      </c>
      <c r="M467">
        <v>0.22425648993861189</v>
      </c>
      <c r="N467">
        <v>2</v>
      </c>
    </row>
    <row r="468" spans="1:14" x14ac:dyDescent="0.45">
      <c r="A468" t="s">
        <v>1050</v>
      </c>
      <c r="B468">
        <v>0</v>
      </c>
      <c r="C468">
        <v>2.8341039910000001</v>
      </c>
      <c r="D468" t="s">
        <v>1050</v>
      </c>
      <c r="E468" s="6" t="s">
        <v>3761</v>
      </c>
      <c r="F468">
        <v>-2.1080544461070514</v>
      </c>
      <c r="G468">
        <v>-1.3695660502983285</v>
      </c>
      <c r="H468">
        <v>-0.27026857804964632</v>
      </c>
      <c r="I468">
        <v>-4.5308808018679959E-2</v>
      </c>
      <c r="J468">
        <v>0.47323721424349224</v>
      </c>
      <c r="K468">
        <v>0.1346214237365729</v>
      </c>
      <c r="L468">
        <v>0.72604954519808707</v>
      </c>
      <c r="M468">
        <v>0.5287273423400014</v>
      </c>
      <c r="N468">
        <v>4</v>
      </c>
    </row>
    <row r="469" spans="1:14" x14ac:dyDescent="0.45">
      <c r="A469" t="s">
        <v>1134</v>
      </c>
      <c r="B469">
        <v>0</v>
      </c>
      <c r="C469">
        <v>1.5557787919999999</v>
      </c>
      <c r="D469" t="s">
        <v>1134</v>
      </c>
      <c r="E469" s="6" t="s">
        <v>3762</v>
      </c>
      <c r="F469">
        <v>-1.0724131412190998</v>
      </c>
      <c r="G469">
        <v>-0.82641755019281293</v>
      </c>
      <c r="H469">
        <v>-0.16285857443655558</v>
      </c>
      <c r="I469">
        <v>5.8549113948829622E-3</v>
      </c>
      <c r="J469">
        <v>0.36943970778814189</v>
      </c>
      <c r="K469">
        <v>7.6038902303710423E-2</v>
      </c>
      <c r="L469">
        <v>0.48336565124702602</v>
      </c>
      <c r="M469">
        <v>0.39972578000266346</v>
      </c>
      <c r="N469">
        <v>2</v>
      </c>
    </row>
    <row r="470" spans="1:14" x14ac:dyDescent="0.45">
      <c r="A470" t="s">
        <v>1149</v>
      </c>
      <c r="B470">
        <v>0</v>
      </c>
      <c r="C470">
        <v>1.5126728620000001</v>
      </c>
      <c r="D470" t="s">
        <v>1149</v>
      </c>
      <c r="E470" s="6" t="s">
        <v>1149</v>
      </c>
      <c r="F470">
        <v>0.91819149273317979</v>
      </c>
      <c r="G470">
        <v>0.51224760635694699</v>
      </c>
      <c r="H470">
        <v>0.28255415649353249</v>
      </c>
      <c r="I470">
        <v>-0.46076969545064089</v>
      </c>
      <c r="J470">
        <v>-0.42944286195458464</v>
      </c>
      <c r="K470">
        <v>-0.59448136895735704</v>
      </c>
      <c r="L470">
        <v>-0.58934751906032989</v>
      </c>
      <c r="M470">
        <v>-0.57440042472915043</v>
      </c>
      <c r="N470">
        <v>1</v>
      </c>
    </row>
    <row r="471" spans="1:14" x14ac:dyDescent="0.45">
      <c r="A471" t="s">
        <v>1097</v>
      </c>
      <c r="B471">
        <v>0</v>
      </c>
      <c r="C471">
        <v>1.7139532239999999</v>
      </c>
      <c r="D471" t="s">
        <v>1097</v>
      </c>
      <c r="E471" s="6" t="s">
        <v>1097</v>
      </c>
      <c r="F471">
        <v>0.95807890453164379</v>
      </c>
      <c r="G471">
        <v>0.61713005218660832</v>
      </c>
      <c r="H471">
        <v>0.20639981486619136</v>
      </c>
      <c r="I471">
        <v>-0.4440236214180811</v>
      </c>
      <c r="J471">
        <v>-0.54927373968717841</v>
      </c>
      <c r="K471">
        <v>-0.5113178063067636</v>
      </c>
      <c r="L471">
        <v>-0.6050729157315845</v>
      </c>
      <c r="M471">
        <v>-0.75587431972400954</v>
      </c>
      <c r="N471">
        <v>1</v>
      </c>
    </row>
    <row r="472" spans="1:14" x14ac:dyDescent="0.45">
      <c r="A472" t="s">
        <v>678</v>
      </c>
      <c r="B472">
        <v>0</v>
      </c>
      <c r="C472">
        <v>2.0626338720000001</v>
      </c>
      <c r="D472" t="s">
        <v>678</v>
      </c>
      <c r="E472" s="6" t="s">
        <v>678</v>
      </c>
      <c r="F472">
        <v>-1.2733108450398247</v>
      </c>
      <c r="G472">
        <v>-0.60891147696963943</v>
      </c>
      <c r="H472">
        <v>-0.2946754932167579</v>
      </c>
      <c r="I472">
        <v>-0.23759891972631556</v>
      </c>
      <c r="J472">
        <v>9.3493565860983896E-2</v>
      </c>
      <c r="K472">
        <v>0.27913654424591772</v>
      </c>
      <c r="L472">
        <v>0.78932302702888624</v>
      </c>
      <c r="M472">
        <v>0.33171169106885018</v>
      </c>
      <c r="N472">
        <v>4</v>
      </c>
    </row>
    <row r="473" spans="1:14" x14ac:dyDescent="0.45">
      <c r="A473" t="s">
        <v>1715</v>
      </c>
      <c r="B473">
        <v>0</v>
      </c>
      <c r="C473">
        <v>1.356252215</v>
      </c>
      <c r="D473" t="s">
        <v>1715</v>
      </c>
      <c r="E473" s="6" t="s">
        <v>3763</v>
      </c>
      <c r="F473">
        <v>0.50674532069138911</v>
      </c>
      <c r="G473">
        <v>0.34124186114817845</v>
      </c>
      <c r="H473">
        <v>0.1517423132171265</v>
      </c>
      <c r="I473">
        <v>0.12661203566242868</v>
      </c>
      <c r="J473">
        <v>-0.13308014474663749</v>
      </c>
      <c r="K473">
        <v>-0.17588147293681075</v>
      </c>
      <c r="L473">
        <v>-0.84950689470141005</v>
      </c>
      <c r="M473">
        <v>-0.40050778345555144</v>
      </c>
      <c r="N473">
        <v>1</v>
      </c>
    </row>
    <row r="474" spans="1:14" x14ac:dyDescent="0.45">
      <c r="A474" t="s">
        <v>1729</v>
      </c>
      <c r="B474">
        <v>0</v>
      </c>
      <c r="C474">
        <v>1.379394164</v>
      </c>
      <c r="D474" t="s">
        <v>1729</v>
      </c>
      <c r="E474" s="6" t="s">
        <v>3764</v>
      </c>
      <c r="F474">
        <v>0.71958314279977076</v>
      </c>
      <c r="G474">
        <v>0.40856681510011017</v>
      </c>
      <c r="H474">
        <v>0.18571652560142085</v>
      </c>
      <c r="I474">
        <v>-0.10022773134798556</v>
      </c>
      <c r="J474">
        <v>-0.35430474211329099</v>
      </c>
      <c r="K474">
        <v>-0.41063025674632364</v>
      </c>
      <c r="L474">
        <v>-0.65981102081537113</v>
      </c>
      <c r="M474">
        <v>-0.34344420220258742</v>
      </c>
      <c r="N474">
        <v>1</v>
      </c>
    </row>
    <row r="475" spans="1:14" x14ac:dyDescent="0.45">
      <c r="A475" t="s">
        <v>1261</v>
      </c>
      <c r="B475">
        <v>0</v>
      </c>
      <c r="C475">
        <v>1.0402201449999999</v>
      </c>
      <c r="D475" t="s">
        <v>1261</v>
      </c>
      <c r="E475" s="6" t="s">
        <v>3765</v>
      </c>
      <c r="F475">
        <v>-0.71251397667614325</v>
      </c>
      <c r="G475">
        <v>-0.31951526573866645</v>
      </c>
      <c r="H475">
        <v>-6.6730562149546535E-2</v>
      </c>
      <c r="I475">
        <v>7.8909699430704611E-2</v>
      </c>
      <c r="J475">
        <v>0.10051026442072063</v>
      </c>
      <c r="K475">
        <v>8.6593392878630493E-2</v>
      </c>
      <c r="L475">
        <v>0.24896886114142502</v>
      </c>
      <c r="M475">
        <v>0.32770616873288716</v>
      </c>
      <c r="N475">
        <v>2</v>
      </c>
    </row>
    <row r="476" spans="1:14" x14ac:dyDescent="0.45">
      <c r="A476" t="s">
        <v>1055</v>
      </c>
      <c r="B476">
        <v>0</v>
      </c>
      <c r="C476">
        <v>2.8128941009999999</v>
      </c>
      <c r="D476" t="s">
        <v>1055</v>
      </c>
      <c r="E476" s="6" t="s">
        <v>3766</v>
      </c>
      <c r="F476">
        <v>-2.1458653587284986</v>
      </c>
      <c r="G476">
        <v>-1.6433598656219492</v>
      </c>
      <c r="H476">
        <v>-0.19873511814508235</v>
      </c>
      <c r="I476">
        <v>6.3282269843620773E-2</v>
      </c>
      <c r="J476">
        <v>0.6670287424164747</v>
      </c>
      <c r="K476">
        <v>0.22544959140254842</v>
      </c>
      <c r="L476">
        <v>0.55304609458091847</v>
      </c>
      <c r="M476">
        <v>0.39358649213701441</v>
      </c>
      <c r="N476">
        <v>4</v>
      </c>
    </row>
    <row r="477" spans="1:14" x14ac:dyDescent="0.45">
      <c r="A477" t="s">
        <v>2467</v>
      </c>
      <c r="B477">
        <v>0</v>
      </c>
      <c r="C477">
        <v>1.235764391</v>
      </c>
      <c r="D477" t="s">
        <v>2467</v>
      </c>
      <c r="E477" s="6" t="s">
        <v>3767</v>
      </c>
      <c r="F477">
        <v>0.58719332309273209</v>
      </c>
      <c r="G477">
        <v>0.42658492191902614</v>
      </c>
      <c r="H477">
        <v>0.21568448795988535</v>
      </c>
      <c r="I477">
        <v>-1.4616548844184689E-2</v>
      </c>
      <c r="J477">
        <v>-0.2443335492991392</v>
      </c>
      <c r="K477">
        <v>-0.27819743799912905</v>
      </c>
      <c r="L477">
        <v>-0.64857106789733143</v>
      </c>
      <c r="M477">
        <v>-0.52342574271510245</v>
      </c>
      <c r="N477">
        <v>1</v>
      </c>
    </row>
    <row r="478" spans="1:14" x14ac:dyDescent="0.45">
      <c r="A478" t="s">
        <v>633</v>
      </c>
      <c r="B478">
        <v>0</v>
      </c>
      <c r="C478">
        <v>3.7154277659999999</v>
      </c>
      <c r="D478" t="s">
        <v>633</v>
      </c>
      <c r="E478" s="6" t="s">
        <v>634</v>
      </c>
      <c r="F478">
        <v>-2.6331881588979016</v>
      </c>
      <c r="G478">
        <v>-1.0506500137382218</v>
      </c>
      <c r="H478">
        <v>-0.68812165638074307</v>
      </c>
      <c r="I478">
        <v>-0.6302600938149534</v>
      </c>
      <c r="J478">
        <v>5.9811172538291608E-2</v>
      </c>
      <c r="K478">
        <v>0.62937794399724167</v>
      </c>
      <c r="L478">
        <v>1.0822396075880296</v>
      </c>
      <c r="M478">
        <v>0.46758514647975757</v>
      </c>
      <c r="N478">
        <v>4</v>
      </c>
    </row>
    <row r="479" spans="1:14" x14ac:dyDescent="0.45">
      <c r="A479" t="s">
        <v>1226</v>
      </c>
      <c r="B479">
        <v>1.793722E-2</v>
      </c>
      <c r="C479">
        <v>2.3965786630000001</v>
      </c>
      <c r="D479" t="s">
        <v>1226</v>
      </c>
      <c r="E479" s="6" t="s">
        <v>3768</v>
      </c>
      <c r="F479">
        <v>-1.4592477959656409</v>
      </c>
      <c r="G479">
        <v>-0.72144369006359488</v>
      </c>
      <c r="H479">
        <v>-0.50387909918627349</v>
      </c>
      <c r="I479">
        <v>-0.5177001484866981</v>
      </c>
      <c r="J479">
        <v>3.4859880699216833E-2</v>
      </c>
      <c r="K479">
        <v>0.4699886866003587</v>
      </c>
      <c r="L479">
        <v>0.93733086663177689</v>
      </c>
      <c r="M479">
        <v>0.38028238445548501</v>
      </c>
      <c r="N479">
        <v>4</v>
      </c>
    </row>
    <row r="480" spans="1:14" x14ac:dyDescent="0.45">
      <c r="A480" t="s">
        <v>3394</v>
      </c>
      <c r="B480">
        <v>4.4843050000000001E-3</v>
      </c>
      <c r="C480">
        <v>1.0846898060000001</v>
      </c>
      <c r="D480" t="s">
        <v>3394</v>
      </c>
      <c r="E480" s="6" t="s">
        <v>3394</v>
      </c>
      <c r="F480">
        <v>0.43431675060478508</v>
      </c>
      <c r="G480">
        <v>0.27247788518530497</v>
      </c>
      <c r="H480">
        <v>0.11980538148942649</v>
      </c>
      <c r="I480">
        <v>0.14269457926506601</v>
      </c>
      <c r="J480">
        <v>-4.3042476366821458E-2</v>
      </c>
      <c r="K480">
        <v>-0.40365480547143978</v>
      </c>
      <c r="L480">
        <v>-0.65037305571062154</v>
      </c>
      <c r="M480">
        <v>-0.17359103191245678</v>
      </c>
      <c r="N480">
        <v>1</v>
      </c>
    </row>
    <row r="481" spans="1:14" x14ac:dyDescent="0.45">
      <c r="A481" t="s">
        <v>1194</v>
      </c>
      <c r="B481">
        <v>0</v>
      </c>
      <c r="C481">
        <v>2.4040521090000002</v>
      </c>
      <c r="D481" t="s">
        <v>1194</v>
      </c>
      <c r="E481" s="6" t="s">
        <v>3769</v>
      </c>
      <c r="F481">
        <v>-1.5164390161454591</v>
      </c>
      <c r="G481">
        <v>-0.73840332685566323</v>
      </c>
      <c r="H481">
        <v>-0.40686979051216748</v>
      </c>
      <c r="I481">
        <v>-0.33873901183726063</v>
      </c>
      <c r="J481">
        <v>2.1233072522357344E-2</v>
      </c>
      <c r="K481">
        <v>0.40722822822664267</v>
      </c>
      <c r="L481">
        <v>0.88761309284097401</v>
      </c>
      <c r="M481">
        <v>0.39504646094929802</v>
      </c>
      <c r="N481">
        <v>4</v>
      </c>
    </row>
    <row r="482" spans="1:14" x14ac:dyDescent="0.45">
      <c r="A482" t="s">
        <v>1045</v>
      </c>
      <c r="B482">
        <v>4.4843049000000003E-2</v>
      </c>
      <c r="C482">
        <v>4.1374932769999999</v>
      </c>
      <c r="D482" t="s">
        <v>1045</v>
      </c>
      <c r="E482" s="6" t="s">
        <v>3770</v>
      </c>
      <c r="F482">
        <v>-3.3324851980730785</v>
      </c>
      <c r="G482">
        <v>-0.71699968771871592</v>
      </c>
      <c r="H482">
        <v>-0.15749378559430088</v>
      </c>
      <c r="I482">
        <v>8.2615174072817911E-3</v>
      </c>
      <c r="J482">
        <v>0.24332637617658565</v>
      </c>
      <c r="K482">
        <v>0.43416984923285429</v>
      </c>
      <c r="L482">
        <v>0.80500807854585066</v>
      </c>
      <c r="M482">
        <v>0.14800497362348394</v>
      </c>
      <c r="N482">
        <v>4</v>
      </c>
    </row>
    <row r="483" spans="1:14" x14ac:dyDescent="0.45">
      <c r="A483" t="s">
        <v>1100</v>
      </c>
      <c r="B483">
        <v>0</v>
      </c>
      <c r="C483">
        <v>2.0788257859999999</v>
      </c>
      <c r="D483" t="s">
        <v>1100</v>
      </c>
      <c r="E483" s="6" t="s">
        <v>3771</v>
      </c>
      <c r="F483">
        <v>-1.4273201761961969</v>
      </c>
      <c r="G483">
        <v>-1.0577786754051735</v>
      </c>
      <c r="H483">
        <v>-0.24141719717971366</v>
      </c>
      <c r="I483">
        <v>-6.3522646984414996E-2</v>
      </c>
      <c r="J483">
        <v>0.41957704322746092</v>
      </c>
      <c r="K483">
        <v>0.11365596985394832</v>
      </c>
      <c r="L483">
        <v>0.65150560931868218</v>
      </c>
      <c r="M483">
        <v>0.43793151881998288</v>
      </c>
      <c r="N483">
        <v>2</v>
      </c>
    </row>
    <row r="484" spans="1:14" x14ac:dyDescent="0.45">
      <c r="A484" t="s">
        <v>3395</v>
      </c>
      <c r="B484">
        <v>3.5874439000000001E-2</v>
      </c>
      <c r="C484">
        <v>1.174333447</v>
      </c>
      <c r="D484" t="s">
        <v>3395</v>
      </c>
      <c r="E484" s="6" t="s">
        <v>3772</v>
      </c>
      <c r="F484">
        <v>0.54376779585653512</v>
      </c>
      <c r="G484">
        <v>0.33004543282768178</v>
      </c>
      <c r="H484">
        <v>0.10115322082406412</v>
      </c>
      <c r="I484">
        <v>-4.2244704397169784E-2</v>
      </c>
      <c r="J484">
        <v>-0.1375468985512521</v>
      </c>
      <c r="K484">
        <v>-0.18637566618455426</v>
      </c>
      <c r="L484">
        <v>-0.63056565101855344</v>
      </c>
      <c r="M484">
        <v>-0.30828426223872279</v>
      </c>
      <c r="N484">
        <v>1</v>
      </c>
    </row>
    <row r="485" spans="1:14" x14ac:dyDescent="0.45">
      <c r="A485" t="s">
        <v>3396</v>
      </c>
      <c r="B485">
        <v>0</v>
      </c>
      <c r="C485">
        <v>1.2113838640000001</v>
      </c>
      <c r="D485" t="s">
        <v>3396</v>
      </c>
      <c r="E485" s="6" t="s">
        <v>3773</v>
      </c>
      <c r="F485">
        <v>0.45330611861085751</v>
      </c>
      <c r="G485">
        <v>0.26613500073935131</v>
      </c>
      <c r="H485">
        <v>0.11907769838602816</v>
      </c>
      <c r="I485">
        <v>0.14075726698009486</v>
      </c>
      <c r="J485">
        <v>-3.9385077246498146E-2</v>
      </c>
      <c r="K485">
        <v>-0.13677441857435407</v>
      </c>
      <c r="L485">
        <v>-0.75807774495374303</v>
      </c>
      <c r="M485">
        <v>-0.38492988493163521</v>
      </c>
      <c r="N485">
        <v>1</v>
      </c>
    </row>
    <row r="486" spans="1:14" x14ac:dyDescent="0.45">
      <c r="A486" t="s">
        <v>1217</v>
      </c>
      <c r="B486">
        <v>0</v>
      </c>
      <c r="C486">
        <v>1.285180534</v>
      </c>
      <c r="D486" t="s">
        <v>1217</v>
      </c>
      <c r="E486" s="6" t="s">
        <v>3774</v>
      </c>
      <c r="F486">
        <v>0.66206034998752039</v>
      </c>
      <c r="G486">
        <v>0.18330648982118181</v>
      </c>
      <c r="H486">
        <v>-9.1090444416077193E-2</v>
      </c>
      <c r="I486">
        <v>-0.62312018355328858</v>
      </c>
      <c r="J486">
        <v>-0.17011532058591936</v>
      </c>
      <c r="K486">
        <v>-0.44146314867065206</v>
      </c>
      <c r="L486">
        <v>0.16051301265827758</v>
      </c>
      <c r="M486">
        <v>-7.2097088908570847E-2</v>
      </c>
      <c r="N486">
        <v>1</v>
      </c>
    </row>
    <row r="487" spans="1:14" x14ac:dyDescent="0.45">
      <c r="A487" t="s">
        <v>1089</v>
      </c>
      <c r="B487">
        <v>3.5874439000000001E-2</v>
      </c>
      <c r="C487">
        <v>1.757043836</v>
      </c>
      <c r="D487" t="s">
        <v>1089</v>
      </c>
      <c r="E487" s="6" t="s">
        <v>1089</v>
      </c>
      <c r="F487">
        <v>0.96945690124481143</v>
      </c>
      <c r="G487">
        <v>0.49285965405770926</v>
      </c>
      <c r="H487">
        <v>0.1520004653115424</v>
      </c>
      <c r="I487">
        <v>-0.34857438406784613</v>
      </c>
      <c r="J487">
        <v>-0.51821490262371417</v>
      </c>
      <c r="K487">
        <v>-0.59855750392665952</v>
      </c>
      <c r="L487">
        <v>-0.78758693461550899</v>
      </c>
      <c r="M487">
        <v>-0.32150457031534385</v>
      </c>
      <c r="N487">
        <v>1</v>
      </c>
    </row>
    <row r="488" spans="1:14" x14ac:dyDescent="0.45">
      <c r="A488" t="s">
        <v>1742</v>
      </c>
      <c r="B488">
        <v>0</v>
      </c>
      <c r="C488">
        <v>1.2854175450000001</v>
      </c>
      <c r="D488" t="s">
        <v>1742</v>
      </c>
      <c r="E488" s="6" t="s">
        <v>1742</v>
      </c>
      <c r="F488">
        <v>-0.49804499647351008</v>
      </c>
      <c r="G488">
        <v>-0.44241124364299678</v>
      </c>
      <c r="H488">
        <v>-0.32749042538142931</v>
      </c>
      <c r="I488">
        <v>-0.53884703809400636</v>
      </c>
      <c r="J488">
        <v>-6.9605541292955209E-2</v>
      </c>
      <c r="K488">
        <v>0.32195622349218173</v>
      </c>
      <c r="L488">
        <v>0.74657050656110369</v>
      </c>
      <c r="M488">
        <v>0.25104139535028042</v>
      </c>
      <c r="N488">
        <v>2</v>
      </c>
    </row>
    <row r="489" spans="1:14" x14ac:dyDescent="0.45">
      <c r="A489" t="s">
        <v>1009</v>
      </c>
      <c r="B489">
        <v>0</v>
      </c>
      <c r="C489">
        <v>4.0658804389999998</v>
      </c>
      <c r="D489" t="s">
        <v>1009</v>
      </c>
      <c r="E489" s="6" t="s">
        <v>3775</v>
      </c>
      <c r="F489">
        <v>-3.2830910383200296</v>
      </c>
      <c r="G489">
        <v>-1.807589506055485</v>
      </c>
      <c r="H489">
        <v>-0.33733303653742375</v>
      </c>
      <c r="I489">
        <v>-3.6752117246275827E-2</v>
      </c>
      <c r="J489">
        <v>0.59736957147980474</v>
      </c>
      <c r="K489">
        <v>0.27116820864946878</v>
      </c>
      <c r="L489">
        <v>0.7827894007955648</v>
      </c>
      <c r="M489">
        <v>0.49063086828686736</v>
      </c>
      <c r="N489">
        <v>4</v>
      </c>
    </row>
    <row r="490" spans="1:14" x14ac:dyDescent="0.45">
      <c r="A490" t="s">
        <v>1332</v>
      </c>
      <c r="B490">
        <v>2.2421525000000001E-2</v>
      </c>
      <c r="C490">
        <v>1.17210294</v>
      </c>
      <c r="D490" t="s">
        <v>1332</v>
      </c>
      <c r="E490" s="6" t="s">
        <v>3776</v>
      </c>
      <c r="F490">
        <v>-0.7176280632858123</v>
      </c>
      <c r="G490">
        <v>-0.38889798554195071</v>
      </c>
      <c r="H490">
        <v>-0.13455601878219042</v>
      </c>
      <c r="I490">
        <v>-8.7368973651426138E-2</v>
      </c>
      <c r="J490">
        <v>0.11253089717098853</v>
      </c>
      <c r="K490">
        <v>0.1274534590605253</v>
      </c>
      <c r="L490">
        <v>0.45447487660931218</v>
      </c>
      <c r="M490">
        <v>0.30127397933910405</v>
      </c>
      <c r="N490">
        <v>2</v>
      </c>
    </row>
    <row r="491" spans="1:14" x14ac:dyDescent="0.45">
      <c r="A491" t="s">
        <v>1383</v>
      </c>
      <c r="B491">
        <v>0</v>
      </c>
      <c r="C491">
        <v>1.4261345949999999</v>
      </c>
      <c r="D491" t="s">
        <v>1383</v>
      </c>
      <c r="E491" s="6" t="s">
        <v>3777</v>
      </c>
      <c r="F491">
        <v>0.54997937256622254</v>
      </c>
      <c r="G491">
        <v>0.42683881320924005</v>
      </c>
      <c r="H491">
        <v>0.16276240270652251</v>
      </c>
      <c r="I491">
        <v>6.7748431271863405E-2</v>
      </c>
      <c r="J491">
        <v>-0.12894047337115908</v>
      </c>
      <c r="K491">
        <v>-0.21130564520860418</v>
      </c>
      <c r="L491">
        <v>-0.8761552224164928</v>
      </c>
      <c r="M491">
        <v>-0.51237619025020298</v>
      </c>
      <c r="N491">
        <v>1</v>
      </c>
    </row>
    <row r="492" spans="1:14" x14ac:dyDescent="0.45">
      <c r="A492" t="s">
        <v>3397</v>
      </c>
      <c r="B492">
        <v>4.4843049000000003E-2</v>
      </c>
      <c r="C492">
        <v>1.0129993859999999</v>
      </c>
      <c r="D492" t="s">
        <v>3397</v>
      </c>
      <c r="E492" s="6" t="s">
        <v>3778</v>
      </c>
      <c r="F492">
        <v>0.37505466631984724</v>
      </c>
      <c r="G492">
        <v>0.31323495303155069</v>
      </c>
      <c r="H492">
        <v>0.10838904275763116</v>
      </c>
      <c r="I492">
        <v>0.1394468657594406</v>
      </c>
      <c r="J492">
        <v>-0.10684352875946651</v>
      </c>
      <c r="K492">
        <v>-8.8473000387740627E-2</v>
      </c>
      <c r="L492">
        <v>-0.63794471966999322</v>
      </c>
      <c r="M492">
        <v>-0.37828595233423828</v>
      </c>
      <c r="N492">
        <v>1</v>
      </c>
    </row>
    <row r="493" spans="1:14" x14ac:dyDescent="0.45">
      <c r="A493" t="s">
        <v>3197</v>
      </c>
      <c r="B493">
        <v>0</v>
      </c>
      <c r="C493">
        <v>1.1888077459999999</v>
      </c>
      <c r="D493" t="s">
        <v>3197</v>
      </c>
      <c r="E493" s="6" t="s">
        <v>3779</v>
      </c>
      <c r="F493">
        <v>0.59031903302760269</v>
      </c>
      <c r="G493">
        <v>0.33482357571276811</v>
      </c>
      <c r="H493">
        <v>9.8121375487051923E-2</v>
      </c>
      <c r="I493">
        <v>-3.8582052783385834E-2</v>
      </c>
      <c r="J493">
        <v>-0.19981896275937935</v>
      </c>
      <c r="K493">
        <v>-0.27161779969461469</v>
      </c>
      <c r="L493">
        <v>-0.59848871261926495</v>
      </c>
      <c r="M493">
        <v>-0.26931795072479403</v>
      </c>
      <c r="N493">
        <v>1</v>
      </c>
    </row>
    <row r="494" spans="1:14" x14ac:dyDescent="0.45">
      <c r="A494" t="s">
        <v>1056</v>
      </c>
      <c r="B494">
        <v>0</v>
      </c>
      <c r="C494">
        <v>2.8067979670000001</v>
      </c>
      <c r="D494" t="s">
        <v>1056</v>
      </c>
      <c r="E494" s="6" t="s">
        <v>3780</v>
      </c>
      <c r="F494">
        <v>-2.1551390760446201</v>
      </c>
      <c r="G494">
        <v>-1.6986017982587536</v>
      </c>
      <c r="H494">
        <v>-0.26113695122344749</v>
      </c>
      <c r="I494">
        <v>2.1939792931775514E-2</v>
      </c>
      <c r="J494">
        <v>0.65165889114820674</v>
      </c>
      <c r="K494">
        <v>0.18671226009324637</v>
      </c>
      <c r="L494">
        <v>0.55963562421566249</v>
      </c>
      <c r="M494">
        <v>0.52066135344586961</v>
      </c>
      <c r="N494">
        <v>4</v>
      </c>
    </row>
    <row r="495" spans="1:14" x14ac:dyDescent="0.45">
      <c r="A495" t="s">
        <v>1941</v>
      </c>
      <c r="B495">
        <v>3.5874439000000001E-2</v>
      </c>
      <c r="C495">
        <v>1.403204329</v>
      </c>
      <c r="D495" t="s">
        <v>1941</v>
      </c>
      <c r="E495" s="6" t="s">
        <v>1941</v>
      </c>
      <c r="F495">
        <v>0.48662832820095914</v>
      </c>
      <c r="G495">
        <v>0.34063652256720045</v>
      </c>
      <c r="H495">
        <v>8.1768234793715991E-2</v>
      </c>
      <c r="I495">
        <v>0.15142551062096904</v>
      </c>
      <c r="J495">
        <v>-8.9646597740334108E-2</v>
      </c>
      <c r="K495">
        <v>-8.406333630870301E-2</v>
      </c>
      <c r="L495">
        <v>-0.9165760007710736</v>
      </c>
      <c r="M495">
        <v>-0.41383946618187789</v>
      </c>
      <c r="N495">
        <v>1</v>
      </c>
    </row>
    <row r="496" spans="1:14" x14ac:dyDescent="0.45">
      <c r="A496" t="s">
        <v>2402</v>
      </c>
      <c r="B496">
        <v>0</v>
      </c>
      <c r="C496">
        <v>1.251037341</v>
      </c>
      <c r="D496" t="s">
        <v>2402</v>
      </c>
      <c r="E496" s="6" t="s">
        <v>2402</v>
      </c>
      <c r="F496">
        <v>0.52992774313342417</v>
      </c>
      <c r="G496">
        <v>0.33862410813107008</v>
      </c>
      <c r="H496">
        <v>0.21752804189185998</v>
      </c>
      <c r="I496">
        <v>0.10450013265077562</v>
      </c>
      <c r="J496">
        <v>-9.186657105259971E-2</v>
      </c>
      <c r="K496">
        <v>-0.30415801627643424</v>
      </c>
      <c r="L496">
        <v>-0.72110959741359781</v>
      </c>
      <c r="M496">
        <v>-0.516886945020959</v>
      </c>
      <c r="N496">
        <v>1</v>
      </c>
    </row>
    <row r="497" spans="1:14" x14ac:dyDescent="0.45">
      <c r="A497" t="s">
        <v>3398</v>
      </c>
      <c r="B497">
        <v>0</v>
      </c>
      <c r="C497">
        <v>1.074294844</v>
      </c>
      <c r="D497" t="s">
        <v>3398</v>
      </c>
      <c r="E497" s="6" t="s">
        <v>3781</v>
      </c>
      <c r="F497">
        <v>0.43757334334740555</v>
      </c>
      <c r="G497">
        <v>0.31650421110880766</v>
      </c>
      <c r="H497">
        <v>0.12258943781086826</v>
      </c>
      <c r="I497">
        <v>7.8012078101183782E-2</v>
      </c>
      <c r="J497">
        <v>-0.15756399608263347</v>
      </c>
      <c r="K497">
        <v>-0.15533253929077484</v>
      </c>
      <c r="L497">
        <v>-0.63672150050357257</v>
      </c>
      <c r="M497">
        <v>-0.28897980539114393</v>
      </c>
      <c r="N497">
        <v>1</v>
      </c>
    </row>
    <row r="498" spans="1:14" x14ac:dyDescent="0.45">
      <c r="A498" t="s">
        <v>1054</v>
      </c>
      <c r="B498">
        <v>0</v>
      </c>
      <c r="C498">
        <v>2.7639076990000002</v>
      </c>
      <c r="D498" t="s">
        <v>1054</v>
      </c>
      <c r="E498" s="6" t="s">
        <v>3782</v>
      </c>
      <c r="F498">
        <v>-2.1019475902114459</v>
      </c>
      <c r="G498">
        <v>-1.5276298900610563</v>
      </c>
      <c r="H498">
        <v>-0.13175165830932278</v>
      </c>
      <c r="I498">
        <v>0.15841386477933828</v>
      </c>
      <c r="J498">
        <v>0.66196010905805081</v>
      </c>
      <c r="K498">
        <v>0.17547310610882524</v>
      </c>
      <c r="L498">
        <v>0.34909571516735133</v>
      </c>
      <c r="M498">
        <v>0.49169937452238754</v>
      </c>
      <c r="N498">
        <v>4</v>
      </c>
    </row>
    <row r="499" spans="1:14" x14ac:dyDescent="0.45">
      <c r="A499" t="s">
        <v>1171</v>
      </c>
      <c r="B499">
        <v>0</v>
      </c>
      <c r="C499">
        <v>1.483798011</v>
      </c>
      <c r="D499" t="s">
        <v>1171</v>
      </c>
      <c r="E499" s="6" t="s">
        <v>3783</v>
      </c>
      <c r="F499">
        <v>-1.0208572974028414</v>
      </c>
      <c r="G499">
        <v>-0.82280641829552015</v>
      </c>
      <c r="H499">
        <v>-0.1111209078114502</v>
      </c>
      <c r="I499">
        <v>5.0222117252108518E-2</v>
      </c>
      <c r="J499">
        <v>0.46294071346767807</v>
      </c>
      <c r="K499">
        <v>8.2421278570835865E-2</v>
      </c>
      <c r="L499">
        <v>0.25565375583248467</v>
      </c>
      <c r="M499">
        <v>0.43245067674789001</v>
      </c>
      <c r="N499">
        <v>2</v>
      </c>
    </row>
    <row r="500" spans="1:14" x14ac:dyDescent="0.45">
      <c r="A500" t="s">
        <v>1203</v>
      </c>
      <c r="B500">
        <v>3.1390135E-2</v>
      </c>
      <c r="C500">
        <v>2.3493867650000002</v>
      </c>
      <c r="D500" t="s">
        <v>1203</v>
      </c>
      <c r="E500" s="6" t="s">
        <v>1203</v>
      </c>
      <c r="F500">
        <v>1.0493537160366302</v>
      </c>
      <c r="G500">
        <v>0.55635056826796669</v>
      </c>
      <c r="H500">
        <v>0.14842340155691733</v>
      </c>
      <c r="I500">
        <v>-0.14648013006432306</v>
      </c>
      <c r="J500">
        <v>-0.25986342405343194</v>
      </c>
      <c r="K500">
        <v>-0.54925648188400455</v>
      </c>
      <c r="L500">
        <v>-1.3000330489737875</v>
      </c>
      <c r="M500">
        <v>-0.93404955050370364</v>
      </c>
      <c r="N500">
        <v>1</v>
      </c>
    </row>
    <row r="501" spans="1:14" x14ac:dyDescent="0.45">
      <c r="A501" t="s">
        <v>1355</v>
      </c>
      <c r="B501">
        <v>0</v>
      </c>
      <c r="C501">
        <v>1.245479722</v>
      </c>
      <c r="D501" t="s">
        <v>1355</v>
      </c>
      <c r="E501" s="6" t="s">
        <v>3784</v>
      </c>
      <c r="F501">
        <v>-0.65046502960199648</v>
      </c>
      <c r="G501">
        <v>-0.36088914629935293</v>
      </c>
      <c r="H501">
        <v>-0.15872998463088539</v>
      </c>
      <c r="I501">
        <v>-0.22567435306030592</v>
      </c>
      <c r="J501">
        <v>1.7795584848228654E-2</v>
      </c>
      <c r="K501">
        <v>0.12643967255801278</v>
      </c>
      <c r="L501">
        <v>0.5950146927372324</v>
      </c>
      <c r="M501">
        <v>0.2853859133849857</v>
      </c>
      <c r="N501">
        <v>2</v>
      </c>
    </row>
    <row r="502" spans="1:14" x14ac:dyDescent="0.45">
      <c r="A502" t="s">
        <v>2622</v>
      </c>
      <c r="B502">
        <v>0</v>
      </c>
      <c r="C502">
        <v>1.134641459</v>
      </c>
      <c r="D502" t="s">
        <v>2622</v>
      </c>
      <c r="E502" s="6" t="s">
        <v>2622</v>
      </c>
      <c r="F502">
        <v>0.46883001617663367</v>
      </c>
      <c r="G502">
        <v>0.28629020784155024</v>
      </c>
      <c r="H502">
        <v>8.9203546184076069E-2</v>
      </c>
      <c r="I502">
        <v>7.3586601358934203E-2</v>
      </c>
      <c r="J502">
        <v>-0.13617494759327975</v>
      </c>
      <c r="K502">
        <v>-0.13206283219504136</v>
      </c>
      <c r="L502">
        <v>-0.66581144283798765</v>
      </c>
      <c r="M502">
        <v>-0.27297289281450249</v>
      </c>
      <c r="N502">
        <v>1</v>
      </c>
    </row>
    <row r="503" spans="1:14" x14ac:dyDescent="0.45">
      <c r="A503" t="s">
        <v>1428</v>
      </c>
      <c r="B503">
        <v>0</v>
      </c>
      <c r="C503">
        <v>1.5833213660000001</v>
      </c>
      <c r="D503" t="s">
        <v>1428</v>
      </c>
      <c r="E503" s="6" t="s">
        <v>3785</v>
      </c>
      <c r="F503">
        <v>0.7749020468939225</v>
      </c>
      <c r="G503">
        <v>0.47190782529729042</v>
      </c>
      <c r="H503">
        <v>0.13351711502506747</v>
      </c>
      <c r="I503">
        <v>-0.14662431526847483</v>
      </c>
      <c r="J503">
        <v>-8.8879773958919703E-2</v>
      </c>
      <c r="K503">
        <v>-0.3990855423994501</v>
      </c>
      <c r="L503">
        <v>-0.80841931882020102</v>
      </c>
      <c r="M503">
        <v>-0.66186921175291646</v>
      </c>
      <c r="N503">
        <v>1</v>
      </c>
    </row>
    <row r="504" spans="1:14" x14ac:dyDescent="0.45">
      <c r="A504" t="s">
        <v>1687</v>
      </c>
      <c r="B504">
        <v>1.793722E-2</v>
      </c>
      <c r="C504">
        <v>1.730852329</v>
      </c>
      <c r="D504" t="s">
        <v>1687</v>
      </c>
      <c r="E504" s="6" t="s">
        <v>3786</v>
      </c>
      <c r="F504">
        <v>0.6155969454628919</v>
      </c>
      <c r="G504">
        <v>0.44897654545851612</v>
      </c>
      <c r="H504">
        <v>0.16007146614125164</v>
      </c>
      <c r="I504">
        <v>0.14190038559055373</v>
      </c>
      <c r="J504">
        <v>-0.19095510869885915</v>
      </c>
      <c r="K504">
        <v>-0.20736958468612857</v>
      </c>
      <c r="L504">
        <v>-1.1152553834281671</v>
      </c>
      <c r="M504">
        <v>-0.56003302839245173</v>
      </c>
      <c r="N504">
        <v>1</v>
      </c>
    </row>
    <row r="505" spans="1:14" x14ac:dyDescent="0.45">
      <c r="A505" t="s">
        <v>1509</v>
      </c>
      <c r="B505">
        <v>0</v>
      </c>
      <c r="C505">
        <v>1.509045454</v>
      </c>
      <c r="D505" t="s">
        <v>1509</v>
      </c>
      <c r="E505" s="6" t="s">
        <v>3787</v>
      </c>
      <c r="F505">
        <v>0.69165321766315591</v>
      </c>
      <c r="G505">
        <v>0.43387697504235928</v>
      </c>
      <c r="H505">
        <v>0.12763681867833973</v>
      </c>
      <c r="I505">
        <v>-1.4591847011812717E-2</v>
      </c>
      <c r="J505">
        <v>-0.14546922064727652</v>
      </c>
      <c r="K505">
        <v>-0.29415399717258051</v>
      </c>
      <c r="L505">
        <v>-0.81739223649870218</v>
      </c>
      <c r="M505">
        <v>-0.58973269718896792</v>
      </c>
      <c r="N505">
        <v>1</v>
      </c>
    </row>
    <row r="506" spans="1:14" x14ac:dyDescent="0.45">
      <c r="A506" t="s">
        <v>1144</v>
      </c>
      <c r="B506">
        <v>0</v>
      </c>
      <c r="C506">
        <v>1.570733894</v>
      </c>
      <c r="D506" t="s">
        <v>1144</v>
      </c>
      <c r="E506" s="6" t="s">
        <v>3788</v>
      </c>
      <c r="F506">
        <v>-1.0263395445983214</v>
      </c>
      <c r="G506">
        <v>-0.75877334932611007</v>
      </c>
      <c r="H506">
        <v>-0.14805190168164717</v>
      </c>
      <c r="I506">
        <v>-1.0957565216612717E-3</v>
      </c>
      <c r="J506">
        <v>0.35075725559701626</v>
      </c>
      <c r="K506">
        <v>5.8419153546089696E-2</v>
      </c>
      <c r="L506">
        <v>0.54439434964204858</v>
      </c>
      <c r="M506">
        <v>0.31194045245656277</v>
      </c>
      <c r="N506">
        <v>2</v>
      </c>
    </row>
    <row r="507" spans="1:14" x14ac:dyDescent="0.45">
      <c r="A507" t="s">
        <v>1935</v>
      </c>
      <c r="B507">
        <v>0</v>
      </c>
      <c r="C507">
        <v>1.000101535</v>
      </c>
      <c r="D507" t="s">
        <v>1935</v>
      </c>
      <c r="E507" s="6" t="s">
        <v>1935</v>
      </c>
      <c r="F507">
        <v>-0.41395065774575185</v>
      </c>
      <c r="G507">
        <v>-0.29182549847105521</v>
      </c>
      <c r="H507">
        <v>-0.12900366109199435</v>
      </c>
      <c r="I507">
        <v>-0.28301212834356659</v>
      </c>
      <c r="J507">
        <v>-0.15302699122951494</v>
      </c>
      <c r="K507">
        <v>0.15993839838854687</v>
      </c>
      <c r="L507">
        <v>0.58615087687945178</v>
      </c>
      <c r="M507">
        <v>0.23682191435925587</v>
      </c>
      <c r="N507">
        <v>2</v>
      </c>
    </row>
    <row r="508" spans="1:14" x14ac:dyDescent="0.45">
      <c r="A508" t="s">
        <v>1070</v>
      </c>
      <c r="B508">
        <v>0</v>
      </c>
      <c r="C508">
        <v>1.7755611739999999</v>
      </c>
      <c r="D508" t="s">
        <v>1070</v>
      </c>
      <c r="E508" s="6" t="s">
        <v>3789</v>
      </c>
      <c r="F508">
        <v>-1.2619932191301919</v>
      </c>
      <c r="G508">
        <v>-0.9024496083212955</v>
      </c>
      <c r="H508">
        <v>-0.1679510142888114</v>
      </c>
      <c r="I508">
        <v>6.6768482612801133E-2</v>
      </c>
      <c r="J508">
        <v>0.39132338885245121</v>
      </c>
      <c r="K508">
        <v>9.6260890729680776E-2</v>
      </c>
      <c r="L508">
        <v>0.51356795438599334</v>
      </c>
      <c r="M508">
        <v>0.38118285963282783</v>
      </c>
      <c r="N508">
        <v>2</v>
      </c>
    </row>
    <row r="509" spans="1:14" x14ac:dyDescent="0.45">
      <c r="A509" t="s">
        <v>2822</v>
      </c>
      <c r="B509">
        <v>0</v>
      </c>
      <c r="C509">
        <v>1.006366614</v>
      </c>
      <c r="D509" t="s">
        <v>2822</v>
      </c>
      <c r="E509" s="6" t="s">
        <v>3790</v>
      </c>
      <c r="F509">
        <v>0.51758170823314043</v>
      </c>
      <c r="G509">
        <v>0.34065691795252573</v>
      </c>
      <c r="H509">
        <v>0.12184319449988287</v>
      </c>
      <c r="I509">
        <v>-5.3815371422295054E-2</v>
      </c>
      <c r="J509">
        <v>-0.20635618464579647</v>
      </c>
      <c r="K509">
        <v>-0.30034556319906619</v>
      </c>
      <c r="L509">
        <v>-0.48878490532804242</v>
      </c>
      <c r="M509">
        <v>-0.2189383018601061</v>
      </c>
      <c r="N509">
        <v>1</v>
      </c>
    </row>
    <row r="510" spans="1:14" x14ac:dyDescent="0.45">
      <c r="A510" t="s">
        <v>1788</v>
      </c>
      <c r="B510">
        <v>0</v>
      </c>
      <c r="C510">
        <v>1.7249668709999999</v>
      </c>
      <c r="D510" t="s">
        <v>1788</v>
      </c>
      <c r="E510" s="6" t="s">
        <v>3791</v>
      </c>
      <c r="F510">
        <v>0.70165834902330304</v>
      </c>
      <c r="G510">
        <v>0.46097645322062925</v>
      </c>
      <c r="H510">
        <v>0.14418530381263336</v>
      </c>
      <c r="I510">
        <v>0.15016378132640443</v>
      </c>
      <c r="J510">
        <v>-0.20011977319620911</v>
      </c>
      <c r="K510">
        <v>-0.21480294133930036</v>
      </c>
      <c r="L510">
        <v>-1.0233085215665199</v>
      </c>
      <c r="M510">
        <v>-0.84108685388601656</v>
      </c>
      <c r="N510">
        <v>1</v>
      </c>
    </row>
    <row r="511" spans="1:14" x14ac:dyDescent="0.45">
      <c r="A511" t="s">
        <v>1536</v>
      </c>
      <c r="B511">
        <v>0</v>
      </c>
      <c r="C511">
        <v>1.6602328820000001</v>
      </c>
      <c r="D511" t="s">
        <v>1536</v>
      </c>
      <c r="E511" s="6" t="s">
        <v>1536</v>
      </c>
      <c r="F511">
        <v>0.38634160195186207</v>
      </c>
      <c r="G511">
        <v>0.38484041459871166</v>
      </c>
      <c r="H511">
        <v>0.22099174708649566</v>
      </c>
      <c r="I511">
        <v>0.35622660018430996</v>
      </c>
      <c r="J511">
        <v>-3.0686492731067484E-2</v>
      </c>
      <c r="K511">
        <v>-0.15903005385630756</v>
      </c>
      <c r="L511">
        <v>-1.2738912799734214</v>
      </c>
      <c r="M511">
        <v>-0.6137900007048368</v>
      </c>
      <c r="N511">
        <v>1</v>
      </c>
    </row>
    <row r="512" spans="1:14" x14ac:dyDescent="0.45">
      <c r="A512" t="s">
        <v>1397</v>
      </c>
      <c r="B512">
        <v>4.4843050000000001E-3</v>
      </c>
      <c r="C512">
        <v>1.8122144920000001</v>
      </c>
      <c r="D512" t="s">
        <v>1397</v>
      </c>
      <c r="E512" s="6" t="s">
        <v>3792</v>
      </c>
      <c r="F512">
        <v>0.91484901721009115</v>
      </c>
      <c r="G512">
        <v>0.66904475999054214</v>
      </c>
      <c r="H512">
        <v>0.16081779696055676</v>
      </c>
      <c r="I512">
        <v>-0.25814902665775508</v>
      </c>
      <c r="J512">
        <v>-0.47485543627613008</v>
      </c>
      <c r="K512">
        <v>-0.44674404159387598</v>
      </c>
      <c r="L512">
        <v>-0.89736547445127335</v>
      </c>
      <c r="M512">
        <v>-0.78481643255758216</v>
      </c>
      <c r="N512">
        <v>1</v>
      </c>
    </row>
    <row r="513" spans="1:14" x14ac:dyDescent="0.45">
      <c r="A513" t="s">
        <v>1747</v>
      </c>
      <c r="B513">
        <v>0</v>
      </c>
      <c r="C513">
        <v>2.3725419169999999</v>
      </c>
      <c r="D513" t="s">
        <v>1747</v>
      </c>
      <c r="E513" s="6" t="s">
        <v>1747</v>
      </c>
      <c r="F513">
        <v>0.7860429380574746</v>
      </c>
      <c r="G513">
        <v>0.49309603920984807</v>
      </c>
      <c r="H513">
        <v>0.25669871655730853</v>
      </c>
      <c r="I513">
        <v>0.18478935046975276</v>
      </c>
      <c r="J513">
        <v>-0.19732157539268699</v>
      </c>
      <c r="K513">
        <v>-0.45915226995595965</v>
      </c>
      <c r="L513">
        <v>-1.5864989785191164</v>
      </c>
      <c r="M513">
        <v>-0.72679091021348585</v>
      </c>
      <c r="N513">
        <v>1</v>
      </c>
    </row>
    <row r="514" spans="1:14" x14ac:dyDescent="0.45">
      <c r="A514" t="s">
        <v>1572</v>
      </c>
      <c r="B514">
        <v>0</v>
      </c>
      <c r="C514">
        <v>1.4322655289999999</v>
      </c>
      <c r="D514" t="s">
        <v>1572</v>
      </c>
      <c r="E514" s="6" t="s">
        <v>3793</v>
      </c>
      <c r="F514">
        <v>-0.75607533190568854</v>
      </c>
      <c r="G514">
        <v>-0.34263694189486738</v>
      </c>
      <c r="H514">
        <v>-0.19170057915177438</v>
      </c>
      <c r="I514">
        <v>-0.2158616405772599</v>
      </c>
      <c r="J514">
        <v>-0.10724433354809332</v>
      </c>
      <c r="K514">
        <v>0.26527388358967918</v>
      </c>
      <c r="L514">
        <v>0.67619019729609509</v>
      </c>
      <c r="M514">
        <v>0.20733494679683273</v>
      </c>
      <c r="N514">
        <v>2</v>
      </c>
    </row>
    <row r="515" spans="1:14" x14ac:dyDescent="0.45">
      <c r="A515" t="s">
        <v>1657</v>
      </c>
      <c r="B515">
        <v>0</v>
      </c>
      <c r="C515">
        <v>1.3497121169999999</v>
      </c>
      <c r="D515" t="s">
        <v>1657</v>
      </c>
      <c r="E515" s="6" t="s">
        <v>1657</v>
      </c>
      <c r="F515">
        <v>0.56519473350195293</v>
      </c>
      <c r="G515">
        <v>0.26716858578519942</v>
      </c>
      <c r="H515">
        <v>0.13683659317423216</v>
      </c>
      <c r="I515">
        <v>7.7357357640154445E-2</v>
      </c>
      <c r="J515">
        <v>-3.5253598770303436E-2</v>
      </c>
      <c r="K515">
        <v>-0.19555484182564467</v>
      </c>
      <c r="L515">
        <v>-0.7845173837236018</v>
      </c>
      <c r="M515">
        <v>-0.44860590672006118</v>
      </c>
      <c r="N515">
        <v>1</v>
      </c>
    </row>
    <row r="516" spans="1:14" x14ac:dyDescent="0.45">
      <c r="A516" t="s">
        <v>2572</v>
      </c>
      <c r="B516">
        <v>0</v>
      </c>
      <c r="C516">
        <v>1.225920828</v>
      </c>
      <c r="D516" t="s">
        <v>2572</v>
      </c>
      <c r="E516" s="6" t="s">
        <v>3794</v>
      </c>
      <c r="F516">
        <v>0.52155554049955777</v>
      </c>
      <c r="G516">
        <v>0.34546755063001844</v>
      </c>
      <c r="H516">
        <v>0.12101281913047272</v>
      </c>
      <c r="I516">
        <v>0.10448452246270783</v>
      </c>
      <c r="J516">
        <v>-0.16287604962589552</v>
      </c>
      <c r="K516">
        <v>-0.13985904855204903</v>
      </c>
      <c r="L516">
        <v>-0.70436528737275839</v>
      </c>
      <c r="M516">
        <v>-0.48042984770743047</v>
      </c>
      <c r="N516">
        <v>1</v>
      </c>
    </row>
    <row r="517" spans="1:14" x14ac:dyDescent="0.45">
      <c r="A517" t="s">
        <v>3399</v>
      </c>
      <c r="B517">
        <v>0</v>
      </c>
      <c r="C517">
        <v>1.1004783170000001</v>
      </c>
      <c r="D517" t="s">
        <v>3399</v>
      </c>
      <c r="E517" s="6" t="s">
        <v>3399</v>
      </c>
      <c r="F517">
        <v>0.61259450672448279</v>
      </c>
      <c r="G517">
        <v>0.35290252954624068</v>
      </c>
      <c r="H517">
        <v>9.6009235958495712E-2</v>
      </c>
      <c r="I517">
        <v>-0.17994117956325517</v>
      </c>
      <c r="J517">
        <v>-0.33908027859881085</v>
      </c>
      <c r="K517">
        <v>-0.28525846644668024</v>
      </c>
      <c r="L517">
        <v>-0.48788381042754186</v>
      </c>
      <c r="M517">
        <v>-0.1232701121943415</v>
      </c>
      <c r="N517">
        <v>1</v>
      </c>
    </row>
    <row r="518" spans="1:14" x14ac:dyDescent="0.45">
      <c r="A518" t="s">
        <v>3400</v>
      </c>
      <c r="B518">
        <v>0</v>
      </c>
      <c r="C518">
        <v>1.0963488910000001</v>
      </c>
      <c r="D518" t="s">
        <v>3400</v>
      </c>
      <c r="E518" s="6" t="s">
        <v>3795</v>
      </c>
      <c r="F518">
        <v>0.4511333515263109</v>
      </c>
      <c r="G518">
        <v>0.29379512054170559</v>
      </c>
      <c r="H518">
        <v>0.14157968818750394</v>
      </c>
      <c r="I518">
        <v>8.6511435186529581E-2</v>
      </c>
      <c r="J518">
        <v>-0.10281660471917838</v>
      </c>
      <c r="K518">
        <v>-0.14784250834382356</v>
      </c>
      <c r="L518">
        <v>-0.64521553990656477</v>
      </c>
      <c r="M518">
        <v>-0.37912486692533354</v>
      </c>
      <c r="N518">
        <v>1</v>
      </c>
    </row>
    <row r="519" spans="1:14" x14ac:dyDescent="0.45">
      <c r="A519" t="s">
        <v>1464</v>
      </c>
      <c r="B519">
        <v>0</v>
      </c>
      <c r="C519">
        <v>1.8167074059999999</v>
      </c>
      <c r="D519" t="s">
        <v>1464</v>
      </c>
      <c r="E519" s="6" t="s">
        <v>3796</v>
      </c>
      <c r="F519">
        <v>-1.0955406487176049</v>
      </c>
      <c r="G519">
        <v>-0.40124019850248249</v>
      </c>
      <c r="H519">
        <v>-0.20573957057958681</v>
      </c>
      <c r="I519">
        <v>-0.24336071143786253</v>
      </c>
      <c r="J519">
        <v>-4.4658373582028177E-2</v>
      </c>
      <c r="K519">
        <v>0.33905383501697017</v>
      </c>
      <c r="L519">
        <v>0.72116675768109051</v>
      </c>
      <c r="M519">
        <v>0.23878950560027923</v>
      </c>
      <c r="N519">
        <v>2</v>
      </c>
    </row>
    <row r="520" spans="1:14" x14ac:dyDescent="0.45">
      <c r="A520" t="s">
        <v>556</v>
      </c>
      <c r="B520">
        <v>0</v>
      </c>
      <c r="C520">
        <v>1.2665646859999999</v>
      </c>
      <c r="D520" t="s">
        <v>556</v>
      </c>
      <c r="E520" s="6" t="s">
        <v>557</v>
      </c>
      <c r="F520">
        <v>0.4968586416286761</v>
      </c>
      <c r="G520">
        <v>0.29743968490356548</v>
      </c>
      <c r="H520">
        <v>0.11223895359576537</v>
      </c>
      <c r="I520">
        <v>0.10598326337725618</v>
      </c>
      <c r="J520">
        <v>-7.3344474497928316E-2</v>
      </c>
      <c r="K520">
        <v>-0.16694773974328886</v>
      </c>
      <c r="L520">
        <v>-0.76970604485912952</v>
      </c>
      <c r="M520">
        <v>-0.36759286838492206</v>
      </c>
      <c r="N520">
        <v>1</v>
      </c>
    </row>
    <row r="521" spans="1:14" x14ac:dyDescent="0.45">
      <c r="A521" t="s">
        <v>1345</v>
      </c>
      <c r="B521">
        <v>0</v>
      </c>
      <c r="C521">
        <v>1.8051365189999999</v>
      </c>
      <c r="D521" t="s">
        <v>1345</v>
      </c>
      <c r="E521" s="6" t="s">
        <v>3797</v>
      </c>
      <c r="F521">
        <v>0.74133235624990079</v>
      </c>
      <c r="G521">
        <v>0.48856039560805153</v>
      </c>
      <c r="H521">
        <v>0.22213108563254638</v>
      </c>
      <c r="I521">
        <v>-3.386798893544208E-2</v>
      </c>
      <c r="J521">
        <v>-0.24087852304579552</v>
      </c>
      <c r="K521">
        <v>-0.46226367288828246</v>
      </c>
      <c r="L521">
        <v>-1.0638041625128427</v>
      </c>
      <c r="M521">
        <v>-0.45099471892960041</v>
      </c>
      <c r="N521">
        <v>1</v>
      </c>
    </row>
    <row r="522" spans="1:14" x14ac:dyDescent="0.45">
      <c r="A522" t="s">
        <v>1580</v>
      </c>
      <c r="B522">
        <v>0</v>
      </c>
      <c r="C522">
        <v>2.1344601540000001</v>
      </c>
      <c r="D522" t="s">
        <v>1580</v>
      </c>
      <c r="E522" s="6" t="s">
        <v>1580</v>
      </c>
      <c r="F522">
        <v>0.97632123477732868</v>
      </c>
      <c r="G522">
        <v>0.58234030636901513</v>
      </c>
      <c r="H522">
        <v>0.18259884310669081</v>
      </c>
      <c r="I522">
        <v>-0.19482845980317176</v>
      </c>
      <c r="J522">
        <v>-0.43846830970528983</v>
      </c>
      <c r="K522">
        <v>-0.40798293496064397</v>
      </c>
      <c r="L522">
        <v>-1.1581389193658882</v>
      </c>
      <c r="M522">
        <v>-0.76858173432439725</v>
      </c>
      <c r="N522">
        <v>1</v>
      </c>
    </row>
    <row r="523" spans="1:14" x14ac:dyDescent="0.45">
      <c r="A523" t="s">
        <v>2671</v>
      </c>
      <c r="B523">
        <v>4.4843049000000003E-2</v>
      </c>
      <c r="C523">
        <v>1.265374072</v>
      </c>
      <c r="D523" t="s">
        <v>2671</v>
      </c>
      <c r="E523" s="6" t="s">
        <v>3798</v>
      </c>
      <c r="F523">
        <v>0.46277916977912603</v>
      </c>
      <c r="G523">
        <v>0.32128293375167238</v>
      </c>
      <c r="H523">
        <v>0.13755777851780462</v>
      </c>
      <c r="I523">
        <v>0.13292980608710164</v>
      </c>
      <c r="J523">
        <v>-0.11126895726729981</v>
      </c>
      <c r="K523">
        <v>-0.13041584937971776</v>
      </c>
      <c r="L523">
        <v>-0.80259490206923434</v>
      </c>
      <c r="M523">
        <v>-0.38996800502213935</v>
      </c>
      <c r="N523">
        <v>1</v>
      </c>
    </row>
    <row r="524" spans="1:14" x14ac:dyDescent="0.45">
      <c r="A524" t="s">
        <v>1421</v>
      </c>
      <c r="B524">
        <v>2.6905829999999999E-2</v>
      </c>
      <c r="C524">
        <v>1.4599055489999999</v>
      </c>
      <c r="D524" t="s">
        <v>1421</v>
      </c>
      <c r="E524" s="6" t="s">
        <v>3799</v>
      </c>
      <c r="F524">
        <v>0.55489798419966518</v>
      </c>
      <c r="G524">
        <v>0.27428195459892407</v>
      </c>
      <c r="H524">
        <v>0.18144096616134739</v>
      </c>
      <c r="I524">
        <v>0.17088183762084597</v>
      </c>
      <c r="J524">
        <v>1.5502210162433772E-2</v>
      </c>
      <c r="K524">
        <v>-0.23425023757995128</v>
      </c>
      <c r="L524">
        <v>-0.9050075648080057</v>
      </c>
      <c r="M524">
        <v>-0.58462847688703146</v>
      </c>
      <c r="N524">
        <v>1</v>
      </c>
    </row>
    <row r="525" spans="1:14" x14ac:dyDescent="0.45">
      <c r="A525" t="s">
        <v>3401</v>
      </c>
      <c r="B525">
        <v>4.4843050000000001E-3</v>
      </c>
      <c r="C525">
        <v>1.048496179</v>
      </c>
      <c r="D525" t="s">
        <v>3401</v>
      </c>
      <c r="E525" s="6" t="s">
        <v>3800</v>
      </c>
      <c r="F525">
        <v>0.43467338492716906</v>
      </c>
      <c r="G525">
        <v>0.27406186536190003</v>
      </c>
      <c r="H525">
        <v>5.5030646181004672E-2</v>
      </c>
      <c r="I525">
        <v>8.4174431673827529E-2</v>
      </c>
      <c r="J525">
        <v>-5.837289023856751E-2</v>
      </c>
      <c r="K525">
        <v>-0.10841146590212504</v>
      </c>
      <c r="L525">
        <v>-0.61382279444264964</v>
      </c>
      <c r="M525">
        <v>-0.32408081185606052</v>
      </c>
      <c r="N525">
        <v>1</v>
      </c>
    </row>
    <row r="526" spans="1:14" x14ac:dyDescent="0.45">
      <c r="A526" t="s">
        <v>3402</v>
      </c>
      <c r="B526">
        <v>0</v>
      </c>
      <c r="C526">
        <v>1.1125131189999999</v>
      </c>
      <c r="D526" t="s">
        <v>3402</v>
      </c>
      <c r="E526" s="6" t="s">
        <v>3801</v>
      </c>
      <c r="F526">
        <v>0.48498894952417976</v>
      </c>
      <c r="G526">
        <v>0.27643097115092036</v>
      </c>
      <c r="H526">
        <v>0.10560993790466744</v>
      </c>
      <c r="I526">
        <v>4.8812299407253804E-2</v>
      </c>
      <c r="J526">
        <v>-0.11900785464129275</v>
      </c>
      <c r="K526">
        <v>-0.17513566653132548</v>
      </c>
      <c r="L526">
        <v>-0.62752416937934952</v>
      </c>
      <c r="M526">
        <v>-0.27739995212729601</v>
      </c>
      <c r="N526">
        <v>1</v>
      </c>
    </row>
    <row r="527" spans="1:14" x14ac:dyDescent="0.45">
      <c r="A527" t="s">
        <v>2592</v>
      </c>
      <c r="B527">
        <v>0</v>
      </c>
      <c r="C527">
        <v>1.203883107</v>
      </c>
      <c r="D527" t="s">
        <v>2592</v>
      </c>
      <c r="E527" s="6" t="s">
        <v>3802</v>
      </c>
      <c r="F527">
        <v>0.5208306607081058</v>
      </c>
      <c r="G527">
        <v>0.32360286798219534</v>
      </c>
      <c r="H527">
        <v>0.11722235480211519</v>
      </c>
      <c r="I527">
        <v>5.0680587045884504E-2</v>
      </c>
      <c r="J527">
        <v>-0.14340664264524364</v>
      </c>
      <c r="K527">
        <v>-0.15023524462008583</v>
      </c>
      <c r="L527">
        <v>-0.68305244633184492</v>
      </c>
      <c r="M527">
        <v>-0.38827872082862835</v>
      </c>
      <c r="N527">
        <v>1</v>
      </c>
    </row>
    <row r="528" spans="1:14" x14ac:dyDescent="0.45">
      <c r="A528" t="s">
        <v>3403</v>
      </c>
      <c r="B528">
        <v>0</v>
      </c>
      <c r="C528">
        <v>1.11512159</v>
      </c>
      <c r="D528" t="s">
        <v>3403</v>
      </c>
      <c r="E528" s="6" t="s">
        <v>3803</v>
      </c>
      <c r="F528">
        <v>0.37340227627296191</v>
      </c>
      <c r="G528">
        <v>0.23470653417480666</v>
      </c>
      <c r="H528">
        <v>0.12292585739645451</v>
      </c>
      <c r="I528">
        <v>0.20901035174886773</v>
      </c>
      <c r="J528">
        <v>2.887753577904701E-2</v>
      </c>
      <c r="K528">
        <v>-0.12944112408095809</v>
      </c>
      <c r="L528">
        <v>-0.74171931329177765</v>
      </c>
      <c r="M528">
        <v>-0.41376345111301416</v>
      </c>
      <c r="N528">
        <v>1</v>
      </c>
    </row>
    <row r="529" spans="1:14" x14ac:dyDescent="0.45">
      <c r="A529" t="s">
        <v>1648</v>
      </c>
      <c r="B529">
        <v>0</v>
      </c>
      <c r="C529">
        <v>1.522522462</v>
      </c>
      <c r="D529" t="s">
        <v>1648</v>
      </c>
      <c r="E529" s="6" t="s">
        <v>3804</v>
      </c>
      <c r="F529">
        <v>0.58336592953983391</v>
      </c>
      <c r="G529">
        <v>0.40587961467524991</v>
      </c>
      <c r="H529">
        <v>0.15408758356171115</v>
      </c>
      <c r="I529">
        <v>8.0292689383797189E-2</v>
      </c>
      <c r="J529">
        <v>-0.17922245707976467</v>
      </c>
      <c r="K529">
        <v>-0.2153768813819204</v>
      </c>
      <c r="L529">
        <v>-0.93915653253524201</v>
      </c>
      <c r="M529">
        <v>-0.43289317605479349</v>
      </c>
      <c r="N529">
        <v>1</v>
      </c>
    </row>
    <row r="530" spans="1:14" x14ac:dyDescent="0.45">
      <c r="A530" t="s">
        <v>3404</v>
      </c>
      <c r="B530">
        <v>0</v>
      </c>
      <c r="C530">
        <v>1.1887848839999999</v>
      </c>
      <c r="D530" t="s">
        <v>3404</v>
      </c>
      <c r="E530" s="6" t="s">
        <v>3805</v>
      </c>
      <c r="F530">
        <v>0.52917441335950266</v>
      </c>
      <c r="G530">
        <v>0.35880608258150914</v>
      </c>
      <c r="H530">
        <v>0.16279347513030037</v>
      </c>
      <c r="I530">
        <v>-1.106845071721819E-2</v>
      </c>
      <c r="J530">
        <v>-0.16813291745094563</v>
      </c>
      <c r="K530">
        <v>-0.26110712915565432</v>
      </c>
      <c r="L530">
        <v>-0.65961047089131064</v>
      </c>
      <c r="M530">
        <v>-0.31252273791915086</v>
      </c>
      <c r="N530">
        <v>1</v>
      </c>
    </row>
    <row r="531" spans="1:14" x14ac:dyDescent="0.45">
      <c r="A531" t="s">
        <v>1129</v>
      </c>
      <c r="B531">
        <v>0</v>
      </c>
      <c r="C531">
        <v>1.316704114</v>
      </c>
      <c r="D531" t="s">
        <v>1129</v>
      </c>
      <c r="E531" s="6" t="s">
        <v>3806</v>
      </c>
      <c r="F531">
        <v>-0.8824520063295852</v>
      </c>
      <c r="G531">
        <v>-0.67518677827358176</v>
      </c>
      <c r="H531">
        <v>-9.2257592749560038E-2</v>
      </c>
      <c r="I531">
        <v>5.978680602087643E-2</v>
      </c>
      <c r="J531">
        <v>0.29327845829677046</v>
      </c>
      <c r="K531">
        <v>1.8262531497724128E-2</v>
      </c>
      <c r="L531">
        <v>0.43425210787504653</v>
      </c>
      <c r="M531">
        <v>0.33521756399120206</v>
      </c>
      <c r="N531">
        <v>2</v>
      </c>
    </row>
    <row r="532" spans="1:14" x14ac:dyDescent="0.45">
      <c r="A532" t="s">
        <v>3405</v>
      </c>
      <c r="B532">
        <v>0</v>
      </c>
      <c r="C532">
        <v>1.0625729530000001</v>
      </c>
      <c r="D532" t="s">
        <v>3405</v>
      </c>
      <c r="E532" s="6" t="s">
        <v>3807</v>
      </c>
      <c r="F532">
        <v>0.52555444837975285</v>
      </c>
      <c r="G532">
        <v>0.34364462440862165</v>
      </c>
      <c r="H532">
        <v>0.13194316337140372</v>
      </c>
      <c r="I532">
        <v>-5.7835858930269581E-2</v>
      </c>
      <c r="J532">
        <v>-0.13952644537516171</v>
      </c>
      <c r="K532">
        <v>-0.22260673908433831</v>
      </c>
      <c r="L532">
        <v>-0.53701850448827282</v>
      </c>
      <c r="M532">
        <v>-0.35650224699729899</v>
      </c>
      <c r="N532">
        <v>1</v>
      </c>
    </row>
    <row r="533" spans="1:14" x14ac:dyDescent="0.45">
      <c r="A533" t="s">
        <v>1259</v>
      </c>
      <c r="B533">
        <v>0</v>
      </c>
      <c r="C533">
        <v>1.141464762</v>
      </c>
      <c r="D533" t="s">
        <v>1259</v>
      </c>
      <c r="E533" s="6" t="s">
        <v>3808</v>
      </c>
      <c r="F533">
        <v>-0.73874291466491593</v>
      </c>
      <c r="G533">
        <v>-0.51238315552291647</v>
      </c>
      <c r="H533">
        <v>-0.12817095919112509</v>
      </c>
      <c r="I533">
        <v>-1.794311490416119E-2</v>
      </c>
      <c r="J533">
        <v>0.27314791110270698</v>
      </c>
      <c r="K533">
        <v>0.1364920641150715</v>
      </c>
      <c r="L533">
        <v>0.40272184734487038</v>
      </c>
      <c r="M533">
        <v>0.2232671665209498</v>
      </c>
      <c r="N533">
        <v>2</v>
      </c>
    </row>
    <row r="534" spans="1:14" x14ac:dyDescent="0.45">
      <c r="A534" t="s">
        <v>1078</v>
      </c>
      <c r="B534">
        <v>0</v>
      </c>
      <c r="C534">
        <v>1.9700273269999999</v>
      </c>
      <c r="D534" t="s">
        <v>1078</v>
      </c>
      <c r="E534" s="6" t="s">
        <v>3809</v>
      </c>
      <c r="F534">
        <v>-1.4228254871663863</v>
      </c>
      <c r="G534">
        <v>-1.1534012095284125</v>
      </c>
      <c r="H534">
        <v>-0.14580473909417571</v>
      </c>
      <c r="I534">
        <v>9.5997854316318035E-2</v>
      </c>
      <c r="J534">
        <v>0.54720184002072592</v>
      </c>
      <c r="K534">
        <v>0.17023683506911866</v>
      </c>
      <c r="L534">
        <v>0.34828035898603682</v>
      </c>
      <c r="M534">
        <v>0.4278646714539498</v>
      </c>
      <c r="N534">
        <v>2</v>
      </c>
    </row>
    <row r="535" spans="1:14" x14ac:dyDescent="0.45">
      <c r="A535" t="s">
        <v>1015</v>
      </c>
      <c r="B535">
        <v>4.9327353999999997E-2</v>
      </c>
      <c r="C535">
        <v>3.9914775300000001</v>
      </c>
      <c r="D535" t="s">
        <v>1015</v>
      </c>
      <c r="E535" s="6" t="s">
        <v>3810</v>
      </c>
      <c r="F535">
        <v>-3.2853869062911589</v>
      </c>
      <c r="G535">
        <v>-2.1247696341408053</v>
      </c>
      <c r="H535">
        <v>-0.16473450423826155</v>
      </c>
      <c r="I535">
        <v>0.15077564962358983</v>
      </c>
      <c r="J535">
        <v>0.70609062360948405</v>
      </c>
      <c r="K535">
        <v>0.15429978676668032</v>
      </c>
      <c r="L535">
        <v>0.61946966721760488</v>
      </c>
      <c r="M535">
        <v>0.47021842851289875</v>
      </c>
      <c r="N535">
        <v>4</v>
      </c>
    </row>
    <row r="536" spans="1:14" x14ac:dyDescent="0.45">
      <c r="A536" t="s">
        <v>1177</v>
      </c>
      <c r="B536">
        <v>0</v>
      </c>
      <c r="C536">
        <v>1.4221489389999999</v>
      </c>
      <c r="D536" t="s">
        <v>1177</v>
      </c>
      <c r="E536" s="6" t="s">
        <v>3811</v>
      </c>
      <c r="F536">
        <v>-0.90598790216366831</v>
      </c>
      <c r="G536">
        <v>-0.70493439856078244</v>
      </c>
      <c r="H536">
        <v>-0.12071429688568175</v>
      </c>
      <c r="I536">
        <v>-4.3623958392375088E-2</v>
      </c>
      <c r="J536">
        <v>0.31080548751330811</v>
      </c>
      <c r="K536">
        <v>1.128502466018326E-2</v>
      </c>
      <c r="L536">
        <v>0.51616103729356211</v>
      </c>
      <c r="M536">
        <v>0.36122713083423708</v>
      </c>
      <c r="N536">
        <v>2</v>
      </c>
    </row>
    <row r="537" spans="1:14" x14ac:dyDescent="0.45">
      <c r="A537" t="s">
        <v>1040</v>
      </c>
      <c r="B537">
        <v>0</v>
      </c>
      <c r="C537">
        <v>2.139598694</v>
      </c>
      <c r="D537" t="s">
        <v>1040</v>
      </c>
      <c r="E537" s="6" t="s">
        <v>3812</v>
      </c>
      <c r="F537">
        <v>-1.3738731580049384</v>
      </c>
      <c r="G537">
        <v>-0.55568774903172802</v>
      </c>
      <c r="H537">
        <v>0.27131648434201378</v>
      </c>
      <c r="I537">
        <v>0.76572553592217107</v>
      </c>
      <c r="J537">
        <v>0.64012698970167148</v>
      </c>
      <c r="K537">
        <v>8.4659492919953991E-2</v>
      </c>
      <c r="L537">
        <v>-0.46992823034358383</v>
      </c>
      <c r="M537">
        <v>-0.54419148104507153</v>
      </c>
      <c r="N537">
        <v>2</v>
      </c>
    </row>
    <row r="538" spans="1:14" x14ac:dyDescent="0.45">
      <c r="A538" t="s">
        <v>2409</v>
      </c>
      <c r="B538">
        <v>2.2421525000000001E-2</v>
      </c>
      <c r="C538">
        <v>1.2817820680000001</v>
      </c>
      <c r="D538" t="s">
        <v>2409</v>
      </c>
      <c r="E538" s="6" t="s">
        <v>3813</v>
      </c>
      <c r="F538">
        <v>0.5108731341885453</v>
      </c>
      <c r="G538">
        <v>0.36982560045327506</v>
      </c>
      <c r="H538">
        <v>0.1998973542915731</v>
      </c>
      <c r="I538">
        <v>0.10342305405619574</v>
      </c>
      <c r="J538">
        <v>-0.1728041772623661</v>
      </c>
      <c r="K538">
        <v>-0.25778110732098847</v>
      </c>
      <c r="L538">
        <v>-0.77090893410451355</v>
      </c>
      <c r="M538">
        <v>-0.41423585157366727</v>
      </c>
      <c r="N538">
        <v>1</v>
      </c>
    </row>
    <row r="539" spans="1:14" x14ac:dyDescent="0.45">
      <c r="A539" t="s">
        <v>2072</v>
      </c>
      <c r="B539">
        <v>0</v>
      </c>
      <c r="C539">
        <v>4.4626648869999999</v>
      </c>
      <c r="D539" t="s">
        <v>2072</v>
      </c>
      <c r="E539" s="6" t="s">
        <v>2072</v>
      </c>
      <c r="F539">
        <v>1.0822503126188869</v>
      </c>
      <c r="G539">
        <v>0.68452043802355278</v>
      </c>
      <c r="H539">
        <v>0.69666607568082284</v>
      </c>
      <c r="I539">
        <v>0.26777565785332075</v>
      </c>
      <c r="J539">
        <v>-0.18154608585226401</v>
      </c>
      <c r="K539">
        <v>-2.4006034195859076</v>
      </c>
      <c r="L539">
        <v>-3.3804145745258989</v>
      </c>
      <c r="M539">
        <v>-1.8179636050752919</v>
      </c>
      <c r="N539">
        <v>3</v>
      </c>
    </row>
    <row r="540" spans="1:14" x14ac:dyDescent="0.45">
      <c r="A540" t="s">
        <v>1159</v>
      </c>
      <c r="B540">
        <v>0</v>
      </c>
      <c r="C540">
        <v>2.2440784809999998</v>
      </c>
      <c r="D540" t="s">
        <v>1159</v>
      </c>
      <c r="E540" s="6" t="s">
        <v>3814</v>
      </c>
      <c r="F540">
        <v>-1.5416343125881471</v>
      </c>
      <c r="G540">
        <v>-1.3723891735615068</v>
      </c>
      <c r="H540">
        <v>-0.14870853608908843</v>
      </c>
      <c r="I540">
        <v>7.5983639309447598E-2</v>
      </c>
      <c r="J540">
        <v>0.7024441687162879</v>
      </c>
      <c r="K540">
        <v>0.24977300639876593</v>
      </c>
      <c r="L540">
        <v>0.33507000970301976</v>
      </c>
      <c r="M540">
        <v>0.30614298718815269</v>
      </c>
      <c r="N540">
        <v>4</v>
      </c>
    </row>
    <row r="541" spans="1:14" x14ac:dyDescent="0.45">
      <c r="A541" t="s">
        <v>1443</v>
      </c>
      <c r="B541">
        <v>0</v>
      </c>
      <c r="C541">
        <v>1.59284669</v>
      </c>
      <c r="D541" t="s">
        <v>1443</v>
      </c>
      <c r="E541" s="6" t="s">
        <v>3815</v>
      </c>
      <c r="F541">
        <v>0.61579733112092772</v>
      </c>
      <c r="G541">
        <v>0.49031264926478324</v>
      </c>
      <c r="H541">
        <v>0.25664404329345913</v>
      </c>
      <c r="I541">
        <v>3.8884083166755762E-2</v>
      </c>
      <c r="J541">
        <v>-0.22210996677050035</v>
      </c>
      <c r="K541">
        <v>-0.33899271462544139</v>
      </c>
      <c r="L541">
        <v>-0.97704935871638487</v>
      </c>
      <c r="M541">
        <v>-0.54601519427502798</v>
      </c>
      <c r="N541">
        <v>1</v>
      </c>
    </row>
    <row r="542" spans="1:14" x14ac:dyDescent="0.45">
      <c r="A542" t="s">
        <v>2639</v>
      </c>
      <c r="B542">
        <v>3.1390135E-2</v>
      </c>
      <c r="C542">
        <v>1.2656512689999999</v>
      </c>
      <c r="D542" t="s">
        <v>2639</v>
      </c>
      <c r="E542" s="6" t="s">
        <v>3816</v>
      </c>
      <c r="F542">
        <v>0.4551732229838632</v>
      </c>
      <c r="G542">
        <v>0.32392725117689042</v>
      </c>
      <c r="H542">
        <v>0.11751209997560084</v>
      </c>
      <c r="I542">
        <v>0.15098428284584314</v>
      </c>
      <c r="J542">
        <v>-0.1058606330987595</v>
      </c>
      <c r="K542">
        <v>-0.10556333775860753</v>
      </c>
      <c r="L542">
        <v>-0.81047804558117642</v>
      </c>
      <c r="M542">
        <v>-0.40880924124233875</v>
      </c>
      <c r="N542">
        <v>1</v>
      </c>
    </row>
    <row r="543" spans="1:14" x14ac:dyDescent="0.45">
      <c r="A543" t="s">
        <v>2455</v>
      </c>
      <c r="B543">
        <v>0</v>
      </c>
      <c r="C543">
        <v>1.2063138739999999</v>
      </c>
      <c r="D543" t="s">
        <v>2455</v>
      </c>
      <c r="E543" s="6" t="s">
        <v>3817</v>
      </c>
      <c r="F543">
        <v>0.65290160874531722</v>
      </c>
      <c r="G543">
        <v>0.45918684502805263</v>
      </c>
      <c r="H543">
        <v>0.14395506348160711</v>
      </c>
      <c r="I543">
        <v>-0.17920475872207473</v>
      </c>
      <c r="J543">
        <v>-0.28200003641017068</v>
      </c>
      <c r="K543">
        <v>-0.30263516796604956</v>
      </c>
      <c r="L543">
        <v>-0.55341226569694313</v>
      </c>
      <c r="M543">
        <v>-0.41473085256163661</v>
      </c>
      <c r="N543">
        <v>1</v>
      </c>
    </row>
    <row r="544" spans="1:14" x14ac:dyDescent="0.45">
      <c r="A544" t="s">
        <v>1982</v>
      </c>
      <c r="B544">
        <v>0</v>
      </c>
      <c r="C544">
        <v>1.370577127</v>
      </c>
      <c r="D544" t="s">
        <v>1982</v>
      </c>
      <c r="E544" s="6" t="s">
        <v>3818</v>
      </c>
      <c r="F544">
        <v>0.4254060505385554</v>
      </c>
      <c r="G544">
        <v>0.28122001027065069</v>
      </c>
      <c r="H544">
        <v>0.12674870299364391</v>
      </c>
      <c r="I544">
        <v>0.21484578075980262</v>
      </c>
      <c r="J544">
        <v>-6.4998246126435857E-2</v>
      </c>
      <c r="K544">
        <v>-9.2369152626519777E-2</v>
      </c>
      <c r="L544">
        <v>-0.94517107687953728</v>
      </c>
      <c r="M544">
        <v>-0.36564523406473742</v>
      </c>
      <c r="N544">
        <v>1</v>
      </c>
    </row>
    <row r="545" spans="1:14" x14ac:dyDescent="0.45">
      <c r="A545" t="s">
        <v>1597</v>
      </c>
      <c r="B545">
        <v>4.4843050000000001E-3</v>
      </c>
      <c r="C545">
        <v>1.5128160639999999</v>
      </c>
      <c r="D545" t="s">
        <v>1597</v>
      </c>
      <c r="E545" s="6" t="s">
        <v>1597</v>
      </c>
      <c r="F545">
        <v>0.63021330274331833</v>
      </c>
      <c r="G545">
        <v>0.4095394390288794</v>
      </c>
      <c r="H545">
        <v>0.1248837658491157</v>
      </c>
      <c r="I545">
        <v>5.297927983474162E-2</v>
      </c>
      <c r="J545">
        <v>-0.16720243199840734</v>
      </c>
      <c r="K545">
        <v>-0.13453588272190195</v>
      </c>
      <c r="L545">
        <v>-0.88260276128438364</v>
      </c>
      <c r="M545">
        <v>-0.61661200116477544</v>
      </c>
      <c r="N545">
        <v>1</v>
      </c>
    </row>
    <row r="546" spans="1:14" x14ac:dyDescent="0.45">
      <c r="A546" t="s">
        <v>1012</v>
      </c>
      <c r="B546">
        <v>0</v>
      </c>
      <c r="C546">
        <v>3.9508412470000001</v>
      </c>
      <c r="D546" t="s">
        <v>1012</v>
      </c>
      <c r="E546" s="6" t="s">
        <v>3819</v>
      </c>
      <c r="F546">
        <v>-3.2130299152178177</v>
      </c>
      <c r="G546">
        <v>-2.0874084282247471</v>
      </c>
      <c r="H546">
        <v>-0.40017541925063321</v>
      </c>
      <c r="I546">
        <v>-6.1997403074623515E-2</v>
      </c>
      <c r="J546">
        <v>0.6465007189730908</v>
      </c>
      <c r="K546">
        <v>0.29131166523446428</v>
      </c>
      <c r="L546">
        <v>0.73781133157015744</v>
      </c>
      <c r="M546">
        <v>0.56987053935854626</v>
      </c>
      <c r="N546">
        <v>4</v>
      </c>
    </row>
    <row r="547" spans="1:14" x14ac:dyDescent="0.45">
      <c r="A547" t="s">
        <v>958</v>
      </c>
      <c r="B547">
        <v>0</v>
      </c>
      <c r="C547">
        <v>1.5589611210000001</v>
      </c>
      <c r="D547" t="s">
        <v>958</v>
      </c>
      <c r="E547" s="6" t="s">
        <v>959</v>
      </c>
      <c r="F547">
        <v>0.56005402628272793</v>
      </c>
      <c r="G547">
        <v>0.35998403354168412</v>
      </c>
      <c r="H547">
        <v>0.13534626741254302</v>
      </c>
      <c r="I547">
        <v>0.16285988200513349</v>
      </c>
      <c r="J547">
        <v>-0.12422757631530752</v>
      </c>
      <c r="K547">
        <v>-0.14051889953658736</v>
      </c>
      <c r="L547">
        <v>-0.99890709519133325</v>
      </c>
      <c r="M547">
        <v>-0.51594137047762678</v>
      </c>
      <c r="N547">
        <v>1</v>
      </c>
    </row>
    <row r="548" spans="1:14" x14ac:dyDescent="0.45">
      <c r="A548" t="s">
        <v>1797</v>
      </c>
      <c r="B548">
        <v>0</v>
      </c>
      <c r="C548">
        <v>1.694750881</v>
      </c>
      <c r="D548" t="s">
        <v>1797</v>
      </c>
      <c r="E548" s="6" t="s">
        <v>1797</v>
      </c>
      <c r="F548">
        <v>0.69637726283190982</v>
      </c>
      <c r="G548">
        <v>0.52610757462102653</v>
      </c>
      <c r="H548">
        <v>9.5626406714148099E-2</v>
      </c>
      <c r="I548">
        <v>-0.19951086054855161</v>
      </c>
      <c r="J548">
        <v>-0.37825533809536416</v>
      </c>
      <c r="K548">
        <v>-0.28434396578529292</v>
      </c>
      <c r="L548">
        <v>-0.99837361851365591</v>
      </c>
      <c r="M548">
        <v>-0.13747428152575272</v>
      </c>
      <c r="N548">
        <v>1</v>
      </c>
    </row>
    <row r="549" spans="1:14" x14ac:dyDescent="0.45">
      <c r="A549" t="s">
        <v>1052</v>
      </c>
      <c r="B549">
        <v>0</v>
      </c>
      <c r="C549">
        <v>3.029089479</v>
      </c>
      <c r="D549" t="s">
        <v>1052</v>
      </c>
      <c r="E549" s="6" t="s">
        <v>3820</v>
      </c>
      <c r="F549">
        <v>-2.206636890503904</v>
      </c>
      <c r="G549">
        <v>-1.4430041235564324</v>
      </c>
      <c r="H549">
        <v>-0.33870721706180767</v>
      </c>
      <c r="I549">
        <v>-0.14258579871728705</v>
      </c>
      <c r="J549">
        <v>0.48796405765238821</v>
      </c>
      <c r="K549">
        <v>0.20360500372611873</v>
      </c>
      <c r="L549">
        <v>0.82245258893035988</v>
      </c>
      <c r="M549">
        <v>0.48178526453635873</v>
      </c>
      <c r="N549">
        <v>4</v>
      </c>
    </row>
    <row r="550" spans="1:14" x14ac:dyDescent="0.45">
      <c r="A550" t="s">
        <v>1024</v>
      </c>
      <c r="B550">
        <v>0</v>
      </c>
      <c r="C550">
        <v>1.3728115910000001</v>
      </c>
      <c r="D550" t="s">
        <v>1024</v>
      </c>
      <c r="E550" s="6" t="s">
        <v>1024</v>
      </c>
      <c r="F550">
        <v>-0.88125045824616599</v>
      </c>
      <c r="G550">
        <v>-0.50518436682311407</v>
      </c>
      <c r="H550">
        <v>4.2445641824694095E-3</v>
      </c>
      <c r="I550">
        <v>0.41481328747409457</v>
      </c>
      <c r="J550">
        <v>0.49156113279341346</v>
      </c>
      <c r="K550">
        <v>0.15738311375758163</v>
      </c>
      <c r="L550">
        <v>-0.11263856041311635</v>
      </c>
      <c r="M550">
        <v>-4.3441203694290074E-2</v>
      </c>
      <c r="N550">
        <v>2</v>
      </c>
    </row>
    <row r="551" spans="1:14" x14ac:dyDescent="0.45">
      <c r="A551" t="s">
        <v>1186</v>
      </c>
      <c r="B551">
        <v>4.4843049000000003E-2</v>
      </c>
      <c r="C551">
        <v>1.290367689</v>
      </c>
      <c r="D551" t="s">
        <v>1186</v>
      </c>
      <c r="E551" s="6" t="s">
        <v>1186</v>
      </c>
      <c r="F551">
        <v>0.80225875943249303</v>
      </c>
      <c r="G551">
        <v>0.44227795509144718</v>
      </c>
      <c r="H551">
        <v>8.3679598892278509E-2</v>
      </c>
      <c r="I551">
        <v>-0.38860321799417924</v>
      </c>
      <c r="J551">
        <v>-0.33295959891562199</v>
      </c>
      <c r="K551">
        <v>-0.36244153892699971</v>
      </c>
      <c r="L551">
        <v>-0.34167561071109526</v>
      </c>
      <c r="M551">
        <v>-0.48810892964583302</v>
      </c>
      <c r="N551">
        <v>1</v>
      </c>
    </row>
    <row r="552" spans="1:14" x14ac:dyDescent="0.45">
      <c r="A552" t="s">
        <v>1778</v>
      </c>
      <c r="B552">
        <v>0</v>
      </c>
      <c r="C552">
        <v>1.430322817</v>
      </c>
      <c r="D552" t="s">
        <v>1778</v>
      </c>
      <c r="E552" s="6" t="s">
        <v>1778</v>
      </c>
      <c r="F552">
        <v>0.55975353092484514</v>
      </c>
      <c r="G552">
        <v>0.35978275356046141</v>
      </c>
      <c r="H552">
        <v>-2.0700258462590226E-2</v>
      </c>
      <c r="I552">
        <v>8.340367519472508E-2</v>
      </c>
      <c r="J552">
        <v>-0.13533943520819705</v>
      </c>
      <c r="K552">
        <v>-9.7722347851978641E-2</v>
      </c>
      <c r="L552">
        <v>-0.87056928568301306</v>
      </c>
      <c r="M552">
        <v>-0.31188709109427859</v>
      </c>
      <c r="N552">
        <v>1</v>
      </c>
    </row>
    <row r="553" spans="1:14" x14ac:dyDescent="0.45">
      <c r="A553" t="s">
        <v>2101</v>
      </c>
      <c r="B553">
        <v>0</v>
      </c>
      <c r="C553">
        <v>1.0577290559999999</v>
      </c>
      <c r="D553" t="s">
        <v>2101</v>
      </c>
      <c r="E553" s="6" t="s">
        <v>3821</v>
      </c>
      <c r="F553">
        <v>-0.41374450353758796</v>
      </c>
      <c r="G553">
        <v>-0.22705191832072469</v>
      </c>
      <c r="H553">
        <v>-0.2144955299208412</v>
      </c>
      <c r="I553">
        <v>-0.27757416175671851</v>
      </c>
      <c r="J553">
        <v>-0.25006436258378523</v>
      </c>
      <c r="K553">
        <v>0.226893915409106</v>
      </c>
      <c r="L553">
        <v>0.64398455290724477</v>
      </c>
      <c r="M553">
        <v>0.18181945573944874</v>
      </c>
      <c r="N553">
        <v>2</v>
      </c>
    </row>
    <row r="554" spans="1:14" x14ac:dyDescent="0.45">
      <c r="A554" t="s">
        <v>2014</v>
      </c>
      <c r="B554">
        <v>0</v>
      </c>
      <c r="C554">
        <v>1.7817785319999999</v>
      </c>
      <c r="D554" t="s">
        <v>2014</v>
      </c>
      <c r="E554" s="6" t="s">
        <v>3822</v>
      </c>
      <c r="F554">
        <v>-0.91156252257642534</v>
      </c>
      <c r="G554">
        <v>-0.56723476061522971</v>
      </c>
      <c r="H554">
        <v>-0.35735688250140257</v>
      </c>
      <c r="I554">
        <v>-0.48132621515317098</v>
      </c>
      <c r="J554">
        <v>-0.14479626054588821</v>
      </c>
      <c r="K554">
        <v>0.39004409475543306</v>
      </c>
      <c r="L554">
        <v>0.87021600985250303</v>
      </c>
      <c r="M554">
        <v>0.326183517207285</v>
      </c>
      <c r="N554">
        <v>2</v>
      </c>
    </row>
    <row r="555" spans="1:14" x14ac:dyDescent="0.45">
      <c r="A555" t="s">
        <v>1688</v>
      </c>
      <c r="B555">
        <v>0</v>
      </c>
      <c r="C555">
        <v>1.539265299</v>
      </c>
      <c r="D555" t="s">
        <v>1688</v>
      </c>
      <c r="E555" s="6" t="s">
        <v>3823</v>
      </c>
      <c r="F555">
        <v>0.59755415501978826</v>
      </c>
      <c r="G555">
        <v>0.39713594767712856</v>
      </c>
      <c r="H555">
        <v>0.16988165476661576</v>
      </c>
      <c r="I555">
        <v>5.3135875328849051E-2</v>
      </c>
      <c r="J555">
        <v>-0.19862244030771523</v>
      </c>
      <c r="K555">
        <v>-0.23088641054704398</v>
      </c>
      <c r="L555">
        <v>-0.9417111438100314</v>
      </c>
      <c r="M555">
        <v>-0.38955009045154554</v>
      </c>
      <c r="N555">
        <v>1</v>
      </c>
    </row>
    <row r="556" spans="1:14" x14ac:dyDescent="0.45">
      <c r="A556" t="s">
        <v>1731</v>
      </c>
      <c r="B556">
        <v>2.6905829999999999E-2</v>
      </c>
      <c r="C556">
        <v>1.0527038479999999</v>
      </c>
      <c r="D556" t="s">
        <v>1731</v>
      </c>
      <c r="E556" s="6" t="s">
        <v>3824</v>
      </c>
      <c r="F556">
        <v>-0.41160351354991664</v>
      </c>
      <c r="G556">
        <v>-0.26759497506563157</v>
      </c>
      <c r="H556">
        <v>-0.19249276528422007</v>
      </c>
      <c r="I556">
        <v>-0.3819791541951828</v>
      </c>
      <c r="J556">
        <v>-0.11357735490490581</v>
      </c>
      <c r="K556">
        <v>0.18148249089663715</v>
      </c>
      <c r="L556">
        <v>0.64110033475836781</v>
      </c>
      <c r="M556">
        <v>0.21060442869462315</v>
      </c>
      <c r="N556">
        <v>2</v>
      </c>
    </row>
    <row r="557" spans="1:14" x14ac:dyDescent="0.45">
      <c r="A557" t="s">
        <v>1111</v>
      </c>
      <c r="B557">
        <v>0</v>
      </c>
      <c r="C557">
        <v>1.18871123</v>
      </c>
      <c r="D557" t="s">
        <v>1111</v>
      </c>
      <c r="E557" s="6" t="s">
        <v>3825</v>
      </c>
      <c r="F557">
        <v>-0.7924767963967545</v>
      </c>
      <c r="G557">
        <v>-0.33877048661179932</v>
      </c>
      <c r="H557">
        <v>-9.0986482121518206E-2</v>
      </c>
      <c r="I557">
        <v>2.0724838851548008E-2</v>
      </c>
      <c r="J557">
        <v>9.2515575459138674E-2</v>
      </c>
      <c r="K557">
        <v>9.3378361709799837E-2</v>
      </c>
      <c r="L557">
        <v>0.39623443349175441</v>
      </c>
      <c r="M557">
        <v>0.29798003442322968</v>
      </c>
      <c r="N557">
        <v>2</v>
      </c>
    </row>
    <row r="558" spans="1:14" x14ac:dyDescent="0.45">
      <c r="A558" t="s">
        <v>1085</v>
      </c>
      <c r="B558">
        <v>0</v>
      </c>
      <c r="C558">
        <v>1.9397151290000001</v>
      </c>
      <c r="D558" t="s">
        <v>1085</v>
      </c>
      <c r="E558" s="6" t="s">
        <v>3826</v>
      </c>
      <c r="F558">
        <v>-1.3224964361575915</v>
      </c>
      <c r="G558">
        <v>-0.88875325579319497</v>
      </c>
      <c r="H558">
        <v>-0.19535925510115931</v>
      </c>
      <c r="I558">
        <v>-3.5860153321777034E-2</v>
      </c>
      <c r="J558">
        <v>0.35298582353884361</v>
      </c>
      <c r="K558">
        <v>0.11272512290370412</v>
      </c>
      <c r="L558">
        <v>0.6172186931489454</v>
      </c>
      <c r="M558">
        <v>0.39932030919839845</v>
      </c>
      <c r="N558">
        <v>2</v>
      </c>
    </row>
    <row r="559" spans="1:14" x14ac:dyDescent="0.45">
      <c r="A559" t="s">
        <v>1123</v>
      </c>
      <c r="B559">
        <v>4.4843049000000003E-2</v>
      </c>
      <c r="C559">
        <v>2.3404955959999998</v>
      </c>
      <c r="D559" t="s">
        <v>1123</v>
      </c>
      <c r="E559" s="6" t="s">
        <v>3827</v>
      </c>
      <c r="F559">
        <v>1.0230668169286796</v>
      </c>
      <c r="G559">
        <v>0.65585718838179885</v>
      </c>
      <c r="H559">
        <v>0.30723154775918293</v>
      </c>
      <c r="I559">
        <v>-0.27820852972511845</v>
      </c>
      <c r="J559">
        <v>-0.52537552533627319</v>
      </c>
      <c r="K559">
        <v>-0.75671175345977881</v>
      </c>
      <c r="L559">
        <v>-1.3174287785933012</v>
      </c>
      <c r="M559">
        <v>-0.63846297316105938</v>
      </c>
      <c r="N559">
        <v>1</v>
      </c>
    </row>
    <row r="560" spans="1:14" x14ac:dyDescent="0.45">
      <c r="A560" t="s">
        <v>3406</v>
      </c>
      <c r="B560">
        <v>1.793722E-2</v>
      </c>
      <c r="C560">
        <v>1.0973179550000001</v>
      </c>
      <c r="D560" t="s">
        <v>3406</v>
      </c>
      <c r="E560" s="6" t="s">
        <v>3828</v>
      </c>
      <c r="F560">
        <v>0.48537253640940786</v>
      </c>
      <c r="G560">
        <v>0.33290804309918509</v>
      </c>
      <c r="H560">
        <v>0.13400150381597456</v>
      </c>
      <c r="I560">
        <v>3.8120220581581134E-2</v>
      </c>
      <c r="J560">
        <v>-0.15508329849096494</v>
      </c>
      <c r="K560">
        <v>-0.21311051190246361</v>
      </c>
      <c r="L560">
        <v>-0.61194541902853505</v>
      </c>
      <c r="M560">
        <v>-0.31954018314788701</v>
      </c>
      <c r="N560">
        <v>1</v>
      </c>
    </row>
    <row r="561" spans="1:14" x14ac:dyDescent="0.45">
      <c r="A561" t="s">
        <v>1969</v>
      </c>
      <c r="B561">
        <v>4.4843050000000001E-3</v>
      </c>
      <c r="C561">
        <v>1.89816651</v>
      </c>
      <c r="D561" t="s">
        <v>1969</v>
      </c>
      <c r="E561" s="6" t="s">
        <v>1969</v>
      </c>
      <c r="F561">
        <v>0.88921928423407626</v>
      </c>
      <c r="G561">
        <v>0.56831915213830475</v>
      </c>
      <c r="H561">
        <v>0.18195867784218833</v>
      </c>
      <c r="I561">
        <v>-0.21969297565308168</v>
      </c>
      <c r="J561">
        <v>-0.62465342152234693</v>
      </c>
      <c r="K561">
        <v>-0.78866511206446288</v>
      </c>
      <c r="L561">
        <v>-1.008947226262042</v>
      </c>
      <c r="M561">
        <v>-7.7807421036023186E-2</v>
      </c>
      <c r="N561">
        <v>1</v>
      </c>
    </row>
    <row r="562" spans="1:14" x14ac:dyDescent="0.45">
      <c r="A562" t="s">
        <v>2166</v>
      </c>
      <c r="B562">
        <v>4.4843050000000001E-3</v>
      </c>
      <c r="C562">
        <v>1.0749875229999999</v>
      </c>
      <c r="D562" t="s">
        <v>2166</v>
      </c>
      <c r="E562" s="6" t="s">
        <v>3829</v>
      </c>
      <c r="F562">
        <v>0.64400243177573813</v>
      </c>
      <c r="G562">
        <v>0.32297929313306778</v>
      </c>
      <c r="H562">
        <v>0.15178217195797541</v>
      </c>
      <c r="I562">
        <v>-0.23832035818849473</v>
      </c>
      <c r="J562">
        <v>-0.23009740067649859</v>
      </c>
      <c r="K562">
        <v>-0.34502190790616788</v>
      </c>
      <c r="L562">
        <v>-0.24104992066588019</v>
      </c>
      <c r="M562">
        <v>-0.43098509108690819</v>
      </c>
      <c r="N562">
        <v>1</v>
      </c>
    </row>
    <row r="563" spans="1:14" x14ac:dyDescent="0.45">
      <c r="A563" t="s">
        <v>1362</v>
      </c>
      <c r="B563">
        <v>0</v>
      </c>
      <c r="C563">
        <v>1.595533283</v>
      </c>
      <c r="D563" t="s">
        <v>1362</v>
      </c>
      <c r="E563" s="6" t="s">
        <v>3830</v>
      </c>
      <c r="F563">
        <v>0.67010799089041484</v>
      </c>
      <c r="G563">
        <v>0.39426473992190131</v>
      </c>
      <c r="H563">
        <v>0.15773833531312212</v>
      </c>
      <c r="I563">
        <v>3.1437795420823381E-2</v>
      </c>
      <c r="J563">
        <v>-0.14582813263534847</v>
      </c>
      <c r="K563">
        <v>-0.25679872613784921</v>
      </c>
      <c r="L563">
        <v>-0.92542529259746809</v>
      </c>
      <c r="M563">
        <v>-0.53608605882947236</v>
      </c>
      <c r="N563">
        <v>1</v>
      </c>
    </row>
    <row r="564" spans="1:14" x14ac:dyDescent="0.45">
      <c r="A564" t="s">
        <v>2288</v>
      </c>
      <c r="B564">
        <v>0</v>
      </c>
      <c r="C564">
        <v>1.0875610170000001</v>
      </c>
      <c r="D564" t="s">
        <v>2288</v>
      </c>
      <c r="E564" s="6" t="s">
        <v>2288</v>
      </c>
      <c r="F564">
        <v>0.50869999537903721</v>
      </c>
      <c r="G564">
        <v>0.49196381684778939</v>
      </c>
      <c r="H564">
        <v>0.27675183951666804</v>
      </c>
      <c r="I564">
        <v>-0.17937562598356779</v>
      </c>
      <c r="J564">
        <v>-0.370163326755029</v>
      </c>
      <c r="K564">
        <v>-0.22188005296765953</v>
      </c>
      <c r="L564">
        <v>-0.36644639584331978</v>
      </c>
      <c r="M564">
        <v>-0.57886102208689127</v>
      </c>
      <c r="N564">
        <v>1</v>
      </c>
    </row>
    <row r="565" spans="1:14" x14ac:dyDescent="0.45">
      <c r="A565" t="s">
        <v>1584</v>
      </c>
      <c r="B565">
        <v>0</v>
      </c>
      <c r="C565">
        <v>1.6825107699999999</v>
      </c>
      <c r="D565" t="s">
        <v>1584</v>
      </c>
      <c r="E565" s="6" t="s">
        <v>3831</v>
      </c>
      <c r="F565">
        <v>0.76714584880025938</v>
      </c>
      <c r="G565">
        <v>0.47637205219507045</v>
      </c>
      <c r="H565">
        <v>0.1673408539265949</v>
      </c>
      <c r="I565">
        <v>-0.13070078802268756</v>
      </c>
      <c r="J565">
        <v>-0.23052244816126422</v>
      </c>
      <c r="K565">
        <v>-0.27786929340241145</v>
      </c>
      <c r="L565">
        <v>-0.91536492123075164</v>
      </c>
      <c r="M565">
        <v>-0.59261195816017753</v>
      </c>
      <c r="N565">
        <v>1</v>
      </c>
    </row>
    <row r="566" spans="1:14" x14ac:dyDescent="0.45">
      <c r="A566" t="s">
        <v>3407</v>
      </c>
      <c r="B566">
        <v>0</v>
      </c>
      <c r="C566">
        <v>1.1239211170000001</v>
      </c>
      <c r="D566" t="s">
        <v>3407</v>
      </c>
      <c r="E566" s="6" t="s">
        <v>3832</v>
      </c>
      <c r="F566">
        <v>0.52367867040068727</v>
      </c>
      <c r="G566">
        <v>0.32608548991365138</v>
      </c>
      <c r="H566">
        <v>0.1242617740808676</v>
      </c>
      <c r="I566">
        <v>-3.9059013525442965E-3</v>
      </c>
      <c r="J566">
        <v>-0.12857490236021663</v>
      </c>
      <c r="K566">
        <v>-0.18105311558640863</v>
      </c>
      <c r="L566">
        <v>-0.60024244616073741</v>
      </c>
      <c r="M566">
        <v>-0.38629170072214702</v>
      </c>
      <c r="N566">
        <v>1</v>
      </c>
    </row>
    <row r="567" spans="1:14" x14ac:dyDescent="0.45">
      <c r="A567" t="s">
        <v>1381</v>
      </c>
      <c r="B567">
        <v>0</v>
      </c>
      <c r="C567">
        <v>1.0315486659999999</v>
      </c>
      <c r="D567" t="s">
        <v>1381</v>
      </c>
      <c r="E567" s="6" t="s">
        <v>3833</v>
      </c>
      <c r="F567">
        <v>-0.66385736930070649</v>
      </c>
      <c r="G567">
        <v>-0.3804636374380192</v>
      </c>
      <c r="H567">
        <v>-3.1385087222351948E-2</v>
      </c>
      <c r="I567">
        <v>3.6348420750109661E-2</v>
      </c>
      <c r="J567">
        <v>0.23069237443325818</v>
      </c>
      <c r="K567">
        <v>8.0907542552904402E-3</v>
      </c>
      <c r="L567">
        <v>0.36769129630871361</v>
      </c>
      <c r="M567">
        <v>0.1728938155764812</v>
      </c>
      <c r="N567">
        <v>2</v>
      </c>
    </row>
    <row r="568" spans="1:14" x14ac:dyDescent="0.45">
      <c r="A568" t="s">
        <v>2544</v>
      </c>
      <c r="B568">
        <v>0</v>
      </c>
      <c r="C568">
        <v>1.282183627</v>
      </c>
      <c r="D568" t="s">
        <v>2544</v>
      </c>
      <c r="E568" s="6" t="s">
        <v>3834</v>
      </c>
      <c r="F568">
        <v>0.53718826883899962</v>
      </c>
      <c r="G568">
        <v>0.35645772423067429</v>
      </c>
      <c r="H568">
        <v>0.1919393044781417</v>
      </c>
      <c r="I568">
        <v>7.4268628143037058E-2</v>
      </c>
      <c r="J568">
        <v>-0.19406032606693704</v>
      </c>
      <c r="K568">
        <v>-0.24948786834767903</v>
      </c>
      <c r="L568">
        <v>-0.74499535838331121</v>
      </c>
      <c r="M568">
        <v>-0.39318314775538332</v>
      </c>
      <c r="N568">
        <v>1</v>
      </c>
    </row>
    <row r="569" spans="1:14" x14ac:dyDescent="0.45">
      <c r="A569" t="s">
        <v>1477</v>
      </c>
      <c r="B569">
        <v>0</v>
      </c>
      <c r="C569">
        <v>1.4891361869999999</v>
      </c>
      <c r="D569" t="s">
        <v>1477</v>
      </c>
      <c r="E569" s="6" t="s">
        <v>1477</v>
      </c>
      <c r="F569">
        <v>0.51076954498648031</v>
      </c>
      <c r="G569">
        <v>0.44439900305063568</v>
      </c>
      <c r="H569">
        <v>0.22183973097226928</v>
      </c>
      <c r="I569">
        <v>0.14437165399254906</v>
      </c>
      <c r="J569">
        <v>-0.10156181699692761</v>
      </c>
      <c r="K569">
        <v>-0.28796372054054947</v>
      </c>
      <c r="L569">
        <v>-0.97836664238097393</v>
      </c>
      <c r="M569">
        <v>-0.54721676327980162</v>
      </c>
      <c r="N569">
        <v>1</v>
      </c>
    </row>
    <row r="570" spans="1:14" x14ac:dyDescent="0.45">
      <c r="A570" t="s">
        <v>2270</v>
      </c>
      <c r="B570">
        <v>4.0358744000000002E-2</v>
      </c>
      <c r="C570">
        <v>1.2801971320000001</v>
      </c>
      <c r="D570" t="s">
        <v>2270</v>
      </c>
      <c r="E570" s="6" t="s">
        <v>3835</v>
      </c>
      <c r="F570">
        <v>0.73958024156409086</v>
      </c>
      <c r="G570">
        <v>0.46409800646276311</v>
      </c>
      <c r="H570">
        <v>8.7026397479254683E-2</v>
      </c>
      <c r="I570">
        <v>-0.24553430055453565</v>
      </c>
      <c r="J570">
        <v>-0.39177223944392203</v>
      </c>
      <c r="K570">
        <v>-0.21203089458089008</v>
      </c>
      <c r="L570">
        <v>-0.54061689036714933</v>
      </c>
      <c r="M570">
        <v>-0.44972431358598564</v>
      </c>
      <c r="N570">
        <v>1</v>
      </c>
    </row>
    <row r="571" spans="1:14" x14ac:dyDescent="0.45">
      <c r="A571" t="s">
        <v>3408</v>
      </c>
      <c r="B571">
        <v>0</v>
      </c>
      <c r="C571">
        <v>1.488230288</v>
      </c>
      <c r="D571" t="s">
        <v>3408</v>
      </c>
      <c r="E571" s="6" t="s">
        <v>3408</v>
      </c>
      <c r="F571">
        <v>0.59416088925611898</v>
      </c>
      <c r="G571">
        <v>0.42268810489233583</v>
      </c>
      <c r="H571">
        <v>0.31888897143645112</v>
      </c>
      <c r="I571">
        <v>5.1237736816785943E-2</v>
      </c>
      <c r="J571">
        <v>-0.188405881404554</v>
      </c>
      <c r="K571">
        <v>-0.51615225259335729</v>
      </c>
      <c r="L571">
        <v>-0.8940693989164159</v>
      </c>
      <c r="M571">
        <v>-0.41204641728924851</v>
      </c>
      <c r="N571">
        <v>1</v>
      </c>
    </row>
    <row r="572" spans="1:14" x14ac:dyDescent="0.45">
      <c r="A572" t="s">
        <v>1954</v>
      </c>
      <c r="B572">
        <v>0</v>
      </c>
      <c r="C572">
        <v>1.22111514</v>
      </c>
      <c r="D572" t="s">
        <v>1954</v>
      </c>
      <c r="E572" s="6" t="s">
        <v>3836</v>
      </c>
      <c r="F572">
        <v>-0.53763351281115901</v>
      </c>
      <c r="G572">
        <v>-0.76390568296776773</v>
      </c>
      <c r="H572">
        <v>-0.43558449850816311</v>
      </c>
      <c r="I572">
        <v>-0.29740503820611869</v>
      </c>
      <c r="J572">
        <v>0.45720945752660302</v>
      </c>
      <c r="K572">
        <v>0.36965500838714677</v>
      </c>
      <c r="L572">
        <v>0.34367660687084423</v>
      </c>
      <c r="M572">
        <v>0.30471814947231401</v>
      </c>
      <c r="N572">
        <v>2</v>
      </c>
    </row>
    <row r="573" spans="1:14" x14ac:dyDescent="0.45">
      <c r="A573" t="s">
        <v>2268</v>
      </c>
      <c r="B573">
        <v>0</v>
      </c>
      <c r="C573">
        <v>1.1615715579999999</v>
      </c>
      <c r="D573" t="s">
        <v>2268</v>
      </c>
      <c r="E573" s="6" t="s">
        <v>2268</v>
      </c>
      <c r="F573">
        <v>0.62498872634206049</v>
      </c>
      <c r="G573">
        <v>0.39846365347796942</v>
      </c>
      <c r="H573">
        <v>0.23359426810882383</v>
      </c>
      <c r="I573">
        <v>-0.10559098269379998</v>
      </c>
      <c r="J573">
        <v>-0.35989483467577099</v>
      </c>
      <c r="K573">
        <v>-0.26530884694159251</v>
      </c>
      <c r="L573">
        <v>-0.44640518995398831</v>
      </c>
      <c r="M573">
        <v>-0.53658283181838062</v>
      </c>
      <c r="N573">
        <v>1</v>
      </c>
    </row>
    <row r="574" spans="1:14" x14ac:dyDescent="0.45">
      <c r="A574" t="s">
        <v>2131</v>
      </c>
      <c r="B574">
        <v>0</v>
      </c>
      <c r="C574">
        <v>2.2453676859999998</v>
      </c>
      <c r="D574" t="s">
        <v>2131</v>
      </c>
      <c r="E574" s="6" t="s">
        <v>2131</v>
      </c>
      <c r="F574">
        <v>-1.2069621768055481</v>
      </c>
      <c r="G574">
        <v>-1.1414638644354811</v>
      </c>
      <c r="H574">
        <v>-0.60709003340059908</v>
      </c>
      <c r="I574">
        <v>-0.99785938853895395</v>
      </c>
      <c r="J574">
        <v>-5.2730466745167522E-2</v>
      </c>
      <c r="K574">
        <v>-7.2663741949594088E-2</v>
      </c>
      <c r="L574">
        <v>0.99081828197012811</v>
      </c>
      <c r="M574">
        <v>1.0384055096466427</v>
      </c>
      <c r="N574">
        <v>4</v>
      </c>
    </row>
    <row r="575" spans="1:14" x14ac:dyDescent="0.45">
      <c r="A575" t="s">
        <v>1058</v>
      </c>
      <c r="B575">
        <v>0</v>
      </c>
      <c r="C575">
        <v>2.5306966719999999</v>
      </c>
      <c r="D575" t="s">
        <v>1058</v>
      </c>
      <c r="E575" s="6" t="s">
        <v>3837</v>
      </c>
      <c r="F575">
        <v>-1.8580281107541747</v>
      </c>
      <c r="G575">
        <v>-1.2725233347857439</v>
      </c>
      <c r="H575">
        <v>-0.24268403333216113</v>
      </c>
      <c r="I575">
        <v>-4.0940781245929495E-2</v>
      </c>
      <c r="J575">
        <v>0.44113689778031445</v>
      </c>
      <c r="K575">
        <v>0.11612566299770039</v>
      </c>
      <c r="L575">
        <v>0.67266856105861572</v>
      </c>
      <c r="M575">
        <v>0.54350237704390669</v>
      </c>
      <c r="N575">
        <v>4</v>
      </c>
    </row>
    <row r="576" spans="1:14" x14ac:dyDescent="0.45">
      <c r="A576" t="s">
        <v>1931</v>
      </c>
      <c r="B576">
        <v>8.9686100000000001E-3</v>
      </c>
      <c r="C576">
        <v>1.3535071329999999</v>
      </c>
      <c r="D576" t="s">
        <v>1931</v>
      </c>
      <c r="E576" s="6" t="s">
        <v>3838</v>
      </c>
      <c r="F576">
        <v>0.5201443470030821</v>
      </c>
      <c r="G576">
        <v>0.37296833985090749</v>
      </c>
      <c r="H576">
        <v>0.10901417671255942</v>
      </c>
      <c r="I576">
        <v>9.281046170844276E-2</v>
      </c>
      <c r="J576">
        <v>-0.16536720836200397</v>
      </c>
      <c r="K576">
        <v>-0.1551680123819475</v>
      </c>
      <c r="L576">
        <v>-0.83336278592833024</v>
      </c>
      <c r="M576">
        <v>-0.36772969694128971</v>
      </c>
      <c r="N576">
        <v>1</v>
      </c>
    </row>
    <row r="577" spans="1:14" x14ac:dyDescent="0.45">
      <c r="A577" t="s">
        <v>1069</v>
      </c>
      <c r="B577">
        <v>0</v>
      </c>
      <c r="C577">
        <v>1.963957315</v>
      </c>
      <c r="D577" t="s">
        <v>1069</v>
      </c>
      <c r="E577" s="6" t="s">
        <v>1069</v>
      </c>
      <c r="F577">
        <v>-1.40477405354461</v>
      </c>
      <c r="G577">
        <v>-1.08910196286864</v>
      </c>
      <c r="H577">
        <v>-0.2671849342166927</v>
      </c>
      <c r="I577">
        <v>-1.9191996598061849E-2</v>
      </c>
      <c r="J577">
        <v>0.44301323423586741</v>
      </c>
      <c r="K577">
        <v>0.24964813692274321</v>
      </c>
      <c r="L577">
        <v>0.55918326101320115</v>
      </c>
      <c r="M577">
        <v>0.39259396844322986</v>
      </c>
      <c r="N577">
        <v>2</v>
      </c>
    </row>
    <row r="578" spans="1:14" x14ac:dyDescent="0.45">
      <c r="A578" t="s">
        <v>1759</v>
      </c>
      <c r="B578">
        <v>2.6905829999999999E-2</v>
      </c>
      <c r="C578">
        <v>1.4938916170000001</v>
      </c>
      <c r="D578" t="s">
        <v>1759</v>
      </c>
      <c r="E578" s="6" t="s">
        <v>3839</v>
      </c>
      <c r="F578">
        <v>0.51046779649997642</v>
      </c>
      <c r="G578">
        <v>0.35673534886256691</v>
      </c>
      <c r="H578">
        <v>0.17464775055542076</v>
      </c>
      <c r="I578">
        <v>0.15087549430277589</v>
      </c>
      <c r="J578">
        <v>-0.15192578272367896</v>
      </c>
      <c r="K578">
        <v>-0.2006922061815937</v>
      </c>
      <c r="L578">
        <v>-0.98342382020493413</v>
      </c>
      <c r="M578">
        <v>-0.35832073581826968</v>
      </c>
      <c r="N578">
        <v>1</v>
      </c>
    </row>
    <row r="579" spans="1:14" x14ac:dyDescent="0.45">
      <c r="A579" t="s">
        <v>1615</v>
      </c>
      <c r="B579">
        <v>2.6905829999999999E-2</v>
      </c>
      <c r="C579">
        <v>1.3751909600000001</v>
      </c>
      <c r="D579" t="s">
        <v>1615</v>
      </c>
      <c r="E579" s="6" t="s">
        <v>3840</v>
      </c>
      <c r="F579">
        <v>0.53628361976415595</v>
      </c>
      <c r="G579">
        <v>0.36724490559188228</v>
      </c>
      <c r="H579">
        <v>0.17408393429076466</v>
      </c>
      <c r="I579">
        <v>9.0123753961428923E-2</v>
      </c>
      <c r="J579">
        <v>-0.15086083604580602</v>
      </c>
      <c r="K579">
        <v>-0.20171384444534121</v>
      </c>
      <c r="L579">
        <v>-0.83890733983137744</v>
      </c>
      <c r="M579">
        <v>-0.43855179165279151</v>
      </c>
      <c r="N579">
        <v>1</v>
      </c>
    </row>
    <row r="580" spans="1:14" x14ac:dyDescent="0.45">
      <c r="A580" t="s">
        <v>1127</v>
      </c>
      <c r="B580">
        <v>0</v>
      </c>
      <c r="C580">
        <v>2.007352284</v>
      </c>
      <c r="D580" t="s">
        <v>1127</v>
      </c>
      <c r="E580" s="6" t="s">
        <v>3841</v>
      </c>
      <c r="F580">
        <v>1.0195963976601543</v>
      </c>
      <c r="G580">
        <v>0.5045284572015285</v>
      </c>
      <c r="H580">
        <v>6.0451938927919453E-2</v>
      </c>
      <c r="I580">
        <v>-0.98775588586245655</v>
      </c>
      <c r="J580">
        <v>-0.46541059916713656</v>
      </c>
      <c r="K580">
        <v>-0.21620665265920289</v>
      </c>
      <c r="L580">
        <v>-0.29662402195787618</v>
      </c>
      <c r="M580">
        <v>-0.71859576118942514</v>
      </c>
      <c r="N580">
        <v>1</v>
      </c>
    </row>
    <row r="581" spans="1:14" x14ac:dyDescent="0.45">
      <c r="A581" t="s">
        <v>1307</v>
      </c>
      <c r="B581">
        <v>0</v>
      </c>
      <c r="C581">
        <v>1.430858162</v>
      </c>
      <c r="D581" t="s">
        <v>1307</v>
      </c>
      <c r="E581" s="6" t="s">
        <v>1307</v>
      </c>
      <c r="F581">
        <v>0.65555678228418912</v>
      </c>
      <c r="G581">
        <v>0.41093818517129227</v>
      </c>
      <c r="H581">
        <v>0.15070530214311922</v>
      </c>
      <c r="I581">
        <v>-5.3679250133754986E-3</v>
      </c>
      <c r="J581">
        <v>-0.16386174015942473</v>
      </c>
      <c r="K581">
        <v>-0.29443554630310526</v>
      </c>
      <c r="L581">
        <v>-0.775301380188817</v>
      </c>
      <c r="M581">
        <v>-0.52172700038317721</v>
      </c>
      <c r="N581">
        <v>1</v>
      </c>
    </row>
    <row r="582" spans="1:14" x14ac:dyDescent="0.45">
      <c r="A582" t="s">
        <v>1018</v>
      </c>
      <c r="B582">
        <v>0</v>
      </c>
      <c r="C582">
        <v>1.878146724</v>
      </c>
      <c r="D582" t="s">
        <v>1018</v>
      </c>
      <c r="E582" s="6" t="s">
        <v>3842</v>
      </c>
      <c r="F582">
        <v>1.0618411762198956</v>
      </c>
      <c r="G582">
        <v>0.60775527158643461</v>
      </c>
      <c r="H582">
        <v>0.24920988387007503</v>
      </c>
      <c r="I582">
        <v>-0.49165663517996544</v>
      </c>
      <c r="J582">
        <v>-0.43458825021938979</v>
      </c>
      <c r="K582">
        <v>-0.72623608253137917</v>
      </c>
      <c r="L582">
        <v>-0.81630554814874501</v>
      </c>
      <c r="M582">
        <v>-0.79466365029883512</v>
      </c>
      <c r="N582">
        <v>1</v>
      </c>
    </row>
    <row r="583" spans="1:14" x14ac:dyDescent="0.45">
      <c r="A583" t="s">
        <v>1674</v>
      </c>
      <c r="B583">
        <v>0</v>
      </c>
      <c r="C583">
        <v>1.5038306210000001</v>
      </c>
      <c r="D583" t="s">
        <v>1674</v>
      </c>
      <c r="E583" s="6" t="s">
        <v>3843</v>
      </c>
      <c r="F583">
        <v>0.5951007509520031</v>
      </c>
      <c r="G583">
        <v>0.42145235075158599</v>
      </c>
      <c r="H583">
        <v>0.17079735927283057</v>
      </c>
      <c r="I583">
        <v>2.6240948441285984E-2</v>
      </c>
      <c r="J583">
        <v>-0.22266594045394417</v>
      </c>
      <c r="K583">
        <v>-0.24800909339764945</v>
      </c>
      <c r="L583">
        <v>-0.90872987006842953</v>
      </c>
      <c r="M583">
        <v>-0.36881328878506248</v>
      </c>
      <c r="N583">
        <v>1</v>
      </c>
    </row>
    <row r="584" spans="1:14" x14ac:dyDescent="0.45">
      <c r="A584" t="s">
        <v>1025</v>
      </c>
      <c r="B584">
        <v>0</v>
      </c>
      <c r="C584">
        <v>3.8685099680000001</v>
      </c>
      <c r="D584" t="s">
        <v>1025</v>
      </c>
      <c r="E584" s="6" t="s">
        <v>3844</v>
      </c>
      <c r="F584">
        <v>-3.0929830486027461</v>
      </c>
      <c r="G584">
        <v>-2.1139687025062299</v>
      </c>
      <c r="H584">
        <v>-5.7902534867460026E-2</v>
      </c>
      <c r="I584">
        <v>0.29799515279852717</v>
      </c>
      <c r="J584">
        <v>0.77552691921322137</v>
      </c>
      <c r="K584">
        <v>0.17201180454415721</v>
      </c>
      <c r="L584">
        <v>0.3262650569601056</v>
      </c>
      <c r="M584">
        <v>0.45363888252433915</v>
      </c>
      <c r="N584">
        <v>4</v>
      </c>
    </row>
    <row r="585" spans="1:14" x14ac:dyDescent="0.45">
      <c r="A585" t="s">
        <v>1238</v>
      </c>
      <c r="B585">
        <v>0</v>
      </c>
      <c r="C585">
        <v>4.6179565289999998</v>
      </c>
      <c r="D585" t="s">
        <v>1238</v>
      </c>
      <c r="E585" s="6" t="s">
        <v>1238</v>
      </c>
      <c r="F585">
        <v>-3.6525403664822229</v>
      </c>
      <c r="G585">
        <v>-3.6525403664822229</v>
      </c>
      <c r="H585">
        <v>2.8133519367573748E-2</v>
      </c>
      <c r="I585">
        <v>2.8133519367573748E-2</v>
      </c>
      <c r="J585">
        <v>0.65469021939419281</v>
      </c>
      <c r="K585">
        <v>-0.28218483015141871</v>
      </c>
      <c r="L585">
        <v>0.53836614703987817</v>
      </c>
      <c r="M585">
        <v>0.965416162869843</v>
      </c>
      <c r="N585">
        <v>4</v>
      </c>
    </row>
    <row r="586" spans="1:14" x14ac:dyDescent="0.45">
      <c r="A586" t="s">
        <v>2539</v>
      </c>
      <c r="B586">
        <v>0</v>
      </c>
      <c r="C586">
        <v>1.1738757449999999</v>
      </c>
      <c r="D586" t="s">
        <v>2539</v>
      </c>
      <c r="E586" s="6" t="s">
        <v>3845</v>
      </c>
      <c r="F586">
        <v>0.50796569048238904</v>
      </c>
      <c r="G586">
        <v>0.32199780202171036</v>
      </c>
      <c r="H586">
        <v>0.11961564318849323</v>
      </c>
      <c r="I586">
        <v>4.5933587378055828E-2</v>
      </c>
      <c r="J586">
        <v>-0.13304814194201764</v>
      </c>
      <c r="K586">
        <v>-0.18258825848431587</v>
      </c>
      <c r="L586">
        <v>-0.66591005440086337</v>
      </c>
      <c r="M586">
        <v>-0.34779330629777161</v>
      </c>
      <c r="N586">
        <v>1</v>
      </c>
    </row>
    <row r="587" spans="1:14" x14ac:dyDescent="0.45">
      <c r="A587" t="s">
        <v>1908</v>
      </c>
      <c r="B587">
        <v>0</v>
      </c>
      <c r="C587">
        <v>1.612176794</v>
      </c>
      <c r="D587" t="s">
        <v>1908</v>
      </c>
      <c r="E587" s="6" t="s">
        <v>3846</v>
      </c>
      <c r="F587">
        <v>0.83935810128679511</v>
      </c>
      <c r="G587">
        <v>0.39702919702503098</v>
      </c>
      <c r="H587">
        <v>0.17641717773590762</v>
      </c>
      <c r="I587">
        <v>-0.18756617665942038</v>
      </c>
      <c r="J587">
        <v>-7.2377695617860199E-2</v>
      </c>
      <c r="K587">
        <v>-0.43964261255072196</v>
      </c>
      <c r="L587">
        <v>-0.70808188721136445</v>
      </c>
      <c r="M587">
        <v>-0.77281869231464839</v>
      </c>
      <c r="N587">
        <v>1</v>
      </c>
    </row>
    <row r="588" spans="1:14" x14ac:dyDescent="0.45">
      <c r="A588" t="s">
        <v>1514</v>
      </c>
      <c r="B588">
        <v>0</v>
      </c>
      <c r="C588">
        <v>1.1732999470000001</v>
      </c>
      <c r="D588" t="s">
        <v>1514</v>
      </c>
      <c r="E588" s="6" t="s">
        <v>3847</v>
      </c>
      <c r="F588">
        <v>-0.53878712361898107</v>
      </c>
      <c r="G588">
        <v>-0.25086409678441496</v>
      </c>
      <c r="H588">
        <v>-0.20021817598620201</v>
      </c>
      <c r="I588">
        <v>-0.31821742604401149</v>
      </c>
      <c r="J588">
        <v>-0.15731188200969917</v>
      </c>
      <c r="K588">
        <v>0.23244830587214699</v>
      </c>
      <c r="L588">
        <v>0.6345128238075094</v>
      </c>
      <c r="M588">
        <v>0.23246897332417318</v>
      </c>
      <c r="N588">
        <v>2</v>
      </c>
    </row>
    <row r="589" spans="1:14" x14ac:dyDescent="0.45">
      <c r="A589" t="s">
        <v>1769</v>
      </c>
      <c r="B589">
        <v>3.1390135E-2</v>
      </c>
      <c r="C589">
        <v>1.587908828</v>
      </c>
      <c r="D589" t="s">
        <v>1769</v>
      </c>
      <c r="E589" s="6" t="s">
        <v>3848</v>
      </c>
      <c r="F589">
        <v>0.5319903500339801</v>
      </c>
      <c r="G589">
        <v>0.38370491886049951</v>
      </c>
      <c r="H589">
        <v>0.18685935984583363</v>
      </c>
      <c r="I589">
        <v>0.18733330159465461</v>
      </c>
      <c r="J589">
        <v>-0.12273099478236123</v>
      </c>
      <c r="K589">
        <v>-0.1778965777961917</v>
      </c>
      <c r="L589">
        <v>-1.0559184777967874</v>
      </c>
      <c r="M589">
        <v>-0.53738226182138171</v>
      </c>
      <c r="N589">
        <v>1</v>
      </c>
    </row>
    <row r="590" spans="1:14" x14ac:dyDescent="0.45">
      <c r="A590" t="s">
        <v>1315</v>
      </c>
      <c r="B590">
        <v>0</v>
      </c>
      <c r="C590">
        <v>1.879442646</v>
      </c>
      <c r="D590" t="s">
        <v>1315</v>
      </c>
      <c r="E590" s="6" t="s">
        <v>3849</v>
      </c>
      <c r="F590">
        <v>0.85707764382282758</v>
      </c>
      <c r="G590">
        <v>0.56601111014431527</v>
      </c>
      <c r="H590">
        <v>0.1626599053600068</v>
      </c>
      <c r="I590">
        <v>-0.27420833456984828</v>
      </c>
      <c r="J590">
        <v>-0.44700229545798964</v>
      </c>
      <c r="K590">
        <v>-0.44082498880580268</v>
      </c>
      <c r="L590">
        <v>-1.0223650019275168</v>
      </c>
      <c r="M590">
        <v>-0.32306547223183751</v>
      </c>
      <c r="N590">
        <v>1</v>
      </c>
    </row>
    <row r="591" spans="1:14" x14ac:dyDescent="0.45">
      <c r="A591" t="s">
        <v>1673</v>
      </c>
      <c r="B591">
        <v>0</v>
      </c>
      <c r="C591">
        <v>1.7529326249999999</v>
      </c>
      <c r="D591" t="s">
        <v>1673</v>
      </c>
      <c r="E591" s="6" t="s">
        <v>1673</v>
      </c>
      <c r="F591">
        <v>0.82135867173494204</v>
      </c>
      <c r="G591">
        <v>0.57001892497511186</v>
      </c>
      <c r="H591">
        <v>0.16277350575277144</v>
      </c>
      <c r="I591">
        <v>-0.19098840922499088</v>
      </c>
      <c r="J591">
        <v>-0.53547699575854013</v>
      </c>
      <c r="K591">
        <v>-0.47788056202032086</v>
      </c>
      <c r="L591">
        <v>-0.93157395329962356</v>
      </c>
      <c r="M591">
        <v>-0.28507869695177335</v>
      </c>
      <c r="N591">
        <v>1</v>
      </c>
    </row>
    <row r="592" spans="1:14" x14ac:dyDescent="0.45">
      <c r="A592" t="s">
        <v>1801</v>
      </c>
      <c r="B592">
        <v>0</v>
      </c>
      <c r="C592">
        <v>1.8369109530000001</v>
      </c>
      <c r="D592" t="s">
        <v>1801</v>
      </c>
      <c r="E592" s="6" t="s">
        <v>3850</v>
      </c>
      <c r="F592">
        <v>0.50504341213847204</v>
      </c>
      <c r="G592">
        <v>0.37394417421382981</v>
      </c>
      <c r="H592">
        <v>0.16347376945285169</v>
      </c>
      <c r="I592">
        <v>0.34035737328316618</v>
      </c>
      <c r="J592">
        <v>-4.598575877314711E-2</v>
      </c>
      <c r="K592">
        <v>-8.9627507856876537E-2</v>
      </c>
      <c r="L592">
        <v>-1.3318675403790818</v>
      </c>
      <c r="M592">
        <v>-0.75329873694083371</v>
      </c>
      <c r="N592">
        <v>1</v>
      </c>
    </row>
    <row r="593" spans="1:14" x14ac:dyDescent="0.45">
      <c r="A593" t="s">
        <v>1236</v>
      </c>
      <c r="B593">
        <v>0</v>
      </c>
      <c r="C593">
        <v>2.6709424909999999</v>
      </c>
      <c r="D593" t="s">
        <v>1236</v>
      </c>
      <c r="E593" s="6" t="s">
        <v>3851</v>
      </c>
      <c r="F593">
        <v>-1.8195324979556091</v>
      </c>
      <c r="G593">
        <v>-1.5691101693227956</v>
      </c>
      <c r="H593">
        <v>-0.69205157785735028</v>
      </c>
      <c r="I593">
        <v>-0.31393657819485404</v>
      </c>
      <c r="J593">
        <v>0.8514099935195053</v>
      </c>
      <c r="K593">
        <v>0.67364225165464053</v>
      </c>
      <c r="L593">
        <v>0.4872555597849158</v>
      </c>
      <c r="M593">
        <v>0.20804302228760321</v>
      </c>
      <c r="N593">
        <v>4</v>
      </c>
    </row>
    <row r="594" spans="1:14" x14ac:dyDescent="0.45">
      <c r="A594" t="s">
        <v>1245</v>
      </c>
      <c r="B594">
        <v>0</v>
      </c>
      <c r="C594">
        <v>3.7780152039999999</v>
      </c>
      <c r="D594" t="s">
        <v>1245</v>
      </c>
      <c r="E594" s="6" t="s">
        <v>1245</v>
      </c>
      <c r="F594">
        <v>-2.9563986791980721</v>
      </c>
      <c r="G594">
        <v>-2.3464594274908519</v>
      </c>
      <c r="H594">
        <v>-0.96147597724018485</v>
      </c>
      <c r="I594">
        <v>-0.66272046128245343</v>
      </c>
      <c r="J594">
        <v>0.82161652474037339</v>
      </c>
      <c r="K594">
        <v>0.68209263555000332</v>
      </c>
      <c r="L594">
        <v>0.54195507031562373</v>
      </c>
      <c r="M594">
        <v>0.76682794378444574</v>
      </c>
      <c r="N594">
        <v>4</v>
      </c>
    </row>
    <row r="595" spans="1:14" x14ac:dyDescent="0.45">
      <c r="A595" t="s">
        <v>1137</v>
      </c>
      <c r="B595">
        <v>4.9327353999999997E-2</v>
      </c>
      <c r="C595">
        <v>3.274376299</v>
      </c>
      <c r="D595" t="s">
        <v>1137</v>
      </c>
      <c r="E595" s="6" t="s">
        <v>3852</v>
      </c>
      <c r="F595">
        <v>-2.4387203293006259</v>
      </c>
      <c r="G595">
        <v>-1.8273970978408547</v>
      </c>
      <c r="H595">
        <v>-0.48331619640692985</v>
      </c>
      <c r="I595">
        <v>-0.22183112389372833</v>
      </c>
      <c r="J595">
        <v>0.83565596937607434</v>
      </c>
      <c r="K595">
        <v>0.59100182102121179</v>
      </c>
      <c r="L595">
        <v>0.47673120456691592</v>
      </c>
      <c r="M595">
        <v>0.35436711762548984</v>
      </c>
      <c r="N595">
        <v>4</v>
      </c>
    </row>
    <row r="596" spans="1:14" x14ac:dyDescent="0.45">
      <c r="A596" t="s">
        <v>3409</v>
      </c>
      <c r="B596">
        <v>0</v>
      </c>
      <c r="C596">
        <v>1.003836492</v>
      </c>
      <c r="D596" t="s">
        <v>3409</v>
      </c>
      <c r="E596" s="6" t="s">
        <v>3853</v>
      </c>
      <c r="F596">
        <v>0.33317374526516741</v>
      </c>
      <c r="G596">
        <v>0.23528841039390636</v>
      </c>
      <c r="H596">
        <v>0.11741336693734529</v>
      </c>
      <c r="I596">
        <v>0.18254793657168381</v>
      </c>
      <c r="J596">
        <v>-2.4520293083526198E-2</v>
      </c>
      <c r="K596">
        <v>-9.6597577021135625E-2</v>
      </c>
      <c r="L596">
        <v>-0.6706627470182781</v>
      </c>
      <c r="M596">
        <v>-0.32771018116050216</v>
      </c>
      <c r="N596">
        <v>1</v>
      </c>
    </row>
    <row r="597" spans="1:14" x14ac:dyDescent="0.45">
      <c r="A597" t="s">
        <v>1500</v>
      </c>
      <c r="B597">
        <v>0</v>
      </c>
      <c r="C597">
        <v>2.2836316210000001</v>
      </c>
      <c r="D597" t="s">
        <v>1500</v>
      </c>
      <c r="E597" s="6" t="s">
        <v>3854</v>
      </c>
      <c r="F597">
        <v>0.82707787861283566</v>
      </c>
      <c r="G597">
        <v>0.59539081515737646</v>
      </c>
      <c r="H597">
        <v>0.22382736828609442</v>
      </c>
      <c r="I597">
        <v>-1.0265871224673312E-2</v>
      </c>
      <c r="J597">
        <v>-0.3594679932500271</v>
      </c>
      <c r="K597">
        <v>-0.43808890386677274</v>
      </c>
      <c r="L597">
        <v>-1.4565537421000017</v>
      </c>
      <c r="M597">
        <v>-0.57268019321471186</v>
      </c>
      <c r="N597">
        <v>1</v>
      </c>
    </row>
    <row r="598" spans="1:14" x14ac:dyDescent="0.45">
      <c r="A598" t="s">
        <v>1605</v>
      </c>
      <c r="B598">
        <v>8.9686100000000001E-3</v>
      </c>
      <c r="C598">
        <v>1.485403225</v>
      </c>
      <c r="D598" t="s">
        <v>1605</v>
      </c>
      <c r="E598" s="6" t="s">
        <v>3855</v>
      </c>
      <c r="F598">
        <v>0.57998623367143964</v>
      </c>
      <c r="G598">
        <v>0.40781101673483777</v>
      </c>
      <c r="H598">
        <v>0.18048384830293268</v>
      </c>
      <c r="I598">
        <v>5.4420311224531018E-2</v>
      </c>
      <c r="J598">
        <v>-0.20174024045602792</v>
      </c>
      <c r="K598">
        <v>-0.25001200359469172</v>
      </c>
      <c r="L598">
        <v>-0.90541699120020058</v>
      </c>
      <c r="M598">
        <v>-0.39115457658219188</v>
      </c>
      <c r="N598">
        <v>1</v>
      </c>
    </row>
    <row r="599" spans="1:14" x14ac:dyDescent="0.45">
      <c r="A599" t="s">
        <v>370</v>
      </c>
      <c r="B599">
        <v>0</v>
      </c>
      <c r="C599">
        <v>1.5916676510000001</v>
      </c>
      <c r="D599" t="s">
        <v>370</v>
      </c>
      <c r="E599" s="6" t="s">
        <v>371</v>
      </c>
      <c r="F599">
        <v>0.75013633692732296</v>
      </c>
      <c r="G599">
        <v>0.4426403333065782</v>
      </c>
      <c r="H599">
        <v>0.12158464341351888</v>
      </c>
      <c r="I599">
        <v>-8.3396031529143322E-2</v>
      </c>
      <c r="J599">
        <v>-0.21646625142747999</v>
      </c>
      <c r="K599">
        <v>-0.35299234676752184</v>
      </c>
      <c r="L599">
        <v>-0.84153131428366834</v>
      </c>
      <c r="M599">
        <v>-0.46292063106891801</v>
      </c>
      <c r="N599">
        <v>1</v>
      </c>
    </row>
    <row r="600" spans="1:14" x14ac:dyDescent="0.45">
      <c r="A600" t="s">
        <v>3410</v>
      </c>
      <c r="B600">
        <v>0</v>
      </c>
      <c r="C600">
        <v>1.1822680560000001</v>
      </c>
      <c r="D600" t="s">
        <v>3410</v>
      </c>
      <c r="E600" s="6" t="s">
        <v>3856</v>
      </c>
      <c r="F600">
        <v>0.47790518377411156</v>
      </c>
      <c r="G600">
        <v>0.3407159402054154</v>
      </c>
      <c r="H600">
        <v>0.13374111700889874</v>
      </c>
      <c r="I600">
        <v>7.629997827925801E-2</v>
      </c>
      <c r="J600">
        <v>-0.14370420219513194</v>
      </c>
      <c r="K600">
        <v>-0.16656435875003522</v>
      </c>
      <c r="L600">
        <v>-0.70436287221855465</v>
      </c>
      <c r="M600">
        <v>-0.35922711382174943</v>
      </c>
      <c r="N600">
        <v>1</v>
      </c>
    </row>
    <row r="601" spans="1:14" x14ac:dyDescent="0.45">
      <c r="A601" t="s">
        <v>2348</v>
      </c>
      <c r="B601">
        <v>4.4843050000000001E-3</v>
      </c>
      <c r="C601">
        <v>1.235772028</v>
      </c>
      <c r="D601" t="s">
        <v>2348</v>
      </c>
      <c r="E601" s="6" t="s">
        <v>2348</v>
      </c>
      <c r="F601">
        <v>0.66453483834904048</v>
      </c>
      <c r="G601">
        <v>0.45742750984725022</v>
      </c>
      <c r="H601">
        <v>0.18364566255387299</v>
      </c>
      <c r="I601">
        <v>-0.52731029782164551</v>
      </c>
      <c r="J601">
        <v>-0.31284650464680808</v>
      </c>
      <c r="K601">
        <v>-0.2804536071996499</v>
      </c>
      <c r="L601">
        <v>-0.13474476518614797</v>
      </c>
      <c r="M601">
        <v>-0.57123718934627965</v>
      </c>
      <c r="N601">
        <v>1</v>
      </c>
    </row>
    <row r="602" spans="1:14" x14ac:dyDescent="0.45">
      <c r="A602" t="s">
        <v>2549</v>
      </c>
      <c r="B602">
        <v>0</v>
      </c>
      <c r="C602">
        <v>1.060369149</v>
      </c>
      <c r="D602" t="s">
        <v>2549</v>
      </c>
      <c r="E602" s="6" t="s">
        <v>3857</v>
      </c>
      <c r="F602">
        <v>0.58515989914300826</v>
      </c>
      <c r="G602">
        <v>0.36204938811137277</v>
      </c>
      <c r="H602">
        <v>0.19386942115202266</v>
      </c>
      <c r="I602">
        <v>-0.17065809323730213</v>
      </c>
      <c r="J602">
        <v>-0.25754342679607833</v>
      </c>
      <c r="K602">
        <v>-0.4752092500841591</v>
      </c>
      <c r="L602">
        <v>-0.39528494480318793</v>
      </c>
      <c r="M602">
        <v>-0.2074495835031937</v>
      </c>
      <c r="N602">
        <v>1</v>
      </c>
    </row>
    <row r="603" spans="1:14" x14ac:dyDescent="0.45">
      <c r="A603" t="s">
        <v>3001</v>
      </c>
      <c r="B603">
        <v>4.0697674000000003E-2</v>
      </c>
      <c r="C603">
        <v>1.3160998209999999</v>
      </c>
      <c r="D603" t="s">
        <v>3001</v>
      </c>
      <c r="E603" s="6" t="s">
        <v>3001</v>
      </c>
      <c r="F603">
        <v>0.26681865060774479</v>
      </c>
      <c r="G603">
        <v>0.30177849458047751</v>
      </c>
      <c r="H603">
        <v>0.44661491838378087</v>
      </c>
      <c r="I603">
        <v>0.22862758935340374</v>
      </c>
      <c r="J603">
        <v>0.17181770267189095</v>
      </c>
      <c r="K603">
        <v>-0.72613403141057919</v>
      </c>
      <c r="L603">
        <v>-0.86948490298215186</v>
      </c>
      <c r="M603">
        <v>-0.41256625220363252</v>
      </c>
      <c r="N603">
        <v>1</v>
      </c>
    </row>
    <row r="604" spans="1:14" x14ac:dyDescent="0.45">
      <c r="A604" t="s">
        <v>1302</v>
      </c>
      <c r="B604">
        <v>0</v>
      </c>
      <c r="C604">
        <v>1.15499241</v>
      </c>
      <c r="D604" t="s">
        <v>1302</v>
      </c>
      <c r="E604" s="6" t="s">
        <v>3858</v>
      </c>
      <c r="F604">
        <v>-0.69273882546868593</v>
      </c>
      <c r="G604">
        <v>-0.51766407494862388</v>
      </c>
      <c r="H604">
        <v>-0.15562071546354928</v>
      </c>
      <c r="I604">
        <v>-0.10677751781346174</v>
      </c>
      <c r="J604">
        <v>0.21800891277213985</v>
      </c>
      <c r="K604">
        <v>0.11106085230941255</v>
      </c>
      <c r="L604">
        <v>0.4622535841590576</v>
      </c>
      <c r="M604">
        <v>0.30517939258324095</v>
      </c>
      <c r="N604">
        <v>2</v>
      </c>
    </row>
    <row r="605" spans="1:14" x14ac:dyDescent="0.45">
      <c r="A605" t="s">
        <v>2698</v>
      </c>
      <c r="B605">
        <v>0</v>
      </c>
      <c r="C605">
        <v>1.826841111</v>
      </c>
      <c r="D605" t="s">
        <v>2698</v>
      </c>
      <c r="E605" s="6" t="s">
        <v>3859</v>
      </c>
      <c r="F605">
        <v>1.0563716191479111</v>
      </c>
      <c r="G605">
        <v>0.30172203398787167</v>
      </c>
      <c r="H605">
        <v>-1.2235118325846646E-2</v>
      </c>
      <c r="I605">
        <v>-0.66771604863915923</v>
      </c>
      <c r="J605">
        <v>-0.77046949179418278</v>
      </c>
      <c r="K605">
        <v>-0.39682101162735017</v>
      </c>
      <c r="L605">
        <v>-0.39043529757919981</v>
      </c>
      <c r="M605">
        <v>-6.1937129398613525E-2</v>
      </c>
      <c r="N605">
        <v>1</v>
      </c>
    </row>
    <row r="606" spans="1:14" x14ac:dyDescent="0.45">
      <c r="A606" t="s">
        <v>1763</v>
      </c>
      <c r="B606">
        <v>4.9327353999999997E-2</v>
      </c>
      <c r="C606">
        <v>1.4761971979999999</v>
      </c>
      <c r="D606" t="s">
        <v>1763</v>
      </c>
      <c r="E606" s="6" t="s">
        <v>1763</v>
      </c>
      <c r="F606">
        <v>0.43842863268960969</v>
      </c>
      <c r="G606">
        <v>0.18428437373230153</v>
      </c>
      <c r="H606">
        <v>0.20752772742149353</v>
      </c>
      <c r="I606">
        <v>0.29845929527531323</v>
      </c>
      <c r="J606">
        <v>9.8802334017344159E-2</v>
      </c>
      <c r="K606">
        <v>-0.12927353355701524</v>
      </c>
      <c r="L606">
        <v>-1.0377685649145247</v>
      </c>
      <c r="M606">
        <v>-0.61744314711302617</v>
      </c>
      <c r="N606">
        <v>1</v>
      </c>
    </row>
    <row r="607" spans="1:14" x14ac:dyDescent="0.45">
      <c r="A607" t="s">
        <v>2084</v>
      </c>
      <c r="B607">
        <v>4.0358744000000002E-2</v>
      </c>
      <c r="C607">
        <v>1.3576943079999999</v>
      </c>
      <c r="D607" t="s">
        <v>2084</v>
      </c>
      <c r="E607" s="6" t="s">
        <v>3860</v>
      </c>
      <c r="F607">
        <v>0.6341622602441519</v>
      </c>
      <c r="G607">
        <v>0.46736768793768407</v>
      </c>
      <c r="H607">
        <v>9.7457901575793103E-4</v>
      </c>
      <c r="I607">
        <v>-0.10403554057378665</v>
      </c>
      <c r="J607">
        <v>-0.18811371563424822</v>
      </c>
      <c r="K607">
        <v>-0.25644688253575038</v>
      </c>
      <c r="L607">
        <v>-0.72353204811480054</v>
      </c>
      <c r="M607">
        <v>-0.29731758244694784</v>
      </c>
      <c r="N607">
        <v>1</v>
      </c>
    </row>
    <row r="608" spans="1:14" x14ac:dyDescent="0.45">
      <c r="A608" t="s">
        <v>1007</v>
      </c>
      <c r="B608">
        <v>0</v>
      </c>
      <c r="C608">
        <v>3.1969600310000001</v>
      </c>
      <c r="D608" t="s">
        <v>1007</v>
      </c>
      <c r="E608" s="6" t="s">
        <v>3861</v>
      </c>
      <c r="F608">
        <v>-2.6825703055070265</v>
      </c>
      <c r="G608">
        <v>-0.80050215830793547</v>
      </c>
      <c r="H608">
        <v>0.1105339427065662</v>
      </c>
      <c r="I608">
        <v>0.33672887993004019</v>
      </c>
      <c r="J608">
        <v>0.51438972572982522</v>
      </c>
      <c r="K608">
        <v>0.16025450903545888</v>
      </c>
      <c r="L608">
        <v>0.50411635233186936</v>
      </c>
      <c r="M608">
        <v>-5.3731721833398575E-2</v>
      </c>
      <c r="N608">
        <v>4</v>
      </c>
    </row>
    <row r="609" spans="1:14" x14ac:dyDescent="0.45">
      <c r="A609" t="s">
        <v>2607</v>
      </c>
      <c r="B609">
        <v>0</v>
      </c>
      <c r="C609">
        <v>1.2283154839999999</v>
      </c>
      <c r="D609" t="s">
        <v>2607</v>
      </c>
      <c r="E609" s="6" t="s">
        <v>3862</v>
      </c>
      <c r="F609">
        <v>0.53790526741149469</v>
      </c>
      <c r="G609">
        <v>0.31096417359425793</v>
      </c>
      <c r="H609">
        <v>0.16381025325443693</v>
      </c>
      <c r="I609">
        <v>-2.6588408163154286E-2</v>
      </c>
      <c r="J609">
        <v>-0.13142324287021853</v>
      </c>
      <c r="K609">
        <v>-0.23432731986204783</v>
      </c>
      <c r="L609">
        <v>-0.69041021652812695</v>
      </c>
      <c r="M609">
        <v>-0.28115783403368183</v>
      </c>
      <c r="N609">
        <v>1</v>
      </c>
    </row>
    <row r="610" spans="1:14" x14ac:dyDescent="0.45">
      <c r="A610" t="s">
        <v>3146</v>
      </c>
      <c r="B610">
        <v>4.4843050000000001E-3</v>
      </c>
      <c r="C610">
        <v>1.074196792</v>
      </c>
      <c r="D610" t="s">
        <v>3146</v>
      </c>
      <c r="E610" s="6" t="s">
        <v>3863</v>
      </c>
      <c r="F610">
        <v>-0.13457349902229068</v>
      </c>
      <c r="G610">
        <v>-6.8162250840122424E-2</v>
      </c>
      <c r="H610">
        <v>-1.9236429100086241E-2</v>
      </c>
      <c r="I610">
        <v>0.43009782955274706</v>
      </c>
      <c r="J610">
        <v>0.23640460155670739</v>
      </c>
      <c r="K610">
        <v>0.20792211399478408</v>
      </c>
      <c r="L610">
        <v>-0.64409896273114708</v>
      </c>
      <c r="M610">
        <v>-0.27201855175431422</v>
      </c>
      <c r="N610">
        <v>2</v>
      </c>
    </row>
    <row r="611" spans="1:14" x14ac:dyDescent="0.45">
      <c r="A611" t="s">
        <v>1995</v>
      </c>
      <c r="B611">
        <v>4.0358744000000002E-2</v>
      </c>
      <c r="C611">
        <v>2.4027568640000001</v>
      </c>
      <c r="D611" t="s">
        <v>1995</v>
      </c>
      <c r="E611" s="6" t="s">
        <v>1995</v>
      </c>
      <c r="F611">
        <v>0.80287205261958161</v>
      </c>
      <c r="G611">
        <v>0.48588929809347509</v>
      </c>
      <c r="H611">
        <v>0.10239957145057003</v>
      </c>
      <c r="I611">
        <v>1.7936080594334242E-2</v>
      </c>
      <c r="J611">
        <v>-0.2760429451691403</v>
      </c>
      <c r="K611">
        <v>-0.42581933688600337</v>
      </c>
      <c r="L611">
        <v>-1.5998848113019473</v>
      </c>
      <c r="M611">
        <v>-0.20300247965447038</v>
      </c>
      <c r="N611">
        <v>1</v>
      </c>
    </row>
    <row r="612" spans="1:14" x14ac:dyDescent="0.45">
      <c r="A612" t="s">
        <v>3411</v>
      </c>
      <c r="B612">
        <v>0</v>
      </c>
      <c r="C612">
        <v>1.177887331</v>
      </c>
      <c r="D612" t="s">
        <v>3411</v>
      </c>
      <c r="E612" s="6" t="s">
        <v>3864</v>
      </c>
      <c r="F612">
        <v>0.70083598542142689</v>
      </c>
      <c r="G612">
        <v>0.4106121042212254</v>
      </c>
      <c r="H612">
        <v>8.6654410368299947E-2</v>
      </c>
      <c r="I612">
        <v>-0.18085848347088315</v>
      </c>
      <c r="J612">
        <v>-0.19826836934001096</v>
      </c>
      <c r="K612">
        <v>-0.37441976215091394</v>
      </c>
      <c r="L612">
        <v>-0.47705134536236854</v>
      </c>
      <c r="M612">
        <v>-0.43486097601331997</v>
      </c>
      <c r="N612">
        <v>1</v>
      </c>
    </row>
    <row r="613" spans="1:14" x14ac:dyDescent="0.45">
      <c r="A613" t="s">
        <v>3412</v>
      </c>
      <c r="B613">
        <v>0</v>
      </c>
      <c r="C613">
        <v>1.2916836629999999</v>
      </c>
      <c r="D613" t="s">
        <v>3412</v>
      </c>
      <c r="E613" s="6" t="s">
        <v>3412</v>
      </c>
      <c r="F613">
        <v>0.4287992708642186</v>
      </c>
      <c r="G613">
        <v>0.27784107297182514</v>
      </c>
      <c r="H613">
        <v>0.16704161527087888</v>
      </c>
      <c r="I613">
        <v>0.16955712624373151</v>
      </c>
      <c r="J613">
        <v>-4.1412456275481797E-2</v>
      </c>
      <c r="K613">
        <v>-0.19259219783774498</v>
      </c>
      <c r="L613">
        <v>-0.86288439216853008</v>
      </c>
      <c r="M613">
        <v>-0.32652743093970477</v>
      </c>
      <c r="N613">
        <v>1</v>
      </c>
    </row>
    <row r="614" spans="1:14" x14ac:dyDescent="0.45">
      <c r="A614" t="s">
        <v>3413</v>
      </c>
      <c r="B614">
        <v>3.1390135E-2</v>
      </c>
      <c r="C614">
        <v>1.1377173469999999</v>
      </c>
      <c r="D614" t="s">
        <v>3413</v>
      </c>
      <c r="E614" s="6" t="s">
        <v>3865</v>
      </c>
      <c r="F614">
        <v>0.43843109066307201</v>
      </c>
      <c r="G614">
        <v>0.31038684003466488</v>
      </c>
      <c r="H614">
        <v>0.10237565398639287</v>
      </c>
      <c r="I614">
        <v>0.1122269885985671</v>
      </c>
      <c r="J614">
        <v>-8.8085958582978713E-2</v>
      </c>
      <c r="K614">
        <v>-0.12582691113981195</v>
      </c>
      <c r="L614">
        <v>-0.6992862563695168</v>
      </c>
      <c r="M614">
        <v>-0.3635135668311098</v>
      </c>
      <c r="N614">
        <v>1</v>
      </c>
    </row>
    <row r="615" spans="1:14" x14ac:dyDescent="0.45">
      <c r="A615" t="s">
        <v>2301</v>
      </c>
      <c r="B615">
        <v>4.9327353999999997E-2</v>
      </c>
      <c r="C615">
        <v>1.0145166990000001</v>
      </c>
      <c r="D615" t="s">
        <v>2301</v>
      </c>
      <c r="E615" s="6" t="s">
        <v>2301</v>
      </c>
      <c r="F615">
        <v>0.59318472045144977</v>
      </c>
      <c r="G615">
        <v>0.43972193784067914</v>
      </c>
      <c r="H615">
        <v>0.12480393284639694</v>
      </c>
      <c r="I615">
        <v>-0.1475566641399349</v>
      </c>
      <c r="J615">
        <v>-0.32002720950938346</v>
      </c>
      <c r="K615">
        <v>-0.2459175140779554</v>
      </c>
      <c r="L615">
        <v>-0.41335095226191104</v>
      </c>
      <c r="M615">
        <v>-0.42133197852324172</v>
      </c>
      <c r="N615">
        <v>1</v>
      </c>
    </row>
    <row r="616" spans="1:14" x14ac:dyDescent="0.45">
      <c r="A616" t="s">
        <v>1493</v>
      </c>
      <c r="B616">
        <v>0</v>
      </c>
      <c r="C616">
        <v>3.0384195250000001</v>
      </c>
      <c r="D616" t="s">
        <v>1493</v>
      </c>
      <c r="E616" s="6" t="s">
        <v>3866</v>
      </c>
      <c r="F616">
        <v>1.1020188717811665</v>
      </c>
      <c r="G616">
        <v>0.84020746313481132</v>
      </c>
      <c r="H616">
        <v>0.16420044828674366</v>
      </c>
      <c r="I616">
        <v>-0.34198869607966725</v>
      </c>
      <c r="J616">
        <v>-0.69362889112815063</v>
      </c>
      <c r="K616">
        <v>-0.77804138741186901</v>
      </c>
      <c r="L616">
        <v>-1.9364006530719633</v>
      </c>
      <c r="M616">
        <v>-0.53340150632270855</v>
      </c>
      <c r="N616">
        <v>3</v>
      </c>
    </row>
    <row r="617" spans="1:14" x14ac:dyDescent="0.45">
      <c r="A617" t="s">
        <v>1565</v>
      </c>
      <c r="B617">
        <v>0</v>
      </c>
      <c r="C617">
        <v>1.586086766</v>
      </c>
      <c r="D617" t="s">
        <v>1565</v>
      </c>
      <c r="E617" s="6" t="s">
        <v>3867</v>
      </c>
      <c r="F617">
        <v>-0.95982945754239835</v>
      </c>
      <c r="G617">
        <v>-1.0624839359142715</v>
      </c>
      <c r="H617">
        <v>-0.45851803775485783</v>
      </c>
      <c r="I617">
        <v>-0.23820014246531113</v>
      </c>
      <c r="J617">
        <v>0.5236028300324751</v>
      </c>
      <c r="K617">
        <v>0.39948299169015361</v>
      </c>
      <c r="L617">
        <v>0.39920802394390398</v>
      </c>
      <c r="M617">
        <v>0.43954863995450594</v>
      </c>
      <c r="N617">
        <v>2</v>
      </c>
    </row>
    <row r="618" spans="1:14" x14ac:dyDescent="0.45">
      <c r="A618" t="s">
        <v>1115</v>
      </c>
      <c r="B618">
        <v>0</v>
      </c>
      <c r="C618">
        <v>1.7811192950000001</v>
      </c>
      <c r="D618" t="s">
        <v>1115</v>
      </c>
      <c r="E618" s="6" t="s">
        <v>3868</v>
      </c>
      <c r="F618">
        <v>-1.1905942649742596</v>
      </c>
      <c r="G618">
        <v>-0.81189945888049664</v>
      </c>
      <c r="H618">
        <v>-0.13047449676964748</v>
      </c>
      <c r="I618">
        <v>-4.0362773216301474E-2</v>
      </c>
      <c r="J618">
        <v>0.32726342857330737</v>
      </c>
      <c r="K618">
        <v>6.2772747678095528E-2</v>
      </c>
      <c r="L618">
        <v>0.59052503031892123</v>
      </c>
      <c r="M618">
        <v>0.38007308063121253</v>
      </c>
      <c r="N618">
        <v>2</v>
      </c>
    </row>
    <row r="619" spans="1:14" x14ac:dyDescent="0.45">
      <c r="A619" t="s">
        <v>2669</v>
      </c>
      <c r="B619">
        <v>0</v>
      </c>
      <c r="C619">
        <v>1.061961489</v>
      </c>
      <c r="D619" t="s">
        <v>2669</v>
      </c>
      <c r="E619" s="6" t="s">
        <v>3869</v>
      </c>
      <c r="F619">
        <v>0.34196501206961882</v>
      </c>
      <c r="G619">
        <v>0.23470440079465449</v>
      </c>
      <c r="H619">
        <v>9.2535838394970801E-2</v>
      </c>
      <c r="I619">
        <v>0.1943522865773874</v>
      </c>
      <c r="J619">
        <v>-6.4935963976396158E-2</v>
      </c>
      <c r="K619">
        <v>-1.1814657716989781E-2</v>
      </c>
      <c r="L619">
        <v>-0.7199964765949618</v>
      </c>
      <c r="M619">
        <v>-0.33921965382842995</v>
      </c>
      <c r="N619">
        <v>1</v>
      </c>
    </row>
    <row r="620" spans="1:14" x14ac:dyDescent="0.45">
      <c r="A620" t="s">
        <v>2484</v>
      </c>
      <c r="B620">
        <v>0</v>
      </c>
      <c r="C620">
        <v>1.1160691519999999</v>
      </c>
      <c r="D620" t="s">
        <v>2484</v>
      </c>
      <c r="E620" s="6" t="s">
        <v>3870</v>
      </c>
      <c r="F620">
        <v>0.44048554445523652</v>
      </c>
      <c r="G620">
        <v>0.31559470747709112</v>
      </c>
      <c r="H620">
        <v>0.11816981947793312</v>
      </c>
      <c r="I620">
        <v>0.12612979548693337</v>
      </c>
      <c r="J620">
        <v>-0.10767638736932508</v>
      </c>
      <c r="K620">
        <v>-0.13879176891894932</v>
      </c>
      <c r="L620">
        <v>-0.67558360716821109</v>
      </c>
      <c r="M620">
        <v>-0.39734313658846365</v>
      </c>
      <c r="N620">
        <v>1</v>
      </c>
    </row>
    <row r="621" spans="1:14" x14ac:dyDescent="0.45">
      <c r="A621" t="s">
        <v>1079</v>
      </c>
      <c r="B621">
        <v>0</v>
      </c>
      <c r="C621">
        <v>2.0212389119999998</v>
      </c>
      <c r="D621" t="s">
        <v>1079</v>
      </c>
      <c r="E621" s="6" t="s">
        <v>3871</v>
      </c>
      <c r="F621">
        <v>-1.4963578605722754</v>
      </c>
      <c r="G621">
        <v>-1.1227451043315764</v>
      </c>
      <c r="H621">
        <v>-0.23888489830070214</v>
      </c>
      <c r="I621">
        <v>-2.8741467001207336E-2</v>
      </c>
      <c r="J621">
        <v>0.48188644474548831</v>
      </c>
      <c r="K621">
        <v>0.15193504120261755</v>
      </c>
      <c r="L621">
        <v>0.52488105138568286</v>
      </c>
      <c r="M621">
        <v>0.49796113156415467</v>
      </c>
      <c r="N621">
        <v>2</v>
      </c>
    </row>
    <row r="622" spans="1:14" x14ac:dyDescent="0.45">
      <c r="A622" t="s">
        <v>2889</v>
      </c>
      <c r="B622">
        <v>0</v>
      </c>
      <c r="C622">
        <v>1.4004206370000001</v>
      </c>
      <c r="D622" t="s">
        <v>2889</v>
      </c>
      <c r="E622" s="6" t="s">
        <v>3872</v>
      </c>
      <c r="F622">
        <v>0.62236687288413151</v>
      </c>
      <c r="G622">
        <v>0.34225568976762349</v>
      </c>
      <c r="H622">
        <v>-5.4920213811483654E-2</v>
      </c>
      <c r="I622">
        <v>-0.14744203916999638</v>
      </c>
      <c r="J622">
        <v>-6.0702023796248103E-2</v>
      </c>
      <c r="K622">
        <v>3.0458078392429946E-2</v>
      </c>
      <c r="L622">
        <v>-0.38820458772645122</v>
      </c>
      <c r="M622">
        <v>-0.77805376362794265</v>
      </c>
      <c r="N622">
        <v>1</v>
      </c>
    </row>
    <row r="623" spans="1:14" x14ac:dyDescent="0.45">
      <c r="A623" t="s">
        <v>3414</v>
      </c>
      <c r="B623">
        <v>0</v>
      </c>
      <c r="C623">
        <v>1.0067556440000001</v>
      </c>
      <c r="D623" t="s">
        <v>3414</v>
      </c>
      <c r="E623" s="6" t="s">
        <v>3873</v>
      </c>
      <c r="F623">
        <v>0.36971966159326847</v>
      </c>
      <c r="G623">
        <v>0.21109414519477002</v>
      </c>
      <c r="H623">
        <v>0.1121684834888758</v>
      </c>
      <c r="I623">
        <v>0.12638372390032668</v>
      </c>
      <c r="J623">
        <v>-4.6782467924447978E-2</v>
      </c>
      <c r="K623">
        <v>-0.13669480555538077</v>
      </c>
      <c r="L623">
        <v>-0.63703598269853223</v>
      </c>
      <c r="M623">
        <v>-0.22229559516768749</v>
      </c>
      <c r="N623">
        <v>1</v>
      </c>
    </row>
    <row r="624" spans="1:14" x14ac:dyDescent="0.45">
      <c r="A624" t="s">
        <v>2667</v>
      </c>
      <c r="B624">
        <v>4.4843049000000003E-2</v>
      </c>
      <c r="C624">
        <v>1.232964527</v>
      </c>
      <c r="D624" t="s">
        <v>2667</v>
      </c>
      <c r="E624" s="6" t="s">
        <v>2667</v>
      </c>
      <c r="F624">
        <v>0.66351222785230857</v>
      </c>
      <c r="G624">
        <v>0.42603615966704811</v>
      </c>
      <c r="H624">
        <v>5.0530374616559362E-2</v>
      </c>
      <c r="I624">
        <v>-0.16131275272963036</v>
      </c>
      <c r="J624">
        <v>-0.37921614378145552</v>
      </c>
      <c r="K624">
        <v>-0.21859147170565532</v>
      </c>
      <c r="L624">
        <v>-0.56945229942647846</v>
      </c>
      <c r="M624">
        <v>-0.25061090602882224</v>
      </c>
      <c r="N624">
        <v>1</v>
      </c>
    </row>
    <row r="625" spans="1:14" x14ac:dyDescent="0.45">
      <c r="A625" t="s">
        <v>1028</v>
      </c>
      <c r="B625">
        <v>0</v>
      </c>
      <c r="C625">
        <v>1.750707829</v>
      </c>
      <c r="D625" t="s">
        <v>1028</v>
      </c>
      <c r="E625" s="6" t="s">
        <v>1028</v>
      </c>
      <c r="F625">
        <v>1.0572503037166305</v>
      </c>
      <c r="G625">
        <v>0.70553596839390809</v>
      </c>
      <c r="H625">
        <v>9.7236566763930832E-2</v>
      </c>
      <c r="I625">
        <v>-0.66077369861915836</v>
      </c>
      <c r="J625">
        <v>-0.58675239892188857</v>
      </c>
      <c r="K625">
        <v>-0.55088042472288057</v>
      </c>
      <c r="L625">
        <v>-0.69149233332099014</v>
      </c>
      <c r="M625">
        <v>-0.69345752560852891</v>
      </c>
      <c r="N625">
        <v>1</v>
      </c>
    </row>
    <row r="626" spans="1:14" x14ac:dyDescent="0.45">
      <c r="A626" t="s">
        <v>1445</v>
      </c>
      <c r="B626">
        <v>0</v>
      </c>
      <c r="C626">
        <v>1.453208762</v>
      </c>
      <c r="D626" t="s">
        <v>1445</v>
      </c>
      <c r="E626" s="6" t="s">
        <v>3874</v>
      </c>
      <c r="F626">
        <v>0.61430008151460525</v>
      </c>
      <c r="G626">
        <v>0.45086435758237392</v>
      </c>
      <c r="H626">
        <v>0.23788452302379329</v>
      </c>
      <c r="I626">
        <v>3.4992631345678239E-2</v>
      </c>
      <c r="J626">
        <v>-0.22064912948635004</v>
      </c>
      <c r="K626">
        <v>-0.32414931091149185</v>
      </c>
      <c r="L626">
        <v>-0.83890868056441037</v>
      </c>
      <c r="M626">
        <v>-0.55110463521679987</v>
      </c>
      <c r="N626">
        <v>1</v>
      </c>
    </row>
    <row r="627" spans="1:14" x14ac:dyDescent="0.45">
      <c r="A627" t="s">
        <v>1346</v>
      </c>
      <c r="B627">
        <v>0</v>
      </c>
      <c r="C627">
        <v>1.5957597109999999</v>
      </c>
      <c r="D627" t="s">
        <v>1346</v>
      </c>
      <c r="E627" s="6" t="s">
        <v>3875</v>
      </c>
      <c r="F627">
        <v>0.79969105937766594</v>
      </c>
      <c r="G627">
        <v>0.48560781410416737</v>
      </c>
      <c r="H627">
        <v>0.15195005808647455</v>
      </c>
      <c r="I627">
        <v>-0.16070110583164449</v>
      </c>
      <c r="J627">
        <v>-0.30046508949625989</v>
      </c>
      <c r="K627">
        <v>-0.36617185119684115</v>
      </c>
      <c r="L627">
        <v>-0.79606865162930063</v>
      </c>
      <c r="M627">
        <v>-0.53597981601467781</v>
      </c>
      <c r="N627">
        <v>1</v>
      </c>
    </row>
    <row r="628" spans="1:14" x14ac:dyDescent="0.45">
      <c r="A628" t="s">
        <v>1473</v>
      </c>
      <c r="B628">
        <v>0</v>
      </c>
      <c r="C628">
        <v>2.4899062829999998</v>
      </c>
      <c r="D628" t="s">
        <v>1473</v>
      </c>
      <c r="E628" s="6" t="s">
        <v>3876</v>
      </c>
      <c r="F628">
        <v>0.5994734018463187</v>
      </c>
      <c r="G628">
        <v>0.5834441028263545</v>
      </c>
      <c r="H628">
        <v>0.43049093522535309</v>
      </c>
      <c r="I628">
        <v>0.20521602217784571</v>
      </c>
      <c r="J628">
        <v>-0.30904716007750194</v>
      </c>
      <c r="K628">
        <v>-0.68312069578287227</v>
      </c>
      <c r="L628">
        <v>-1.8904328814850073</v>
      </c>
      <c r="M628">
        <v>-0.34713083314223353</v>
      </c>
      <c r="N628">
        <v>3</v>
      </c>
    </row>
    <row r="629" spans="1:14" x14ac:dyDescent="0.45">
      <c r="A629" t="s">
        <v>1436</v>
      </c>
      <c r="B629">
        <v>0</v>
      </c>
      <c r="C629">
        <v>1.2745808320000001</v>
      </c>
      <c r="D629" t="s">
        <v>1436</v>
      </c>
      <c r="E629" s="6" t="s">
        <v>3877</v>
      </c>
      <c r="F629">
        <v>-0.56226640398253758</v>
      </c>
      <c r="G629">
        <v>-0.4044598792407284</v>
      </c>
      <c r="H629">
        <v>-0.31792647521828771</v>
      </c>
      <c r="I629">
        <v>-0.43791615614950791</v>
      </c>
      <c r="J629">
        <v>-3.1841803584344394E-2</v>
      </c>
      <c r="K629">
        <v>0.29965466020538994</v>
      </c>
      <c r="L629">
        <v>0.71231442805897427</v>
      </c>
      <c r="M629">
        <v>0.23801690802076889</v>
      </c>
      <c r="N629">
        <v>2</v>
      </c>
    </row>
    <row r="630" spans="1:14" x14ac:dyDescent="0.45">
      <c r="A630" t="s">
        <v>3415</v>
      </c>
      <c r="B630">
        <v>0</v>
      </c>
      <c r="C630">
        <v>1.14333584</v>
      </c>
      <c r="D630" t="s">
        <v>3415</v>
      </c>
      <c r="E630" s="6" t="s">
        <v>3878</v>
      </c>
      <c r="F630">
        <v>0.47015639721011282</v>
      </c>
      <c r="G630">
        <v>0.29161155644290288</v>
      </c>
      <c r="H630">
        <v>9.4860562926967734E-2</v>
      </c>
      <c r="I630">
        <v>6.1976418626238199E-2</v>
      </c>
      <c r="J630">
        <v>-8.9902990271193847E-2</v>
      </c>
      <c r="K630">
        <v>-0.14192083753632048</v>
      </c>
      <c r="L630">
        <v>-0.67317944322984125</v>
      </c>
      <c r="M630">
        <v>-0.31140630840515693</v>
      </c>
      <c r="N630">
        <v>1</v>
      </c>
    </row>
    <row r="631" spans="1:14" x14ac:dyDescent="0.45">
      <c r="A631" t="s">
        <v>1145</v>
      </c>
      <c r="B631">
        <v>0</v>
      </c>
      <c r="C631">
        <v>1.482410633</v>
      </c>
      <c r="D631" t="s">
        <v>1145</v>
      </c>
      <c r="E631" s="6" t="s">
        <v>3879</v>
      </c>
      <c r="F631">
        <v>-0.97436744289236077</v>
      </c>
      <c r="G631">
        <v>-0.72116459432930047</v>
      </c>
      <c r="H631">
        <v>-0.15504935157713626</v>
      </c>
      <c r="I631">
        <v>-1.4655665224986982E-2</v>
      </c>
      <c r="J631">
        <v>0.28715222880807367</v>
      </c>
      <c r="K631">
        <v>2.4877895163885035E-2</v>
      </c>
      <c r="L631">
        <v>0.50804318997960518</v>
      </c>
      <c r="M631">
        <v>0.41866720064857182</v>
      </c>
      <c r="N631">
        <v>2</v>
      </c>
    </row>
    <row r="632" spans="1:14" x14ac:dyDescent="0.45">
      <c r="A632" t="s">
        <v>1649</v>
      </c>
      <c r="B632">
        <v>0</v>
      </c>
      <c r="C632">
        <v>1.6017224919999999</v>
      </c>
      <c r="D632" t="s">
        <v>1649</v>
      </c>
      <c r="E632" s="6" t="s">
        <v>1649</v>
      </c>
      <c r="F632">
        <v>0.56645825357467527</v>
      </c>
      <c r="G632">
        <v>0.41605034669332075</v>
      </c>
      <c r="H632">
        <v>0.19625015060522716</v>
      </c>
      <c r="I632">
        <v>0.12942119362380658</v>
      </c>
      <c r="J632">
        <v>-0.19571328737895566</v>
      </c>
      <c r="K632">
        <v>-0.19259405006861863</v>
      </c>
      <c r="L632">
        <v>-1.0352642381322015</v>
      </c>
      <c r="M632">
        <v>-0.49578273181464338</v>
      </c>
      <c r="N632">
        <v>1</v>
      </c>
    </row>
    <row r="633" spans="1:14" x14ac:dyDescent="0.45">
      <c r="A633" t="s">
        <v>1031</v>
      </c>
      <c r="B633">
        <v>0</v>
      </c>
      <c r="C633">
        <v>3.3620385229999998</v>
      </c>
      <c r="D633" t="s">
        <v>1031</v>
      </c>
      <c r="E633" s="6" t="s">
        <v>3880</v>
      </c>
      <c r="F633">
        <v>-2.5884095117966912</v>
      </c>
      <c r="G633">
        <v>-1.4486807470549476</v>
      </c>
      <c r="H633">
        <v>-0.23318159949385445</v>
      </c>
      <c r="I633">
        <v>-1.7475932672348326E-2</v>
      </c>
      <c r="J633">
        <v>0.49919662091609873</v>
      </c>
      <c r="K633">
        <v>0.15247652327450847</v>
      </c>
      <c r="L633">
        <v>0.7736290114532578</v>
      </c>
      <c r="M633">
        <v>0.47942898812893903</v>
      </c>
      <c r="N633">
        <v>4</v>
      </c>
    </row>
    <row r="634" spans="1:14" x14ac:dyDescent="0.45">
      <c r="A634" t="s">
        <v>3416</v>
      </c>
      <c r="B634">
        <v>0</v>
      </c>
      <c r="C634">
        <v>1.0863986940000001</v>
      </c>
      <c r="D634" t="s">
        <v>3416</v>
      </c>
      <c r="E634" s="6" t="s">
        <v>3881</v>
      </c>
      <c r="F634">
        <v>0.59584814819556775</v>
      </c>
      <c r="G634">
        <v>0.43324009984073319</v>
      </c>
      <c r="H634">
        <v>0.20491831134479274</v>
      </c>
      <c r="I634">
        <v>-5.0304851624861188E-2</v>
      </c>
      <c r="J634">
        <v>-0.24795887835789807</v>
      </c>
      <c r="K634">
        <v>-0.49055054567157191</v>
      </c>
      <c r="L634">
        <v>-0.42331418788248459</v>
      </c>
      <c r="M634">
        <v>-0.47298339317351529</v>
      </c>
      <c r="N634">
        <v>1</v>
      </c>
    </row>
    <row r="635" spans="1:14" x14ac:dyDescent="0.45">
      <c r="A635" t="s">
        <v>2621</v>
      </c>
      <c r="B635">
        <v>0</v>
      </c>
      <c r="C635">
        <v>1.4011477290000001</v>
      </c>
      <c r="D635" t="s">
        <v>2621</v>
      </c>
      <c r="E635" s="6" t="s">
        <v>2621</v>
      </c>
      <c r="F635">
        <v>0.6877680059153104</v>
      </c>
      <c r="G635">
        <v>0.44154640114820909</v>
      </c>
      <c r="H635">
        <v>0.21259061780072894</v>
      </c>
      <c r="I635">
        <v>-5.3658086125255668E-2</v>
      </c>
      <c r="J635">
        <v>-0.20351420727689531</v>
      </c>
      <c r="K635">
        <v>-0.35707180015926998</v>
      </c>
      <c r="L635">
        <v>-0.6218790974332068</v>
      </c>
      <c r="M635">
        <v>-0.71337972271830219</v>
      </c>
      <c r="N635">
        <v>1</v>
      </c>
    </row>
    <row r="636" spans="1:14" x14ac:dyDescent="0.45">
      <c r="A636" t="s">
        <v>1182</v>
      </c>
      <c r="B636">
        <v>0</v>
      </c>
      <c r="C636">
        <v>2.2463974649999998</v>
      </c>
      <c r="D636" t="s">
        <v>1182</v>
      </c>
      <c r="E636" s="6" t="s">
        <v>3882</v>
      </c>
      <c r="F636">
        <v>1.0026773402265052</v>
      </c>
      <c r="G636">
        <v>0.57895637348002371</v>
      </c>
      <c r="H636">
        <v>0.24203656676534827</v>
      </c>
      <c r="I636">
        <v>-0.19323923532951851</v>
      </c>
      <c r="J636">
        <v>-0.40544785931048088</v>
      </c>
      <c r="K636">
        <v>-0.56892414454627627</v>
      </c>
      <c r="L636">
        <v>-1.2437201252182071</v>
      </c>
      <c r="M636">
        <v>-0.75192075207791431</v>
      </c>
      <c r="N636">
        <v>1</v>
      </c>
    </row>
    <row r="637" spans="1:14" x14ac:dyDescent="0.45">
      <c r="A637" t="s">
        <v>1697</v>
      </c>
      <c r="B637">
        <v>0</v>
      </c>
      <c r="C637">
        <v>1.432234883</v>
      </c>
      <c r="D637" t="s">
        <v>1697</v>
      </c>
      <c r="E637" s="6" t="s">
        <v>3883</v>
      </c>
      <c r="F637">
        <v>0.51975559607739663</v>
      </c>
      <c r="G637">
        <v>0.35216414324773482</v>
      </c>
      <c r="H637">
        <v>0.16596855710404507</v>
      </c>
      <c r="I637">
        <v>0.11003970120020452</v>
      </c>
      <c r="J637">
        <v>-0.14281599521376848</v>
      </c>
      <c r="K637">
        <v>-0.2141625798673816</v>
      </c>
      <c r="L637">
        <v>-0.91247928688618885</v>
      </c>
      <c r="M637">
        <v>-0.34086184004468451</v>
      </c>
      <c r="N637">
        <v>1</v>
      </c>
    </row>
    <row r="638" spans="1:14" x14ac:dyDescent="0.45">
      <c r="A638" t="s">
        <v>2464</v>
      </c>
      <c r="B638">
        <v>0</v>
      </c>
      <c r="C638">
        <v>1.1122612009999999</v>
      </c>
      <c r="D638" t="s">
        <v>2464</v>
      </c>
      <c r="E638" s="6" t="s">
        <v>2464</v>
      </c>
      <c r="F638">
        <v>0.48191585849648672</v>
      </c>
      <c r="G638">
        <v>0.28163970611283318</v>
      </c>
      <c r="H638">
        <v>0.13700233268270404</v>
      </c>
      <c r="I638">
        <v>0.1307850531942997</v>
      </c>
      <c r="J638">
        <v>-1.773896093867549E-2</v>
      </c>
      <c r="K638">
        <v>-0.21061202438416579</v>
      </c>
      <c r="L638">
        <v>-0.63034534255891583</v>
      </c>
      <c r="M638">
        <v>-0.52419268174213474</v>
      </c>
      <c r="N638">
        <v>1</v>
      </c>
    </row>
    <row r="639" spans="1:14" x14ac:dyDescent="0.45">
      <c r="A639" t="s">
        <v>1544</v>
      </c>
      <c r="B639">
        <v>0</v>
      </c>
      <c r="C639">
        <v>1.3624904980000001</v>
      </c>
      <c r="D639" t="s">
        <v>1544</v>
      </c>
      <c r="E639" s="6" t="s">
        <v>1544</v>
      </c>
      <c r="F639">
        <v>0.55233607927681327</v>
      </c>
      <c r="G639">
        <v>0.37773569942105523</v>
      </c>
      <c r="H639">
        <v>0.16714988685185975</v>
      </c>
      <c r="I639">
        <v>0.10038232602956208</v>
      </c>
      <c r="J639">
        <v>-0.18077985334201069</v>
      </c>
      <c r="K639">
        <v>-0.20999676972279513</v>
      </c>
      <c r="L639">
        <v>-0.81015441888737405</v>
      </c>
      <c r="M639">
        <v>-0.46941161418837191</v>
      </c>
      <c r="N639">
        <v>1</v>
      </c>
    </row>
    <row r="640" spans="1:14" x14ac:dyDescent="0.45">
      <c r="A640" t="s">
        <v>3417</v>
      </c>
      <c r="B640">
        <v>4.4843050000000001E-3</v>
      </c>
      <c r="C640">
        <v>1.1712720169999999</v>
      </c>
      <c r="D640" t="s">
        <v>3417</v>
      </c>
      <c r="E640" s="6" t="s">
        <v>3884</v>
      </c>
      <c r="F640">
        <v>0.53560891814766931</v>
      </c>
      <c r="G640">
        <v>0.3838542449328039</v>
      </c>
      <c r="H640">
        <v>0.11871956189649979</v>
      </c>
      <c r="I640">
        <v>4.8244101864476883E-2</v>
      </c>
      <c r="J640">
        <v>-0.15466947827968178</v>
      </c>
      <c r="K640">
        <v>-0.23438658048530728</v>
      </c>
      <c r="L640">
        <v>-0.63566309883065497</v>
      </c>
      <c r="M640">
        <v>-0.44650743222428152</v>
      </c>
      <c r="N640">
        <v>1</v>
      </c>
    </row>
    <row r="641" spans="1:14" x14ac:dyDescent="0.45">
      <c r="A641" t="s">
        <v>2269</v>
      </c>
      <c r="B641">
        <v>0</v>
      </c>
      <c r="C641">
        <v>1.1706519</v>
      </c>
      <c r="D641" t="s">
        <v>2269</v>
      </c>
      <c r="E641" s="6" t="s">
        <v>3885</v>
      </c>
      <c r="F641">
        <v>0.6559971743939057</v>
      </c>
      <c r="G641">
        <v>0.41175379408801022</v>
      </c>
      <c r="H641">
        <v>0.12490675661128668</v>
      </c>
      <c r="I641">
        <v>-0.1655864812260745</v>
      </c>
      <c r="J641">
        <v>-0.31059136508436219</v>
      </c>
      <c r="K641">
        <v>-0.2037819639354157</v>
      </c>
      <c r="L641">
        <v>-0.51465472530881939</v>
      </c>
      <c r="M641">
        <v>-0.43938872530544115</v>
      </c>
      <c r="N641">
        <v>1</v>
      </c>
    </row>
    <row r="642" spans="1:14" x14ac:dyDescent="0.45">
      <c r="A642" t="s">
        <v>1621</v>
      </c>
      <c r="B642">
        <v>0</v>
      </c>
      <c r="C642">
        <v>1.897400873</v>
      </c>
      <c r="D642" t="s">
        <v>1621</v>
      </c>
      <c r="E642" s="6" t="s">
        <v>1621</v>
      </c>
      <c r="F642">
        <v>0.71754585739229515</v>
      </c>
      <c r="G642">
        <v>0.41078591340750392</v>
      </c>
      <c r="H642">
        <v>0.26216003363984003</v>
      </c>
      <c r="I642">
        <v>4.2574116673946651E-2</v>
      </c>
      <c r="J642">
        <v>-0.2415172150455443</v>
      </c>
      <c r="K642">
        <v>-0.47966590837359324</v>
      </c>
      <c r="L642">
        <v>-1.1798550152280944</v>
      </c>
      <c r="M642">
        <v>-0.33535310666117246</v>
      </c>
      <c r="N642">
        <v>1</v>
      </c>
    </row>
    <row r="643" spans="1:14" x14ac:dyDescent="0.45">
      <c r="A643" t="s">
        <v>1625</v>
      </c>
      <c r="B643">
        <v>0</v>
      </c>
      <c r="C643">
        <v>1.8922776569999999</v>
      </c>
      <c r="D643" t="s">
        <v>1625</v>
      </c>
      <c r="E643" s="6" t="s">
        <v>3886</v>
      </c>
      <c r="F643">
        <v>-1.2559551227086954</v>
      </c>
      <c r="G643">
        <v>-1.2538188468327072</v>
      </c>
      <c r="H643">
        <v>-0.57978150327930345</v>
      </c>
      <c r="I643">
        <v>-0.39829009446441116</v>
      </c>
      <c r="J643">
        <v>0.63632253463492117</v>
      </c>
      <c r="K643">
        <v>0.49739089608245446</v>
      </c>
      <c r="L643">
        <v>0.42048761141471103</v>
      </c>
      <c r="M643">
        <v>0.51573741435734288</v>
      </c>
      <c r="N643">
        <v>4</v>
      </c>
    </row>
    <row r="644" spans="1:14" x14ac:dyDescent="0.45">
      <c r="A644" t="s">
        <v>1164</v>
      </c>
      <c r="B644">
        <v>2.2421525000000001E-2</v>
      </c>
      <c r="C644">
        <v>1.338750873</v>
      </c>
      <c r="D644" t="s">
        <v>1164</v>
      </c>
      <c r="E644" s="6" t="s">
        <v>1164</v>
      </c>
      <c r="F644">
        <v>-0.87693333890429359</v>
      </c>
      <c r="G644">
        <v>-0.34896867439457385</v>
      </c>
      <c r="H644">
        <v>-5.774598440654187E-2</v>
      </c>
      <c r="I644">
        <v>3.9116637990023143E-2</v>
      </c>
      <c r="J644">
        <v>0.27086178604398647</v>
      </c>
      <c r="K644">
        <v>0.21423326414479482</v>
      </c>
      <c r="L644">
        <v>0.46181753436382872</v>
      </c>
      <c r="M644">
        <v>-9.2046017115669954E-2</v>
      </c>
      <c r="N644">
        <v>2</v>
      </c>
    </row>
    <row r="645" spans="1:14" x14ac:dyDescent="0.45">
      <c r="A645" t="s">
        <v>1090</v>
      </c>
      <c r="B645">
        <v>3.1390135E-2</v>
      </c>
      <c r="C645">
        <v>1.6553634779999999</v>
      </c>
      <c r="D645" t="s">
        <v>1090</v>
      </c>
      <c r="E645" s="6" t="s">
        <v>3887</v>
      </c>
      <c r="F645">
        <v>-1.1037661145322275</v>
      </c>
      <c r="G645">
        <v>-0.80876958421010026</v>
      </c>
      <c r="H645">
        <v>-0.18551959391979239</v>
      </c>
      <c r="I645">
        <v>-1.4190456328001829E-2</v>
      </c>
      <c r="J645">
        <v>0.32857370231827854</v>
      </c>
      <c r="K645">
        <v>0.10226885244047396</v>
      </c>
      <c r="L645">
        <v>0.55159736318754482</v>
      </c>
      <c r="M645">
        <v>0.37778736897837523</v>
      </c>
      <c r="N645">
        <v>2</v>
      </c>
    </row>
    <row r="646" spans="1:14" x14ac:dyDescent="0.45">
      <c r="A646" t="s">
        <v>1357</v>
      </c>
      <c r="B646">
        <v>0</v>
      </c>
      <c r="C646">
        <v>1.673753957</v>
      </c>
      <c r="D646" t="s">
        <v>1357</v>
      </c>
      <c r="E646" s="6" t="s">
        <v>3888</v>
      </c>
      <c r="F646">
        <v>0.65045802105727712</v>
      </c>
      <c r="G646">
        <v>0.48139035480662012</v>
      </c>
      <c r="H646">
        <v>0.17287730610886995</v>
      </c>
      <c r="I646">
        <v>4.7594977938292114E-2</v>
      </c>
      <c r="J646">
        <v>-0.18977498589838618</v>
      </c>
      <c r="K646">
        <v>-0.27598919439134229</v>
      </c>
      <c r="L646">
        <v>-1.0232959357333713</v>
      </c>
      <c r="M646">
        <v>-0.55897844046225909</v>
      </c>
      <c r="N646">
        <v>1</v>
      </c>
    </row>
    <row r="647" spans="1:14" x14ac:dyDescent="0.45">
      <c r="A647" t="s">
        <v>1389</v>
      </c>
      <c r="B647">
        <v>8.9686100000000001E-3</v>
      </c>
      <c r="C647">
        <v>1.675975819</v>
      </c>
      <c r="D647" t="s">
        <v>1389</v>
      </c>
      <c r="E647" s="6" t="s">
        <v>3889</v>
      </c>
      <c r="F647">
        <v>0.77383318562962367</v>
      </c>
      <c r="G647">
        <v>0.54112869319152535</v>
      </c>
      <c r="H647">
        <v>0.20490430168659041</v>
      </c>
      <c r="I647">
        <v>-8.6090892476495498E-2</v>
      </c>
      <c r="J647">
        <v>-0.25088290522023959</v>
      </c>
      <c r="K647">
        <v>-0.48200119580263784</v>
      </c>
      <c r="L647">
        <v>-0.90214263335198985</v>
      </c>
      <c r="M647">
        <v>-0.62383435348799021</v>
      </c>
      <c r="N647">
        <v>1</v>
      </c>
    </row>
    <row r="648" spans="1:14" x14ac:dyDescent="0.45">
      <c r="A648" t="s">
        <v>1158</v>
      </c>
      <c r="B648">
        <v>0</v>
      </c>
      <c r="C648">
        <v>1.3758398839999999</v>
      </c>
      <c r="D648" t="s">
        <v>1158</v>
      </c>
      <c r="E648" s="6" t="s">
        <v>1158</v>
      </c>
      <c r="F648">
        <v>0.86340631490728947</v>
      </c>
      <c r="G648">
        <v>0.45444212295139202</v>
      </c>
      <c r="H648">
        <v>6.2765090768132151E-2</v>
      </c>
      <c r="I648">
        <v>-0.48536288814821005</v>
      </c>
      <c r="J648">
        <v>-0.51243356873036094</v>
      </c>
      <c r="K648">
        <v>-0.3278127524539205</v>
      </c>
      <c r="L648">
        <v>-0.34900347177182478</v>
      </c>
      <c r="M648">
        <v>-0.37945741581463754</v>
      </c>
      <c r="N648">
        <v>1</v>
      </c>
    </row>
    <row r="649" spans="1:14" x14ac:dyDescent="0.45">
      <c r="A649" t="s">
        <v>3143</v>
      </c>
      <c r="B649">
        <v>3.1390135E-2</v>
      </c>
      <c r="C649">
        <v>1.143840505</v>
      </c>
      <c r="D649" t="s">
        <v>3143</v>
      </c>
      <c r="E649" s="6" t="s">
        <v>3890</v>
      </c>
      <c r="F649">
        <v>0.61278967667849626</v>
      </c>
      <c r="G649">
        <v>0.38495310229235707</v>
      </c>
      <c r="H649">
        <v>8.0856124348440972E-2</v>
      </c>
      <c r="I649">
        <v>-0.53105082865624709</v>
      </c>
      <c r="J649">
        <v>-0.2991405951155286</v>
      </c>
      <c r="K649">
        <v>-0.30344240605805184</v>
      </c>
      <c r="L649">
        <v>-7.3213958947124541E-2</v>
      </c>
      <c r="M649">
        <v>-0.24861809728293383</v>
      </c>
      <c r="N649">
        <v>1</v>
      </c>
    </row>
    <row r="650" spans="1:14" x14ac:dyDescent="0.45">
      <c r="A650" t="s">
        <v>1847</v>
      </c>
      <c r="B650">
        <v>0</v>
      </c>
      <c r="C650">
        <v>2.8159228249999999</v>
      </c>
      <c r="D650" t="s">
        <v>1847</v>
      </c>
      <c r="E650" s="6" t="s">
        <v>1847</v>
      </c>
      <c r="F650">
        <v>1.1920027664526076</v>
      </c>
      <c r="G650">
        <v>0.89516762821794715</v>
      </c>
      <c r="H650">
        <v>0.31421626401377561</v>
      </c>
      <c r="I650">
        <v>-0.18902508311969143</v>
      </c>
      <c r="J650">
        <v>-0.94896016926864957</v>
      </c>
      <c r="K650">
        <v>-1.1054184463533832</v>
      </c>
      <c r="L650">
        <v>-1.6239200589355745</v>
      </c>
      <c r="M650">
        <v>-1.2252721357284488</v>
      </c>
      <c r="N650">
        <v>3</v>
      </c>
    </row>
    <row r="651" spans="1:14" x14ac:dyDescent="0.45">
      <c r="A651" t="s">
        <v>1082</v>
      </c>
      <c r="B651">
        <v>0</v>
      </c>
      <c r="C651">
        <v>1.2280229410000001</v>
      </c>
      <c r="D651" t="s">
        <v>1082</v>
      </c>
      <c r="E651" s="6" t="s">
        <v>1082</v>
      </c>
      <c r="F651">
        <v>-0.88344133203910691</v>
      </c>
      <c r="G651">
        <v>-0.58505780082753511</v>
      </c>
      <c r="H651">
        <v>-0.10162238182430561</v>
      </c>
      <c r="I651">
        <v>0.13896073333612313</v>
      </c>
      <c r="J651">
        <v>0.34458160914033614</v>
      </c>
      <c r="K651">
        <v>7.694706713739291E-2</v>
      </c>
      <c r="L651">
        <v>0.29635725721833772</v>
      </c>
      <c r="M651">
        <v>0.26975431314433634</v>
      </c>
      <c r="N651">
        <v>2</v>
      </c>
    </row>
    <row r="652" spans="1:14" x14ac:dyDescent="0.45">
      <c r="A652" t="s">
        <v>3418</v>
      </c>
      <c r="B652">
        <v>0</v>
      </c>
      <c r="C652">
        <v>1.0528555509999999</v>
      </c>
      <c r="D652" t="s">
        <v>3418</v>
      </c>
      <c r="E652" s="6" t="s">
        <v>3891</v>
      </c>
      <c r="F652">
        <v>0.44602993663540502</v>
      </c>
      <c r="G652">
        <v>0.27385743149070674</v>
      </c>
      <c r="H652">
        <v>7.1457770457927505E-2</v>
      </c>
      <c r="I652">
        <v>7.8280488272731971E-2</v>
      </c>
      <c r="J652">
        <v>-8.2779328973247412E-2</v>
      </c>
      <c r="K652">
        <v>-0.15855075933385798</v>
      </c>
      <c r="L652">
        <v>-0.6068256141611873</v>
      </c>
      <c r="M652">
        <v>-0.27694081173898932</v>
      </c>
      <c r="N652">
        <v>1</v>
      </c>
    </row>
    <row r="653" spans="1:14" x14ac:dyDescent="0.45">
      <c r="A653" t="s">
        <v>2977</v>
      </c>
      <c r="B653">
        <v>0</v>
      </c>
      <c r="C653">
        <v>1.0881199939999999</v>
      </c>
      <c r="D653" t="s">
        <v>2977</v>
      </c>
      <c r="E653" s="6" t="s">
        <v>2977</v>
      </c>
      <c r="F653">
        <v>0.47601160885843552</v>
      </c>
      <c r="G653">
        <v>0.3675565632384315</v>
      </c>
      <c r="H653">
        <v>1.6318953482676476E-2</v>
      </c>
      <c r="I653">
        <v>-2.8119223769576533E-2</v>
      </c>
      <c r="J653">
        <v>-0.13837785373753092</v>
      </c>
      <c r="K653">
        <v>-0.21758641984216159</v>
      </c>
      <c r="L653">
        <v>-0.61210838538349643</v>
      </c>
      <c r="M653">
        <v>-0.14547071631953115</v>
      </c>
      <c r="N653">
        <v>1</v>
      </c>
    </row>
  </sheetData>
  <conditionalFormatting sqref="A1:A1048576">
    <cfRule type="duplicateValues" dxfId="1" priority="2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3"/>
  <sheetViews>
    <sheetView workbookViewId="0">
      <selection activeCell="M10" sqref="M10"/>
    </sheetView>
  </sheetViews>
  <sheetFormatPr defaultRowHeight="14.25" x14ac:dyDescent="0.45"/>
  <cols>
    <col min="1" max="1" width="45.3984375" customWidth="1"/>
    <col min="2" max="2" width="45.59765625" bestFit="1" customWidth="1"/>
    <col min="3" max="3" width="11.73046875" customWidth="1"/>
    <col min="4" max="4" width="17" bestFit="1" customWidth="1"/>
    <col min="5" max="5" width="18.73046875" bestFit="1" customWidth="1"/>
    <col min="6" max="6" width="22.3984375" bestFit="1" customWidth="1"/>
    <col min="7" max="7" width="19.1328125" bestFit="1" customWidth="1"/>
    <col min="8" max="8" width="13" bestFit="1" customWidth="1"/>
  </cols>
  <sheetData>
    <row r="1" spans="1:8" s="6" customFormat="1" x14ac:dyDescent="0.45">
      <c r="A1" s="6" t="s">
        <v>3936</v>
      </c>
    </row>
    <row r="2" spans="1:8" s="6" customFormat="1" x14ac:dyDescent="0.45"/>
    <row r="3" spans="1:8" x14ac:dyDescent="0.45">
      <c r="A3" t="s">
        <v>3893</v>
      </c>
      <c r="B3" t="s">
        <v>3894</v>
      </c>
    </row>
    <row r="4" spans="1:8" x14ac:dyDescent="0.45">
      <c r="A4" t="s">
        <v>3895</v>
      </c>
      <c r="B4" t="s">
        <v>3896</v>
      </c>
    </row>
    <row r="5" spans="1:8" x14ac:dyDescent="0.45">
      <c r="A5" t="s">
        <v>3897</v>
      </c>
      <c r="B5" t="s">
        <v>3898</v>
      </c>
    </row>
    <row r="6" spans="1:8" x14ac:dyDescent="0.45">
      <c r="A6" t="s">
        <v>3899</v>
      </c>
      <c r="B6" t="s">
        <v>3900</v>
      </c>
    </row>
    <row r="7" spans="1:8" x14ac:dyDescent="0.45">
      <c r="A7" t="s">
        <v>3901</v>
      </c>
      <c r="B7" t="s">
        <v>3902</v>
      </c>
    </row>
    <row r="8" spans="1:8" x14ac:dyDescent="0.45">
      <c r="A8" t="s">
        <v>3903</v>
      </c>
      <c r="B8" t="s">
        <v>3904</v>
      </c>
    </row>
    <row r="9" spans="1:8" s="6" customFormat="1" x14ac:dyDescent="0.45"/>
    <row r="10" spans="1:8" x14ac:dyDescent="0.45">
      <c r="A10" t="s">
        <v>3905</v>
      </c>
      <c r="B10" t="s">
        <v>3906</v>
      </c>
      <c r="C10" t="s">
        <v>3907</v>
      </c>
      <c r="D10" t="s">
        <v>3908</v>
      </c>
      <c r="E10" t="s">
        <v>3909</v>
      </c>
      <c r="F10" t="s">
        <v>3910</v>
      </c>
      <c r="G10" t="s">
        <v>3911</v>
      </c>
      <c r="H10" t="s">
        <v>3912</v>
      </c>
    </row>
    <row r="11" spans="1:8" x14ac:dyDescent="0.45">
      <c r="A11" t="s">
        <v>3924</v>
      </c>
      <c r="B11">
        <v>496</v>
      </c>
      <c r="C11">
        <v>56</v>
      </c>
      <c r="D11">
        <v>24.27</v>
      </c>
      <c r="E11" t="s">
        <v>3914</v>
      </c>
      <c r="F11">
        <v>2.31</v>
      </c>
      <c r="G11" s="7">
        <v>1.6099999999999999E-8</v>
      </c>
      <c r="H11" s="7">
        <v>8.6100000000000006E-5</v>
      </c>
    </row>
    <row r="12" spans="1:8" x14ac:dyDescent="0.45">
      <c r="A12" t="s">
        <v>3930</v>
      </c>
      <c r="B12">
        <v>1365</v>
      </c>
      <c r="C12">
        <v>32</v>
      </c>
      <c r="D12">
        <v>66.790000000000006</v>
      </c>
      <c r="E12" t="s">
        <v>3929</v>
      </c>
      <c r="F12">
        <v>0.48</v>
      </c>
      <c r="G12" s="7">
        <v>4.01E-7</v>
      </c>
      <c r="H12" s="7">
        <v>1.07E-3</v>
      </c>
    </row>
    <row r="13" spans="1:8" x14ac:dyDescent="0.45">
      <c r="A13" t="s">
        <v>3923</v>
      </c>
      <c r="B13">
        <v>320</v>
      </c>
      <c r="C13">
        <v>38</v>
      </c>
      <c r="D13">
        <v>15.66</v>
      </c>
      <c r="E13" t="s">
        <v>3914</v>
      </c>
      <c r="F13">
        <v>2.4300000000000002</v>
      </c>
      <c r="G13" s="7">
        <v>1.61E-6</v>
      </c>
      <c r="H13" s="7">
        <v>2.8600000000000001E-3</v>
      </c>
    </row>
    <row r="14" spans="1:8" x14ac:dyDescent="0.45">
      <c r="A14" t="s">
        <v>3919</v>
      </c>
      <c r="B14">
        <v>135</v>
      </c>
      <c r="C14">
        <v>22</v>
      </c>
      <c r="D14">
        <v>6.61</v>
      </c>
      <c r="E14" t="s">
        <v>3914</v>
      </c>
      <c r="F14">
        <v>3.33</v>
      </c>
      <c r="G14" s="7">
        <v>3.0299999999999998E-6</v>
      </c>
      <c r="H14" s="7">
        <v>4.0400000000000002E-3</v>
      </c>
    </row>
    <row r="15" spans="1:8" x14ac:dyDescent="0.45">
      <c r="A15" t="s">
        <v>3921</v>
      </c>
      <c r="B15">
        <v>160</v>
      </c>
      <c r="C15">
        <v>24</v>
      </c>
      <c r="D15">
        <v>7.83</v>
      </c>
      <c r="E15" t="s">
        <v>3914</v>
      </c>
      <c r="F15">
        <v>3.07</v>
      </c>
      <c r="G15" s="7">
        <v>3.89E-6</v>
      </c>
      <c r="H15" s="7">
        <v>4.15E-3</v>
      </c>
    </row>
    <row r="16" spans="1:8" x14ac:dyDescent="0.45">
      <c r="A16" t="s">
        <v>3933</v>
      </c>
      <c r="B16">
        <v>913</v>
      </c>
      <c r="C16">
        <v>19</v>
      </c>
      <c r="D16">
        <v>44.68</v>
      </c>
      <c r="E16" t="s">
        <v>3929</v>
      </c>
      <c r="F16">
        <v>0.43</v>
      </c>
      <c r="G16" s="7">
        <v>1.0200000000000001E-5</v>
      </c>
      <c r="H16" s="7">
        <v>6.0299999999999998E-3</v>
      </c>
    </row>
    <row r="17" spans="1:8" x14ac:dyDescent="0.45">
      <c r="A17" t="s">
        <v>3915</v>
      </c>
      <c r="B17">
        <v>53</v>
      </c>
      <c r="C17">
        <v>13</v>
      </c>
      <c r="D17">
        <v>2.59</v>
      </c>
      <c r="E17" t="s">
        <v>3914</v>
      </c>
      <c r="F17">
        <v>5.01</v>
      </c>
      <c r="G17" s="7">
        <v>8.3599999999999996E-6</v>
      </c>
      <c r="H17" s="7">
        <v>6.3699999999999998E-3</v>
      </c>
    </row>
    <row r="18" spans="1:8" x14ac:dyDescent="0.45">
      <c r="A18" t="s">
        <v>3925</v>
      </c>
      <c r="B18">
        <v>393</v>
      </c>
      <c r="C18">
        <v>41</v>
      </c>
      <c r="D18">
        <v>19.23</v>
      </c>
      <c r="E18" t="s">
        <v>3914</v>
      </c>
      <c r="F18">
        <v>2.13</v>
      </c>
      <c r="G18" s="7">
        <v>9.6099999999999995E-6</v>
      </c>
      <c r="H18" s="7">
        <v>6.4200000000000004E-3</v>
      </c>
    </row>
    <row r="19" spans="1:8" x14ac:dyDescent="0.45">
      <c r="A19" t="s">
        <v>3922</v>
      </c>
      <c r="B19">
        <v>156</v>
      </c>
      <c r="C19">
        <v>23</v>
      </c>
      <c r="D19">
        <v>7.63</v>
      </c>
      <c r="E19" t="s">
        <v>3914</v>
      </c>
      <c r="F19">
        <v>3.01</v>
      </c>
      <c r="G19" s="7">
        <v>8.0399999999999993E-6</v>
      </c>
      <c r="H19" s="7">
        <v>7.1500000000000001E-3</v>
      </c>
    </row>
    <row r="20" spans="1:8" x14ac:dyDescent="0.45">
      <c r="A20" t="s">
        <v>3931</v>
      </c>
      <c r="B20">
        <v>922</v>
      </c>
      <c r="C20">
        <v>21</v>
      </c>
      <c r="D20">
        <v>45.12</v>
      </c>
      <c r="E20" t="s">
        <v>3929</v>
      </c>
      <c r="F20">
        <v>0.47</v>
      </c>
      <c r="G20" s="7">
        <v>3.7599999999999999E-5</v>
      </c>
      <c r="H20" s="7">
        <v>1.67E-2</v>
      </c>
    </row>
    <row r="21" spans="1:8" x14ac:dyDescent="0.45">
      <c r="A21" t="s">
        <v>3934</v>
      </c>
      <c r="B21">
        <v>754</v>
      </c>
      <c r="C21">
        <v>15</v>
      </c>
      <c r="D21">
        <v>36.9</v>
      </c>
      <c r="E21" t="s">
        <v>3929</v>
      </c>
      <c r="F21">
        <v>0.41</v>
      </c>
      <c r="G21" s="7">
        <v>3.6000000000000001E-5</v>
      </c>
      <c r="H21" s="7">
        <v>1.7500000000000002E-2</v>
      </c>
    </row>
    <row r="22" spans="1:8" x14ac:dyDescent="0.45">
      <c r="A22" t="s">
        <v>3918</v>
      </c>
      <c r="B22">
        <v>92</v>
      </c>
      <c r="C22">
        <v>16</v>
      </c>
      <c r="D22">
        <v>4.5</v>
      </c>
      <c r="E22" t="s">
        <v>3914</v>
      </c>
      <c r="F22">
        <v>3.55</v>
      </c>
      <c r="G22" s="7">
        <v>3.4700000000000003E-5</v>
      </c>
      <c r="H22" s="7">
        <v>1.8499999999999999E-2</v>
      </c>
    </row>
    <row r="23" spans="1:8" x14ac:dyDescent="0.45">
      <c r="A23" t="s">
        <v>3932</v>
      </c>
      <c r="B23">
        <v>830</v>
      </c>
      <c r="C23">
        <v>18</v>
      </c>
      <c r="D23">
        <v>40.61</v>
      </c>
      <c r="E23" t="s">
        <v>3929</v>
      </c>
      <c r="F23">
        <v>0.44</v>
      </c>
      <c r="G23" s="7">
        <v>5.1199999999999998E-5</v>
      </c>
      <c r="H23" s="7">
        <v>2.1000000000000001E-2</v>
      </c>
    </row>
    <row r="24" spans="1:8" x14ac:dyDescent="0.45">
      <c r="A24" t="s">
        <v>3916</v>
      </c>
      <c r="B24">
        <v>68</v>
      </c>
      <c r="C24">
        <v>13</v>
      </c>
      <c r="D24">
        <v>3.33</v>
      </c>
      <c r="E24" t="s">
        <v>3914</v>
      </c>
      <c r="F24">
        <v>3.91</v>
      </c>
      <c r="G24" s="7">
        <v>8.1600000000000005E-5</v>
      </c>
      <c r="H24" s="7">
        <v>2.5600000000000001E-2</v>
      </c>
    </row>
    <row r="25" spans="1:8" x14ac:dyDescent="0.45">
      <c r="A25" t="s">
        <v>3913</v>
      </c>
      <c r="B25">
        <v>17</v>
      </c>
      <c r="C25">
        <v>7</v>
      </c>
      <c r="D25">
        <v>0.83</v>
      </c>
      <c r="E25" t="s">
        <v>3914</v>
      </c>
      <c r="F25">
        <v>8.41</v>
      </c>
      <c r="G25" s="7">
        <v>7.7999999999999999E-5</v>
      </c>
      <c r="H25" s="7">
        <v>2.5999999999999999E-2</v>
      </c>
    </row>
    <row r="26" spans="1:8" x14ac:dyDescent="0.45">
      <c r="A26" t="s">
        <v>3926</v>
      </c>
      <c r="B26">
        <v>396</v>
      </c>
      <c r="C26">
        <v>39</v>
      </c>
      <c r="D26">
        <v>19.38</v>
      </c>
      <c r="E26" t="s">
        <v>3914</v>
      </c>
      <c r="F26">
        <v>2.0099999999999998</v>
      </c>
      <c r="G26" s="7">
        <v>7.6100000000000007E-5</v>
      </c>
      <c r="H26" s="7">
        <v>2.7099999999999999E-2</v>
      </c>
    </row>
    <row r="27" spans="1:8" x14ac:dyDescent="0.45">
      <c r="A27" t="s">
        <v>3935</v>
      </c>
      <c r="B27">
        <v>707</v>
      </c>
      <c r="C27">
        <v>14</v>
      </c>
      <c r="D27">
        <v>34.6</v>
      </c>
      <c r="E27" t="s">
        <v>3929</v>
      </c>
      <c r="F27">
        <v>0.4</v>
      </c>
      <c r="G27" s="7">
        <v>7.1199999999999996E-5</v>
      </c>
      <c r="H27" s="7">
        <v>2.7099999999999999E-2</v>
      </c>
    </row>
    <row r="28" spans="1:8" x14ac:dyDescent="0.45">
      <c r="A28" t="s">
        <v>3920</v>
      </c>
      <c r="B28">
        <v>95</v>
      </c>
      <c r="C28">
        <v>15</v>
      </c>
      <c r="D28">
        <v>4.6500000000000004</v>
      </c>
      <c r="E28" t="s">
        <v>3914</v>
      </c>
      <c r="F28">
        <v>3.23</v>
      </c>
      <c r="G28" s="7">
        <v>1.6000000000000001E-4</v>
      </c>
      <c r="H28" s="7">
        <v>4.2700000000000002E-2</v>
      </c>
    </row>
    <row r="29" spans="1:8" x14ac:dyDescent="0.45">
      <c r="A29" t="s">
        <v>3917</v>
      </c>
      <c r="B29">
        <v>73</v>
      </c>
      <c r="C29">
        <v>13</v>
      </c>
      <c r="D29">
        <v>3.57</v>
      </c>
      <c r="E29" t="s">
        <v>3914</v>
      </c>
      <c r="F29">
        <v>3.64</v>
      </c>
      <c r="G29" s="7">
        <v>1.5300000000000001E-4</v>
      </c>
      <c r="H29" s="7">
        <v>4.3099999999999999E-2</v>
      </c>
    </row>
    <row r="30" spans="1:8" x14ac:dyDescent="0.45">
      <c r="A30" t="s">
        <v>3927</v>
      </c>
      <c r="B30">
        <v>567</v>
      </c>
      <c r="C30">
        <v>49</v>
      </c>
      <c r="D30">
        <v>27.75</v>
      </c>
      <c r="E30" t="s">
        <v>3914</v>
      </c>
      <c r="F30">
        <v>1.77</v>
      </c>
      <c r="G30" s="7">
        <v>1.6899999999999999E-4</v>
      </c>
      <c r="H30" s="7">
        <v>4.3099999999999999E-2</v>
      </c>
    </row>
    <row r="31" spans="1:8" x14ac:dyDescent="0.45">
      <c r="A31" t="s">
        <v>3928</v>
      </c>
      <c r="B31">
        <v>1393</v>
      </c>
      <c r="C31">
        <v>41</v>
      </c>
      <c r="D31">
        <v>68.16</v>
      </c>
      <c r="E31" t="s">
        <v>3929</v>
      </c>
      <c r="F31">
        <v>0.6</v>
      </c>
      <c r="G31" s="7">
        <v>1.4999999999999999E-4</v>
      </c>
      <c r="H31" s="7">
        <v>4.4600000000000001E-2</v>
      </c>
    </row>
    <row r="33" spans="1:8" x14ac:dyDescent="0.45">
      <c r="A33" t="s">
        <v>3937</v>
      </c>
    </row>
    <row r="35" spans="1:8" x14ac:dyDescent="0.45">
      <c r="A35" t="s">
        <v>3893</v>
      </c>
      <c r="B35" t="s">
        <v>3894</v>
      </c>
    </row>
    <row r="36" spans="1:8" x14ac:dyDescent="0.45">
      <c r="A36" t="s">
        <v>3895</v>
      </c>
      <c r="B36" t="s">
        <v>3896</v>
      </c>
    </row>
    <row r="37" spans="1:8" x14ac:dyDescent="0.45">
      <c r="A37" t="s">
        <v>3897</v>
      </c>
      <c r="B37" t="s">
        <v>3898</v>
      </c>
    </row>
    <row r="38" spans="1:8" x14ac:dyDescent="0.45">
      <c r="A38" t="s">
        <v>3899</v>
      </c>
      <c r="B38" t="s">
        <v>3900</v>
      </c>
    </row>
    <row r="39" spans="1:8" x14ac:dyDescent="0.45">
      <c r="A39" t="s">
        <v>3901</v>
      </c>
      <c r="B39" t="s">
        <v>3902</v>
      </c>
    </row>
    <row r="40" spans="1:8" x14ac:dyDescent="0.45">
      <c r="A40" t="s">
        <v>3903</v>
      </c>
      <c r="B40" t="s">
        <v>3904</v>
      </c>
    </row>
    <row r="41" spans="1:8" s="6" customFormat="1" x14ac:dyDescent="0.45"/>
    <row r="42" spans="1:8" x14ac:dyDescent="0.45">
      <c r="A42" t="s">
        <v>3905</v>
      </c>
      <c r="B42" t="s">
        <v>3906</v>
      </c>
      <c r="C42" t="s">
        <v>3938</v>
      </c>
      <c r="D42" t="s">
        <v>3908</v>
      </c>
      <c r="E42" t="s">
        <v>3909</v>
      </c>
      <c r="F42" t="s">
        <v>3910</v>
      </c>
      <c r="G42" t="s">
        <v>3911</v>
      </c>
      <c r="H42" t="s">
        <v>3912</v>
      </c>
    </row>
    <row r="43" spans="1:8" x14ac:dyDescent="0.45">
      <c r="A43" t="s">
        <v>3979</v>
      </c>
      <c r="B43">
        <v>124</v>
      </c>
      <c r="C43">
        <v>21</v>
      </c>
      <c r="D43">
        <v>3.1</v>
      </c>
      <c r="E43" t="s">
        <v>3914</v>
      </c>
      <c r="F43">
        <v>6.78</v>
      </c>
      <c r="G43" s="7">
        <v>2.6299999999999999E-11</v>
      </c>
      <c r="H43" s="7">
        <v>7.0099999999999999E-8</v>
      </c>
    </row>
    <row r="44" spans="1:8" x14ac:dyDescent="0.45">
      <c r="A44" t="s">
        <v>3972</v>
      </c>
      <c r="B44">
        <v>108</v>
      </c>
      <c r="C44">
        <v>20</v>
      </c>
      <c r="D44">
        <v>2.7</v>
      </c>
      <c r="E44" t="s">
        <v>3914</v>
      </c>
      <c r="F44">
        <v>7.42</v>
      </c>
      <c r="G44" s="7">
        <v>1.9500000000000001E-11</v>
      </c>
      <c r="H44" s="7">
        <v>1.04E-7</v>
      </c>
    </row>
    <row r="45" spans="1:8" x14ac:dyDescent="0.45">
      <c r="A45" t="s">
        <v>3954</v>
      </c>
      <c r="B45">
        <v>34</v>
      </c>
      <c r="C45">
        <v>11</v>
      </c>
      <c r="D45">
        <v>0.85</v>
      </c>
      <c r="E45" t="s">
        <v>3914</v>
      </c>
      <c r="F45">
        <v>12.96</v>
      </c>
      <c r="G45" s="7">
        <v>6.1900000000000003E-9</v>
      </c>
      <c r="H45" s="7">
        <v>4.7199999999999997E-6</v>
      </c>
    </row>
    <row r="46" spans="1:8" x14ac:dyDescent="0.45">
      <c r="A46" t="s">
        <v>4019</v>
      </c>
      <c r="B46">
        <v>311</v>
      </c>
      <c r="C46">
        <v>28</v>
      </c>
      <c r="D46">
        <v>7.76</v>
      </c>
      <c r="E46" t="s">
        <v>3914</v>
      </c>
      <c r="F46">
        <v>3.61</v>
      </c>
      <c r="G46" s="7">
        <v>7.5200000000000005E-9</v>
      </c>
      <c r="H46" s="7">
        <v>5.0200000000000002E-6</v>
      </c>
    </row>
    <row r="47" spans="1:8" x14ac:dyDescent="0.45">
      <c r="A47" t="s">
        <v>4033</v>
      </c>
      <c r="B47">
        <v>571</v>
      </c>
      <c r="C47">
        <v>39</v>
      </c>
      <c r="D47">
        <v>14.25</v>
      </c>
      <c r="E47" t="s">
        <v>3914</v>
      </c>
      <c r="F47">
        <v>2.74</v>
      </c>
      <c r="G47" s="7">
        <v>8.7000000000000001E-9</v>
      </c>
      <c r="H47" s="7">
        <v>5.1599999999999997E-6</v>
      </c>
    </row>
    <row r="48" spans="1:8" x14ac:dyDescent="0.45">
      <c r="A48" t="s">
        <v>3953</v>
      </c>
      <c r="B48">
        <v>34</v>
      </c>
      <c r="C48">
        <v>11</v>
      </c>
      <c r="D48">
        <v>0.85</v>
      </c>
      <c r="E48" t="s">
        <v>3914</v>
      </c>
      <c r="F48">
        <v>12.96</v>
      </c>
      <c r="G48" s="7">
        <v>6.1900000000000003E-9</v>
      </c>
      <c r="H48" s="7">
        <v>5.4999999999999999E-6</v>
      </c>
    </row>
    <row r="49" spans="1:8" x14ac:dyDescent="0.45">
      <c r="A49" t="s">
        <v>3950</v>
      </c>
      <c r="B49">
        <v>33</v>
      </c>
      <c r="C49">
        <v>11</v>
      </c>
      <c r="D49">
        <v>0.82</v>
      </c>
      <c r="E49" t="s">
        <v>3914</v>
      </c>
      <c r="F49">
        <v>13.35</v>
      </c>
      <c r="G49" s="7">
        <v>4.7699999999999999E-9</v>
      </c>
      <c r="H49" s="7">
        <v>6.37E-6</v>
      </c>
    </row>
    <row r="50" spans="1:8" x14ac:dyDescent="0.45">
      <c r="A50" t="s">
        <v>3952</v>
      </c>
      <c r="B50">
        <v>34</v>
      </c>
      <c r="C50">
        <v>11</v>
      </c>
      <c r="D50">
        <v>0.85</v>
      </c>
      <c r="E50" t="s">
        <v>3914</v>
      </c>
      <c r="F50">
        <v>12.96</v>
      </c>
      <c r="G50" s="7">
        <v>6.1900000000000003E-9</v>
      </c>
      <c r="H50" s="7">
        <v>6.6100000000000002E-6</v>
      </c>
    </row>
    <row r="51" spans="1:8" x14ac:dyDescent="0.45">
      <c r="A51" t="s">
        <v>3935</v>
      </c>
      <c r="B51">
        <v>707</v>
      </c>
      <c r="C51">
        <v>44</v>
      </c>
      <c r="D51">
        <v>17.649999999999999</v>
      </c>
      <c r="E51" t="s">
        <v>3914</v>
      </c>
      <c r="F51">
        <v>2.4900000000000002</v>
      </c>
      <c r="G51" s="7">
        <v>1.3399999999999999E-8</v>
      </c>
      <c r="H51" s="7">
        <v>7.1799999999999999E-6</v>
      </c>
    </row>
    <row r="52" spans="1:8" x14ac:dyDescent="0.45">
      <c r="A52" t="s">
        <v>4020</v>
      </c>
      <c r="B52">
        <v>324</v>
      </c>
      <c r="C52">
        <v>29</v>
      </c>
      <c r="D52">
        <v>8.09</v>
      </c>
      <c r="E52" t="s">
        <v>3914</v>
      </c>
      <c r="F52">
        <v>3.59</v>
      </c>
      <c r="G52" s="7">
        <v>4.3800000000000002E-9</v>
      </c>
      <c r="H52" s="7">
        <v>7.79E-6</v>
      </c>
    </row>
    <row r="53" spans="1:8" x14ac:dyDescent="0.45">
      <c r="A53" t="s">
        <v>3960</v>
      </c>
      <c r="B53">
        <v>38</v>
      </c>
      <c r="C53">
        <v>11</v>
      </c>
      <c r="D53">
        <v>0.95</v>
      </c>
      <c r="E53" t="s">
        <v>3914</v>
      </c>
      <c r="F53">
        <v>11.6</v>
      </c>
      <c r="G53" s="7">
        <v>1.63E-8</v>
      </c>
      <c r="H53" s="7">
        <v>7.9300000000000003E-6</v>
      </c>
    </row>
    <row r="54" spans="1:8" x14ac:dyDescent="0.45">
      <c r="A54" t="s">
        <v>3986</v>
      </c>
      <c r="B54">
        <v>104</v>
      </c>
      <c r="C54">
        <v>16</v>
      </c>
      <c r="D54">
        <v>2.6</v>
      </c>
      <c r="E54" t="s">
        <v>3914</v>
      </c>
      <c r="F54">
        <v>6.16</v>
      </c>
      <c r="G54" s="7">
        <v>2.44E-8</v>
      </c>
      <c r="H54" s="7">
        <v>1.08E-5</v>
      </c>
    </row>
    <row r="55" spans="1:8" x14ac:dyDescent="0.45">
      <c r="A55" t="s">
        <v>3934</v>
      </c>
      <c r="B55">
        <v>754</v>
      </c>
      <c r="C55">
        <v>45</v>
      </c>
      <c r="D55">
        <v>18.82</v>
      </c>
      <c r="E55" t="s">
        <v>3914</v>
      </c>
      <c r="F55">
        <v>2.39</v>
      </c>
      <c r="G55" s="7">
        <v>4.0000000000000001E-8</v>
      </c>
      <c r="H55" s="7">
        <v>1.6399999999999999E-5</v>
      </c>
    </row>
    <row r="56" spans="1:8" x14ac:dyDescent="0.45">
      <c r="A56" t="s">
        <v>4025</v>
      </c>
      <c r="B56">
        <v>340</v>
      </c>
      <c r="C56">
        <v>28</v>
      </c>
      <c r="D56">
        <v>8.49</v>
      </c>
      <c r="E56" t="s">
        <v>3914</v>
      </c>
      <c r="F56">
        <v>3.3</v>
      </c>
      <c r="G56" s="7">
        <v>4.5599999999999998E-8</v>
      </c>
      <c r="H56" s="7">
        <v>1.7399999999999999E-5</v>
      </c>
    </row>
    <row r="57" spans="1:8" x14ac:dyDescent="0.45">
      <c r="A57" t="s">
        <v>4010</v>
      </c>
      <c r="B57">
        <v>187</v>
      </c>
      <c r="C57">
        <v>20</v>
      </c>
      <c r="D57">
        <v>4.67</v>
      </c>
      <c r="E57" t="s">
        <v>3914</v>
      </c>
      <c r="F57">
        <v>4.28</v>
      </c>
      <c r="G57" s="7">
        <v>1.05E-7</v>
      </c>
      <c r="H57" s="7">
        <v>3.7499999999999997E-5</v>
      </c>
    </row>
    <row r="58" spans="1:8" x14ac:dyDescent="0.45">
      <c r="A58" t="s">
        <v>4043</v>
      </c>
      <c r="B58">
        <v>1032</v>
      </c>
      <c r="C58">
        <v>53</v>
      </c>
      <c r="D58">
        <v>25.76</v>
      </c>
      <c r="E58" t="s">
        <v>3914</v>
      </c>
      <c r="F58">
        <v>2.06</v>
      </c>
      <c r="G58" s="7">
        <v>1.72E-7</v>
      </c>
      <c r="H58" s="7">
        <v>5.3900000000000002E-5</v>
      </c>
    </row>
    <row r="59" spans="1:8" x14ac:dyDescent="0.45">
      <c r="A59" t="s">
        <v>4046</v>
      </c>
      <c r="B59">
        <v>1198</v>
      </c>
      <c r="C59">
        <v>7</v>
      </c>
      <c r="D59">
        <v>29.91</v>
      </c>
      <c r="E59" t="s">
        <v>3929</v>
      </c>
      <c r="F59">
        <v>0.23</v>
      </c>
      <c r="G59" s="7">
        <v>1.8400000000000001E-7</v>
      </c>
      <c r="H59" s="7">
        <v>5.4599999999999999E-5</v>
      </c>
    </row>
    <row r="60" spans="1:8" x14ac:dyDescent="0.45">
      <c r="A60" t="s">
        <v>3984</v>
      </c>
      <c r="B60">
        <v>90</v>
      </c>
      <c r="C60">
        <v>14</v>
      </c>
      <c r="D60">
        <v>2.25</v>
      </c>
      <c r="E60" t="s">
        <v>3914</v>
      </c>
      <c r="F60">
        <v>6.23</v>
      </c>
      <c r="G60" s="7">
        <v>1.6999999999999999E-7</v>
      </c>
      <c r="H60" s="7">
        <v>5.6799999999999998E-5</v>
      </c>
    </row>
    <row r="61" spans="1:8" x14ac:dyDescent="0.45">
      <c r="A61" t="s">
        <v>4009</v>
      </c>
      <c r="B61">
        <v>177</v>
      </c>
      <c r="C61">
        <v>19</v>
      </c>
      <c r="D61">
        <v>4.42</v>
      </c>
      <c r="E61" t="s">
        <v>3914</v>
      </c>
      <c r="F61">
        <v>4.3</v>
      </c>
      <c r="G61" s="7">
        <v>2.1400000000000001E-7</v>
      </c>
      <c r="H61" s="7">
        <v>6.0300000000000002E-5</v>
      </c>
    </row>
    <row r="62" spans="1:8" x14ac:dyDescent="0.45">
      <c r="A62" t="s">
        <v>3964</v>
      </c>
      <c r="B62">
        <v>41</v>
      </c>
      <c r="C62">
        <v>10</v>
      </c>
      <c r="D62">
        <v>1.02</v>
      </c>
      <c r="E62" t="s">
        <v>3914</v>
      </c>
      <c r="F62">
        <v>9.77</v>
      </c>
      <c r="G62" s="7">
        <v>2.96E-7</v>
      </c>
      <c r="H62" s="7">
        <v>7.8899999999999993E-5</v>
      </c>
    </row>
    <row r="63" spans="1:8" x14ac:dyDescent="0.45">
      <c r="A63" t="s">
        <v>4039</v>
      </c>
      <c r="B63">
        <v>709</v>
      </c>
      <c r="C63">
        <v>41</v>
      </c>
      <c r="D63">
        <v>17.7</v>
      </c>
      <c r="E63" t="s">
        <v>3914</v>
      </c>
      <c r="F63">
        <v>2.3199999999999998</v>
      </c>
      <c r="G63" s="7">
        <v>3.4700000000000002E-7</v>
      </c>
      <c r="H63" s="7">
        <v>8.8300000000000005E-5</v>
      </c>
    </row>
    <row r="64" spans="1:8" x14ac:dyDescent="0.45">
      <c r="A64" t="s">
        <v>3967</v>
      </c>
      <c r="B64">
        <v>45</v>
      </c>
      <c r="C64">
        <v>10</v>
      </c>
      <c r="D64">
        <v>1.1200000000000001</v>
      </c>
      <c r="E64" t="s">
        <v>3914</v>
      </c>
      <c r="F64">
        <v>8.9</v>
      </c>
      <c r="G64" s="7">
        <v>6.2300000000000001E-7</v>
      </c>
      <c r="H64" s="7">
        <v>1.5100000000000001E-4</v>
      </c>
    </row>
    <row r="65" spans="1:8" x14ac:dyDescent="0.45">
      <c r="A65" t="s">
        <v>3957</v>
      </c>
      <c r="B65">
        <v>26</v>
      </c>
      <c r="C65">
        <v>8</v>
      </c>
      <c r="D65">
        <v>0.65</v>
      </c>
      <c r="E65" t="s">
        <v>3914</v>
      </c>
      <c r="F65">
        <v>12.33</v>
      </c>
      <c r="G65" s="7">
        <v>1.0899999999999999E-6</v>
      </c>
      <c r="H65" s="7">
        <v>2.33E-4</v>
      </c>
    </row>
    <row r="66" spans="1:8" x14ac:dyDescent="0.45">
      <c r="A66" t="s">
        <v>3956</v>
      </c>
      <c r="B66">
        <v>26</v>
      </c>
      <c r="C66">
        <v>8</v>
      </c>
      <c r="D66">
        <v>0.65</v>
      </c>
      <c r="E66" t="s">
        <v>3914</v>
      </c>
      <c r="F66">
        <v>12.33</v>
      </c>
      <c r="G66" s="7">
        <v>1.0899999999999999E-6</v>
      </c>
      <c r="H66" s="7">
        <v>2.43E-4</v>
      </c>
    </row>
    <row r="67" spans="1:8" x14ac:dyDescent="0.45">
      <c r="A67" t="s">
        <v>3955</v>
      </c>
      <c r="B67">
        <v>26</v>
      </c>
      <c r="C67">
        <v>8</v>
      </c>
      <c r="D67">
        <v>0.65</v>
      </c>
      <c r="E67" t="s">
        <v>3914</v>
      </c>
      <c r="F67">
        <v>12.33</v>
      </c>
      <c r="G67" s="7">
        <v>1.0899999999999999E-6</v>
      </c>
      <c r="H67" s="7">
        <v>2.5300000000000002E-4</v>
      </c>
    </row>
    <row r="68" spans="1:8" x14ac:dyDescent="0.45">
      <c r="A68" t="s">
        <v>4038</v>
      </c>
      <c r="B68">
        <v>552</v>
      </c>
      <c r="C68">
        <v>34</v>
      </c>
      <c r="D68">
        <v>13.78</v>
      </c>
      <c r="E68" t="s">
        <v>3914</v>
      </c>
      <c r="F68">
        <v>2.4700000000000002</v>
      </c>
      <c r="G68" s="7">
        <v>1.28E-6</v>
      </c>
      <c r="H68" s="7">
        <v>2.6200000000000003E-4</v>
      </c>
    </row>
    <row r="69" spans="1:8" x14ac:dyDescent="0.45">
      <c r="A69" t="s">
        <v>3959</v>
      </c>
      <c r="B69">
        <v>27</v>
      </c>
      <c r="C69">
        <v>8</v>
      </c>
      <c r="D69">
        <v>0.67</v>
      </c>
      <c r="E69" t="s">
        <v>3914</v>
      </c>
      <c r="F69">
        <v>11.87</v>
      </c>
      <c r="G69" s="7">
        <v>1.39E-6</v>
      </c>
      <c r="H69" s="7">
        <v>2.7399999999999999E-4</v>
      </c>
    </row>
    <row r="70" spans="1:8" x14ac:dyDescent="0.45">
      <c r="A70" t="s">
        <v>4029</v>
      </c>
      <c r="B70">
        <v>289</v>
      </c>
      <c r="C70">
        <v>23</v>
      </c>
      <c r="D70">
        <v>7.21</v>
      </c>
      <c r="E70" t="s">
        <v>3914</v>
      </c>
      <c r="F70">
        <v>3.19</v>
      </c>
      <c r="G70" s="7">
        <v>1.5E-6</v>
      </c>
      <c r="H70" s="7">
        <v>2.8499999999999999E-4</v>
      </c>
    </row>
    <row r="71" spans="1:8" x14ac:dyDescent="0.45">
      <c r="A71" t="s">
        <v>4001</v>
      </c>
      <c r="B71">
        <v>112</v>
      </c>
      <c r="C71">
        <v>14</v>
      </c>
      <c r="D71">
        <v>2.8</v>
      </c>
      <c r="E71" t="s">
        <v>3914</v>
      </c>
      <c r="F71">
        <v>5.01</v>
      </c>
      <c r="G71" s="7">
        <v>1.86E-6</v>
      </c>
      <c r="H71" s="7">
        <v>3.4200000000000002E-4</v>
      </c>
    </row>
    <row r="72" spans="1:8" x14ac:dyDescent="0.45">
      <c r="A72" t="s">
        <v>3961</v>
      </c>
      <c r="B72">
        <v>29</v>
      </c>
      <c r="C72">
        <v>8</v>
      </c>
      <c r="D72">
        <v>0.72</v>
      </c>
      <c r="E72" t="s">
        <v>3914</v>
      </c>
      <c r="F72">
        <v>11.05</v>
      </c>
      <c r="G72" s="7">
        <v>2.1799999999999999E-6</v>
      </c>
      <c r="H72" s="7">
        <v>3.88E-4</v>
      </c>
    </row>
    <row r="73" spans="1:8" x14ac:dyDescent="0.45">
      <c r="A73" t="s">
        <v>3963</v>
      </c>
      <c r="B73">
        <v>30</v>
      </c>
      <c r="C73">
        <v>8</v>
      </c>
      <c r="D73">
        <v>0.75</v>
      </c>
      <c r="E73" t="s">
        <v>3914</v>
      </c>
      <c r="F73">
        <v>10.68</v>
      </c>
      <c r="G73" s="7">
        <v>2.7099999999999999E-6</v>
      </c>
      <c r="H73" s="7">
        <v>4.66E-4</v>
      </c>
    </row>
    <row r="74" spans="1:8" x14ac:dyDescent="0.45">
      <c r="A74" t="s">
        <v>4044</v>
      </c>
      <c r="B74">
        <v>1203</v>
      </c>
      <c r="C74">
        <v>55</v>
      </c>
      <c r="D74">
        <v>30.03</v>
      </c>
      <c r="E74" t="s">
        <v>3914</v>
      </c>
      <c r="F74">
        <v>1.83</v>
      </c>
      <c r="G74" s="7">
        <v>3.0199999999999999E-6</v>
      </c>
      <c r="H74" s="7">
        <v>5.04E-4</v>
      </c>
    </row>
    <row r="75" spans="1:8" x14ac:dyDescent="0.45">
      <c r="A75" t="s">
        <v>3978</v>
      </c>
      <c r="B75">
        <v>58</v>
      </c>
      <c r="C75">
        <v>10</v>
      </c>
      <c r="D75">
        <v>1.45</v>
      </c>
      <c r="E75" t="s">
        <v>3914</v>
      </c>
      <c r="F75">
        <v>6.91</v>
      </c>
      <c r="G75" s="7">
        <v>4.7199999999999997E-6</v>
      </c>
      <c r="H75" s="7">
        <v>7.6300000000000001E-4</v>
      </c>
    </row>
    <row r="76" spans="1:8" x14ac:dyDescent="0.45">
      <c r="A76" t="s">
        <v>3994</v>
      </c>
      <c r="B76">
        <v>89</v>
      </c>
      <c r="C76">
        <v>12</v>
      </c>
      <c r="D76">
        <v>2.2200000000000002</v>
      </c>
      <c r="E76" t="s">
        <v>3914</v>
      </c>
      <c r="F76">
        <v>5.4</v>
      </c>
      <c r="G76" s="7">
        <v>5.1900000000000003E-6</v>
      </c>
      <c r="H76" s="7">
        <v>7.9100000000000004E-4</v>
      </c>
    </row>
    <row r="77" spans="1:8" x14ac:dyDescent="0.45">
      <c r="A77" t="s">
        <v>4026</v>
      </c>
      <c r="B77">
        <v>244</v>
      </c>
      <c r="C77">
        <v>20</v>
      </c>
      <c r="D77">
        <v>6.09</v>
      </c>
      <c r="E77" t="s">
        <v>3914</v>
      </c>
      <c r="F77">
        <v>3.28</v>
      </c>
      <c r="G77" s="7">
        <v>5.1399999999999999E-6</v>
      </c>
      <c r="H77" s="7">
        <v>8.0800000000000002E-4</v>
      </c>
    </row>
    <row r="78" spans="1:8" x14ac:dyDescent="0.45">
      <c r="A78" t="s">
        <v>3965</v>
      </c>
      <c r="B78">
        <v>34</v>
      </c>
      <c r="C78">
        <v>8</v>
      </c>
      <c r="D78">
        <v>0.85</v>
      </c>
      <c r="E78" t="s">
        <v>3914</v>
      </c>
      <c r="F78">
        <v>9.43</v>
      </c>
      <c r="G78" s="7">
        <v>6.0100000000000001E-6</v>
      </c>
      <c r="H78" s="7">
        <v>8.6799999999999996E-4</v>
      </c>
    </row>
    <row r="79" spans="1:8" x14ac:dyDescent="0.45">
      <c r="A79" t="s">
        <v>4003</v>
      </c>
      <c r="B79">
        <v>107</v>
      </c>
      <c r="C79">
        <v>13</v>
      </c>
      <c r="D79">
        <v>2.67</v>
      </c>
      <c r="E79" t="s">
        <v>3914</v>
      </c>
      <c r="F79">
        <v>4.87</v>
      </c>
      <c r="G79" s="7">
        <v>5.8699999999999997E-6</v>
      </c>
      <c r="H79" s="7">
        <v>8.7000000000000001E-4</v>
      </c>
    </row>
    <row r="80" spans="1:8" x14ac:dyDescent="0.45">
      <c r="A80" t="s">
        <v>3966</v>
      </c>
      <c r="B80">
        <v>35</v>
      </c>
      <c r="C80">
        <v>8</v>
      </c>
      <c r="D80">
        <v>0.87</v>
      </c>
      <c r="E80" t="s">
        <v>3914</v>
      </c>
      <c r="F80">
        <v>9.16</v>
      </c>
      <c r="G80" s="7">
        <v>7.2400000000000001E-6</v>
      </c>
      <c r="H80" s="7">
        <v>1.0200000000000001E-3</v>
      </c>
    </row>
    <row r="81" spans="1:8" x14ac:dyDescent="0.45">
      <c r="A81" t="s">
        <v>3995</v>
      </c>
      <c r="B81">
        <v>93</v>
      </c>
      <c r="C81">
        <v>12</v>
      </c>
      <c r="D81">
        <v>2.3199999999999998</v>
      </c>
      <c r="E81" t="s">
        <v>3914</v>
      </c>
      <c r="F81">
        <v>5.17</v>
      </c>
      <c r="G81" s="7">
        <v>7.8099999999999998E-6</v>
      </c>
      <c r="H81" s="7">
        <v>1.07E-3</v>
      </c>
    </row>
    <row r="82" spans="1:8" x14ac:dyDescent="0.45">
      <c r="A82" t="s">
        <v>3999</v>
      </c>
      <c r="B82">
        <v>95</v>
      </c>
      <c r="C82">
        <v>12</v>
      </c>
      <c r="D82">
        <v>2.37</v>
      </c>
      <c r="E82" t="s">
        <v>3914</v>
      </c>
      <c r="F82">
        <v>5.0599999999999996</v>
      </c>
      <c r="G82" s="7">
        <v>9.5100000000000004E-6</v>
      </c>
      <c r="H82" s="7">
        <v>1.15E-3</v>
      </c>
    </row>
    <row r="83" spans="1:8" x14ac:dyDescent="0.45">
      <c r="A83" t="s">
        <v>4013</v>
      </c>
      <c r="B83">
        <v>149</v>
      </c>
      <c r="C83">
        <v>15</v>
      </c>
      <c r="D83">
        <v>3.72</v>
      </c>
      <c r="E83" t="s">
        <v>3914</v>
      </c>
      <c r="F83">
        <v>4.03</v>
      </c>
      <c r="G83" s="7">
        <v>9.1200000000000008E-6</v>
      </c>
      <c r="H83" s="7">
        <v>1.16E-3</v>
      </c>
    </row>
    <row r="84" spans="1:8" x14ac:dyDescent="0.45">
      <c r="A84" t="s">
        <v>3983</v>
      </c>
      <c r="B84">
        <v>63</v>
      </c>
      <c r="C84">
        <v>10</v>
      </c>
      <c r="D84">
        <v>1.57</v>
      </c>
      <c r="E84" t="s">
        <v>3914</v>
      </c>
      <c r="F84">
        <v>6.36</v>
      </c>
      <c r="G84" s="7">
        <v>9.0799999999999995E-6</v>
      </c>
      <c r="H84" s="7">
        <v>1.1800000000000001E-3</v>
      </c>
    </row>
    <row r="85" spans="1:8" x14ac:dyDescent="0.45">
      <c r="A85" t="s">
        <v>3998</v>
      </c>
      <c r="B85">
        <v>95</v>
      </c>
      <c r="C85">
        <v>12</v>
      </c>
      <c r="D85">
        <v>2.37</v>
      </c>
      <c r="E85" t="s">
        <v>3914</v>
      </c>
      <c r="F85">
        <v>5.0599999999999996</v>
      </c>
      <c r="G85" s="7">
        <v>9.5100000000000004E-6</v>
      </c>
      <c r="H85" s="7">
        <v>1.1800000000000001E-3</v>
      </c>
    </row>
    <row r="86" spans="1:8" x14ac:dyDescent="0.45">
      <c r="A86" t="s">
        <v>3969</v>
      </c>
      <c r="B86">
        <v>37</v>
      </c>
      <c r="C86">
        <v>8</v>
      </c>
      <c r="D86">
        <v>0.92</v>
      </c>
      <c r="E86" t="s">
        <v>3914</v>
      </c>
      <c r="F86">
        <v>8.66</v>
      </c>
      <c r="G86" s="7">
        <v>1.03E-5</v>
      </c>
      <c r="H86" s="7">
        <v>1.2199999999999999E-3</v>
      </c>
    </row>
    <row r="87" spans="1:8" x14ac:dyDescent="0.45">
      <c r="A87" t="s">
        <v>3962</v>
      </c>
      <c r="B87">
        <v>26</v>
      </c>
      <c r="C87">
        <v>7</v>
      </c>
      <c r="D87">
        <v>0.65</v>
      </c>
      <c r="E87" t="s">
        <v>3914</v>
      </c>
      <c r="F87">
        <v>10.79</v>
      </c>
      <c r="G87" s="7">
        <v>1.11E-5</v>
      </c>
      <c r="H87" s="7">
        <v>1.2899999999999999E-3</v>
      </c>
    </row>
    <row r="88" spans="1:8" x14ac:dyDescent="0.45">
      <c r="A88" t="s">
        <v>4002</v>
      </c>
      <c r="B88">
        <v>98</v>
      </c>
      <c r="C88">
        <v>12</v>
      </c>
      <c r="D88">
        <v>2.4500000000000002</v>
      </c>
      <c r="E88" t="s">
        <v>3914</v>
      </c>
      <c r="F88">
        <v>4.91</v>
      </c>
      <c r="G88" s="7">
        <v>1.27E-5</v>
      </c>
      <c r="H88" s="7">
        <v>1.4400000000000001E-3</v>
      </c>
    </row>
    <row r="89" spans="1:8" x14ac:dyDescent="0.45">
      <c r="A89" t="s">
        <v>3989</v>
      </c>
      <c r="B89">
        <v>67</v>
      </c>
      <c r="C89">
        <v>10</v>
      </c>
      <c r="D89">
        <v>1.67</v>
      </c>
      <c r="E89" t="s">
        <v>3914</v>
      </c>
      <c r="F89">
        <v>5.98</v>
      </c>
      <c r="G89" s="7">
        <v>1.4800000000000001E-5</v>
      </c>
      <c r="H89" s="7">
        <v>1.64E-3</v>
      </c>
    </row>
    <row r="90" spans="1:8" x14ac:dyDescent="0.45">
      <c r="A90" t="s">
        <v>3971</v>
      </c>
      <c r="B90">
        <v>43</v>
      </c>
      <c r="C90">
        <v>8</v>
      </c>
      <c r="D90">
        <v>1.07</v>
      </c>
      <c r="E90" t="s">
        <v>3914</v>
      </c>
      <c r="F90">
        <v>7.45</v>
      </c>
      <c r="G90" s="7">
        <v>2.69E-5</v>
      </c>
      <c r="H90" s="7">
        <v>2.9399999999999999E-3</v>
      </c>
    </row>
    <row r="91" spans="1:8" x14ac:dyDescent="0.45">
      <c r="A91" t="s">
        <v>3958</v>
      </c>
      <c r="B91">
        <v>20</v>
      </c>
      <c r="C91">
        <v>6</v>
      </c>
      <c r="D91">
        <v>0.5</v>
      </c>
      <c r="E91" t="s">
        <v>3914</v>
      </c>
      <c r="F91">
        <v>12.02</v>
      </c>
      <c r="G91" s="7">
        <v>2.9099999999999999E-5</v>
      </c>
      <c r="H91" s="7">
        <v>3.0999999999999999E-3</v>
      </c>
    </row>
    <row r="92" spans="1:8" x14ac:dyDescent="0.45">
      <c r="A92" t="s">
        <v>3974</v>
      </c>
      <c r="B92">
        <v>44</v>
      </c>
      <c r="C92">
        <v>8</v>
      </c>
      <c r="D92">
        <v>1.1000000000000001</v>
      </c>
      <c r="E92" t="s">
        <v>3914</v>
      </c>
      <c r="F92">
        <v>7.28</v>
      </c>
      <c r="G92" s="7">
        <v>3.1199999999999999E-5</v>
      </c>
      <c r="H92" s="7">
        <v>3.2699999999999999E-3</v>
      </c>
    </row>
    <row r="93" spans="1:8" x14ac:dyDescent="0.45">
      <c r="A93" t="s">
        <v>3988</v>
      </c>
      <c r="B93">
        <v>59</v>
      </c>
      <c r="C93">
        <v>9</v>
      </c>
      <c r="D93">
        <v>1.47</v>
      </c>
      <c r="E93" t="s">
        <v>3914</v>
      </c>
      <c r="F93">
        <v>6.11</v>
      </c>
      <c r="G93" s="7">
        <v>3.43E-5</v>
      </c>
      <c r="H93" s="7">
        <v>3.46E-3</v>
      </c>
    </row>
    <row r="94" spans="1:8" x14ac:dyDescent="0.45">
      <c r="A94" t="s">
        <v>3975</v>
      </c>
      <c r="B94">
        <v>45</v>
      </c>
      <c r="C94">
        <v>8</v>
      </c>
      <c r="D94">
        <v>1.1200000000000001</v>
      </c>
      <c r="E94" t="s">
        <v>3914</v>
      </c>
      <c r="F94">
        <v>7.12</v>
      </c>
      <c r="G94" s="7">
        <v>3.6000000000000001E-5</v>
      </c>
      <c r="H94" s="7">
        <v>3.49E-3</v>
      </c>
    </row>
    <row r="95" spans="1:8" x14ac:dyDescent="0.45">
      <c r="A95" t="s">
        <v>3968</v>
      </c>
      <c r="B95">
        <v>32</v>
      </c>
      <c r="C95">
        <v>7</v>
      </c>
      <c r="D95">
        <v>0.8</v>
      </c>
      <c r="E95" t="s">
        <v>3914</v>
      </c>
      <c r="F95">
        <v>8.76</v>
      </c>
      <c r="G95" s="7">
        <v>3.54E-5</v>
      </c>
      <c r="H95" s="7">
        <v>3.5000000000000001E-3</v>
      </c>
    </row>
    <row r="96" spans="1:8" x14ac:dyDescent="0.45">
      <c r="A96" t="s">
        <v>3987</v>
      </c>
      <c r="B96">
        <v>59</v>
      </c>
      <c r="C96">
        <v>9</v>
      </c>
      <c r="D96">
        <v>1.47</v>
      </c>
      <c r="E96" t="s">
        <v>3914</v>
      </c>
      <c r="F96">
        <v>6.11</v>
      </c>
      <c r="G96" s="7">
        <v>3.43E-5</v>
      </c>
      <c r="H96" s="7">
        <v>3.5300000000000002E-3</v>
      </c>
    </row>
    <row r="97" spans="1:8" x14ac:dyDescent="0.45">
      <c r="A97" t="s">
        <v>3946</v>
      </c>
      <c r="B97">
        <v>12</v>
      </c>
      <c r="C97">
        <v>5</v>
      </c>
      <c r="D97">
        <v>0.3</v>
      </c>
      <c r="E97" t="s">
        <v>3914</v>
      </c>
      <c r="F97">
        <v>16.690000000000001</v>
      </c>
      <c r="G97" s="7">
        <v>3.9199999999999997E-5</v>
      </c>
      <c r="H97" s="7">
        <v>3.7299999999999998E-3</v>
      </c>
    </row>
    <row r="98" spans="1:8" x14ac:dyDescent="0.45">
      <c r="A98" t="s">
        <v>3977</v>
      </c>
      <c r="B98">
        <v>46</v>
      </c>
      <c r="C98">
        <v>8</v>
      </c>
      <c r="D98">
        <v>1.1499999999999999</v>
      </c>
      <c r="E98" t="s">
        <v>3914</v>
      </c>
      <c r="F98">
        <v>6.97</v>
      </c>
      <c r="G98" s="7">
        <v>4.1399999999999997E-5</v>
      </c>
      <c r="H98" s="7">
        <v>3.8800000000000002E-3</v>
      </c>
    </row>
    <row r="99" spans="1:8" x14ac:dyDescent="0.45">
      <c r="A99" t="s">
        <v>4016</v>
      </c>
      <c r="B99">
        <v>132</v>
      </c>
      <c r="C99">
        <v>13</v>
      </c>
      <c r="D99">
        <v>3.3</v>
      </c>
      <c r="E99" t="s">
        <v>3914</v>
      </c>
      <c r="F99">
        <v>3.95</v>
      </c>
      <c r="G99" s="7">
        <v>4.5800000000000002E-5</v>
      </c>
      <c r="H99" s="7">
        <v>4.2199999999999998E-3</v>
      </c>
    </row>
    <row r="100" spans="1:8" x14ac:dyDescent="0.45">
      <c r="A100" t="s">
        <v>4031</v>
      </c>
      <c r="B100">
        <v>242</v>
      </c>
      <c r="C100">
        <v>18</v>
      </c>
      <c r="D100">
        <v>6.04</v>
      </c>
      <c r="E100" t="s">
        <v>3914</v>
      </c>
      <c r="F100">
        <v>2.98</v>
      </c>
      <c r="G100" s="7">
        <v>5.3300000000000001E-5</v>
      </c>
      <c r="H100" s="7">
        <v>4.7400000000000003E-3</v>
      </c>
    </row>
    <row r="101" spans="1:8" x14ac:dyDescent="0.45">
      <c r="A101" t="s">
        <v>3997</v>
      </c>
      <c r="B101">
        <v>79</v>
      </c>
      <c r="C101">
        <v>10</v>
      </c>
      <c r="D101">
        <v>1.97</v>
      </c>
      <c r="E101" t="s">
        <v>3914</v>
      </c>
      <c r="F101">
        <v>5.07</v>
      </c>
      <c r="G101" s="7">
        <v>5.3300000000000001E-5</v>
      </c>
      <c r="H101" s="7">
        <v>4.8199999999999996E-3</v>
      </c>
    </row>
    <row r="102" spans="1:8" x14ac:dyDescent="0.45">
      <c r="A102" t="s">
        <v>4006</v>
      </c>
      <c r="B102">
        <v>97</v>
      </c>
      <c r="C102">
        <v>11</v>
      </c>
      <c r="D102">
        <v>2.42</v>
      </c>
      <c r="E102" t="s">
        <v>3914</v>
      </c>
      <c r="F102">
        <v>4.54</v>
      </c>
      <c r="G102" s="7">
        <v>5.6199999999999997E-5</v>
      </c>
      <c r="H102" s="7">
        <v>4.9199999999999999E-3</v>
      </c>
    </row>
    <row r="103" spans="1:8" x14ac:dyDescent="0.45">
      <c r="A103" t="s">
        <v>4000</v>
      </c>
      <c r="B103">
        <v>80</v>
      </c>
      <c r="C103">
        <v>10</v>
      </c>
      <c r="D103">
        <v>2</v>
      </c>
      <c r="E103" t="s">
        <v>3914</v>
      </c>
      <c r="F103">
        <v>5.01</v>
      </c>
      <c r="G103" s="7">
        <v>5.8699999999999997E-5</v>
      </c>
      <c r="H103" s="7">
        <v>5.0499999999999998E-3</v>
      </c>
    </row>
    <row r="104" spans="1:8" x14ac:dyDescent="0.45">
      <c r="A104" t="s">
        <v>3980</v>
      </c>
      <c r="B104">
        <v>49</v>
      </c>
      <c r="C104">
        <v>8</v>
      </c>
      <c r="D104">
        <v>1.22</v>
      </c>
      <c r="E104" t="s">
        <v>3914</v>
      </c>
      <c r="F104">
        <v>6.54</v>
      </c>
      <c r="G104" s="7">
        <v>6.1799999999999998E-5</v>
      </c>
      <c r="H104" s="7">
        <v>5.2399999999999999E-3</v>
      </c>
    </row>
    <row r="105" spans="1:8" x14ac:dyDescent="0.45">
      <c r="A105" t="s">
        <v>4028</v>
      </c>
      <c r="B105">
        <v>201</v>
      </c>
      <c r="C105">
        <v>16</v>
      </c>
      <c r="D105">
        <v>5.0199999999999996</v>
      </c>
      <c r="E105" t="s">
        <v>3914</v>
      </c>
      <c r="F105">
        <v>3.19</v>
      </c>
      <c r="G105" s="7">
        <v>6.7399999999999998E-5</v>
      </c>
      <c r="H105" s="7">
        <v>5.5300000000000002E-3</v>
      </c>
    </row>
    <row r="106" spans="1:8" x14ac:dyDescent="0.45">
      <c r="A106" t="s">
        <v>3982</v>
      </c>
      <c r="B106">
        <v>50</v>
      </c>
      <c r="C106">
        <v>8</v>
      </c>
      <c r="D106">
        <v>1.25</v>
      </c>
      <c r="E106" t="s">
        <v>3914</v>
      </c>
      <c r="F106">
        <v>6.41</v>
      </c>
      <c r="G106" s="7">
        <v>7.0199999999999999E-5</v>
      </c>
      <c r="H106" s="7">
        <v>5.5999999999999999E-3</v>
      </c>
    </row>
    <row r="107" spans="1:8" x14ac:dyDescent="0.45">
      <c r="A107" t="s">
        <v>4042</v>
      </c>
      <c r="B107">
        <v>496</v>
      </c>
      <c r="C107">
        <v>28</v>
      </c>
      <c r="D107">
        <v>12.38</v>
      </c>
      <c r="E107" t="s">
        <v>3914</v>
      </c>
      <c r="F107">
        <v>2.2599999999999998</v>
      </c>
      <c r="G107" s="7">
        <v>7.1899999999999999E-5</v>
      </c>
      <c r="H107" s="7">
        <v>5.6499999999999996E-3</v>
      </c>
    </row>
    <row r="108" spans="1:8" x14ac:dyDescent="0.45">
      <c r="A108" t="s">
        <v>3981</v>
      </c>
      <c r="B108">
        <v>50</v>
      </c>
      <c r="C108">
        <v>8</v>
      </c>
      <c r="D108">
        <v>1.25</v>
      </c>
      <c r="E108" t="s">
        <v>3914</v>
      </c>
      <c r="F108">
        <v>6.41</v>
      </c>
      <c r="G108" s="7">
        <v>7.0199999999999999E-5</v>
      </c>
      <c r="H108" s="7">
        <v>5.6800000000000002E-3</v>
      </c>
    </row>
    <row r="109" spans="1:8" x14ac:dyDescent="0.45">
      <c r="A109" t="s">
        <v>4024</v>
      </c>
      <c r="B109">
        <v>182</v>
      </c>
      <c r="C109">
        <v>15</v>
      </c>
      <c r="D109">
        <v>4.54</v>
      </c>
      <c r="E109" t="s">
        <v>3914</v>
      </c>
      <c r="F109">
        <v>3.3</v>
      </c>
      <c r="G109" s="7">
        <v>7.9900000000000004E-5</v>
      </c>
      <c r="H109" s="7">
        <v>6.1799999999999997E-3</v>
      </c>
    </row>
    <row r="110" spans="1:8" x14ac:dyDescent="0.45">
      <c r="A110" t="s">
        <v>3927</v>
      </c>
      <c r="B110">
        <v>567</v>
      </c>
      <c r="C110">
        <v>2</v>
      </c>
      <c r="D110">
        <v>14.15</v>
      </c>
      <c r="E110" t="s">
        <v>3929</v>
      </c>
      <c r="F110">
        <v>0.14000000000000001</v>
      </c>
      <c r="G110" s="7">
        <v>8.9599999999999996E-5</v>
      </c>
      <c r="H110" s="7">
        <v>6.8300000000000001E-3</v>
      </c>
    </row>
    <row r="111" spans="1:8" x14ac:dyDescent="0.45">
      <c r="A111" t="s">
        <v>4005</v>
      </c>
      <c r="B111">
        <v>85</v>
      </c>
      <c r="C111">
        <v>10</v>
      </c>
      <c r="D111">
        <v>2.12</v>
      </c>
      <c r="E111" t="s">
        <v>3914</v>
      </c>
      <c r="F111">
        <v>4.71</v>
      </c>
      <c r="G111" s="7">
        <v>9.3399999999999993E-5</v>
      </c>
      <c r="H111" s="7">
        <v>6.9300000000000004E-3</v>
      </c>
    </row>
    <row r="112" spans="1:8" x14ac:dyDescent="0.45">
      <c r="A112" t="s">
        <v>3951</v>
      </c>
      <c r="B112">
        <v>15</v>
      </c>
      <c r="C112">
        <v>5</v>
      </c>
      <c r="D112">
        <v>0.37</v>
      </c>
      <c r="E112" t="s">
        <v>3914</v>
      </c>
      <c r="F112">
        <v>13.35</v>
      </c>
      <c r="G112" s="7">
        <v>9.2499999999999999E-5</v>
      </c>
      <c r="H112" s="7">
        <v>6.96E-3</v>
      </c>
    </row>
    <row r="113" spans="1:8" x14ac:dyDescent="0.45">
      <c r="A113" t="s">
        <v>4018</v>
      </c>
      <c r="B113">
        <v>143</v>
      </c>
      <c r="C113">
        <v>13</v>
      </c>
      <c r="D113">
        <v>3.57</v>
      </c>
      <c r="E113" t="s">
        <v>3914</v>
      </c>
      <c r="F113">
        <v>3.64</v>
      </c>
      <c r="G113" s="7">
        <v>9.7999999999999997E-5</v>
      </c>
      <c r="H113" s="7">
        <v>6.9800000000000001E-3</v>
      </c>
    </row>
    <row r="114" spans="1:8" x14ac:dyDescent="0.45">
      <c r="A114" t="s">
        <v>3939</v>
      </c>
      <c r="B114">
        <v>7</v>
      </c>
      <c r="C114">
        <v>4</v>
      </c>
      <c r="D114">
        <v>0.17</v>
      </c>
      <c r="E114" t="s">
        <v>3914</v>
      </c>
      <c r="F114">
        <v>22.89</v>
      </c>
      <c r="G114" s="7">
        <v>9.7700000000000003E-5</v>
      </c>
      <c r="H114" s="7">
        <v>7.0499999999999998E-3</v>
      </c>
    </row>
    <row r="115" spans="1:8" x14ac:dyDescent="0.45">
      <c r="A115" t="s">
        <v>4035</v>
      </c>
      <c r="B115">
        <v>303</v>
      </c>
      <c r="C115">
        <v>20</v>
      </c>
      <c r="D115">
        <v>7.56</v>
      </c>
      <c r="E115" t="s">
        <v>3914</v>
      </c>
      <c r="F115">
        <v>2.64</v>
      </c>
      <c r="G115" s="7">
        <v>9.7100000000000002E-5</v>
      </c>
      <c r="H115" s="7">
        <v>7.1000000000000004E-3</v>
      </c>
    </row>
    <row r="116" spans="1:8" x14ac:dyDescent="0.45">
      <c r="A116" t="s">
        <v>4022</v>
      </c>
      <c r="B116">
        <v>167</v>
      </c>
      <c r="C116">
        <v>14</v>
      </c>
      <c r="D116">
        <v>4.17</v>
      </c>
      <c r="E116" t="s">
        <v>3914</v>
      </c>
      <c r="F116">
        <v>3.36</v>
      </c>
      <c r="G116" s="7">
        <v>1.18E-4</v>
      </c>
      <c r="H116" s="7">
        <v>8.2900000000000005E-3</v>
      </c>
    </row>
    <row r="117" spans="1:8" x14ac:dyDescent="0.45">
      <c r="A117" t="s">
        <v>3992</v>
      </c>
      <c r="B117">
        <v>55</v>
      </c>
      <c r="C117">
        <v>8</v>
      </c>
      <c r="D117">
        <v>1.37</v>
      </c>
      <c r="E117" t="s">
        <v>3914</v>
      </c>
      <c r="F117">
        <v>5.83</v>
      </c>
      <c r="G117" s="7">
        <v>1.2799999999999999E-4</v>
      </c>
      <c r="H117" s="7">
        <v>8.6499999999999997E-3</v>
      </c>
    </row>
    <row r="118" spans="1:8" x14ac:dyDescent="0.45">
      <c r="A118" t="s">
        <v>3991</v>
      </c>
      <c r="B118">
        <v>55</v>
      </c>
      <c r="C118">
        <v>8</v>
      </c>
      <c r="D118">
        <v>1.37</v>
      </c>
      <c r="E118" t="s">
        <v>3914</v>
      </c>
      <c r="F118">
        <v>5.83</v>
      </c>
      <c r="G118" s="7">
        <v>1.2799999999999999E-4</v>
      </c>
      <c r="H118" s="7">
        <v>8.7600000000000004E-3</v>
      </c>
    </row>
    <row r="119" spans="1:8" x14ac:dyDescent="0.45">
      <c r="A119" t="s">
        <v>3990</v>
      </c>
      <c r="B119">
        <v>55</v>
      </c>
      <c r="C119">
        <v>8</v>
      </c>
      <c r="D119">
        <v>1.37</v>
      </c>
      <c r="E119" t="s">
        <v>3914</v>
      </c>
      <c r="F119">
        <v>5.83</v>
      </c>
      <c r="G119" s="7">
        <v>1.2799999999999999E-4</v>
      </c>
      <c r="H119" s="7">
        <v>8.8699999999999994E-3</v>
      </c>
    </row>
    <row r="120" spans="1:8" x14ac:dyDescent="0.45">
      <c r="A120" t="s">
        <v>3943</v>
      </c>
      <c r="B120">
        <v>8</v>
      </c>
      <c r="C120">
        <v>4</v>
      </c>
      <c r="D120">
        <v>0.2</v>
      </c>
      <c r="E120" t="s">
        <v>3914</v>
      </c>
      <c r="F120">
        <v>20.03</v>
      </c>
      <c r="G120" s="7">
        <v>1.44E-4</v>
      </c>
      <c r="H120" s="7">
        <v>9.4699999999999993E-3</v>
      </c>
    </row>
    <row r="121" spans="1:8" x14ac:dyDescent="0.45">
      <c r="A121" t="s">
        <v>3942</v>
      </c>
      <c r="B121">
        <v>8</v>
      </c>
      <c r="C121">
        <v>4</v>
      </c>
      <c r="D121">
        <v>0.2</v>
      </c>
      <c r="E121" t="s">
        <v>3914</v>
      </c>
      <c r="F121">
        <v>20.03</v>
      </c>
      <c r="G121" s="7">
        <v>1.44E-4</v>
      </c>
      <c r="H121" s="7">
        <v>9.5899999999999996E-3</v>
      </c>
    </row>
    <row r="122" spans="1:8" x14ac:dyDescent="0.45">
      <c r="A122" t="s">
        <v>4040</v>
      </c>
      <c r="B122">
        <v>419</v>
      </c>
      <c r="C122">
        <v>24</v>
      </c>
      <c r="D122">
        <v>10.46</v>
      </c>
      <c r="E122" t="s">
        <v>3914</v>
      </c>
      <c r="F122">
        <v>2.29</v>
      </c>
      <c r="G122" s="7">
        <v>1.66E-4</v>
      </c>
      <c r="H122" s="7">
        <v>1.0800000000000001E-2</v>
      </c>
    </row>
    <row r="123" spans="1:8" x14ac:dyDescent="0.45">
      <c r="A123" t="s">
        <v>4021</v>
      </c>
      <c r="B123">
        <v>152</v>
      </c>
      <c r="C123">
        <v>13</v>
      </c>
      <c r="D123">
        <v>3.79</v>
      </c>
      <c r="E123" t="s">
        <v>3914</v>
      </c>
      <c r="F123">
        <v>3.43</v>
      </c>
      <c r="G123" s="7">
        <v>1.73E-4</v>
      </c>
      <c r="H123" s="7">
        <v>1.11E-2</v>
      </c>
    </row>
    <row r="124" spans="1:8" x14ac:dyDescent="0.45">
      <c r="A124" t="s">
        <v>3993</v>
      </c>
      <c r="B124">
        <v>58</v>
      </c>
      <c r="C124">
        <v>8</v>
      </c>
      <c r="D124">
        <v>1.45</v>
      </c>
      <c r="E124" t="s">
        <v>3914</v>
      </c>
      <c r="F124">
        <v>5.53</v>
      </c>
      <c r="G124" s="7">
        <v>1.7799999999999999E-4</v>
      </c>
      <c r="H124" s="7">
        <v>1.1299999999999999E-2</v>
      </c>
    </row>
    <row r="125" spans="1:8" x14ac:dyDescent="0.45">
      <c r="A125" t="s">
        <v>3945</v>
      </c>
      <c r="B125">
        <v>9</v>
      </c>
      <c r="C125">
        <v>4</v>
      </c>
      <c r="D125">
        <v>0.22</v>
      </c>
      <c r="E125" t="s">
        <v>3914</v>
      </c>
      <c r="F125">
        <v>17.8</v>
      </c>
      <c r="G125" s="7">
        <v>2.04E-4</v>
      </c>
      <c r="H125" s="7">
        <v>1.24E-2</v>
      </c>
    </row>
    <row r="126" spans="1:8" x14ac:dyDescent="0.45">
      <c r="A126" t="s">
        <v>3944</v>
      </c>
      <c r="B126">
        <v>9</v>
      </c>
      <c r="C126">
        <v>4</v>
      </c>
      <c r="D126">
        <v>0.22</v>
      </c>
      <c r="E126" t="s">
        <v>3914</v>
      </c>
      <c r="F126">
        <v>17.8</v>
      </c>
      <c r="G126" s="7">
        <v>2.04E-4</v>
      </c>
      <c r="H126" s="7">
        <v>1.2500000000000001E-2</v>
      </c>
    </row>
    <row r="127" spans="1:8" x14ac:dyDescent="0.45">
      <c r="A127" t="s">
        <v>4004</v>
      </c>
      <c r="B127">
        <v>76</v>
      </c>
      <c r="C127">
        <v>9</v>
      </c>
      <c r="D127">
        <v>1.9</v>
      </c>
      <c r="E127" t="s">
        <v>3914</v>
      </c>
      <c r="F127">
        <v>4.74</v>
      </c>
      <c r="G127" s="7">
        <v>2.02E-4</v>
      </c>
      <c r="H127" s="7">
        <v>1.2500000000000001E-2</v>
      </c>
    </row>
    <row r="128" spans="1:8" x14ac:dyDescent="0.45">
      <c r="A128" t="s">
        <v>4011</v>
      </c>
      <c r="B128">
        <v>94</v>
      </c>
      <c r="C128">
        <v>10</v>
      </c>
      <c r="D128">
        <v>2.35</v>
      </c>
      <c r="E128" t="s">
        <v>3914</v>
      </c>
      <c r="F128">
        <v>4.26</v>
      </c>
      <c r="G128" s="7">
        <v>2.0000000000000001E-4</v>
      </c>
      <c r="H128" s="7">
        <v>1.26E-2</v>
      </c>
    </row>
    <row r="129" spans="1:8" x14ac:dyDescent="0.45">
      <c r="A129" t="s">
        <v>3970</v>
      </c>
      <c r="B129">
        <v>31</v>
      </c>
      <c r="C129">
        <v>6</v>
      </c>
      <c r="D129">
        <v>0.77</v>
      </c>
      <c r="E129" t="s">
        <v>3914</v>
      </c>
      <c r="F129">
        <v>7.75</v>
      </c>
      <c r="G129" s="7">
        <v>2.3499999999999999E-4</v>
      </c>
      <c r="H129" s="7">
        <v>1.4E-2</v>
      </c>
    </row>
    <row r="130" spans="1:8" x14ac:dyDescent="0.45">
      <c r="A130" t="s">
        <v>4023</v>
      </c>
      <c r="B130">
        <v>157</v>
      </c>
      <c r="C130">
        <v>13</v>
      </c>
      <c r="D130">
        <v>3.92</v>
      </c>
      <c r="E130" t="s">
        <v>3914</v>
      </c>
      <c r="F130">
        <v>3.32</v>
      </c>
      <c r="G130" s="7">
        <v>2.33E-4</v>
      </c>
      <c r="H130" s="7">
        <v>1.4E-2</v>
      </c>
    </row>
    <row r="131" spans="1:8" x14ac:dyDescent="0.45">
      <c r="A131" t="s">
        <v>4041</v>
      </c>
      <c r="B131">
        <v>403</v>
      </c>
      <c r="C131">
        <v>23</v>
      </c>
      <c r="D131">
        <v>10.06</v>
      </c>
      <c r="E131" t="s">
        <v>3914</v>
      </c>
      <c r="F131">
        <v>2.29</v>
      </c>
      <c r="G131" s="7">
        <v>2.4399999999999999E-4</v>
      </c>
      <c r="H131" s="7">
        <v>1.43E-2</v>
      </c>
    </row>
    <row r="132" spans="1:8" x14ac:dyDescent="0.45">
      <c r="A132" t="s">
        <v>4014</v>
      </c>
      <c r="B132">
        <v>100</v>
      </c>
      <c r="C132">
        <v>10</v>
      </c>
      <c r="D132">
        <v>2.5</v>
      </c>
      <c r="E132" t="s">
        <v>3914</v>
      </c>
      <c r="F132">
        <v>4.01</v>
      </c>
      <c r="G132" s="7">
        <v>3.1700000000000001E-4</v>
      </c>
      <c r="H132" s="7">
        <v>1.8200000000000001E-2</v>
      </c>
    </row>
    <row r="133" spans="1:8" x14ac:dyDescent="0.45">
      <c r="A133" t="s">
        <v>3973</v>
      </c>
      <c r="B133">
        <v>33</v>
      </c>
      <c r="C133">
        <v>6</v>
      </c>
      <c r="D133">
        <v>0.82</v>
      </c>
      <c r="E133" t="s">
        <v>3914</v>
      </c>
      <c r="F133">
        <v>7.28</v>
      </c>
      <c r="G133" s="7">
        <v>3.1700000000000001E-4</v>
      </c>
      <c r="H133" s="7">
        <v>1.84E-2</v>
      </c>
    </row>
    <row r="134" spans="1:8" x14ac:dyDescent="0.45">
      <c r="A134" t="s">
        <v>4027</v>
      </c>
      <c r="B134">
        <v>163</v>
      </c>
      <c r="C134">
        <v>13</v>
      </c>
      <c r="D134">
        <v>4.07</v>
      </c>
      <c r="E134" t="s">
        <v>3914</v>
      </c>
      <c r="F134">
        <v>3.19</v>
      </c>
      <c r="G134" s="7">
        <v>3.28E-4</v>
      </c>
      <c r="H134" s="7">
        <v>1.8599999999999998E-2</v>
      </c>
    </row>
    <row r="135" spans="1:8" x14ac:dyDescent="0.45">
      <c r="A135" t="s">
        <v>3949</v>
      </c>
      <c r="B135">
        <v>11</v>
      </c>
      <c r="C135">
        <v>4</v>
      </c>
      <c r="D135">
        <v>0.27</v>
      </c>
      <c r="E135" t="s">
        <v>3914</v>
      </c>
      <c r="F135">
        <v>14.57</v>
      </c>
      <c r="G135" s="7">
        <v>3.7399999999999998E-4</v>
      </c>
      <c r="H135" s="7">
        <v>0.02</v>
      </c>
    </row>
    <row r="136" spans="1:8" x14ac:dyDescent="0.45">
      <c r="A136" t="s">
        <v>3948</v>
      </c>
      <c r="B136">
        <v>11</v>
      </c>
      <c r="C136">
        <v>4</v>
      </c>
      <c r="D136">
        <v>0.27</v>
      </c>
      <c r="E136" t="s">
        <v>3914</v>
      </c>
      <c r="F136">
        <v>14.57</v>
      </c>
      <c r="G136" s="7">
        <v>3.7399999999999998E-4</v>
      </c>
      <c r="H136" s="7">
        <v>2.0199999999999999E-2</v>
      </c>
    </row>
    <row r="137" spans="1:8" x14ac:dyDescent="0.45">
      <c r="A137" t="s">
        <v>4008</v>
      </c>
      <c r="B137">
        <v>83</v>
      </c>
      <c r="C137">
        <v>9</v>
      </c>
      <c r="D137">
        <v>2.0699999999999998</v>
      </c>
      <c r="E137" t="s">
        <v>3914</v>
      </c>
      <c r="F137">
        <v>4.34</v>
      </c>
      <c r="G137" s="7">
        <v>3.68E-4</v>
      </c>
      <c r="H137" s="7">
        <v>2.0299999999999999E-2</v>
      </c>
    </row>
    <row r="138" spans="1:8" x14ac:dyDescent="0.45">
      <c r="A138" t="s">
        <v>3947</v>
      </c>
      <c r="B138">
        <v>11</v>
      </c>
      <c r="C138">
        <v>4</v>
      </c>
      <c r="D138">
        <v>0.27</v>
      </c>
      <c r="E138" t="s">
        <v>3914</v>
      </c>
      <c r="F138">
        <v>14.57</v>
      </c>
      <c r="G138" s="7">
        <v>3.7399999999999998E-4</v>
      </c>
      <c r="H138" s="7">
        <v>2.0400000000000001E-2</v>
      </c>
    </row>
    <row r="139" spans="1:8" x14ac:dyDescent="0.45">
      <c r="A139" t="s">
        <v>4037</v>
      </c>
      <c r="B139">
        <v>286</v>
      </c>
      <c r="C139">
        <v>18</v>
      </c>
      <c r="D139">
        <v>7.14</v>
      </c>
      <c r="E139" t="s">
        <v>3914</v>
      </c>
      <c r="F139">
        <v>2.52</v>
      </c>
      <c r="G139" s="7">
        <v>3.86E-4</v>
      </c>
      <c r="H139" s="7">
        <v>2.0400000000000001E-2</v>
      </c>
    </row>
    <row r="140" spans="1:8" x14ac:dyDescent="0.45">
      <c r="A140" t="s">
        <v>4007</v>
      </c>
      <c r="B140">
        <v>83</v>
      </c>
      <c r="C140">
        <v>9</v>
      </c>
      <c r="D140">
        <v>2.0699999999999998</v>
      </c>
      <c r="E140" t="s">
        <v>3914</v>
      </c>
      <c r="F140">
        <v>4.34</v>
      </c>
      <c r="G140" s="7">
        <v>3.68E-4</v>
      </c>
      <c r="H140" s="7">
        <v>2.0500000000000001E-2</v>
      </c>
    </row>
    <row r="141" spans="1:8" x14ac:dyDescent="0.45">
      <c r="A141" t="s">
        <v>3976</v>
      </c>
      <c r="B141">
        <v>34</v>
      </c>
      <c r="C141">
        <v>6</v>
      </c>
      <c r="D141">
        <v>0.85</v>
      </c>
      <c r="E141" t="s">
        <v>3914</v>
      </c>
      <c r="F141">
        <v>7.07</v>
      </c>
      <c r="G141" s="7">
        <v>3.6600000000000001E-4</v>
      </c>
      <c r="H141" s="7">
        <v>2.06E-2</v>
      </c>
    </row>
    <row r="142" spans="1:8" x14ac:dyDescent="0.45">
      <c r="A142" t="s">
        <v>4012</v>
      </c>
      <c r="B142">
        <v>85</v>
      </c>
      <c r="C142">
        <v>9</v>
      </c>
      <c r="D142">
        <v>2.12</v>
      </c>
      <c r="E142" t="s">
        <v>3914</v>
      </c>
      <c r="F142">
        <v>4.24</v>
      </c>
      <c r="G142" s="7">
        <v>4.3300000000000001E-4</v>
      </c>
      <c r="H142" s="7">
        <v>2.2599999999999999E-2</v>
      </c>
    </row>
    <row r="143" spans="1:8" x14ac:dyDescent="0.45">
      <c r="A143" t="s">
        <v>4030</v>
      </c>
      <c r="B143">
        <v>171</v>
      </c>
      <c r="C143">
        <v>13</v>
      </c>
      <c r="D143">
        <v>4.2699999999999996</v>
      </c>
      <c r="E143" t="s">
        <v>3914</v>
      </c>
      <c r="F143">
        <v>3.05</v>
      </c>
      <c r="G143" s="7">
        <v>5.0500000000000002E-4</v>
      </c>
      <c r="H143" s="7">
        <v>2.6200000000000001E-2</v>
      </c>
    </row>
    <row r="144" spans="1:8" x14ac:dyDescent="0.45">
      <c r="A144" t="s">
        <v>3930</v>
      </c>
      <c r="B144">
        <v>1365</v>
      </c>
      <c r="C144">
        <v>53</v>
      </c>
      <c r="D144">
        <v>34.07</v>
      </c>
      <c r="E144" t="s">
        <v>3914</v>
      </c>
      <c r="F144">
        <v>1.56</v>
      </c>
      <c r="G144" s="7">
        <v>5.4799999999999998E-4</v>
      </c>
      <c r="H144" s="7">
        <v>2.81E-2</v>
      </c>
    </row>
    <row r="145" spans="1:8" x14ac:dyDescent="0.45">
      <c r="A145" t="s">
        <v>4034</v>
      </c>
      <c r="B145">
        <v>224</v>
      </c>
      <c r="C145">
        <v>15</v>
      </c>
      <c r="D145">
        <v>5.59</v>
      </c>
      <c r="E145" t="s">
        <v>3914</v>
      </c>
      <c r="F145">
        <v>2.68</v>
      </c>
      <c r="G145" s="7">
        <v>6.6200000000000005E-4</v>
      </c>
      <c r="H145" s="7">
        <v>3.3700000000000001E-2</v>
      </c>
    </row>
    <row r="146" spans="1:8" x14ac:dyDescent="0.45">
      <c r="A146" t="s">
        <v>4032</v>
      </c>
      <c r="B146">
        <v>177</v>
      </c>
      <c r="C146">
        <v>13</v>
      </c>
      <c r="D146">
        <v>4.42</v>
      </c>
      <c r="E146" t="s">
        <v>3914</v>
      </c>
      <c r="F146">
        <v>2.94</v>
      </c>
      <c r="G146" s="7">
        <v>6.8499999999999995E-4</v>
      </c>
      <c r="H146" s="7">
        <v>3.4200000000000001E-2</v>
      </c>
    </row>
    <row r="147" spans="1:8" x14ac:dyDescent="0.45">
      <c r="A147" t="s">
        <v>4015</v>
      </c>
      <c r="B147">
        <v>91</v>
      </c>
      <c r="C147">
        <v>9</v>
      </c>
      <c r="D147">
        <v>2.27</v>
      </c>
      <c r="E147" t="s">
        <v>3914</v>
      </c>
      <c r="F147">
        <v>3.96</v>
      </c>
      <c r="G147" s="7">
        <v>6.8300000000000001E-4</v>
      </c>
      <c r="H147" s="7">
        <v>3.44E-2</v>
      </c>
    </row>
    <row r="148" spans="1:8" x14ac:dyDescent="0.45">
      <c r="A148" t="s">
        <v>3985</v>
      </c>
      <c r="B148">
        <v>39</v>
      </c>
      <c r="C148">
        <v>6</v>
      </c>
      <c r="D148">
        <v>0.97</v>
      </c>
      <c r="E148" t="s">
        <v>3914</v>
      </c>
      <c r="F148">
        <v>6.16</v>
      </c>
      <c r="G148" s="7">
        <v>7.0200000000000004E-4</v>
      </c>
      <c r="H148" s="7">
        <v>3.4700000000000002E-2</v>
      </c>
    </row>
    <row r="149" spans="1:8" x14ac:dyDescent="0.45">
      <c r="A149" t="s">
        <v>3996</v>
      </c>
      <c r="B149">
        <v>55</v>
      </c>
      <c r="C149">
        <v>7</v>
      </c>
      <c r="D149">
        <v>1.37</v>
      </c>
      <c r="E149" t="s">
        <v>3914</v>
      </c>
      <c r="F149">
        <v>5.0999999999999996</v>
      </c>
      <c r="G149" s="7">
        <v>7.0799999999999997E-4</v>
      </c>
      <c r="H149" s="7">
        <v>3.4700000000000002E-2</v>
      </c>
    </row>
    <row r="150" spans="1:8" x14ac:dyDescent="0.45">
      <c r="A150" t="s">
        <v>4045</v>
      </c>
      <c r="B150">
        <v>1914</v>
      </c>
      <c r="C150">
        <v>68</v>
      </c>
      <c r="D150">
        <v>47.78</v>
      </c>
      <c r="E150" t="s">
        <v>3914</v>
      </c>
      <c r="F150">
        <v>1.42</v>
      </c>
      <c r="G150" s="7">
        <v>7.3800000000000005E-4</v>
      </c>
      <c r="H150" s="7">
        <v>3.5799999999999998E-2</v>
      </c>
    </row>
    <row r="151" spans="1:8" x14ac:dyDescent="0.45">
      <c r="A151" t="s">
        <v>3925</v>
      </c>
      <c r="B151">
        <v>393</v>
      </c>
      <c r="C151">
        <v>1</v>
      </c>
      <c r="D151">
        <v>9.81</v>
      </c>
      <c r="E151" t="s">
        <v>3929</v>
      </c>
      <c r="F151">
        <v>0.1</v>
      </c>
      <c r="G151" s="7">
        <v>1.0200000000000001E-3</v>
      </c>
      <c r="H151" s="7">
        <v>4.8500000000000001E-2</v>
      </c>
    </row>
    <row r="152" spans="1:8" x14ac:dyDescent="0.45">
      <c r="A152" t="s">
        <v>4036</v>
      </c>
      <c r="B152">
        <v>234</v>
      </c>
      <c r="C152">
        <v>15</v>
      </c>
      <c r="D152">
        <v>5.84</v>
      </c>
      <c r="E152" t="s">
        <v>3914</v>
      </c>
      <c r="F152">
        <v>2.57</v>
      </c>
      <c r="G152" s="7">
        <v>1.01E-3</v>
      </c>
      <c r="H152" s="7">
        <v>4.8599999999999997E-2</v>
      </c>
    </row>
    <row r="153" spans="1:8" x14ac:dyDescent="0.45">
      <c r="A153" t="s">
        <v>4017</v>
      </c>
      <c r="B153">
        <v>97</v>
      </c>
      <c r="C153">
        <v>9</v>
      </c>
      <c r="D153">
        <v>2.42</v>
      </c>
      <c r="E153" t="s">
        <v>3914</v>
      </c>
      <c r="F153">
        <v>3.72</v>
      </c>
      <c r="G153" s="7">
        <v>1.0399999999999999E-3</v>
      </c>
      <c r="H153" s="7">
        <v>4.9200000000000001E-2</v>
      </c>
    </row>
    <row r="154" spans="1:8" x14ac:dyDescent="0.45">
      <c r="A154" t="s">
        <v>3941</v>
      </c>
      <c r="B154">
        <v>6</v>
      </c>
      <c r="C154">
        <v>3</v>
      </c>
      <c r="D154">
        <v>0.15</v>
      </c>
      <c r="E154" t="s">
        <v>3914</v>
      </c>
      <c r="F154">
        <v>20.03</v>
      </c>
      <c r="G154" s="7">
        <v>1.07E-3</v>
      </c>
      <c r="H154" s="7">
        <v>4.9599999999999998E-2</v>
      </c>
    </row>
    <row r="155" spans="1:8" x14ac:dyDescent="0.45">
      <c r="A155" t="s">
        <v>3940</v>
      </c>
      <c r="B155">
        <v>6</v>
      </c>
      <c r="C155">
        <v>3</v>
      </c>
      <c r="D155">
        <v>0.15</v>
      </c>
      <c r="E155" t="s">
        <v>3914</v>
      </c>
      <c r="F155">
        <v>20.03</v>
      </c>
      <c r="G155" s="7">
        <v>1.07E-3</v>
      </c>
      <c r="H155" s="7">
        <v>0.05</v>
      </c>
    </row>
    <row r="157" spans="1:8" x14ac:dyDescent="0.45">
      <c r="A157" t="s">
        <v>4047</v>
      </c>
    </row>
    <row r="159" spans="1:8" x14ac:dyDescent="0.45">
      <c r="A159" t="s">
        <v>3893</v>
      </c>
      <c r="B159" t="s">
        <v>3894</v>
      </c>
    </row>
    <row r="160" spans="1:8" x14ac:dyDescent="0.45">
      <c r="A160" t="s">
        <v>3895</v>
      </c>
      <c r="B160" t="s">
        <v>3896</v>
      </c>
    </row>
    <row r="161" spans="1:8" x14ac:dyDescent="0.45">
      <c r="A161" t="s">
        <v>3897</v>
      </c>
      <c r="B161" t="s">
        <v>3898</v>
      </c>
    </row>
    <row r="162" spans="1:8" x14ac:dyDescent="0.45">
      <c r="A162" t="s">
        <v>3899</v>
      </c>
      <c r="B162" t="s">
        <v>3900</v>
      </c>
    </row>
    <row r="163" spans="1:8" x14ac:dyDescent="0.45">
      <c r="A163" t="s">
        <v>3901</v>
      </c>
      <c r="B163" t="s">
        <v>3902</v>
      </c>
    </row>
    <row r="164" spans="1:8" x14ac:dyDescent="0.45">
      <c r="A164" t="s">
        <v>3903</v>
      </c>
      <c r="B164" t="s">
        <v>3904</v>
      </c>
    </row>
    <row r="165" spans="1:8" s="6" customFormat="1" x14ac:dyDescent="0.45"/>
    <row r="166" spans="1:8" x14ac:dyDescent="0.45">
      <c r="A166" t="s">
        <v>3905</v>
      </c>
      <c r="B166" t="s">
        <v>3906</v>
      </c>
      <c r="C166" t="s">
        <v>4048</v>
      </c>
      <c r="D166" t="s">
        <v>3908</v>
      </c>
      <c r="E166" t="s">
        <v>3909</v>
      </c>
      <c r="F166" t="s">
        <v>3910</v>
      </c>
      <c r="G166" t="s">
        <v>3911</v>
      </c>
      <c r="H166" t="s">
        <v>3912</v>
      </c>
    </row>
    <row r="167" spans="1:8" x14ac:dyDescent="0.45">
      <c r="A167" t="s">
        <v>4020</v>
      </c>
      <c r="B167">
        <v>324</v>
      </c>
      <c r="C167">
        <v>14</v>
      </c>
      <c r="D167">
        <v>3.21</v>
      </c>
      <c r="E167" t="s">
        <v>3914</v>
      </c>
      <c r="F167">
        <v>4.3600000000000003</v>
      </c>
      <c r="G167" s="7">
        <v>3.27E-6</v>
      </c>
      <c r="H167" s="7">
        <v>8.7200000000000003E-3</v>
      </c>
    </row>
    <row r="168" spans="1:8" x14ac:dyDescent="0.45">
      <c r="A168" t="s">
        <v>4033</v>
      </c>
      <c r="B168">
        <v>571</v>
      </c>
      <c r="C168">
        <v>18</v>
      </c>
      <c r="D168">
        <v>5.66</v>
      </c>
      <c r="E168" t="s">
        <v>3914</v>
      </c>
      <c r="F168">
        <v>3.18</v>
      </c>
      <c r="G168" s="7">
        <v>7.7100000000000007E-6</v>
      </c>
      <c r="H168" s="7">
        <v>1.03E-2</v>
      </c>
    </row>
    <row r="169" spans="1:8" x14ac:dyDescent="0.45">
      <c r="A169" t="s">
        <v>4019</v>
      </c>
      <c r="B169">
        <v>311</v>
      </c>
      <c r="C169">
        <v>13</v>
      </c>
      <c r="D169">
        <v>3.08</v>
      </c>
      <c r="E169" t="s">
        <v>3914</v>
      </c>
      <c r="F169">
        <v>4.21</v>
      </c>
      <c r="G169" s="7">
        <v>1.11E-5</v>
      </c>
      <c r="H169" s="7">
        <v>1.18E-2</v>
      </c>
    </row>
    <row r="170" spans="1:8" x14ac:dyDescent="0.45">
      <c r="A170" t="s">
        <v>4039</v>
      </c>
      <c r="B170">
        <v>709</v>
      </c>
      <c r="C170">
        <v>21</v>
      </c>
      <c r="D170">
        <v>7.03</v>
      </c>
      <c r="E170" t="s">
        <v>3914</v>
      </c>
      <c r="F170">
        <v>2.99</v>
      </c>
      <c r="G170" s="7">
        <v>2.6599999999999999E-6</v>
      </c>
      <c r="H170" s="7">
        <v>1.4200000000000001E-2</v>
      </c>
    </row>
    <row r="171" spans="1:8" x14ac:dyDescent="0.45">
      <c r="A171" t="s">
        <v>4012</v>
      </c>
      <c r="B171">
        <v>85</v>
      </c>
      <c r="C171">
        <v>7</v>
      </c>
      <c r="D171">
        <v>0.84</v>
      </c>
      <c r="E171" t="s">
        <v>3914</v>
      </c>
      <c r="F171">
        <v>8.3000000000000007</v>
      </c>
      <c r="G171" s="7">
        <v>2.8200000000000001E-5</v>
      </c>
      <c r="H171" s="7">
        <v>1.8800000000000001E-2</v>
      </c>
    </row>
    <row r="172" spans="1:8" x14ac:dyDescent="0.45">
      <c r="A172" t="s">
        <v>4031</v>
      </c>
      <c r="B172">
        <v>242</v>
      </c>
      <c r="C172">
        <v>11</v>
      </c>
      <c r="D172">
        <v>2.4</v>
      </c>
      <c r="E172" t="s">
        <v>3914</v>
      </c>
      <c r="F172">
        <v>4.58</v>
      </c>
      <c r="G172" s="7">
        <v>2.7900000000000001E-5</v>
      </c>
      <c r="H172" s="7">
        <v>2.1299999999999999E-2</v>
      </c>
    </row>
    <row r="173" spans="1:8" x14ac:dyDescent="0.45">
      <c r="A173" t="s">
        <v>4008</v>
      </c>
      <c r="B173">
        <v>83</v>
      </c>
      <c r="C173">
        <v>7</v>
      </c>
      <c r="D173">
        <v>0.82</v>
      </c>
      <c r="E173" t="s">
        <v>3914</v>
      </c>
      <c r="F173">
        <v>8.5</v>
      </c>
      <c r="G173" s="7">
        <v>2.44E-5</v>
      </c>
      <c r="H173" s="7">
        <v>2.1700000000000001E-2</v>
      </c>
    </row>
  </sheetData>
  <sortState ref="A169:H176">
    <sortCondition ref="H169:H17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4"/>
  <sheetViews>
    <sheetView workbookViewId="0">
      <selection activeCell="T25" sqref="T25"/>
    </sheetView>
  </sheetViews>
  <sheetFormatPr defaultRowHeight="14.25" x14ac:dyDescent="0.45"/>
  <sheetData>
    <row r="1" spans="1:15" x14ac:dyDescent="0.45">
      <c r="A1" s="2" t="s">
        <v>337</v>
      </c>
      <c r="B1" s="2" t="s">
        <v>338</v>
      </c>
      <c r="C1" s="2" t="s">
        <v>339</v>
      </c>
      <c r="D1" s="2" t="s">
        <v>340</v>
      </c>
      <c r="E1" s="2" t="s">
        <v>341</v>
      </c>
      <c r="F1" s="2" t="s">
        <v>342</v>
      </c>
      <c r="G1" s="2" t="s">
        <v>343</v>
      </c>
      <c r="H1" s="2" t="s">
        <v>344</v>
      </c>
      <c r="I1" s="2" t="s">
        <v>345</v>
      </c>
      <c r="J1" s="2" t="s">
        <v>346</v>
      </c>
      <c r="K1" s="2" t="s">
        <v>347</v>
      </c>
      <c r="L1" s="2" t="s">
        <v>348</v>
      </c>
      <c r="M1" s="2" t="s">
        <v>349</v>
      </c>
      <c r="N1" s="2" t="s">
        <v>350</v>
      </c>
      <c r="O1" t="s">
        <v>3892</v>
      </c>
    </row>
    <row r="2" spans="1:15" x14ac:dyDescent="0.45">
      <c r="A2" s="2" t="s">
        <v>351</v>
      </c>
      <c r="B2" s="2">
        <v>0</v>
      </c>
      <c r="C2" s="2">
        <v>1.8533718509999999</v>
      </c>
      <c r="D2" s="2" t="s">
        <v>316</v>
      </c>
      <c r="E2" s="2" t="s">
        <v>974</v>
      </c>
      <c r="F2" s="2" t="s">
        <v>975</v>
      </c>
      <c r="G2" s="2">
        <v>0.24282580595386802</v>
      </c>
      <c r="H2" s="2">
        <v>-0.45402721292844456</v>
      </c>
      <c r="I2" s="2">
        <v>-0.390168779988605</v>
      </c>
      <c r="J2" s="2">
        <v>-1.2786463291950674</v>
      </c>
      <c r="K2" s="2">
        <v>0.20563522076885579</v>
      </c>
      <c r="L2" s="2">
        <v>0.28500655826950827</v>
      </c>
      <c r="M2" s="2">
        <v>0.57472552130549337</v>
      </c>
      <c r="N2" s="2">
        <v>7.1025837485830065E-2</v>
      </c>
      <c r="O2">
        <v>5</v>
      </c>
    </row>
    <row r="3" spans="1:15" x14ac:dyDescent="0.45">
      <c r="A3" s="2" t="s">
        <v>351</v>
      </c>
      <c r="B3" s="2">
        <v>4.4843050000000001E-3</v>
      </c>
      <c r="C3" s="2">
        <v>1.27816197</v>
      </c>
      <c r="D3" s="2" t="s">
        <v>136</v>
      </c>
      <c r="E3" s="2" t="s">
        <v>799</v>
      </c>
      <c r="F3" s="2" t="s">
        <v>800</v>
      </c>
      <c r="G3" s="2">
        <v>-0.8190076496040436</v>
      </c>
      <c r="H3" s="2">
        <v>-0.27823744621149615</v>
      </c>
      <c r="I3" s="2">
        <v>0.10236260116126397</v>
      </c>
      <c r="J3" s="2">
        <v>0.45915432015097524</v>
      </c>
      <c r="K3" s="2">
        <v>0.37765125510828046</v>
      </c>
      <c r="L3" s="2">
        <v>0.22933363282069513</v>
      </c>
      <c r="M3" s="2">
        <v>-0.20964015984627971</v>
      </c>
      <c r="N3" s="2">
        <v>-0.27922516880910087</v>
      </c>
      <c r="O3">
        <v>4</v>
      </c>
    </row>
    <row r="4" spans="1:15" x14ac:dyDescent="0.45">
      <c r="A4" s="2" t="s">
        <v>357</v>
      </c>
      <c r="B4" s="2">
        <v>0</v>
      </c>
      <c r="C4" s="2">
        <v>2.2336275099999998</v>
      </c>
      <c r="D4" s="2" t="s">
        <v>295</v>
      </c>
      <c r="E4" s="2" t="s">
        <v>919</v>
      </c>
      <c r="F4" s="2" t="s">
        <v>920</v>
      </c>
      <c r="G4" s="2">
        <v>-1.2997720531075529</v>
      </c>
      <c r="H4" s="2">
        <v>-0.26306322918562586</v>
      </c>
      <c r="I4" s="2">
        <v>0.31679078077642864</v>
      </c>
      <c r="J4" s="2">
        <v>0.9338554564187217</v>
      </c>
      <c r="K4" s="2">
        <v>0.54924176237328415</v>
      </c>
      <c r="L4" s="2">
        <v>0.28478123324678523</v>
      </c>
      <c r="M4" s="2">
        <v>-1.1483492930013077</v>
      </c>
      <c r="N4" s="2">
        <v>-1.0835122089136928</v>
      </c>
      <c r="O4">
        <v>4</v>
      </c>
    </row>
    <row r="5" spans="1:15" x14ac:dyDescent="0.45">
      <c r="A5" s="2" t="s">
        <v>357</v>
      </c>
      <c r="B5" s="2">
        <v>1.793722E-2</v>
      </c>
      <c r="C5" s="2">
        <v>1.612356895</v>
      </c>
      <c r="D5" s="2" t="s">
        <v>5</v>
      </c>
      <c r="E5" s="2" t="s">
        <v>755</v>
      </c>
      <c r="F5" s="2" t="s">
        <v>756</v>
      </c>
      <c r="G5" s="2">
        <v>-0.89326016077746917</v>
      </c>
      <c r="H5" s="2">
        <v>-0.64016450754588061</v>
      </c>
      <c r="I5" s="2">
        <v>5.8967218640080511E-2</v>
      </c>
      <c r="J5" s="2">
        <v>0.71909673425686094</v>
      </c>
      <c r="K5" s="2">
        <v>0.65553931521449316</v>
      </c>
      <c r="L5" s="2">
        <v>0.34517966612187617</v>
      </c>
      <c r="M5" s="2">
        <v>-0.64557242659167657</v>
      </c>
      <c r="N5" s="2">
        <v>-0.62740368866618379</v>
      </c>
      <c r="O5">
        <v>4</v>
      </c>
    </row>
    <row r="6" spans="1:15" x14ac:dyDescent="0.45">
      <c r="A6" s="2" t="s">
        <v>351</v>
      </c>
      <c r="B6" s="2">
        <v>2.6905829999999999E-2</v>
      </c>
      <c r="C6" s="2">
        <v>1.371739214</v>
      </c>
      <c r="D6" s="2" t="s">
        <v>29</v>
      </c>
      <c r="E6" s="2" t="s">
        <v>757</v>
      </c>
      <c r="F6" s="2" t="s">
        <v>758</v>
      </c>
      <c r="G6" s="2">
        <v>-0.33702181753409727</v>
      </c>
      <c r="H6" s="2">
        <v>-0.11354589440739953</v>
      </c>
      <c r="I6" s="2">
        <v>0.27367100630296676</v>
      </c>
      <c r="J6" s="2">
        <v>0.59502477167370071</v>
      </c>
      <c r="K6" s="2">
        <v>0.28363901341202646</v>
      </c>
      <c r="L6" s="2">
        <v>0.11646138873130801</v>
      </c>
      <c r="M6" s="2">
        <v>-0.55723042386904664</v>
      </c>
      <c r="N6" s="2">
        <v>-0.77671444230905395</v>
      </c>
      <c r="O6">
        <v>4</v>
      </c>
    </row>
    <row r="7" spans="1:15" x14ac:dyDescent="0.45">
      <c r="A7" s="2" t="s">
        <v>351</v>
      </c>
      <c r="B7" s="2">
        <v>0</v>
      </c>
      <c r="C7" s="2">
        <v>1.8404207370000001</v>
      </c>
      <c r="D7" s="2" t="s">
        <v>113</v>
      </c>
      <c r="E7" s="2" t="s">
        <v>789</v>
      </c>
      <c r="F7" s="2" t="s">
        <v>790</v>
      </c>
      <c r="G7" s="2">
        <v>-0.46210497743733264</v>
      </c>
      <c r="H7" s="2">
        <v>-0.16140995410326944</v>
      </c>
      <c r="I7" s="2">
        <v>0.27913515500863284</v>
      </c>
      <c r="J7" s="2">
        <v>0.76647880369337396</v>
      </c>
      <c r="K7" s="2">
        <v>0.46736376854722411</v>
      </c>
      <c r="L7" s="2">
        <v>0.13272067074599686</v>
      </c>
      <c r="M7" s="2">
        <v>-0.96752250895298308</v>
      </c>
      <c r="N7" s="2">
        <v>-1.0739419336322644</v>
      </c>
      <c r="O7">
        <v>4</v>
      </c>
    </row>
    <row r="8" spans="1:15" x14ac:dyDescent="0.45">
      <c r="A8" s="2" t="s">
        <v>351</v>
      </c>
      <c r="B8" s="2">
        <v>0</v>
      </c>
      <c r="C8" s="2">
        <v>1.6590399419999999</v>
      </c>
      <c r="D8" s="2" t="s">
        <v>222</v>
      </c>
      <c r="E8" s="2" t="s">
        <v>880</v>
      </c>
      <c r="F8" s="2" t="s">
        <v>881</v>
      </c>
      <c r="G8" s="2">
        <v>-1.1055525206250774</v>
      </c>
      <c r="H8" s="2">
        <v>-0.22406626266318158</v>
      </c>
      <c r="I8" s="2">
        <v>7.3137232658063919E-2</v>
      </c>
      <c r="J8" s="2">
        <v>0.55348742119222349</v>
      </c>
      <c r="K8" s="2">
        <v>0.23642946415827404</v>
      </c>
      <c r="L8" s="2">
        <v>0.25834236242338815</v>
      </c>
      <c r="M8" s="2">
        <v>-0.19596555616966577</v>
      </c>
      <c r="N8" s="2">
        <v>-0.13237207957602615</v>
      </c>
      <c r="O8">
        <v>4</v>
      </c>
    </row>
    <row r="9" spans="1:15" x14ac:dyDescent="0.45">
      <c r="A9" s="2" t="s">
        <v>351</v>
      </c>
      <c r="B9" s="2">
        <v>0</v>
      </c>
      <c r="C9" s="2">
        <v>1.0568205770000001</v>
      </c>
      <c r="D9" s="2" t="s">
        <v>181</v>
      </c>
      <c r="E9" s="2" t="s">
        <v>499</v>
      </c>
      <c r="F9" s="2" t="s">
        <v>500</v>
      </c>
      <c r="G9" s="2">
        <v>0.57455336905441434</v>
      </c>
      <c r="H9" s="2">
        <v>0.40058966053152351</v>
      </c>
      <c r="I9" s="2">
        <v>0.25063186769988433</v>
      </c>
      <c r="J9" s="2">
        <v>-0.11557185634624391</v>
      </c>
      <c r="K9" s="2">
        <v>-0.26039911384822606</v>
      </c>
      <c r="L9" s="2">
        <v>-0.48226720831170983</v>
      </c>
      <c r="M9" s="2">
        <v>-0.41871308601038199</v>
      </c>
      <c r="N9" s="2">
        <v>-0.35995011676422295</v>
      </c>
      <c r="O9">
        <v>5</v>
      </c>
    </row>
    <row r="10" spans="1:15" x14ac:dyDescent="0.45">
      <c r="A10" s="2" t="s">
        <v>357</v>
      </c>
      <c r="B10" s="2">
        <v>0</v>
      </c>
      <c r="C10" s="2">
        <v>2.3113399600000002</v>
      </c>
      <c r="D10" s="2" t="s">
        <v>95</v>
      </c>
      <c r="E10" s="2" t="s">
        <v>633</v>
      </c>
      <c r="F10" s="2" t="s">
        <v>634</v>
      </c>
      <c r="G10" s="2">
        <v>-1.4787347660006009</v>
      </c>
      <c r="H10" s="2">
        <v>-0.92568713669077307</v>
      </c>
      <c r="I10" s="2">
        <v>-0.64092544962501141</v>
      </c>
      <c r="J10" s="2">
        <v>-0.46699369804618346</v>
      </c>
      <c r="K10" s="2">
        <v>0.32241434180432776</v>
      </c>
      <c r="L10" s="2">
        <v>0.46169670772510141</v>
      </c>
      <c r="M10" s="2">
        <v>0.83260519433356339</v>
      </c>
      <c r="N10" s="2">
        <v>0.42386279807221877</v>
      </c>
      <c r="O10">
        <v>6</v>
      </c>
    </row>
    <row r="11" spans="1:15" x14ac:dyDescent="0.45">
      <c r="A11" s="2" t="s">
        <v>357</v>
      </c>
      <c r="B11" s="2">
        <v>1.6E-2</v>
      </c>
      <c r="C11" s="2">
        <v>4.4846987870000001</v>
      </c>
      <c r="D11" s="2" t="s">
        <v>58</v>
      </c>
      <c r="E11" s="2" t="s">
        <v>613</v>
      </c>
      <c r="F11" s="2" t="s">
        <v>614</v>
      </c>
      <c r="G11" s="2">
        <v>-3.2554609110148394</v>
      </c>
      <c r="H11" s="2">
        <v>-3.2554609110148394</v>
      </c>
      <c r="I11" s="2">
        <v>-1.2226145477965045</v>
      </c>
      <c r="J11" s="2">
        <v>-0.80644290850229172</v>
      </c>
      <c r="K11" s="2">
        <v>0.44965656100055812</v>
      </c>
      <c r="L11" s="2">
        <v>0.61317580493634893</v>
      </c>
      <c r="M11" s="2">
        <v>1.2292378755902309</v>
      </c>
      <c r="N11" s="2">
        <v>0.6327390223396957</v>
      </c>
      <c r="O11">
        <v>7</v>
      </c>
    </row>
    <row r="12" spans="1:15" x14ac:dyDescent="0.45">
      <c r="A12" s="2" t="s">
        <v>351</v>
      </c>
      <c r="B12" s="2">
        <v>0</v>
      </c>
      <c r="C12" s="2">
        <v>2.8973864040000001</v>
      </c>
      <c r="D12" s="2" t="s">
        <v>163</v>
      </c>
      <c r="E12" s="2" t="s">
        <v>560</v>
      </c>
      <c r="F12" s="2" t="s">
        <v>561</v>
      </c>
      <c r="G12" s="2">
        <v>1.0629847721356533</v>
      </c>
      <c r="H12" s="2">
        <v>0.74724315198313795</v>
      </c>
      <c r="I12" s="2">
        <v>0.14931938646805634</v>
      </c>
      <c r="J12" s="2">
        <v>-0.36600627604452146</v>
      </c>
      <c r="K12" s="2">
        <v>8.5148194961806051E-3</v>
      </c>
      <c r="L12" s="2">
        <v>-0.86127021624998734</v>
      </c>
      <c r="M12" s="2">
        <v>-0.97030035340007226</v>
      </c>
      <c r="N12" s="2">
        <v>-1.8344016318609151</v>
      </c>
      <c r="O12">
        <v>1</v>
      </c>
    </row>
    <row r="13" spans="1:15" x14ac:dyDescent="0.45">
      <c r="A13" s="2" t="s">
        <v>351</v>
      </c>
      <c r="B13" s="2">
        <v>5.9171600000000003E-3</v>
      </c>
      <c r="C13" s="2">
        <v>1.860449437</v>
      </c>
      <c r="D13" s="2" t="s">
        <v>306</v>
      </c>
      <c r="E13" s="2" t="s">
        <v>969</v>
      </c>
      <c r="F13" s="2" t="s">
        <v>970</v>
      </c>
      <c r="G13" s="2">
        <v>0.1120646866292454</v>
      </c>
      <c r="H13" s="2">
        <v>-1.2087604411858224</v>
      </c>
      <c r="I13" s="2">
        <v>-0.91628314375979403</v>
      </c>
      <c r="J13" s="2">
        <v>-0.2681357106581943</v>
      </c>
      <c r="K13" s="2">
        <v>0.65168899601265262</v>
      </c>
      <c r="L13" s="2">
        <v>0.40936159732030963</v>
      </c>
      <c r="M13" s="2">
        <v>0.32432229779754479</v>
      </c>
      <c r="N13" s="2">
        <v>-3.6316959441956717E-2</v>
      </c>
      <c r="O13">
        <v>6</v>
      </c>
    </row>
    <row r="14" spans="1:15" x14ac:dyDescent="0.45">
      <c r="A14" s="2" t="s">
        <v>357</v>
      </c>
      <c r="B14" s="2">
        <v>4.0358744000000002E-2</v>
      </c>
      <c r="C14" s="2">
        <v>1.8497029810000001</v>
      </c>
      <c r="D14" s="2" t="s">
        <v>180</v>
      </c>
      <c r="E14" s="2" t="s">
        <v>483</v>
      </c>
      <c r="F14" s="2" t="s">
        <v>484</v>
      </c>
      <c r="G14" s="2">
        <v>-1.2155560894837925</v>
      </c>
      <c r="H14" s="2">
        <v>-0.46990410675223088</v>
      </c>
      <c r="I14" s="2">
        <v>-0.35191005100051742</v>
      </c>
      <c r="J14" s="2">
        <v>-4.7360349789698108E-2</v>
      </c>
      <c r="K14" s="2">
        <v>7.0198375320699072E-2</v>
      </c>
      <c r="L14" s="2">
        <v>0.11022709302790608</v>
      </c>
      <c r="M14" s="2">
        <v>0.50064924371463981</v>
      </c>
      <c r="N14" s="2">
        <v>0.63414689115420864</v>
      </c>
      <c r="O14">
        <v>6</v>
      </c>
    </row>
    <row r="15" spans="1:15" x14ac:dyDescent="0.45">
      <c r="A15" s="2" t="s">
        <v>351</v>
      </c>
      <c r="B15" s="2">
        <v>0</v>
      </c>
      <c r="C15" s="2">
        <v>1.2859916410000001</v>
      </c>
      <c r="D15" s="2" t="s">
        <v>261</v>
      </c>
      <c r="E15" s="2" t="s">
        <v>643</v>
      </c>
      <c r="F15" s="2" t="s">
        <v>644</v>
      </c>
      <c r="G15" s="2">
        <v>-0.35865153095587826</v>
      </c>
      <c r="H15" s="2">
        <v>-0.69662126944926006</v>
      </c>
      <c r="I15" s="2">
        <v>-0.29233296453255375</v>
      </c>
      <c r="J15" s="2">
        <v>-0.38263995519230004</v>
      </c>
      <c r="K15" s="2">
        <v>1.6992948038921922E-2</v>
      </c>
      <c r="L15" s="2">
        <v>0.11920713830073065</v>
      </c>
      <c r="M15" s="2">
        <v>0.50273999623229138</v>
      </c>
      <c r="N15" s="2">
        <v>0.58937037194782393</v>
      </c>
      <c r="O15">
        <v>6</v>
      </c>
    </row>
    <row r="16" spans="1:15" x14ac:dyDescent="0.45">
      <c r="A16" s="2" t="s">
        <v>357</v>
      </c>
      <c r="B16" s="2">
        <v>0</v>
      </c>
      <c r="C16" s="2">
        <v>1.0318135390000001</v>
      </c>
      <c r="D16" s="2" t="s">
        <v>69</v>
      </c>
      <c r="E16" s="2" t="s">
        <v>847</v>
      </c>
      <c r="F16" s="2" t="s">
        <v>848</v>
      </c>
      <c r="G16" s="2">
        <v>0.54951593719228164</v>
      </c>
      <c r="H16" s="2">
        <v>0.27141813420514127</v>
      </c>
      <c r="I16" s="2">
        <v>2.5947315133325027E-2</v>
      </c>
      <c r="J16" s="2">
        <v>-0.48229760225285717</v>
      </c>
      <c r="K16" s="2">
        <v>-0.16186586182499854</v>
      </c>
      <c r="L16" s="2">
        <v>-0.18876168506669538</v>
      </c>
      <c r="M16" s="2">
        <v>-3.1486454089983303E-2</v>
      </c>
      <c r="N16" s="2">
        <v>-0.24163091293881672</v>
      </c>
      <c r="O16">
        <v>5</v>
      </c>
    </row>
    <row r="17" spans="1:15" x14ac:dyDescent="0.45">
      <c r="A17" s="2" t="s">
        <v>351</v>
      </c>
      <c r="B17" s="2">
        <v>0</v>
      </c>
      <c r="C17" s="2">
        <v>1.4011650680000001</v>
      </c>
      <c r="D17" s="2" t="s">
        <v>254</v>
      </c>
      <c r="E17" s="2" t="s">
        <v>907</v>
      </c>
      <c r="F17" s="2" t="s">
        <v>908</v>
      </c>
      <c r="G17" s="2">
        <v>-0.47530319602299304</v>
      </c>
      <c r="H17" s="2">
        <v>-0.47530319602299304</v>
      </c>
      <c r="I17" s="2">
        <v>-0.52590243754778376</v>
      </c>
      <c r="J17" s="2">
        <v>-0.52590243754778376</v>
      </c>
      <c r="K17" s="2">
        <v>0.58845513406225769</v>
      </c>
      <c r="L17" s="2">
        <v>-0.30559005051620924</v>
      </c>
      <c r="M17" s="2">
        <v>0.87526263003948124</v>
      </c>
      <c r="N17" s="2">
        <v>3.5948659718308858E-2</v>
      </c>
      <c r="O17">
        <v>6</v>
      </c>
    </row>
    <row r="18" spans="1:15" x14ac:dyDescent="0.45">
      <c r="A18" s="2" t="s">
        <v>351</v>
      </c>
      <c r="B18" s="2">
        <v>0</v>
      </c>
      <c r="C18" s="2">
        <v>2.1598875460000002</v>
      </c>
      <c r="D18" s="2" t="s">
        <v>290</v>
      </c>
      <c r="E18" s="2" t="s">
        <v>950</v>
      </c>
      <c r="F18" s="2" t="s">
        <v>951</v>
      </c>
      <c r="G18" s="2">
        <v>0.6289018156083831</v>
      </c>
      <c r="H18" s="2">
        <v>-0.58719093836733038</v>
      </c>
      <c r="I18" s="2">
        <v>0.42403983135801671</v>
      </c>
      <c r="J18" s="2">
        <v>0.42403983135801671</v>
      </c>
      <c r="K18" s="2">
        <v>0.42403983135801671</v>
      </c>
      <c r="L18" s="2">
        <v>-1.5309857298966871</v>
      </c>
      <c r="M18" s="2">
        <v>-1.5309857298966871</v>
      </c>
      <c r="N18" s="2">
        <v>9.8763630823097692E-2</v>
      </c>
      <c r="O18">
        <v>2</v>
      </c>
    </row>
    <row r="19" spans="1:15" x14ac:dyDescent="0.45">
      <c r="A19" s="2" t="s">
        <v>357</v>
      </c>
      <c r="B19" s="2">
        <v>0</v>
      </c>
      <c r="C19" s="2">
        <v>1.432890625</v>
      </c>
      <c r="D19" s="2" t="s">
        <v>75</v>
      </c>
      <c r="E19" s="2" t="s">
        <v>781</v>
      </c>
      <c r="F19" s="2" t="s">
        <v>782</v>
      </c>
      <c r="G19" s="2">
        <v>-1.1006410222285816</v>
      </c>
      <c r="H19" s="2">
        <v>-0.27953321981344226</v>
      </c>
      <c r="I19" s="2">
        <v>-1.382897784169632E-2</v>
      </c>
      <c r="J19" s="2">
        <v>0.29162062361829638</v>
      </c>
      <c r="K19" s="2">
        <v>9.2323495387036505E-2</v>
      </c>
      <c r="L19" s="2">
        <v>7.2052663653761617E-2</v>
      </c>
      <c r="M19" s="2">
        <v>0.16232148165992044</v>
      </c>
      <c r="N19" s="2">
        <v>0.3322496027130189</v>
      </c>
      <c r="O19">
        <v>6</v>
      </c>
    </row>
    <row r="20" spans="1:15" x14ac:dyDescent="0.45">
      <c r="A20" s="2" t="s">
        <v>351</v>
      </c>
      <c r="B20" s="2">
        <v>4.0358744000000002E-2</v>
      </c>
      <c r="C20" s="2">
        <v>1.487518377</v>
      </c>
      <c r="D20" s="2" t="s">
        <v>279</v>
      </c>
      <c r="E20" s="2" t="s">
        <v>687</v>
      </c>
      <c r="F20" s="2" t="s">
        <v>688</v>
      </c>
      <c r="G20" s="2">
        <v>0.74825944453222237</v>
      </c>
      <c r="H20" s="2">
        <v>0.39461004842614988</v>
      </c>
      <c r="I20" s="2">
        <v>0.1896595793600622</v>
      </c>
      <c r="J20" s="2">
        <v>-0.15063734679636562</v>
      </c>
      <c r="K20" s="2">
        <v>-0.18222213558392422</v>
      </c>
      <c r="L20" s="2">
        <v>-0.39205358018041514</v>
      </c>
      <c r="M20" s="2">
        <v>-0.47019891499317018</v>
      </c>
      <c r="N20" s="2">
        <v>-0.73925893269251819</v>
      </c>
      <c r="O20">
        <v>1</v>
      </c>
    </row>
    <row r="21" spans="1:15" x14ac:dyDescent="0.45">
      <c r="A21" s="2" t="s">
        <v>351</v>
      </c>
      <c r="B21" s="2">
        <v>0</v>
      </c>
      <c r="C21" s="2">
        <v>1.109204785</v>
      </c>
      <c r="D21" s="2" t="s">
        <v>201</v>
      </c>
      <c r="E21" s="2" t="s">
        <v>539</v>
      </c>
      <c r="F21" s="2" t="s">
        <v>540</v>
      </c>
      <c r="G21" s="2">
        <v>9.2714661499780693E-2</v>
      </c>
      <c r="H21" s="2">
        <v>0.27883494118927971</v>
      </c>
      <c r="I21" s="2">
        <v>0.15989461726872709</v>
      </c>
      <c r="J21" s="2">
        <v>0.16619079068911027</v>
      </c>
      <c r="K21" s="2">
        <v>0.26245652897584587</v>
      </c>
      <c r="L21" s="2">
        <v>-0.12561282846957919</v>
      </c>
      <c r="M21" s="2">
        <v>-0.31725785925603617</v>
      </c>
      <c r="N21" s="2">
        <v>-0.83036984399200897</v>
      </c>
      <c r="O21">
        <v>4</v>
      </c>
    </row>
    <row r="22" spans="1:15" x14ac:dyDescent="0.45">
      <c r="A22" s="2" t="s">
        <v>351</v>
      </c>
      <c r="B22" s="2">
        <v>0</v>
      </c>
      <c r="C22" s="2">
        <v>2.157577597</v>
      </c>
      <c r="D22" s="2" t="s">
        <v>71</v>
      </c>
      <c r="E22" s="2" t="s">
        <v>393</v>
      </c>
      <c r="F22" s="2" t="s">
        <v>394</v>
      </c>
      <c r="G22" s="2">
        <v>0.12596030949176562</v>
      </c>
      <c r="H22" s="2">
        <v>-0.6506257459142748</v>
      </c>
      <c r="I22" s="2">
        <v>-1.0333488359543364</v>
      </c>
      <c r="J22" s="2">
        <v>-1.0333488359543364</v>
      </c>
      <c r="K22" s="2">
        <v>-1.0333488359543364</v>
      </c>
      <c r="L22" s="2">
        <v>-7.6291677482802092E-2</v>
      </c>
      <c r="M22" s="2">
        <v>0.74648097749138242</v>
      </c>
      <c r="N22" s="2">
        <v>1.1242287612127904</v>
      </c>
      <c r="O22">
        <v>5</v>
      </c>
    </row>
    <row r="23" spans="1:15" x14ac:dyDescent="0.45">
      <c r="A23" s="2" t="s">
        <v>351</v>
      </c>
      <c r="B23" s="2">
        <v>4.0358744000000002E-2</v>
      </c>
      <c r="C23" s="2">
        <v>1.1586206939999999</v>
      </c>
      <c r="D23" s="2" t="s">
        <v>151</v>
      </c>
      <c r="E23" s="2" t="s">
        <v>803</v>
      </c>
      <c r="F23" s="2" t="s">
        <v>804</v>
      </c>
      <c r="G23" s="2">
        <v>1.5864159254818232E-2</v>
      </c>
      <c r="H23" s="2">
        <v>-0.12095214447646697</v>
      </c>
      <c r="I23" s="2">
        <v>-0.16328308425671897</v>
      </c>
      <c r="J23" s="2">
        <v>-0.64601959940431342</v>
      </c>
      <c r="K23" s="2">
        <v>-0.20717597259414161</v>
      </c>
      <c r="L23" s="2">
        <v>-3.0097981853694084E-2</v>
      </c>
      <c r="M23" s="2">
        <v>0.51260109422507627</v>
      </c>
      <c r="N23" s="2">
        <v>0.33928107321199391</v>
      </c>
      <c r="O23">
        <v>5</v>
      </c>
    </row>
    <row r="24" spans="1:15" x14ac:dyDescent="0.45">
      <c r="A24" s="2" t="s">
        <v>351</v>
      </c>
      <c r="B24" s="2">
        <v>0</v>
      </c>
      <c r="C24" s="2">
        <v>2.035672945</v>
      </c>
      <c r="D24" s="2" t="s">
        <v>169</v>
      </c>
      <c r="E24" s="2" t="s">
        <v>825</v>
      </c>
      <c r="F24" s="2" t="s">
        <v>826</v>
      </c>
      <c r="G24" s="2">
        <v>-1.6490684517856287</v>
      </c>
      <c r="H24" s="2">
        <v>-3.5686599826466756E-2</v>
      </c>
      <c r="I24" s="2">
        <v>2.1379848586947834E-2</v>
      </c>
      <c r="J24" s="2">
        <v>0.24733328584015243</v>
      </c>
      <c r="K24" s="2">
        <v>-0.16655325632608972</v>
      </c>
      <c r="L24" s="2">
        <v>0.14434348436422534</v>
      </c>
      <c r="M24" s="2">
        <v>0.26319873905576185</v>
      </c>
      <c r="N24" s="2">
        <v>0.38660449314330303</v>
      </c>
      <c r="O24">
        <v>6</v>
      </c>
    </row>
    <row r="25" spans="1:15" x14ac:dyDescent="0.45">
      <c r="A25" s="2" t="s">
        <v>351</v>
      </c>
      <c r="B25" s="2">
        <v>4.4843050000000001E-3</v>
      </c>
      <c r="C25" s="2">
        <v>2.8345620610000002</v>
      </c>
      <c r="D25" s="2" t="s">
        <v>215</v>
      </c>
      <c r="E25" s="2" t="s">
        <v>868</v>
      </c>
      <c r="F25" s="2" t="s">
        <v>869</v>
      </c>
      <c r="G25" s="2">
        <v>0.56105046389109814</v>
      </c>
      <c r="H25" s="2">
        <v>0.29882381427982579</v>
      </c>
      <c r="I25" s="2">
        <v>-0.70275947626466384</v>
      </c>
      <c r="J25" s="2">
        <v>-1.5688781625536381</v>
      </c>
      <c r="K25" s="2">
        <v>-1.9258539860429262</v>
      </c>
      <c r="L25" s="2">
        <v>-0.24628802489957635</v>
      </c>
      <c r="M25" s="2">
        <v>0.44301113830423344</v>
      </c>
      <c r="N25" s="2">
        <v>0.90870807490486549</v>
      </c>
      <c r="O25">
        <v>5</v>
      </c>
    </row>
    <row r="26" spans="1:15" x14ac:dyDescent="0.45">
      <c r="A26" s="2" t="s">
        <v>351</v>
      </c>
      <c r="B26" s="2">
        <v>0</v>
      </c>
      <c r="C26" s="2">
        <v>1.487539835</v>
      </c>
      <c r="D26" s="2" t="s">
        <v>179</v>
      </c>
      <c r="E26" s="2" t="s">
        <v>497</v>
      </c>
      <c r="F26" s="2" t="s">
        <v>498</v>
      </c>
      <c r="G26" s="2">
        <v>-7.7035173027627912E-2</v>
      </c>
      <c r="H26" s="2">
        <v>0.57299123113042649</v>
      </c>
      <c r="I26" s="2">
        <v>0.48614722690384288</v>
      </c>
      <c r="J26" s="2">
        <v>0.35699674590434644</v>
      </c>
      <c r="K26" s="2">
        <v>-0.21409573883464331</v>
      </c>
      <c r="L26" s="2">
        <v>-0.25343101953981989</v>
      </c>
      <c r="M26" s="2">
        <v>-0.61829564893403366</v>
      </c>
      <c r="N26" s="2">
        <v>-0.91454860374052283</v>
      </c>
      <c r="O26">
        <v>4</v>
      </c>
    </row>
    <row r="27" spans="1:15" x14ac:dyDescent="0.45">
      <c r="A27" s="2" t="s">
        <v>351</v>
      </c>
      <c r="B27" s="2">
        <v>0</v>
      </c>
      <c r="C27" s="2">
        <v>1.6559338539999999</v>
      </c>
      <c r="D27" s="2" t="s">
        <v>97</v>
      </c>
      <c r="E27" s="2" t="s">
        <v>411</v>
      </c>
      <c r="F27" s="2" t="s">
        <v>412</v>
      </c>
      <c r="G27" s="2">
        <v>-0.80554682489760343</v>
      </c>
      <c r="H27" s="2">
        <v>-0.69556177838553446</v>
      </c>
      <c r="I27" s="2">
        <v>-0.43463430765815941</v>
      </c>
      <c r="J27" s="2">
        <v>-0.24113140616181328</v>
      </c>
      <c r="K27" s="2">
        <v>-3.689649787849561E-2</v>
      </c>
      <c r="L27" s="2">
        <v>0.17722336026714192</v>
      </c>
      <c r="M27" s="2">
        <v>0.39614136871057348</v>
      </c>
      <c r="N27" s="2">
        <v>0.85038702915026276</v>
      </c>
      <c r="O27">
        <v>6</v>
      </c>
    </row>
    <row r="28" spans="1:15" x14ac:dyDescent="0.45">
      <c r="A28" s="2" t="s">
        <v>354</v>
      </c>
      <c r="B28" s="2">
        <v>1.7857142999999999E-2</v>
      </c>
      <c r="C28" s="2">
        <v>1.599592833</v>
      </c>
      <c r="D28" s="2" t="s">
        <v>102</v>
      </c>
      <c r="E28" s="2" t="s">
        <v>597</v>
      </c>
      <c r="F28" s="2" t="s">
        <v>598</v>
      </c>
      <c r="G28" s="2">
        <v>0.48322910953051129</v>
      </c>
      <c r="H28" s="2">
        <v>-0.10462362575319585</v>
      </c>
      <c r="I28" s="2">
        <v>-1.0928515413371027</v>
      </c>
      <c r="J28" s="2">
        <v>-1.0813381306251901</v>
      </c>
      <c r="K28" s="2">
        <v>-8.4685347459040272E-2</v>
      </c>
      <c r="L28" s="2">
        <v>0.50222334155177384</v>
      </c>
      <c r="M28" s="2">
        <v>0.50674129210407448</v>
      </c>
      <c r="N28" s="2">
        <v>-7.3336586902025824E-2</v>
      </c>
      <c r="O28">
        <v>5</v>
      </c>
    </row>
    <row r="29" spans="1:15" x14ac:dyDescent="0.45">
      <c r="A29" s="2" t="s">
        <v>357</v>
      </c>
      <c r="B29" s="2">
        <v>0</v>
      </c>
      <c r="C29" s="2">
        <v>1.1615117399999999</v>
      </c>
      <c r="D29" s="2" t="s">
        <v>186</v>
      </c>
      <c r="E29" s="2" t="s">
        <v>937</v>
      </c>
      <c r="F29" s="2" t="s">
        <v>938</v>
      </c>
      <c r="G29" s="2">
        <v>2.9950231895003308E-2</v>
      </c>
      <c r="H29" s="2">
        <v>0.11675117399370723</v>
      </c>
      <c r="I29" s="2">
        <v>-8.2522971020167535E-2</v>
      </c>
      <c r="J29" s="2">
        <v>-0.74613158696570947</v>
      </c>
      <c r="K29" s="2">
        <v>-0.35748182944760765</v>
      </c>
      <c r="L29" s="2">
        <v>0.11215117595223967</v>
      </c>
      <c r="M29" s="2">
        <v>0.21302190086745557</v>
      </c>
      <c r="N29" s="2">
        <v>0.41538015321685429</v>
      </c>
      <c r="O29">
        <v>5</v>
      </c>
    </row>
    <row r="30" spans="1:15" x14ac:dyDescent="0.45">
      <c r="A30" s="2" t="s">
        <v>357</v>
      </c>
      <c r="B30" s="2">
        <v>0</v>
      </c>
      <c r="C30" s="2">
        <v>4.914347705</v>
      </c>
      <c r="D30" s="2" t="s">
        <v>39</v>
      </c>
      <c r="E30" s="2" t="s">
        <v>527</v>
      </c>
      <c r="F30" s="2" t="s">
        <v>528</v>
      </c>
      <c r="G30" s="2">
        <v>-3.8085044084454647</v>
      </c>
      <c r="H30" s="2">
        <v>-2.6092627203772301</v>
      </c>
      <c r="I30" s="2">
        <v>-2.3683521925922166</v>
      </c>
      <c r="J30" s="2">
        <v>-1.7449286353799505</v>
      </c>
      <c r="K30" s="2">
        <v>-1.9281767690197529E-2</v>
      </c>
      <c r="L30" s="2">
        <v>1.1058432961591873</v>
      </c>
      <c r="M30" s="2">
        <v>1.0836870672929322</v>
      </c>
      <c r="N30" s="2">
        <v>1.0102885605338197</v>
      </c>
      <c r="O30">
        <v>7</v>
      </c>
    </row>
    <row r="31" spans="1:15" x14ac:dyDescent="0.45">
      <c r="A31" s="2" t="s">
        <v>357</v>
      </c>
      <c r="B31" s="2">
        <v>1.793722E-2</v>
      </c>
      <c r="C31" s="2">
        <v>1.7879842530000001</v>
      </c>
      <c r="D31" s="2" t="s">
        <v>315</v>
      </c>
      <c r="E31" s="2" t="s">
        <v>736</v>
      </c>
      <c r="F31" s="2" t="s">
        <v>737</v>
      </c>
      <c r="G31" s="2">
        <v>-1.1332253432184023</v>
      </c>
      <c r="H31" s="2">
        <v>-0.26220363693007503</v>
      </c>
      <c r="I31" s="2">
        <v>-0.30243978433352803</v>
      </c>
      <c r="J31" s="2">
        <v>-0.30243978433352803</v>
      </c>
      <c r="K31" s="2">
        <v>0.20933599335014286</v>
      </c>
      <c r="L31" s="2">
        <v>0.251711805800581</v>
      </c>
      <c r="M31" s="2">
        <v>0.65475890984054241</v>
      </c>
      <c r="N31" s="2">
        <v>0.22330349845114433</v>
      </c>
      <c r="O31">
        <v>6</v>
      </c>
    </row>
    <row r="32" spans="1:15" x14ac:dyDescent="0.45">
      <c r="A32" s="2" t="s">
        <v>357</v>
      </c>
      <c r="B32" s="2">
        <v>0</v>
      </c>
      <c r="C32" s="2">
        <v>1.044177734</v>
      </c>
      <c r="D32" s="2" t="s">
        <v>144</v>
      </c>
      <c r="E32" s="2" t="s">
        <v>445</v>
      </c>
      <c r="F32" s="2" t="s">
        <v>446</v>
      </c>
      <c r="G32" s="2">
        <v>0.49489630214564706</v>
      </c>
      <c r="H32" s="2">
        <v>0.37909846274947506</v>
      </c>
      <c r="I32" s="2">
        <v>0.20602335705483735</v>
      </c>
      <c r="J32" s="2">
        <v>1.4541073585240196E-3</v>
      </c>
      <c r="K32" s="2">
        <v>-0.14133671191009062</v>
      </c>
      <c r="L32" s="2">
        <v>-0.30090409015629299</v>
      </c>
      <c r="M32" s="2">
        <v>-0.4462339407956098</v>
      </c>
      <c r="N32" s="2">
        <v>-0.54928143156761422</v>
      </c>
      <c r="O32">
        <v>1</v>
      </c>
    </row>
    <row r="33" spans="1:15" x14ac:dyDescent="0.45">
      <c r="A33" s="2" t="s">
        <v>351</v>
      </c>
      <c r="B33" s="2">
        <v>2.6905829999999999E-2</v>
      </c>
      <c r="C33" s="2">
        <v>1.2048905139999999</v>
      </c>
      <c r="D33" s="2" t="s">
        <v>18</v>
      </c>
      <c r="E33" s="2" t="s">
        <v>362</v>
      </c>
      <c r="F33" s="2" t="s">
        <v>363</v>
      </c>
      <c r="G33" s="2">
        <v>0.63994936498398769</v>
      </c>
      <c r="H33" s="2">
        <v>0.33881232696390956</v>
      </c>
      <c r="I33" s="2">
        <v>0.14436936106751325</v>
      </c>
      <c r="J33" s="2">
        <v>-0.13652324067655547</v>
      </c>
      <c r="K33" s="2">
        <v>-0.11104221864574058</v>
      </c>
      <c r="L33" s="2">
        <v>-0.28817981157431916</v>
      </c>
      <c r="M33" s="2">
        <v>-0.4320306885503854</v>
      </c>
      <c r="N33" s="2">
        <v>-0.56494114914934312</v>
      </c>
      <c r="O33">
        <v>1</v>
      </c>
    </row>
    <row r="34" spans="1:15" x14ac:dyDescent="0.45">
      <c r="A34" s="2" t="s">
        <v>357</v>
      </c>
      <c r="B34" s="2">
        <v>0</v>
      </c>
      <c r="C34" s="2">
        <v>1.0339036589999999</v>
      </c>
      <c r="D34" s="2" t="s">
        <v>42</v>
      </c>
      <c r="E34" s="2" t="s">
        <v>765</v>
      </c>
      <c r="F34" s="2" t="s">
        <v>766</v>
      </c>
      <c r="G34" s="2">
        <v>-0.75397694092957213</v>
      </c>
      <c r="H34" s="2">
        <v>-6.022315774657111E-2</v>
      </c>
      <c r="I34" s="2">
        <v>0.26383136179493216</v>
      </c>
      <c r="J34" s="2">
        <v>0.27992671811071423</v>
      </c>
      <c r="K34" s="2">
        <v>0.18521001230351675</v>
      </c>
      <c r="L34" s="2">
        <v>1.8948200935364763E-2</v>
      </c>
      <c r="M34" s="2">
        <v>-0.36787209426551454</v>
      </c>
      <c r="N34" s="2">
        <v>0.14794956960671127</v>
      </c>
      <c r="O34">
        <v>4</v>
      </c>
    </row>
    <row r="35" spans="1:15" x14ac:dyDescent="0.45">
      <c r="A35" s="2" t="s">
        <v>357</v>
      </c>
      <c r="B35" s="2">
        <v>0</v>
      </c>
      <c r="C35" s="2">
        <v>1.055886753</v>
      </c>
      <c r="D35" s="2" t="s">
        <v>115</v>
      </c>
      <c r="E35" s="2" t="s">
        <v>419</v>
      </c>
      <c r="F35" s="2" t="s">
        <v>420</v>
      </c>
      <c r="G35" s="2">
        <v>-0.67997113838897594</v>
      </c>
      <c r="H35" s="2">
        <v>-0.32685088388235595</v>
      </c>
      <c r="I35" s="2">
        <v>-0.21191929043414184</v>
      </c>
      <c r="J35" s="2">
        <v>-6.546618704556012E-2</v>
      </c>
      <c r="K35" s="2">
        <v>5.1158528153190302E-2</v>
      </c>
      <c r="L35" s="2">
        <v>0.19620923524965672</v>
      </c>
      <c r="M35" s="2">
        <v>0.35623343491425807</v>
      </c>
      <c r="N35" s="2">
        <v>0.37591561510228583</v>
      </c>
      <c r="O35">
        <v>6</v>
      </c>
    </row>
    <row r="36" spans="1:15" x14ac:dyDescent="0.45">
      <c r="A36" s="2" t="s">
        <v>357</v>
      </c>
      <c r="B36" s="2">
        <v>4.9327353999999997E-2</v>
      </c>
      <c r="C36" s="2">
        <v>1.079748586</v>
      </c>
      <c r="D36" s="2" t="s">
        <v>329</v>
      </c>
      <c r="E36" s="2" t="s">
        <v>705</v>
      </c>
      <c r="F36" s="2" t="s">
        <v>706</v>
      </c>
      <c r="G36" s="2">
        <v>0.71005903121150749</v>
      </c>
      <c r="H36" s="2">
        <v>0.38469734872599992</v>
      </c>
      <c r="I36" s="2">
        <v>0.10860642389001936</v>
      </c>
      <c r="J36" s="2">
        <v>-0.3306011575808443</v>
      </c>
      <c r="K36" s="2">
        <v>-0.36968955446408464</v>
      </c>
      <c r="L36" s="2">
        <v>-0.36079989219247621</v>
      </c>
      <c r="M36" s="2">
        <v>-0.30329091086105298</v>
      </c>
      <c r="N36" s="2">
        <v>-0.28266973692615688</v>
      </c>
      <c r="O36">
        <v>5</v>
      </c>
    </row>
    <row r="37" spans="1:15" x14ac:dyDescent="0.45">
      <c r="A37" s="2" t="s">
        <v>357</v>
      </c>
      <c r="B37" s="2">
        <v>4.9327353999999997E-2</v>
      </c>
      <c r="C37" s="2">
        <v>1.2098445259999999</v>
      </c>
      <c r="D37" s="2" t="s">
        <v>228</v>
      </c>
      <c r="E37" s="2" t="s">
        <v>851</v>
      </c>
      <c r="F37" s="2" t="s">
        <v>852</v>
      </c>
      <c r="G37" s="2">
        <v>-0.88817665248256916</v>
      </c>
      <c r="H37" s="2">
        <v>-0.17106638260574256</v>
      </c>
      <c r="I37" s="2">
        <v>-0.12864064400819883</v>
      </c>
      <c r="J37" s="2">
        <v>0.21826173922972153</v>
      </c>
      <c r="K37" s="2">
        <v>3.3082255978217269E-2</v>
      </c>
      <c r="L37" s="2">
        <v>0.1699350832588222</v>
      </c>
      <c r="M37" s="2">
        <v>0.13160967653775119</v>
      </c>
      <c r="N37" s="2">
        <v>0.32166787321311668</v>
      </c>
      <c r="O37">
        <v>6</v>
      </c>
    </row>
    <row r="38" spans="1:15" x14ac:dyDescent="0.45">
      <c r="A38" s="2" t="s">
        <v>351</v>
      </c>
      <c r="B38" s="2">
        <v>0</v>
      </c>
      <c r="C38" s="2">
        <v>2.692833909</v>
      </c>
      <c r="D38" s="2" t="s">
        <v>328</v>
      </c>
      <c r="E38" s="2" t="s">
        <v>994</v>
      </c>
      <c r="F38" s="2" t="s">
        <v>995</v>
      </c>
      <c r="G38" s="2">
        <v>-2.239761349799116</v>
      </c>
      <c r="H38" s="2">
        <v>-0.68180698206155854</v>
      </c>
      <c r="I38" s="2">
        <v>-0.16579277133822359</v>
      </c>
      <c r="J38" s="2">
        <v>0.38594525051725576</v>
      </c>
      <c r="K38" s="2">
        <v>0.24755646534302153</v>
      </c>
      <c r="L38" s="2">
        <v>0.33725477437354251</v>
      </c>
      <c r="M38" s="2">
        <v>0.19817078915115316</v>
      </c>
      <c r="N38" s="2">
        <v>0.4530725596075213</v>
      </c>
      <c r="O38">
        <v>6</v>
      </c>
    </row>
    <row r="39" spans="1:15" x14ac:dyDescent="0.45">
      <c r="A39" s="2" t="s">
        <v>357</v>
      </c>
      <c r="B39" s="2">
        <v>0</v>
      </c>
      <c r="C39" s="2">
        <v>1.394860861</v>
      </c>
      <c r="D39" s="2" t="s">
        <v>11</v>
      </c>
      <c r="E39" s="2" t="s">
        <v>358</v>
      </c>
      <c r="F39" s="2" t="s">
        <v>359</v>
      </c>
      <c r="G39" s="2">
        <v>-1.0598046988910299</v>
      </c>
      <c r="H39" s="2">
        <v>-0.48946283173202998</v>
      </c>
      <c r="I39" s="2">
        <v>-0.19188206075757064</v>
      </c>
      <c r="J39" s="2">
        <v>0.24151340984195932</v>
      </c>
      <c r="K39" s="2">
        <v>0.26543920594558734</v>
      </c>
      <c r="L39" s="2">
        <v>0.33505616228547846</v>
      </c>
      <c r="M39" s="2">
        <v>0.13118243569295782</v>
      </c>
      <c r="N39" s="2">
        <v>0.25301899878155265</v>
      </c>
      <c r="O39">
        <v>6</v>
      </c>
    </row>
    <row r="40" spans="1:15" x14ac:dyDescent="0.45">
      <c r="A40" s="2" t="s">
        <v>351</v>
      </c>
      <c r="B40" s="2">
        <v>0</v>
      </c>
      <c r="C40" s="2">
        <v>1.1705348950000001</v>
      </c>
      <c r="D40" s="2" t="s">
        <v>13</v>
      </c>
      <c r="E40" s="2" t="s">
        <v>360</v>
      </c>
      <c r="F40" s="2" t="s">
        <v>361</v>
      </c>
      <c r="G40" s="2">
        <v>-0.80645659221437049</v>
      </c>
      <c r="H40" s="2">
        <v>-0.49452282823193039</v>
      </c>
      <c r="I40" s="2">
        <v>-8.4336741411837959E-2</v>
      </c>
      <c r="J40" s="2">
        <v>0.28035862953295293</v>
      </c>
      <c r="K40" s="2">
        <v>0.34240646981724304</v>
      </c>
      <c r="L40" s="2">
        <v>0.3640783023021294</v>
      </c>
      <c r="M40" s="2">
        <v>8.8914305775037589E-2</v>
      </c>
      <c r="N40" s="2">
        <v>-8.5885577505417476E-2</v>
      </c>
      <c r="O40">
        <v>6</v>
      </c>
    </row>
    <row r="41" spans="1:15" x14ac:dyDescent="0.45">
      <c r="A41" s="2" t="s">
        <v>357</v>
      </c>
      <c r="B41" s="2">
        <v>0</v>
      </c>
      <c r="C41" s="2">
        <v>1.4002826269999999</v>
      </c>
      <c r="D41" s="2" t="s">
        <v>79</v>
      </c>
      <c r="E41" s="2" t="s">
        <v>405</v>
      </c>
      <c r="F41" s="2" t="s">
        <v>406</v>
      </c>
      <c r="G41" s="2">
        <v>-0.63429851077155208</v>
      </c>
      <c r="H41" s="2">
        <v>-0.59020605550146432</v>
      </c>
      <c r="I41" s="2">
        <v>-0.32741686707500145</v>
      </c>
      <c r="J41" s="2">
        <v>-0.29575807868459636</v>
      </c>
      <c r="K41" s="2">
        <v>-0.30822946730093748</v>
      </c>
      <c r="L41" s="2">
        <v>9.2061477472310291E-2</v>
      </c>
      <c r="M41" s="2">
        <v>0.59056618233717162</v>
      </c>
      <c r="N41" s="2">
        <v>0.76598411587824922</v>
      </c>
      <c r="O41">
        <v>6</v>
      </c>
    </row>
    <row r="42" spans="1:15" x14ac:dyDescent="0.45">
      <c r="A42" s="2" t="s">
        <v>357</v>
      </c>
      <c r="B42" s="2">
        <v>4.8387096999999997E-2</v>
      </c>
      <c r="C42" s="2">
        <v>2.4498474809999999</v>
      </c>
      <c r="D42" s="2" t="s">
        <v>214</v>
      </c>
      <c r="E42" s="2" t="s">
        <v>631</v>
      </c>
      <c r="F42" s="2" t="s">
        <v>632</v>
      </c>
      <c r="G42" s="2">
        <v>-1.4915966770790599</v>
      </c>
      <c r="H42" s="2">
        <v>-1.0723626648961153</v>
      </c>
      <c r="I42" s="2">
        <v>-1.5020014908302126</v>
      </c>
      <c r="J42" s="2">
        <v>-0.14499928120765349</v>
      </c>
      <c r="K42" s="2">
        <v>-0.35023004401483554</v>
      </c>
      <c r="L42" s="2">
        <v>0.9478459904846207</v>
      </c>
      <c r="M42" s="2">
        <v>0.46223437921204574</v>
      </c>
      <c r="N42" s="2">
        <v>0.86415667303609656</v>
      </c>
      <c r="O42">
        <v>6</v>
      </c>
    </row>
    <row r="43" spans="1:15" x14ac:dyDescent="0.45">
      <c r="A43" s="2" t="s">
        <v>351</v>
      </c>
      <c r="B43" s="2">
        <v>0</v>
      </c>
      <c r="C43" s="2">
        <v>1.3037052360000001</v>
      </c>
      <c r="D43" s="2" t="s">
        <v>188</v>
      </c>
      <c r="E43" s="2" t="s">
        <v>569</v>
      </c>
      <c r="F43" s="2" t="s">
        <v>570</v>
      </c>
      <c r="G43" s="2">
        <v>-0.98805934758853176</v>
      </c>
      <c r="H43" s="2">
        <v>-0.46941692200326679</v>
      </c>
      <c r="I43" s="2">
        <v>-0.23256775270154084</v>
      </c>
      <c r="J43" s="2">
        <v>0.20648591644879555</v>
      </c>
      <c r="K43" s="2">
        <v>0.21732813573677631</v>
      </c>
      <c r="L43" s="2">
        <v>0.3156458880948117</v>
      </c>
      <c r="M43" s="2">
        <v>0.28322326104233947</v>
      </c>
      <c r="N43" s="2">
        <v>0.19476449430767412</v>
      </c>
      <c r="O43">
        <v>6</v>
      </c>
    </row>
    <row r="44" spans="1:15" x14ac:dyDescent="0.45">
      <c r="A44" s="2" t="s">
        <v>351</v>
      </c>
      <c r="B44" s="2">
        <v>0</v>
      </c>
      <c r="C44" s="2">
        <v>1.098143707</v>
      </c>
      <c r="D44" s="2" t="s">
        <v>232</v>
      </c>
      <c r="E44" s="2" t="s">
        <v>889</v>
      </c>
      <c r="F44" s="2" t="s">
        <v>890</v>
      </c>
      <c r="G44" s="2">
        <v>-0.18948965953550082</v>
      </c>
      <c r="H44" s="2">
        <v>3.3371348963946328E-3</v>
      </c>
      <c r="I44" s="2">
        <v>0.21482668752913509</v>
      </c>
      <c r="J44" s="2">
        <v>0.56592419842244912</v>
      </c>
      <c r="K44" s="2">
        <v>0.14128496610133826</v>
      </c>
      <c r="L44" s="2">
        <v>-2.1202220326619243E-2</v>
      </c>
      <c r="M44" s="2">
        <v>-0.53221950854722522</v>
      </c>
      <c r="N44" s="2">
        <v>-0.51440822003937536</v>
      </c>
      <c r="O44">
        <v>4</v>
      </c>
    </row>
    <row r="45" spans="1:15" x14ac:dyDescent="0.45">
      <c r="A45" s="2" t="s">
        <v>357</v>
      </c>
      <c r="B45" s="2">
        <v>3.1390135E-2</v>
      </c>
      <c r="C45" s="2">
        <v>1.963733731</v>
      </c>
      <c r="D45" s="2" t="s">
        <v>21</v>
      </c>
      <c r="E45" s="2" t="s">
        <v>368</v>
      </c>
      <c r="F45" s="2" t="s">
        <v>369</v>
      </c>
      <c r="G45" s="2">
        <v>-1.2351148392940616</v>
      </c>
      <c r="H45" s="2">
        <v>-0.72071959282301146</v>
      </c>
      <c r="I45" s="2">
        <v>-0.37376030685429579</v>
      </c>
      <c r="J45" s="2">
        <v>-0.32771013235422863</v>
      </c>
      <c r="K45" s="2">
        <v>0.25952806504807036</v>
      </c>
      <c r="L45" s="2">
        <v>0.28839330861201778</v>
      </c>
      <c r="M45" s="2">
        <v>0.72861889178272943</v>
      </c>
      <c r="N45" s="2">
        <v>0.40534943313204042</v>
      </c>
      <c r="O45">
        <v>6</v>
      </c>
    </row>
    <row r="46" spans="1:15" x14ac:dyDescent="0.45">
      <c r="A46" s="2" t="s">
        <v>351</v>
      </c>
      <c r="B46" s="2">
        <v>0</v>
      </c>
      <c r="C46" s="2">
        <v>1.751962528</v>
      </c>
      <c r="D46" s="2" t="s">
        <v>127</v>
      </c>
      <c r="E46" s="2" t="s">
        <v>423</v>
      </c>
      <c r="F46" s="2" t="s">
        <v>424</v>
      </c>
      <c r="G46" s="2">
        <v>-0.94172284055360123</v>
      </c>
      <c r="H46" s="2">
        <v>-0.80611553726360374</v>
      </c>
      <c r="I46" s="2">
        <v>-0.46272036498913177</v>
      </c>
      <c r="J46" s="2">
        <v>-0.39055269546008858</v>
      </c>
      <c r="K46" s="2">
        <v>0.11152314538448541</v>
      </c>
      <c r="L46" s="2">
        <v>0.16555004886485822</v>
      </c>
      <c r="M46" s="2">
        <v>0.81023968781937783</v>
      </c>
      <c r="N46" s="2">
        <v>0.54947287994963101</v>
      </c>
      <c r="O46">
        <v>6</v>
      </c>
    </row>
    <row r="47" spans="1:15" x14ac:dyDescent="0.45">
      <c r="A47" s="2" t="s">
        <v>354</v>
      </c>
      <c r="B47" s="2">
        <v>0</v>
      </c>
      <c r="C47" s="2">
        <v>1.2896829919999999</v>
      </c>
      <c r="D47" s="2" t="s">
        <v>6</v>
      </c>
      <c r="E47" s="2" t="s">
        <v>355</v>
      </c>
      <c r="F47" s="2" t="s">
        <v>356</v>
      </c>
      <c r="G47" s="2">
        <v>-1.0199864063022566</v>
      </c>
      <c r="H47" s="2">
        <v>-0.4800961974056277</v>
      </c>
      <c r="I47" s="2">
        <v>-4.8807571640764477E-2</v>
      </c>
      <c r="J47" s="2">
        <v>0.18253499224153685</v>
      </c>
      <c r="K47" s="2">
        <v>0.26541014068769897</v>
      </c>
      <c r="L47" s="2">
        <v>0.26969658612011749</v>
      </c>
      <c r="M47" s="2">
        <v>0.22288194411013892</v>
      </c>
      <c r="N47" s="2">
        <v>0.15541679580271664</v>
      </c>
      <c r="O47">
        <v>6</v>
      </c>
    </row>
    <row r="48" spans="1:15" x14ac:dyDescent="0.45">
      <c r="A48" s="2" t="s">
        <v>384</v>
      </c>
      <c r="B48" s="2">
        <v>4.4843049000000003E-2</v>
      </c>
      <c r="C48" s="2">
        <v>2.0682570390000001</v>
      </c>
      <c r="D48" s="2" t="s">
        <v>82</v>
      </c>
      <c r="E48" s="2" t="s">
        <v>860</v>
      </c>
      <c r="F48" s="2" t="s">
        <v>861</v>
      </c>
      <c r="G48" s="2">
        <v>0.26419682425014696</v>
      </c>
      <c r="H48" s="2">
        <v>-0.37436002314535138</v>
      </c>
      <c r="I48" s="2">
        <v>-1.3720003215074266</v>
      </c>
      <c r="J48" s="2">
        <v>-0.35813583814089456</v>
      </c>
      <c r="K48" s="2">
        <v>-0.32527640801060104</v>
      </c>
      <c r="L48" s="2">
        <v>0.2924794984371864</v>
      </c>
      <c r="M48" s="2">
        <v>0.28436476399825616</v>
      </c>
      <c r="N48" s="2">
        <v>0.69625671732880978</v>
      </c>
      <c r="O48">
        <v>5</v>
      </c>
    </row>
    <row r="49" spans="1:15" x14ac:dyDescent="0.45">
      <c r="A49" s="2" t="s">
        <v>351</v>
      </c>
      <c r="B49" s="2">
        <v>0</v>
      </c>
      <c r="C49" s="2">
        <v>1.203627789</v>
      </c>
      <c r="D49" s="2" t="s">
        <v>317</v>
      </c>
      <c r="E49" s="2" t="s">
        <v>738</v>
      </c>
      <c r="F49" s="2" t="s">
        <v>739</v>
      </c>
      <c r="G49" s="2">
        <v>-0.64209693761526421</v>
      </c>
      <c r="H49" s="2">
        <v>-0.46043043545140455</v>
      </c>
      <c r="I49" s="2">
        <v>-0.30488317034963724</v>
      </c>
      <c r="J49" s="2">
        <v>-9.4108014427751879E-2</v>
      </c>
      <c r="K49" s="2">
        <v>3.0540630721909757E-2</v>
      </c>
      <c r="L49" s="2">
        <v>2.5027012014994389E-2</v>
      </c>
      <c r="M49" s="2">
        <v>0.45561016655102687</v>
      </c>
      <c r="N49" s="2">
        <v>0.56153085160444094</v>
      </c>
      <c r="O49">
        <v>6</v>
      </c>
    </row>
    <row r="50" spans="1:15" x14ac:dyDescent="0.45">
      <c r="A50" s="2" t="s">
        <v>357</v>
      </c>
      <c r="B50" s="2">
        <v>4.9327353999999997E-2</v>
      </c>
      <c r="C50" s="2">
        <v>2.3354633480000002</v>
      </c>
      <c r="D50" s="2" t="s">
        <v>96</v>
      </c>
      <c r="E50" s="2" t="s">
        <v>785</v>
      </c>
      <c r="F50" s="2" t="s">
        <v>786</v>
      </c>
      <c r="G50" s="2">
        <v>-1.872244991401482</v>
      </c>
      <c r="H50" s="2">
        <v>-0.53254844330322604</v>
      </c>
      <c r="I50" s="2">
        <v>-4.6502559334730839E-2</v>
      </c>
      <c r="J50" s="2">
        <v>0.46321835689099244</v>
      </c>
      <c r="K50" s="2">
        <v>0.36913202789584632</v>
      </c>
      <c r="L50" s="2">
        <v>0.34743774474322969</v>
      </c>
      <c r="M50" s="2">
        <v>4.3936217197757935E-2</v>
      </c>
      <c r="N50" s="2">
        <v>0.12938536953154234</v>
      </c>
      <c r="O50">
        <v>6</v>
      </c>
    </row>
    <row r="51" spans="1:15" x14ac:dyDescent="0.45">
      <c r="A51" s="2" t="s">
        <v>357</v>
      </c>
      <c r="B51" s="2">
        <v>4.2682927000000002E-2</v>
      </c>
      <c r="C51" s="2">
        <v>2.6391062490000001</v>
      </c>
      <c r="D51" s="2" t="s">
        <v>93</v>
      </c>
      <c r="E51" s="2" t="s">
        <v>409</v>
      </c>
      <c r="F51" s="2" t="s">
        <v>410</v>
      </c>
      <c r="G51" s="2">
        <v>-0.53098277109005054</v>
      </c>
      <c r="H51" s="2">
        <v>-0.53098277109005054</v>
      </c>
      <c r="I51" s="2">
        <v>-1.1322665045274298</v>
      </c>
      <c r="J51" s="2">
        <v>-1.6963549423525381</v>
      </c>
      <c r="K51" s="2">
        <v>-1.6909709073120834E-2</v>
      </c>
      <c r="L51" s="2">
        <v>6.2268132170521844E-2</v>
      </c>
      <c r="M51" s="2">
        <v>0.94275130658587025</v>
      </c>
      <c r="N51" s="2">
        <v>0.92328354695487125</v>
      </c>
      <c r="O51">
        <v>5</v>
      </c>
    </row>
    <row r="52" spans="1:15" x14ac:dyDescent="0.45">
      <c r="A52" s="2" t="s">
        <v>357</v>
      </c>
      <c r="B52" s="2">
        <v>4.1666666999999998E-2</v>
      </c>
      <c r="C52" s="2">
        <v>1.111422044</v>
      </c>
      <c r="D52" s="2" t="s">
        <v>305</v>
      </c>
      <c r="E52" s="2" t="s">
        <v>933</v>
      </c>
      <c r="F52" s="2" t="s">
        <v>934</v>
      </c>
      <c r="G52" s="2">
        <v>-0.34745609965256413</v>
      </c>
      <c r="H52" s="2">
        <v>0.26744058649218705</v>
      </c>
      <c r="I52" s="2">
        <v>3.5748897606457304E-3</v>
      </c>
      <c r="J52" s="2">
        <v>-0.18801070737224843</v>
      </c>
      <c r="K52" s="2">
        <v>-0.60118287802026182</v>
      </c>
      <c r="L52" s="2">
        <v>0.13488228569944938</v>
      </c>
      <c r="M52" s="2">
        <v>0.51023916639216249</v>
      </c>
      <c r="N52" s="2">
        <v>-7.6186574170244353E-2</v>
      </c>
      <c r="O52">
        <v>5</v>
      </c>
    </row>
    <row r="53" spans="1:15" x14ac:dyDescent="0.45">
      <c r="A53" s="2" t="s">
        <v>351</v>
      </c>
      <c r="B53" s="2">
        <v>0</v>
      </c>
      <c r="C53" s="2">
        <v>1.002160476</v>
      </c>
      <c r="D53" s="2" t="s">
        <v>204</v>
      </c>
      <c r="E53" s="2" t="s">
        <v>548</v>
      </c>
      <c r="F53" s="2" t="s">
        <v>549</v>
      </c>
      <c r="G53" s="2">
        <v>0.54418558887157542</v>
      </c>
      <c r="H53" s="2">
        <v>0.37111582195126241</v>
      </c>
      <c r="I53" s="2">
        <v>0.22456432079957525</v>
      </c>
      <c r="J53" s="2">
        <v>-0.17652255332370667</v>
      </c>
      <c r="K53" s="2">
        <v>-0.3307473533122971</v>
      </c>
      <c r="L53" s="2">
        <v>-0.45797488681211751</v>
      </c>
      <c r="M53" s="2">
        <v>-0.30035422288552988</v>
      </c>
      <c r="N53" s="2">
        <v>-0.2175783266463685</v>
      </c>
      <c r="O53">
        <v>5</v>
      </c>
    </row>
    <row r="54" spans="1:15" x14ac:dyDescent="0.45">
      <c r="A54" s="2" t="s">
        <v>354</v>
      </c>
      <c r="B54" s="2">
        <v>0</v>
      </c>
      <c r="C54" s="2">
        <v>1.121390866</v>
      </c>
      <c r="D54" s="2" t="s">
        <v>142</v>
      </c>
      <c r="E54" s="2" t="s">
        <v>666</v>
      </c>
      <c r="F54" s="2" t="s">
        <v>667</v>
      </c>
      <c r="G54" s="2">
        <v>0.56482678655264862</v>
      </c>
      <c r="H54" s="2">
        <v>0.27398272862692041</v>
      </c>
      <c r="I54" s="2">
        <v>-7.8076561210645559E-2</v>
      </c>
      <c r="J54" s="2">
        <v>-0.55656407991888113</v>
      </c>
      <c r="K54" s="2">
        <v>-7.1759654973362189E-2</v>
      </c>
      <c r="L54" s="2">
        <v>0.12529071185161619</v>
      </c>
      <c r="M54" s="2">
        <v>-6.3588169969148664E-2</v>
      </c>
      <c r="N54" s="2">
        <v>-0.54514182578086734</v>
      </c>
      <c r="O54">
        <v>5</v>
      </c>
    </row>
    <row r="55" spans="1:15" x14ac:dyDescent="0.45">
      <c r="A55" s="2" t="s">
        <v>357</v>
      </c>
      <c r="B55" s="2">
        <v>0</v>
      </c>
      <c r="C55" s="2">
        <v>1.061942932</v>
      </c>
      <c r="D55" s="2" t="s">
        <v>322</v>
      </c>
      <c r="E55" s="2" t="s">
        <v>943</v>
      </c>
      <c r="F55" s="2" t="s">
        <v>944</v>
      </c>
      <c r="G55" s="2">
        <v>-0.66615535602688292</v>
      </c>
      <c r="H55" s="2">
        <v>-0.19792321746754327</v>
      </c>
      <c r="I55" s="2">
        <v>-5.0262381876292984E-2</v>
      </c>
      <c r="J55" s="2">
        <v>1.3043883675165204E-2</v>
      </c>
      <c r="K55" s="2">
        <v>-2.6267347238824519E-2</v>
      </c>
      <c r="L55" s="2">
        <v>1.5197961134956762E-2</v>
      </c>
      <c r="M55" s="2">
        <v>0.28090884680769057</v>
      </c>
      <c r="N55" s="2">
        <v>0.39578757574640172</v>
      </c>
      <c r="O55">
        <v>6</v>
      </c>
    </row>
    <row r="56" spans="1:15" x14ac:dyDescent="0.45">
      <c r="A56" s="2" t="s">
        <v>357</v>
      </c>
      <c r="B56" s="2">
        <v>0</v>
      </c>
      <c r="C56" s="2">
        <v>1.3021566099999999</v>
      </c>
      <c r="D56" s="2" t="s">
        <v>287</v>
      </c>
      <c r="E56" s="2" t="s">
        <v>624</v>
      </c>
      <c r="F56" s="2" t="s">
        <v>625</v>
      </c>
      <c r="G56" s="2">
        <v>0.66103005008374005</v>
      </c>
      <c r="H56" s="2">
        <v>0.651138082991917</v>
      </c>
      <c r="I56" s="2">
        <v>0.18111630122489372</v>
      </c>
      <c r="J56" s="2">
        <v>-0.10384923000704824</v>
      </c>
      <c r="K56" s="2">
        <v>-0.46746599137288647</v>
      </c>
      <c r="L56" s="2">
        <v>-0.64112655973149657</v>
      </c>
      <c r="M56" s="2">
        <v>-0.53869438510433032</v>
      </c>
      <c r="N56" s="2">
        <v>-0.45159271677865997</v>
      </c>
      <c r="O56">
        <v>1</v>
      </c>
    </row>
    <row r="57" spans="1:15" x14ac:dyDescent="0.45">
      <c r="A57" s="2" t="s">
        <v>357</v>
      </c>
      <c r="B57" s="2">
        <v>0</v>
      </c>
      <c r="C57" s="2">
        <v>1.4123585519999999</v>
      </c>
      <c r="D57" s="2" t="s">
        <v>200</v>
      </c>
      <c r="E57" s="2" t="s">
        <v>501</v>
      </c>
      <c r="F57" s="2" t="s">
        <v>502</v>
      </c>
      <c r="G57" s="2">
        <v>-1.0639830034387614</v>
      </c>
      <c r="H57" s="2">
        <v>-0.63198863364073177</v>
      </c>
      <c r="I57" s="2">
        <v>-0.3621650683147607</v>
      </c>
      <c r="J57" s="2">
        <v>0.21433936623209066</v>
      </c>
      <c r="K57" s="2">
        <v>0.26632921952004285</v>
      </c>
      <c r="L57" s="2">
        <v>0.34837554866830689</v>
      </c>
      <c r="M57" s="2">
        <v>0.30275559434455335</v>
      </c>
      <c r="N57" s="2">
        <v>0.29732890256254896</v>
      </c>
      <c r="O57">
        <v>6</v>
      </c>
    </row>
    <row r="58" spans="1:15" x14ac:dyDescent="0.45">
      <c r="A58" s="2" t="s">
        <v>354</v>
      </c>
      <c r="B58" s="2">
        <v>0</v>
      </c>
      <c r="C58" s="2">
        <v>2.192848927</v>
      </c>
      <c r="D58" s="2" t="s">
        <v>43</v>
      </c>
      <c r="E58" s="2" t="s">
        <v>453</v>
      </c>
      <c r="F58" s="2" t="s">
        <v>454</v>
      </c>
      <c r="G58" s="2">
        <v>0.88074632495384564</v>
      </c>
      <c r="H58" s="2">
        <v>0.71782956265773368</v>
      </c>
      <c r="I58" s="2">
        <v>0.4090587350767243</v>
      </c>
      <c r="J58" s="2">
        <v>-0.1052311915743824</v>
      </c>
      <c r="K58" s="2">
        <v>-0.87126060312208276</v>
      </c>
      <c r="L58" s="2">
        <v>-1.3121026022218096</v>
      </c>
      <c r="M58" s="2">
        <v>-0.85644486483638527</v>
      </c>
      <c r="N58" s="2">
        <v>-0.40587757929064716</v>
      </c>
      <c r="O58">
        <v>1</v>
      </c>
    </row>
    <row r="59" spans="1:15" x14ac:dyDescent="0.45">
      <c r="A59" s="2" t="s">
        <v>351</v>
      </c>
      <c r="B59" s="2">
        <v>0</v>
      </c>
      <c r="C59" s="2">
        <v>2.0481349560000002</v>
      </c>
      <c r="D59" s="2" t="s">
        <v>252</v>
      </c>
      <c r="E59" s="2" t="s">
        <v>703</v>
      </c>
      <c r="F59" s="2" t="s">
        <v>704</v>
      </c>
      <c r="G59" s="2">
        <v>0.33739163121400884</v>
      </c>
      <c r="H59" s="2">
        <v>0.41408153334550563</v>
      </c>
      <c r="I59" s="2">
        <v>0.52491568948511225</v>
      </c>
      <c r="J59" s="2">
        <v>0.46981693106464745</v>
      </c>
      <c r="K59" s="2">
        <v>-0.28141545782615579</v>
      </c>
      <c r="L59" s="2">
        <v>-1.5232192661894723</v>
      </c>
      <c r="M59" s="2">
        <v>-1.0915058163133038</v>
      </c>
      <c r="N59" s="2">
        <v>-8.8756245635944225E-2</v>
      </c>
      <c r="O59">
        <v>2</v>
      </c>
    </row>
    <row r="60" spans="1:15" x14ac:dyDescent="0.45">
      <c r="A60" s="2" t="s">
        <v>357</v>
      </c>
      <c r="B60" s="2">
        <v>4.6511627999999999E-2</v>
      </c>
      <c r="C60" s="2">
        <v>1.3545204900000001</v>
      </c>
      <c r="D60" s="2" t="s">
        <v>73</v>
      </c>
      <c r="E60" s="2" t="s">
        <v>503</v>
      </c>
      <c r="F60" s="2" t="s">
        <v>504</v>
      </c>
      <c r="G60" s="2">
        <v>-0.96469296219867273</v>
      </c>
      <c r="H60" s="2">
        <v>-0.46426431252134648</v>
      </c>
      <c r="I60" s="2">
        <v>-8.947071420266868E-2</v>
      </c>
      <c r="J60" s="2">
        <v>0.27667699487978131</v>
      </c>
      <c r="K60" s="2">
        <v>0.38982752735297321</v>
      </c>
      <c r="L60" s="2">
        <v>0.38287751819057553</v>
      </c>
      <c r="M60" s="2">
        <v>0.30863866967290488</v>
      </c>
      <c r="N60" s="2">
        <v>-0.39823162957682634</v>
      </c>
      <c r="O60">
        <v>6</v>
      </c>
    </row>
    <row r="61" spans="1:15" x14ac:dyDescent="0.45">
      <c r="A61" s="2" t="s">
        <v>357</v>
      </c>
      <c r="B61" s="2">
        <v>0</v>
      </c>
      <c r="C61" s="2">
        <v>1.4498765629999999</v>
      </c>
      <c r="D61" s="2" t="s">
        <v>325</v>
      </c>
      <c r="E61" s="2" t="s">
        <v>695</v>
      </c>
      <c r="F61" s="2" t="s">
        <v>696</v>
      </c>
      <c r="G61" s="2">
        <v>-0.82464542397323659</v>
      </c>
      <c r="H61" s="2">
        <v>-0.79118731112668583</v>
      </c>
      <c r="I61" s="2">
        <v>-0.63273234799120637</v>
      </c>
      <c r="J61" s="2">
        <v>-0.21435751313267734</v>
      </c>
      <c r="K61" s="2">
        <v>0.17808558347582154</v>
      </c>
      <c r="L61" s="2">
        <v>0.47890275093160595</v>
      </c>
      <c r="M61" s="2">
        <v>0.6252311393359985</v>
      </c>
      <c r="N61" s="2">
        <v>0.35963837758908213</v>
      </c>
      <c r="O61">
        <v>6</v>
      </c>
    </row>
    <row r="62" spans="1:15" x14ac:dyDescent="0.45">
      <c r="A62" s="2" t="s">
        <v>357</v>
      </c>
      <c r="B62" s="2">
        <v>0</v>
      </c>
      <c r="C62" s="2">
        <v>1.3581810379999999</v>
      </c>
      <c r="D62" s="2" t="s">
        <v>190</v>
      </c>
      <c r="E62" s="2" t="s">
        <v>491</v>
      </c>
      <c r="F62" s="2" t="s">
        <v>492</v>
      </c>
      <c r="G62" s="2">
        <v>-0.92915173093474968</v>
      </c>
      <c r="H62" s="2">
        <v>-0.64690286806447239</v>
      </c>
      <c r="I62" s="2">
        <v>-0.22088912440667519</v>
      </c>
      <c r="J62" s="2">
        <v>3.5290986290532303E-2</v>
      </c>
      <c r="K62" s="2">
        <v>0.27216678319218041</v>
      </c>
      <c r="L62" s="2">
        <v>0.30693025066715124</v>
      </c>
      <c r="M62" s="2">
        <v>0.42902930753698509</v>
      </c>
      <c r="N62" s="2">
        <v>0.21706049276552652</v>
      </c>
      <c r="O62">
        <v>6</v>
      </c>
    </row>
    <row r="63" spans="1:15" x14ac:dyDescent="0.45">
      <c r="A63" s="2" t="s">
        <v>351</v>
      </c>
      <c r="B63" s="2">
        <v>0</v>
      </c>
      <c r="C63" s="2">
        <v>1.1383996970000001</v>
      </c>
      <c r="D63" s="2" t="s">
        <v>241</v>
      </c>
      <c r="E63" s="2" t="s">
        <v>899</v>
      </c>
      <c r="F63" s="2" t="s">
        <v>900</v>
      </c>
      <c r="G63" s="2">
        <v>0.56301223725714211</v>
      </c>
      <c r="H63" s="2">
        <v>0.14436868563094027</v>
      </c>
      <c r="I63" s="2">
        <v>8.3437999621225417E-2</v>
      </c>
      <c r="J63" s="2">
        <v>-0.2222879013357347</v>
      </c>
      <c r="K63" s="2">
        <v>9.6132954312941721E-2</v>
      </c>
      <c r="L63" s="2">
        <v>-0.14527287907314443</v>
      </c>
      <c r="M63" s="2">
        <v>-0.22357798761183437</v>
      </c>
      <c r="N63" s="2">
        <v>-0.57538745984825368</v>
      </c>
      <c r="O63">
        <v>1</v>
      </c>
    </row>
    <row r="64" spans="1:15" x14ac:dyDescent="0.45">
      <c r="A64" s="2" t="s">
        <v>351</v>
      </c>
      <c r="B64" s="2">
        <v>0</v>
      </c>
      <c r="C64" s="2">
        <v>1.241492335</v>
      </c>
      <c r="D64" s="2" t="s">
        <v>276</v>
      </c>
      <c r="E64" s="2" t="s">
        <v>681</v>
      </c>
      <c r="F64" s="2" t="s">
        <v>682</v>
      </c>
      <c r="G64" s="2">
        <v>-0.50290484584554029</v>
      </c>
      <c r="H64" s="2">
        <v>-0.60402586286631677</v>
      </c>
      <c r="I64" s="2">
        <v>-0.35524988194709617</v>
      </c>
      <c r="J64" s="2">
        <v>-0.3479388830724105</v>
      </c>
      <c r="K64" s="2">
        <v>0.19102574967933636</v>
      </c>
      <c r="L64" s="2">
        <v>0.21037030242017415</v>
      </c>
      <c r="M64" s="2">
        <v>0.63746647238678467</v>
      </c>
      <c r="N64" s="2">
        <v>0.28072460014673206</v>
      </c>
      <c r="O64">
        <v>6</v>
      </c>
    </row>
    <row r="65" spans="1:15" x14ac:dyDescent="0.45">
      <c r="A65" s="2" t="s">
        <v>351</v>
      </c>
      <c r="B65" s="2">
        <v>4.0358744000000002E-2</v>
      </c>
      <c r="C65" s="2">
        <v>1.4037633869999999</v>
      </c>
      <c r="D65" s="2" t="s">
        <v>223</v>
      </c>
      <c r="E65" s="2" t="s">
        <v>882</v>
      </c>
      <c r="F65" s="2" t="s">
        <v>883</v>
      </c>
      <c r="G65" s="2">
        <v>-0.17912092137286306</v>
      </c>
      <c r="H65" s="2">
        <v>0.57287140711910411</v>
      </c>
      <c r="I65" s="2">
        <v>0.35000757407403194</v>
      </c>
      <c r="J65" s="2">
        <v>0.25442898488214521</v>
      </c>
      <c r="K65" s="2">
        <v>-0.83089197985319019</v>
      </c>
      <c r="L65" s="2">
        <v>-0.14930271264884129</v>
      </c>
      <c r="M65" s="2">
        <v>-0.38654974412359216</v>
      </c>
      <c r="N65" s="2">
        <v>-0.10001634862095841</v>
      </c>
      <c r="O65">
        <v>5</v>
      </c>
    </row>
    <row r="66" spans="1:15" x14ac:dyDescent="0.45">
      <c r="A66" s="2" t="s">
        <v>357</v>
      </c>
      <c r="B66" s="2">
        <v>1.793722E-2</v>
      </c>
      <c r="C66" s="2">
        <v>1.3950367459999999</v>
      </c>
      <c r="D66" s="2" t="s">
        <v>152</v>
      </c>
      <c r="E66" s="2" t="s">
        <v>447</v>
      </c>
      <c r="F66" s="2" t="s">
        <v>448</v>
      </c>
      <c r="G66" s="2">
        <v>-0.74504844543786419</v>
      </c>
      <c r="H66" s="2">
        <v>-0.48044319671857766</v>
      </c>
      <c r="I66" s="2">
        <v>-0.33170133407000657</v>
      </c>
      <c r="J66" s="2">
        <v>-0.32966538149609081</v>
      </c>
      <c r="K66" s="2">
        <v>4.015670146055323E-2</v>
      </c>
      <c r="L66" s="2">
        <v>0.13013589073136939</v>
      </c>
      <c r="M66" s="2">
        <v>0.49005365177874327</v>
      </c>
      <c r="N66" s="2">
        <v>0.64998830008979225</v>
      </c>
      <c r="O66">
        <v>6</v>
      </c>
    </row>
    <row r="67" spans="1:15" x14ac:dyDescent="0.45">
      <c r="A67" s="2" t="s">
        <v>384</v>
      </c>
      <c r="B67" s="2">
        <v>0</v>
      </c>
      <c r="C67" s="2">
        <v>1.106550404</v>
      </c>
      <c r="D67" s="2" t="s">
        <v>4</v>
      </c>
      <c r="E67" s="2" t="s">
        <v>761</v>
      </c>
      <c r="F67" s="2" t="s">
        <v>762</v>
      </c>
      <c r="G67" s="2">
        <v>-0.36389681932823043</v>
      </c>
      <c r="H67" s="2">
        <v>-0.14124587898109775</v>
      </c>
      <c r="I67" s="2">
        <v>-0.2432153304144154</v>
      </c>
      <c r="J67" s="2">
        <v>-0.43193007035885822</v>
      </c>
      <c r="K67" s="2">
        <v>-0.20875976664783574</v>
      </c>
      <c r="L67" s="2">
        <v>-0.1107366169328346</v>
      </c>
      <c r="M67" s="2">
        <v>0.42492118964720382</v>
      </c>
      <c r="N67" s="2">
        <v>0.67462033372557206</v>
      </c>
      <c r="O67">
        <v>6</v>
      </c>
    </row>
    <row r="68" spans="1:15" x14ac:dyDescent="0.45">
      <c r="A68" s="2" t="s">
        <v>357</v>
      </c>
      <c r="B68" s="2">
        <v>0</v>
      </c>
      <c r="C68" s="2">
        <v>2.9624647159999999</v>
      </c>
      <c r="D68" s="2" t="s">
        <v>138</v>
      </c>
      <c r="E68" s="2" t="s">
        <v>441</v>
      </c>
      <c r="F68" s="2" t="s">
        <v>442</v>
      </c>
      <c r="G68" s="2">
        <v>-2.0110724784202412</v>
      </c>
      <c r="H68" s="2">
        <v>-1.1704810684485412</v>
      </c>
      <c r="I68" s="2">
        <v>-0.6160421743843556</v>
      </c>
      <c r="J68" s="2">
        <v>-7.1986202182844683E-2</v>
      </c>
      <c r="K68" s="2">
        <v>0.17119145846340753</v>
      </c>
      <c r="L68" s="2">
        <v>0.27526707443689041</v>
      </c>
      <c r="M68" s="2">
        <v>0.51995291366771401</v>
      </c>
      <c r="N68" s="2">
        <v>0.95139223739373002</v>
      </c>
      <c r="O68">
        <v>6</v>
      </c>
    </row>
    <row r="69" spans="1:15" x14ac:dyDescent="0.45">
      <c r="A69" s="2" t="s">
        <v>384</v>
      </c>
      <c r="B69" s="2">
        <v>4.0358744000000002E-2</v>
      </c>
      <c r="C69" s="2">
        <v>1.1665662699999999</v>
      </c>
      <c r="D69" s="2" t="s">
        <v>101</v>
      </c>
      <c r="E69" s="2" t="s">
        <v>635</v>
      </c>
      <c r="F69" s="2" t="s">
        <v>636</v>
      </c>
      <c r="G69" s="2">
        <v>-0.8771299940570324</v>
      </c>
      <c r="H69" s="2">
        <v>-0.48913349067356199</v>
      </c>
      <c r="I69" s="2">
        <v>-0.152779031101687</v>
      </c>
      <c r="J69" s="2">
        <v>0.19349764623943116</v>
      </c>
      <c r="K69" s="2">
        <v>0.2894362764105895</v>
      </c>
      <c r="L69" s="2">
        <v>0.24513187298906455</v>
      </c>
      <c r="M69" s="2">
        <v>0.23611751115313037</v>
      </c>
      <c r="N69" s="2">
        <v>0.15687085970221165</v>
      </c>
      <c r="O69">
        <v>6</v>
      </c>
    </row>
    <row r="70" spans="1:15" x14ac:dyDescent="0.45">
      <c r="A70" s="2" t="s">
        <v>357</v>
      </c>
      <c r="B70" s="2">
        <v>4.1666666999999998E-2</v>
      </c>
      <c r="C70" s="2">
        <v>4.0351586660000001</v>
      </c>
      <c r="D70" s="2" t="s">
        <v>81</v>
      </c>
      <c r="E70" s="2" t="s">
        <v>509</v>
      </c>
      <c r="F70" s="2" t="s">
        <v>510</v>
      </c>
      <c r="G70" s="2">
        <v>-3.1601552516031783</v>
      </c>
      <c r="H70" s="2">
        <v>-1.6006348871207359</v>
      </c>
      <c r="I70" s="2">
        <v>-0.7998978683635678</v>
      </c>
      <c r="J70" s="2">
        <v>-0.20919472814209719</v>
      </c>
      <c r="K70" s="2">
        <v>0.28358598520846723</v>
      </c>
      <c r="L70" s="2">
        <v>0.5003928186983434</v>
      </c>
      <c r="M70" s="2">
        <v>0.72523031852460229</v>
      </c>
      <c r="N70" s="2">
        <v>0.87500341437859097</v>
      </c>
      <c r="O70">
        <v>7</v>
      </c>
    </row>
    <row r="71" spans="1:15" x14ac:dyDescent="0.45">
      <c r="A71" s="2" t="s">
        <v>351</v>
      </c>
      <c r="B71" s="2">
        <v>0</v>
      </c>
      <c r="C71" s="2">
        <v>1.2348492</v>
      </c>
      <c r="D71" s="2" t="s">
        <v>238</v>
      </c>
      <c r="E71" s="2" t="s">
        <v>895</v>
      </c>
      <c r="F71" s="2" t="s">
        <v>896</v>
      </c>
      <c r="G71" s="2">
        <v>-0.15083119169518958</v>
      </c>
      <c r="H71" s="2">
        <v>-0.69483210837500697</v>
      </c>
      <c r="I71" s="2">
        <v>-6.4367420801568265E-2</v>
      </c>
      <c r="J71" s="2">
        <v>-0.22557553377767703</v>
      </c>
      <c r="K71" s="2">
        <v>0.14431004096488154</v>
      </c>
      <c r="L71" s="2">
        <v>9.0107903585214519E-2</v>
      </c>
      <c r="M71" s="2">
        <v>0.54001709178247725</v>
      </c>
      <c r="N71" s="2">
        <v>6.5196710621547471E-2</v>
      </c>
      <c r="O71">
        <v>6</v>
      </c>
    </row>
    <row r="72" spans="1:15" x14ac:dyDescent="0.45">
      <c r="A72" s="2" t="s">
        <v>351</v>
      </c>
      <c r="B72" s="2">
        <v>1.793722E-2</v>
      </c>
      <c r="C72" s="2">
        <v>1.9040464939999999</v>
      </c>
      <c r="D72" s="2" t="s">
        <v>184</v>
      </c>
      <c r="E72" s="2" t="s">
        <v>837</v>
      </c>
      <c r="F72" s="2" t="s">
        <v>838</v>
      </c>
      <c r="G72" s="2">
        <v>1.1256151392954323</v>
      </c>
      <c r="H72" s="2">
        <v>5.6477025678595971E-2</v>
      </c>
      <c r="I72" s="2">
        <v>-0.38405256184030273</v>
      </c>
      <c r="J72" s="2">
        <v>-0.49589284096064706</v>
      </c>
      <c r="K72" s="2">
        <v>6.6859036342572842E-2</v>
      </c>
      <c r="L72" s="2">
        <v>-0.19943278618352869</v>
      </c>
      <c r="M72" s="2">
        <v>-0.3194066829299243</v>
      </c>
      <c r="N72" s="2">
        <v>-0.77843135514238815</v>
      </c>
      <c r="O72">
        <v>1</v>
      </c>
    </row>
    <row r="73" spans="1:15" x14ac:dyDescent="0.45">
      <c r="A73" s="2" t="s">
        <v>351</v>
      </c>
      <c r="B73" s="2">
        <v>0</v>
      </c>
      <c r="C73" s="2">
        <v>1.305888371</v>
      </c>
      <c r="D73" s="2" t="s">
        <v>281</v>
      </c>
      <c r="E73" s="2" t="s">
        <v>941</v>
      </c>
      <c r="F73" s="2" t="s">
        <v>942</v>
      </c>
      <c r="G73" s="2">
        <v>0.78276562549328788</v>
      </c>
      <c r="H73" s="2">
        <v>0.32930230778724362</v>
      </c>
      <c r="I73" s="2">
        <v>-0.18650006264266533</v>
      </c>
      <c r="J73" s="2">
        <v>-0.52312274583503193</v>
      </c>
      <c r="K73" s="2">
        <v>-0.52312274583503193</v>
      </c>
      <c r="L73" s="2">
        <v>-1.3690374283494572E-2</v>
      </c>
      <c r="M73" s="2">
        <v>-0.18266302600687237</v>
      </c>
      <c r="N73" s="2">
        <v>-0.18266302600687237</v>
      </c>
      <c r="O73">
        <v>5</v>
      </c>
    </row>
    <row r="74" spans="1:15" x14ac:dyDescent="0.45">
      <c r="A74" s="2" t="s">
        <v>351</v>
      </c>
      <c r="B74" s="2">
        <v>0</v>
      </c>
      <c r="C74" s="2">
        <v>1.8368628039999999</v>
      </c>
      <c r="D74" s="2" t="s">
        <v>212</v>
      </c>
      <c r="E74" s="2" t="s">
        <v>866</v>
      </c>
      <c r="F74" s="2" t="s">
        <v>867</v>
      </c>
      <c r="G74" s="2">
        <v>0.92982510248768613</v>
      </c>
      <c r="H74" s="2">
        <v>0.2112869001293167</v>
      </c>
      <c r="I74" s="2">
        <v>0.20908820328642622</v>
      </c>
      <c r="J74" s="2">
        <v>-0.40041773104477757</v>
      </c>
      <c r="K74" s="2">
        <v>0.15991875872543568</v>
      </c>
      <c r="L74" s="2">
        <v>-0.83153117706617652</v>
      </c>
      <c r="M74" s="2">
        <v>-0.9070377011516213</v>
      </c>
      <c r="N74" s="2">
        <v>-0.30186585175086666</v>
      </c>
      <c r="O74">
        <v>1</v>
      </c>
    </row>
    <row r="75" spans="1:15" x14ac:dyDescent="0.45">
      <c r="A75" s="2" t="s">
        <v>357</v>
      </c>
      <c r="B75" s="2">
        <v>0</v>
      </c>
      <c r="C75" s="2">
        <v>1.2081589559999999</v>
      </c>
      <c r="D75" s="2" t="s">
        <v>324</v>
      </c>
      <c r="E75" s="2" t="s">
        <v>990</v>
      </c>
      <c r="F75" s="2" t="s">
        <v>991</v>
      </c>
      <c r="G75" s="2">
        <v>-0.738791249208546</v>
      </c>
      <c r="H75" s="2">
        <v>-0.32999665532007089</v>
      </c>
      <c r="I75" s="2">
        <v>0.14819114165480016</v>
      </c>
      <c r="J75" s="2">
        <v>0.4693677063969825</v>
      </c>
      <c r="K75" s="2">
        <v>0.37534598924782808</v>
      </c>
      <c r="L75" s="2">
        <v>0.1059664753529167</v>
      </c>
      <c r="M75" s="2">
        <v>-0.23695756922438152</v>
      </c>
      <c r="N75" s="2">
        <v>-0.16708539744085141</v>
      </c>
      <c r="O75">
        <v>4</v>
      </c>
    </row>
    <row r="76" spans="1:15" x14ac:dyDescent="0.45">
      <c r="A76" s="2" t="s">
        <v>357</v>
      </c>
      <c r="B76" s="2">
        <v>3.125E-2</v>
      </c>
      <c r="C76" s="2">
        <v>2.8220388029999999</v>
      </c>
      <c r="D76" s="2" t="s">
        <v>182</v>
      </c>
      <c r="E76" s="2" t="s">
        <v>719</v>
      </c>
      <c r="F76" s="2" t="s">
        <v>720</v>
      </c>
      <c r="G76" s="2">
        <v>-2.1344860375575658</v>
      </c>
      <c r="H76" s="2">
        <v>-1.2859536422300788</v>
      </c>
      <c r="I76" s="2">
        <v>-0.55116394451313355</v>
      </c>
      <c r="J76" s="2">
        <v>-0.26017967647555579</v>
      </c>
      <c r="K76" s="2">
        <v>0.68755276561783063</v>
      </c>
      <c r="L76" s="2">
        <v>0.42027172210253799</v>
      </c>
      <c r="M76" s="2">
        <v>0.60687243459538653</v>
      </c>
      <c r="N76" s="2">
        <v>0.45734811081122212</v>
      </c>
      <c r="O76">
        <v>6</v>
      </c>
    </row>
    <row r="77" spans="1:15" x14ac:dyDescent="0.45">
      <c r="A77" s="2" t="s">
        <v>357</v>
      </c>
      <c r="B77" s="2">
        <v>0</v>
      </c>
      <c r="C77" s="2">
        <v>3.0851393640000002</v>
      </c>
      <c r="D77" s="2" t="s">
        <v>118</v>
      </c>
      <c r="E77" s="2" t="s">
        <v>713</v>
      </c>
      <c r="F77" s="2" t="s">
        <v>714</v>
      </c>
      <c r="G77" s="2">
        <v>-2.3613597298775106</v>
      </c>
      <c r="H77" s="2">
        <v>-0.96062313908680463</v>
      </c>
      <c r="I77" s="2">
        <v>-0.33379721709442245</v>
      </c>
      <c r="J77" s="2">
        <v>-5.0796638738846165E-3</v>
      </c>
      <c r="K77" s="2">
        <v>0.21659932050047115</v>
      </c>
      <c r="L77" s="2">
        <v>0.24634679519477048</v>
      </c>
      <c r="M77" s="2">
        <v>0.72377963420329705</v>
      </c>
      <c r="N77" s="2">
        <v>0.5868203004456034</v>
      </c>
      <c r="O77">
        <v>6</v>
      </c>
    </row>
    <row r="78" spans="1:15" x14ac:dyDescent="0.45">
      <c r="A78" s="2" t="s">
        <v>357</v>
      </c>
      <c r="B78" s="2">
        <v>8.0645160000000007E-3</v>
      </c>
      <c r="C78" s="2">
        <v>2.6753037079999999</v>
      </c>
      <c r="D78" s="2" t="s">
        <v>227</v>
      </c>
      <c r="E78" s="2" t="s">
        <v>849</v>
      </c>
      <c r="F78" s="2" t="s">
        <v>850</v>
      </c>
      <c r="G78" s="2">
        <v>0.19575433545128496</v>
      </c>
      <c r="H78" s="2">
        <v>0.78240686012321103</v>
      </c>
      <c r="I78" s="2">
        <v>-0.79918152038703683</v>
      </c>
      <c r="J78" s="2">
        <v>-0.14158053276832211</v>
      </c>
      <c r="K78" s="2">
        <v>-1.5913952517554175</v>
      </c>
      <c r="L78" s="2">
        <v>-0.38297660108736864</v>
      </c>
      <c r="M78" s="2">
        <v>-1.2009013965982274</v>
      </c>
      <c r="N78" s="2">
        <v>1.0839084561609607</v>
      </c>
      <c r="O78">
        <v>5</v>
      </c>
    </row>
    <row r="79" spans="1:15" x14ac:dyDescent="0.45">
      <c r="A79" s="2" t="s">
        <v>357</v>
      </c>
      <c r="B79" s="2">
        <v>0</v>
      </c>
      <c r="C79" s="2">
        <v>1.2668226300000001</v>
      </c>
      <c r="D79" s="2" t="s">
        <v>255</v>
      </c>
      <c r="E79" s="2" t="s">
        <v>579</v>
      </c>
      <c r="F79" s="2" t="s">
        <v>580</v>
      </c>
      <c r="G79" s="2">
        <v>-0.65479897658285746</v>
      </c>
      <c r="H79" s="2">
        <v>-0.59789860212238555</v>
      </c>
      <c r="I79" s="2">
        <v>-0.59823042734955711</v>
      </c>
      <c r="J79" s="2">
        <v>-0.45837654769685077</v>
      </c>
      <c r="K79" s="2">
        <v>-7.1921027527201073E-2</v>
      </c>
      <c r="L79" s="2">
        <v>0.48834793976832025</v>
      </c>
      <c r="M79" s="2">
        <v>0.51918199058227643</v>
      </c>
      <c r="N79" s="2">
        <v>0.6120236537522481</v>
      </c>
      <c r="O79">
        <v>6</v>
      </c>
    </row>
    <row r="80" spans="1:15" x14ac:dyDescent="0.45">
      <c r="A80" s="2" t="s">
        <v>351</v>
      </c>
      <c r="B80" s="2">
        <v>0</v>
      </c>
      <c r="C80" s="2">
        <v>1.07013614</v>
      </c>
      <c r="D80" s="2" t="s">
        <v>49</v>
      </c>
      <c r="E80" s="2" t="s">
        <v>378</v>
      </c>
      <c r="F80" s="2" t="s">
        <v>379</v>
      </c>
      <c r="G80" s="2">
        <v>-0.80965689438770017</v>
      </c>
      <c r="H80" s="2">
        <v>-0.37206766388296814</v>
      </c>
      <c r="I80" s="2">
        <v>-0.15415150474142472</v>
      </c>
      <c r="J80" s="2">
        <v>0.23215913047734238</v>
      </c>
      <c r="K80" s="2">
        <v>0.16561036488276704</v>
      </c>
      <c r="L80" s="2">
        <v>0.26047924521538263</v>
      </c>
      <c r="M80" s="2">
        <v>0.14167976940599247</v>
      </c>
      <c r="N80" s="2">
        <v>0.21518154396721084</v>
      </c>
      <c r="O80">
        <v>6</v>
      </c>
    </row>
    <row r="81" spans="1:15" x14ac:dyDescent="0.45">
      <c r="A81" s="2" t="s">
        <v>384</v>
      </c>
      <c r="B81" s="2">
        <v>0</v>
      </c>
      <c r="C81" s="2">
        <v>2.0072597839999999</v>
      </c>
      <c r="D81" s="2" t="s">
        <v>104</v>
      </c>
      <c r="E81" s="2" t="s">
        <v>927</v>
      </c>
      <c r="F81" s="2" t="s">
        <v>928</v>
      </c>
      <c r="G81" s="2">
        <v>-1.2531841617826842</v>
      </c>
      <c r="H81" s="2">
        <v>-0.25826579428962804</v>
      </c>
      <c r="I81" s="2">
        <v>0.3364631119134931</v>
      </c>
      <c r="J81" s="2">
        <v>0.34227290029853202</v>
      </c>
      <c r="K81" s="2">
        <v>-0.23246177183933006</v>
      </c>
      <c r="L81" s="2">
        <v>-1.2357683946735725</v>
      </c>
      <c r="M81" s="2">
        <v>0.32380660696699465</v>
      </c>
      <c r="N81" s="2">
        <v>0.75407562215684043</v>
      </c>
      <c r="O81">
        <v>6</v>
      </c>
    </row>
    <row r="82" spans="1:15" x14ac:dyDescent="0.45">
      <c r="A82" s="2" t="s">
        <v>351</v>
      </c>
      <c r="B82" s="2">
        <v>4.4843049000000003E-2</v>
      </c>
      <c r="C82" s="2">
        <v>1.351441025</v>
      </c>
      <c r="D82" s="2" t="s">
        <v>33</v>
      </c>
      <c r="E82" s="2" t="s">
        <v>374</v>
      </c>
      <c r="F82" s="2" t="s">
        <v>375</v>
      </c>
      <c r="G82" s="2">
        <v>0.71526488167648949</v>
      </c>
      <c r="H82" s="2">
        <v>0.48076135508488688</v>
      </c>
      <c r="I82" s="2">
        <v>0.18763274088209714</v>
      </c>
      <c r="J82" s="2">
        <v>-0.41049712557750284</v>
      </c>
      <c r="K82" s="2">
        <v>-0.49619616071191519</v>
      </c>
      <c r="L82" s="2">
        <v>-0.63617614354555674</v>
      </c>
      <c r="M82" s="2">
        <v>-0.19862530652980634</v>
      </c>
      <c r="N82" s="2">
        <v>-0.23836100430758722</v>
      </c>
      <c r="O82">
        <v>5</v>
      </c>
    </row>
    <row r="83" spans="1:15" x14ac:dyDescent="0.45">
      <c r="A83" s="2" t="s">
        <v>357</v>
      </c>
      <c r="B83" s="2">
        <v>0</v>
      </c>
      <c r="C83" s="2">
        <v>1.0659810219999999</v>
      </c>
      <c r="D83" s="2" t="s">
        <v>231</v>
      </c>
      <c r="E83" s="2" t="s">
        <v>544</v>
      </c>
      <c r="F83" s="2" t="s">
        <v>545</v>
      </c>
      <c r="G83" s="2">
        <v>-0.76932976248865892</v>
      </c>
      <c r="H83" s="2">
        <v>-0.38265508557908418</v>
      </c>
      <c r="I83" s="2">
        <v>-0.18259875955059385</v>
      </c>
      <c r="J83" s="2">
        <v>0.11468010713820249</v>
      </c>
      <c r="K83" s="2">
        <v>0.14154700445577251</v>
      </c>
      <c r="L83" s="2">
        <v>0.29665125950917987</v>
      </c>
      <c r="M83" s="2">
        <v>0.24214337837211383</v>
      </c>
      <c r="N83" s="2">
        <v>0.22442326920799002</v>
      </c>
      <c r="O83">
        <v>6</v>
      </c>
    </row>
    <row r="84" spans="1:15" x14ac:dyDescent="0.45">
      <c r="A84" s="2" t="s">
        <v>351</v>
      </c>
      <c r="B84" s="2">
        <v>1.0752688E-2</v>
      </c>
      <c r="C84" s="2">
        <v>2.5148086470000002</v>
      </c>
      <c r="D84" s="2" t="s">
        <v>107</v>
      </c>
      <c r="E84" s="2" t="s">
        <v>787</v>
      </c>
      <c r="F84" s="2" t="s">
        <v>788</v>
      </c>
      <c r="G84" s="2">
        <v>-0.64716372975894165</v>
      </c>
      <c r="H84" s="2">
        <v>-1.9343724971801908</v>
      </c>
      <c r="I84" s="2">
        <v>-0.15084768663228909</v>
      </c>
      <c r="J84" s="2">
        <v>0.38015147057521359</v>
      </c>
      <c r="K84" s="2">
        <v>0.58043614947028077</v>
      </c>
      <c r="L84" s="2">
        <v>0.4368119147448048</v>
      </c>
      <c r="M84" s="2">
        <v>0.32433696521308553</v>
      </c>
      <c r="N84" s="2">
        <v>-0.32801625494429054</v>
      </c>
      <c r="O84">
        <v>6</v>
      </c>
    </row>
    <row r="85" spans="1:15" x14ac:dyDescent="0.45">
      <c r="A85" s="2" t="s">
        <v>384</v>
      </c>
      <c r="B85" s="2">
        <v>0</v>
      </c>
      <c r="C85" s="2">
        <v>1.595011336</v>
      </c>
      <c r="D85" s="2" t="s">
        <v>78</v>
      </c>
      <c r="E85" s="2" t="s">
        <v>855</v>
      </c>
      <c r="F85" s="2" t="s">
        <v>856</v>
      </c>
      <c r="G85" s="2">
        <v>-0.17295960992123643</v>
      </c>
      <c r="H85" s="2">
        <v>0.12823015975800264</v>
      </c>
      <c r="I85" s="2">
        <v>0.40299020071213892</v>
      </c>
      <c r="J85" s="2">
        <v>0.40879998909717824</v>
      </c>
      <c r="K85" s="2">
        <v>0.4306864319696434</v>
      </c>
      <c r="L85" s="2">
        <v>-0.15011438692108939</v>
      </c>
      <c r="M85" s="2">
        <v>-0.56709763284423986</v>
      </c>
      <c r="N85" s="2">
        <v>-1.164324904048615</v>
      </c>
      <c r="O85">
        <v>4</v>
      </c>
    </row>
    <row r="86" spans="1:15" x14ac:dyDescent="0.45">
      <c r="A86" s="2" t="s">
        <v>351</v>
      </c>
      <c r="B86" s="2">
        <v>0</v>
      </c>
      <c r="C86" s="2">
        <v>1.9277435759999999</v>
      </c>
      <c r="D86" s="2" t="s">
        <v>320</v>
      </c>
      <c r="E86" s="2" t="s">
        <v>984</v>
      </c>
      <c r="F86" s="2" t="s">
        <v>985</v>
      </c>
      <c r="G86" s="2">
        <v>-1.267384518843143</v>
      </c>
      <c r="H86" s="2">
        <v>-0.41418866963646539</v>
      </c>
      <c r="I86" s="2">
        <v>8.1077235562495867E-2</v>
      </c>
      <c r="J86" s="2">
        <v>0.66035905754831803</v>
      </c>
      <c r="K86" s="2">
        <v>0.36393835740068181</v>
      </c>
      <c r="L86" s="2">
        <v>0.26809052447601817</v>
      </c>
      <c r="M86" s="2">
        <v>-0.34947066308499464</v>
      </c>
      <c r="N86" s="2">
        <v>-0.12053941039032327</v>
      </c>
      <c r="O86">
        <v>4</v>
      </c>
    </row>
    <row r="87" spans="1:15" x14ac:dyDescent="0.45">
      <c r="A87" s="2" t="s">
        <v>351</v>
      </c>
      <c r="B87" s="2">
        <v>0</v>
      </c>
      <c r="C87" s="2">
        <v>4.0047505040000004</v>
      </c>
      <c r="D87" s="2" t="s">
        <v>59</v>
      </c>
      <c r="E87" s="2" t="s">
        <v>552</v>
      </c>
      <c r="F87" s="2" t="s">
        <v>553</v>
      </c>
      <c r="G87" s="2">
        <v>-3.4177409144304285</v>
      </c>
      <c r="H87" s="2">
        <v>-1.4126769660368426</v>
      </c>
      <c r="I87" s="2">
        <v>-0.32038413484885447</v>
      </c>
      <c r="J87" s="2">
        <v>0.28386105082498936</v>
      </c>
      <c r="K87" s="2">
        <v>0.58409530462424253</v>
      </c>
      <c r="L87" s="2">
        <v>0.55846556852523199</v>
      </c>
      <c r="M87" s="2">
        <v>0.58700958977422624</v>
      </c>
      <c r="N87" s="2">
        <v>5.4606078983998649E-2</v>
      </c>
      <c r="O87">
        <v>7</v>
      </c>
    </row>
    <row r="88" spans="1:15" x14ac:dyDescent="0.45">
      <c r="A88" s="2" t="s">
        <v>351</v>
      </c>
      <c r="B88" s="2">
        <v>4.0358744000000002E-2</v>
      </c>
      <c r="C88" s="2">
        <v>1.0373278130000001</v>
      </c>
      <c r="D88" s="2" t="s">
        <v>133</v>
      </c>
      <c r="E88" s="2" t="s">
        <v>437</v>
      </c>
      <c r="F88" s="2" t="s">
        <v>438</v>
      </c>
      <c r="G88" s="2">
        <v>0.59880075487931961</v>
      </c>
      <c r="H88" s="2">
        <v>0.36531043353903392</v>
      </c>
      <c r="I88" s="2">
        <v>0.14826490843922743</v>
      </c>
      <c r="J88" s="2">
        <v>-0.11108047569867181</v>
      </c>
      <c r="K88" s="2">
        <v>-0.22206328449327706</v>
      </c>
      <c r="L88" s="2">
        <v>-0.35179411974210756</v>
      </c>
      <c r="M88" s="2">
        <v>-0.438527057822518</v>
      </c>
      <c r="N88" s="2">
        <v>-0.35030386835005228</v>
      </c>
      <c r="O88">
        <v>5</v>
      </c>
    </row>
    <row r="89" spans="1:15" x14ac:dyDescent="0.45">
      <c r="A89" s="2" t="s">
        <v>351</v>
      </c>
      <c r="B89" s="2">
        <v>0</v>
      </c>
      <c r="C89" s="2">
        <v>1.0705275480000001</v>
      </c>
      <c r="D89" s="2" t="s">
        <v>38</v>
      </c>
      <c r="E89" s="2" t="s">
        <v>607</v>
      </c>
      <c r="F89" s="2" t="s">
        <v>608</v>
      </c>
      <c r="G89" s="2">
        <v>-0.78544261493258927</v>
      </c>
      <c r="H89" s="2">
        <v>-0.42694837405986485</v>
      </c>
      <c r="I89" s="2">
        <v>-0.15244939497751922</v>
      </c>
      <c r="J89" s="2">
        <v>0.19183830448809502</v>
      </c>
      <c r="K89" s="2">
        <v>0.18079364963983729</v>
      </c>
      <c r="L89" s="2">
        <v>0.24259384696587097</v>
      </c>
      <c r="M89" s="2">
        <v>0.13611990961713896</v>
      </c>
      <c r="N89" s="2">
        <v>0.28508493274460678</v>
      </c>
      <c r="O89">
        <v>6</v>
      </c>
    </row>
    <row r="90" spans="1:15" x14ac:dyDescent="0.45">
      <c r="A90" s="2" t="s">
        <v>351</v>
      </c>
      <c r="B90" s="2">
        <v>4.4843050000000001E-3</v>
      </c>
      <c r="C90" s="2">
        <v>1.516565494</v>
      </c>
      <c r="D90" s="2" t="s">
        <v>289</v>
      </c>
      <c r="E90" s="2" t="s">
        <v>948</v>
      </c>
      <c r="F90" s="2" t="s">
        <v>949</v>
      </c>
      <c r="G90" s="2">
        <v>0.73333641619262746</v>
      </c>
      <c r="H90" s="2">
        <v>6.7936643748441064E-2</v>
      </c>
      <c r="I90" s="2">
        <v>-3.6924542769529833E-2</v>
      </c>
      <c r="J90" s="2">
        <v>-0.2056303345725872</v>
      </c>
      <c r="K90" s="2">
        <v>0.2837723261900576</v>
      </c>
      <c r="L90" s="2">
        <v>2.3088326562977501E-2</v>
      </c>
      <c r="M90" s="2">
        <v>-0.66008080539049951</v>
      </c>
      <c r="N90" s="2">
        <v>-0.78322907746491488</v>
      </c>
      <c r="O90">
        <v>1</v>
      </c>
    </row>
    <row r="91" spans="1:15" x14ac:dyDescent="0.45">
      <c r="A91" s="2" t="s">
        <v>351</v>
      </c>
      <c r="B91" s="2">
        <v>4.4843050000000001E-3</v>
      </c>
      <c r="C91" s="2">
        <v>1.0007095699999999</v>
      </c>
      <c r="D91" s="2" t="s">
        <v>308</v>
      </c>
      <c r="E91" s="2" t="s">
        <v>971</v>
      </c>
      <c r="F91" s="2" t="s">
        <v>972</v>
      </c>
      <c r="G91" s="2">
        <v>-0.72973473239552455</v>
      </c>
      <c r="H91" s="2">
        <v>-0.192508337016494</v>
      </c>
      <c r="I91" s="2">
        <v>-9.3882034927891475E-2</v>
      </c>
      <c r="J91" s="2">
        <v>0.1069139379375515</v>
      </c>
      <c r="K91" s="2">
        <v>2.5885334846187182E-2</v>
      </c>
      <c r="L91" s="2">
        <v>0.10694861309104474</v>
      </c>
      <c r="M91" s="2">
        <v>0.27097483786132476</v>
      </c>
      <c r="N91" s="2">
        <v>0.27059702116205292</v>
      </c>
      <c r="O91">
        <v>6</v>
      </c>
    </row>
    <row r="92" spans="1:15" x14ac:dyDescent="0.45">
      <c r="A92" s="2" t="s">
        <v>357</v>
      </c>
      <c r="B92" s="2">
        <v>2.6905829999999999E-2</v>
      </c>
      <c r="C92" s="2">
        <v>1.6817141470000001</v>
      </c>
      <c r="D92" s="2" t="s">
        <v>187</v>
      </c>
      <c r="E92" s="2" t="s">
        <v>489</v>
      </c>
      <c r="F92" s="2" t="s">
        <v>490</v>
      </c>
      <c r="G92" s="2">
        <v>-1.060965697970327</v>
      </c>
      <c r="H92" s="2">
        <v>-0.63089884291719744</v>
      </c>
      <c r="I92" s="2">
        <v>-0.42411804146931797</v>
      </c>
      <c r="J92" s="2">
        <v>0.13119498878056426</v>
      </c>
      <c r="K92" s="2">
        <v>7.0974501344037849E-2</v>
      </c>
      <c r="L92" s="2">
        <v>0.33966586584123487</v>
      </c>
      <c r="M92" s="2">
        <v>0.23983559737955584</v>
      </c>
      <c r="N92" s="2">
        <v>0.62074844905258042</v>
      </c>
      <c r="O92">
        <v>6</v>
      </c>
    </row>
    <row r="93" spans="1:15" x14ac:dyDescent="0.45">
      <c r="A93" s="2" t="s">
        <v>351</v>
      </c>
      <c r="B93" s="2">
        <v>4.9327353999999997E-2</v>
      </c>
      <c r="C93" s="2">
        <v>1.0978912649999999</v>
      </c>
      <c r="D93" s="2" t="s">
        <v>313</v>
      </c>
      <c r="E93" s="2" t="s">
        <v>732</v>
      </c>
      <c r="F93" s="2" t="s">
        <v>733</v>
      </c>
      <c r="G93" s="2">
        <v>-0.75433210013158292</v>
      </c>
      <c r="H93" s="2">
        <v>-0.4818861010895451</v>
      </c>
      <c r="I93" s="2">
        <v>-0.23187372372909207</v>
      </c>
      <c r="J93" s="2">
        <v>7.1034916576977886E-3</v>
      </c>
      <c r="K93" s="2">
        <v>0.25866742272940813</v>
      </c>
      <c r="L93" s="2">
        <v>0.32272002849464881</v>
      </c>
      <c r="M93" s="2">
        <v>0.34355916460052044</v>
      </c>
      <c r="N93" s="2">
        <v>0.16186395561832173</v>
      </c>
      <c r="O93">
        <v>6</v>
      </c>
    </row>
    <row r="94" spans="1:15" x14ac:dyDescent="0.45">
      <c r="A94" s="2" t="s">
        <v>351</v>
      </c>
      <c r="B94" s="2">
        <v>0</v>
      </c>
      <c r="C94" s="2">
        <v>1.4648842950000001</v>
      </c>
      <c r="D94" s="2" t="s">
        <v>271</v>
      </c>
      <c r="E94" s="2" t="s">
        <v>663</v>
      </c>
      <c r="F94" s="2" t="s">
        <v>664</v>
      </c>
      <c r="G94" s="2">
        <v>-0.61640261252307815</v>
      </c>
      <c r="H94" s="2">
        <v>-0.60064300745924315</v>
      </c>
      <c r="I94" s="2">
        <v>-0.54190593461849001</v>
      </c>
      <c r="J94" s="2">
        <v>-0.35391920199775395</v>
      </c>
      <c r="K94" s="2">
        <v>-0.12574139524005831</v>
      </c>
      <c r="L94" s="2">
        <v>0.19823285661742832</v>
      </c>
      <c r="M94" s="2">
        <v>0.43775620809686133</v>
      </c>
      <c r="N94" s="2">
        <v>0.84848168287859793</v>
      </c>
      <c r="O94">
        <v>6</v>
      </c>
    </row>
    <row r="95" spans="1:15" x14ac:dyDescent="0.45">
      <c r="A95" s="2" t="s">
        <v>357</v>
      </c>
      <c r="B95" s="2">
        <v>0</v>
      </c>
      <c r="C95" s="2">
        <v>1.644072285</v>
      </c>
      <c r="D95" s="2" t="s">
        <v>331</v>
      </c>
      <c r="E95" s="2" t="s">
        <v>742</v>
      </c>
      <c r="F95" s="2" t="s">
        <v>743</v>
      </c>
      <c r="G95" s="2">
        <v>-1.1293204680303182</v>
      </c>
      <c r="H95" s="2">
        <v>-0.92551520589576586</v>
      </c>
      <c r="I95" s="2">
        <v>-0.48556071272560569</v>
      </c>
      <c r="J95" s="2">
        <v>-0.16896346874489296</v>
      </c>
      <c r="K95" s="2">
        <v>0.37825625666434931</v>
      </c>
      <c r="L95" s="2">
        <v>0.36079233286230766</v>
      </c>
      <c r="M95" s="2">
        <v>0.51475181647244717</v>
      </c>
      <c r="N95" s="2">
        <v>0.48545402971011414</v>
      </c>
      <c r="O95">
        <v>6</v>
      </c>
    </row>
    <row r="96" spans="1:15" x14ac:dyDescent="0.45">
      <c r="A96" s="2" t="s">
        <v>357</v>
      </c>
      <c r="B96" s="2">
        <v>0</v>
      </c>
      <c r="C96" s="2">
        <v>1.1883428730000001</v>
      </c>
      <c r="D96" s="2" t="s">
        <v>253</v>
      </c>
      <c r="E96" s="2" t="s">
        <v>876</v>
      </c>
      <c r="F96" s="2" t="s">
        <v>877</v>
      </c>
      <c r="G96" s="2">
        <v>-0.86600968898652664</v>
      </c>
      <c r="H96" s="2">
        <v>-0.36357658333989373</v>
      </c>
      <c r="I96" s="2">
        <v>1.7206903492141455E-2</v>
      </c>
      <c r="J96" s="2">
        <v>0.32233318372684733</v>
      </c>
      <c r="K96" s="2">
        <v>0.31939891944776821</v>
      </c>
      <c r="L96" s="2">
        <v>0.20404902843763553</v>
      </c>
      <c r="M96" s="2">
        <v>5.1187536296661028E-2</v>
      </c>
      <c r="N96" s="2">
        <v>-3.5197392788575588E-2</v>
      </c>
      <c r="O96">
        <v>4</v>
      </c>
    </row>
    <row r="97" spans="1:15" x14ac:dyDescent="0.45">
      <c r="A97" s="2" t="s">
        <v>351</v>
      </c>
      <c r="B97" s="2">
        <v>0</v>
      </c>
      <c r="C97" s="2">
        <v>1.003820028</v>
      </c>
      <c r="D97" s="2" t="s">
        <v>156</v>
      </c>
      <c r="E97" s="2" t="s">
        <v>449</v>
      </c>
      <c r="F97" s="2" t="s">
        <v>450</v>
      </c>
      <c r="G97" s="2">
        <v>0.35049188955621252</v>
      </c>
      <c r="H97" s="2">
        <v>0.41052873047761179</v>
      </c>
      <c r="I97" s="2">
        <v>0.30956149669570093</v>
      </c>
      <c r="J97" s="2">
        <v>1.1157032243971132E-2</v>
      </c>
      <c r="K97" s="2">
        <v>-0.21284737009589028</v>
      </c>
      <c r="L97" s="2">
        <v>-0.59329129776846312</v>
      </c>
      <c r="M97" s="2">
        <v>-0.12281552784286037</v>
      </c>
      <c r="N97" s="2">
        <v>-0.50495523253034913</v>
      </c>
      <c r="O97">
        <v>5</v>
      </c>
    </row>
    <row r="98" spans="1:15" x14ac:dyDescent="0.45">
      <c r="A98" s="2" t="s">
        <v>351</v>
      </c>
      <c r="B98" s="2">
        <v>0</v>
      </c>
      <c r="C98" s="2">
        <v>1.577814652</v>
      </c>
      <c r="D98" s="2" t="s">
        <v>87</v>
      </c>
      <c r="E98" s="2" t="s">
        <v>407</v>
      </c>
      <c r="F98" s="2" t="s">
        <v>408</v>
      </c>
      <c r="G98" s="2">
        <v>0.86310980313904928</v>
      </c>
      <c r="H98" s="2">
        <v>0.56626143352545888</v>
      </c>
      <c r="I98" s="2">
        <v>0.3197335464688193</v>
      </c>
      <c r="J98" s="2">
        <v>-0.26671897622623414</v>
      </c>
      <c r="K98" s="2">
        <v>-0.48048342266704946</v>
      </c>
      <c r="L98" s="2">
        <v>-0.5475205900414486</v>
      </c>
      <c r="M98" s="2">
        <v>-0.71124331267409924</v>
      </c>
      <c r="N98" s="2">
        <v>-0.71470484905211762</v>
      </c>
      <c r="O98">
        <v>1</v>
      </c>
    </row>
    <row r="99" spans="1:15" x14ac:dyDescent="0.45">
      <c r="A99" s="2" t="s">
        <v>357</v>
      </c>
      <c r="B99" s="2">
        <v>0</v>
      </c>
      <c r="C99" s="2">
        <v>1.4056605740000001</v>
      </c>
      <c r="D99" s="2" t="s">
        <v>291</v>
      </c>
      <c r="E99" s="2" t="s">
        <v>679</v>
      </c>
      <c r="F99" s="2" t="s">
        <v>680</v>
      </c>
      <c r="G99" s="2">
        <v>-0.69035458421274498</v>
      </c>
      <c r="H99" s="2">
        <v>-0.44107122634699314</v>
      </c>
      <c r="I99" s="2">
        <v>-0.56553876325584218</v>
      </c>
      <c r="J99" s="2">
        <v>-0.55945539125979227</v>
      </c>
      <c r="K99" s="2">
        <v>-0.13313409765416676</v>
      </c>
      <c r="L99" s="2">
        <v>0.2423660807313246</v>
      </c>
      <c r="M99" s="2">
        <v>0.63490803518084027</v>
      </c>
      <c r="N99" s="2">
        <v>0.71530598976968918</v>
      </c>
      <c r="O99">
        <v>6</v>
      </c>
    </row>
    <row r="100" spans="1:15" x14ac:dyDescent="0.45">
      <c r="A100" s="2" t="s">
        <v>354</v>
      </c>
      <c r="B100" s="2">
        <v>0</v>
      </c>
      <c r="C100" s="2">
        <v>1.0968370190000001</v>
      </c>
      <c r="D100" s="2" t="s">
        <v>135</v>
      </c>
      <c r="E100" s="2" t="s">
        <v>653</v>
      </c>
      <c r="F100" s="2" t="s">
        <v>654</v>
      </c>
      <c r="G100" s="2">
        <v>0.57101346418721621</v>
      </c>
      <c r="H100" s="2">
        <v>0.31043179010287386</v>
      </c>
      <c r="I100" s="2">
        <v>4.9474257563670201E-2</v>
      </c>
      <c r="J100" s="2">
        <v>-0.52582355492905231</v>
      </c>
      <c r="K100" s="2">
        <v>-0.29677319472165481</v>
      </c>
      <c r="L100" s="2">
        <v>-0.29168271397135415</v>
      </c>
      <c r="M100" s="2">
        <v>5.0830573559336852E-2</v>
      </c>
      <c r="N100" s="2">
        <v>-0.18766889166415043</v>
      </c>
      <c r="O100">
        <v>5</v>
      </c>
    </row>
    <row r="101" spans="1:15" x14ac:dyDescent="0.45">
      <c r="A101" s="2" t="s">
        <v>351</v>
      </c>
      <c r="B101" s="2">
        <v>0</v>
      </c>
      <c r="C101" s="2">
        <v>4.0501708939999999</v>
      </c>
      <c r="D101" s="2" t="s">
        <v>40</v>
      </c>
      <c r="E101" s="2" t="s">
        <v>715</v>
      </c>
      <c r="F101" s="2" t="s">
        <v>716</v>
      </c>
      <c r="G101" s="2">
        <v>-3.0362629449574556</v>
      </c>
      <c r="H101" s="2">
        <v>-1.1371681832607141</v>
      </c>
      <c r="I101" s="2">
        <v>-0.59686411071843271</v>
      </c>
      <c r="J101" s="2">
        <v>-0.43897877592785084</v>
      </c>
      <c r="K101" s="2">
        <v>0.20642476075624613</v>
      </c>
      <c r="L101" s="2">
        <v>0.17957136693427414</v>
      </c>
      <c r="M101" s="2">
        <v>1.0139079491770004</v>
      </c>
      <c r="N101" s="2">
        <v>0.78145132609211976</v>
      </c>
      <c r="O101">
        <v>7</v>
      </c>
    </row>
    <row r="102" spans="1:15" x14ac:dyDescent="0.45">
      <c r="A102" s="2" t="s">
        <v>357</v>
      </c>
      <c r="B102" s="2">
        <v>0</v>
      </c>
      <c r="C102" s="2">
        <v>1.198543176</v>
      </c>
      <c r="D102" s="2" t="s">
        <v>319</v>
      </c>
      <c r="E102" s="2" t="s">
        <v>683</v>
      </c>
      <c r="F102" s="2" t="s">
        <v>684</v>
      </c>
      <c r="G102" s="2">
        <v>-0.86788232848443236</v>
      </c>
      <c r="H102" s="2">
        <v>-0.3855584925417459</v>
      </c>
      <c r="I102" s="2">
        <v>-0.20814931753167532</v>
      </c>
      <c r="J102" s="2">
        <v>6.8770356042539907E-2</v>
      </c>
      <c r="K102" s="2">
        <v>0.1244409794609888</v>
      </c>
      <c r="L102" s="2">
        <v>0.24162105394239367</v>
      </c>
      <c r="M102" s="2">
        <v>0.31278425292306472</v>
      </c>
      <c r="N102" s="2">
        <v>0.33066084703639925</v>
      </c>
      <c r="O102">
        <v>6</v>
      </c>
    </row>
    <row r="103" spans="1:15" x14ac:dyDescent="0.45">
      <c r="A103" s="2" t="s">
        <v>357</v>
      </c>
      <c r="B103" s="2">
        <v>0</v>
      </c>
      <c r="C103" s="2">
        <v>1.9271843340000001</v>
      </c>
      <c r="D103" s="2" t="s">
        <v>124</v>
      </c>
      <c r="E103" s="2" t="s">
        <v>693</v>
      </c>
      <c r="F103" s="2" t="s">
        <v>694</v>
      </c>
      <c r="G103" s="2">
        <v>0.57217430604556041</v>
      </c>
      <c r="H103" s="2">
        <v>0.75528644403519596</v>
      </c>
      <c r="I103" s="2">
        <v>0.46551666050421664</v>
      </c>
      <c r="J103" s="2">
        <v>0.30239201057293663</v>
      </c>
      <c r="K103" s="2">
        <v>-0.65831051164198262</v>
      </c>
      <c r="L103" s="2">
        <v>-0.6998098800849839</v>
      </c>
      <c r="M103" s="2">
        <v>-1.1718978896630683</v>
      </c>
      <c r="N103" s="2">
        <v>-0.94852687542469927</v>
      </c>
      <c r="O103">
        <v>1</v>
      </c>
    </row>
    <row r="104" spans="1:15" x14ac:dyDescent="0.45">
      <c r="A104" s="2" t="s">
        <v>357</v>
      </c>
      <c r="B104" s="2">
        <v>0</v>
      </c>
      <c r="C104" s="2">
        <v>4.0840904489999996</v>
      </c>
      <c r="D104" s="2" t="s">
        <v>72</v>
      </c>
      <c r="E104" s="2" t="s">
        <v>645</v>
      </c>
      <c r="F104" s="2" t="s">
        <v>646</v>
      </c>
      <c r="G104" s="2">
        <v>-2.9914628771605529</v>
      </c>
      <c r="H104" s="2">
        <v>-2.9914628771605529</v>
      </c>
      <c r="I104" s="2">
        <v>-2.9914628771605529</v>
      </c>
      <c r="J104" s="2">
        <v>-0.6923801882027979</v>
      </c>
      <c r="K104" s="2">
        <v>0.36898048798229732</v>
      </c>
      <c r="L104" s="2">
        <v>0.76717289802058897</v>
      </c>
      <c r="M104" s="2">
        <v>0.90915870064359139</v>
      </c>
      <c r="N104" s="2">
        <v>1.0926275722133847</v>
      </c>
      <c r="O104">
        <v>7</v>
      </c>
    </row>
    <row r="105" spans="1:15" x14ac:dyDescent="0.45">
      <c r="A105" s="2" t="s">
        <v>351</v>
      </c>
      <c r="B105" s="2">
        <v>2.6905829999999999E-2</v>
      </c>
      <c r="C105" s="2">
        <v>1.690972079</v>
      </c>
      <c r="D105" s="2" t="s">
        <v>234</v>
      </c>
      <c r="E105" s="2" t="s">
        <v>891</v>
      </c>
      <c r="F105" s="2" t="s">
        <v>892</v>
      </c>
      <c r="G105" s="2">
        <v>-1.2294536874351134</v>
      </c>
      <c r="H105" s="2">
        <v>-0.34963452723691479</v>
      </c>
      <c r="I105" s="2">
        <v>0.21758376117497133</v>
      </c>
      <c r="J105" s="2">
        <v>0.46151839169860548</v>
      </c>
      <c r="K105" s="2">
        <v>0.21442911162987022</v>
      </c>
      <c r="L105" s="2">
        <v>0.28719537263382694</v>
      </c>
      <c r="M105" s="2">
        <v>-0.11710480511303792</v>
      </c>
      <c r="N105" s="2">
        <v>-7.9452390569218628E-2</v>
      </c>
      <c r="O105">
        <v>4</v>
      </c>
    </row>
    <row r="106" spans="1:15" x14ac:dyDescent="0.45">
      <c r="A106" s="2" t="s">
        <v>357</v>
      </c>
      <c r="B106" s="2">
        <v>8.9686100000000001E-3</v>
      </c>
      <c r="C106" s="2">
        <v>1.1241669919999999</v>
      </c>
      <c r="D106" s="2" t="s">
        <v>208</v>
      </c>
      <c r="E106" s="2" t="s">
        <v>839</v>
      </c>
      <c r="F106" s="2" t="s">
        <v>840</v>
      </c>
      <c r="G106" s="2">
        <v>-0.89512402040069172</v>
      </c>
      <c r="H106" s="2">
        <v>-0.16069924833819996</v>
      </c>
      <c r="I106" s="2">
        <v>-3.2146755391557161E-2</v>
      </c>
      <c r="J106" s="2">
        <v>0.22904297111830205</v>
      </c>
      <c r="K106" s="2">
        <v>0.12395778386843694</v>
      </c>
      <c r="L106" s="2">
        <v>9.6322777379163851E-2</v>
      </c>
      <c r="M106" s="2">
        <v>0.16346747479315157</v>
      </c>
      <c r="N106" s="2">
        <v>0.18769855343599554</v>
      </c>
      <c r="O106">
        <v>6</v>
      </c>
    </row>
    <row r="107" spans="1:15" x14ac:dyDescent="0.45">
      <c r="A107" s="2" t="s">
        <v>357</v>
      </c>
      <c r="B107" s="2">
        <v>0</v>
      </c>
      <c r="C107" s="2">
        <v>1.3856295789999999</v>
      </c>
      <c r="D107" s="2" t="s">
        <v>111</v>
      </c>
      <c r="E107" s="2" t="s">
        <v>791</v>
      </c>
      <c r="F107" s="2" t="s">
        <v>792</v>
      </c>
      <c r="G107" s="2">
        <v>-0.23278924807672599</v>
      </c>
      <c r="H107" s="2">
        <v>-5.701377741775214E-2</v>
      </c>
      <c r="I107" s="2">
        <v>8.8973527995875212E-2</v>
      </c>
      <c r="J107" s="2">
        <v>0.56104057497094117</v>
      </c>
      <c r="K107" s="2">
        <v>0.19379089181058037</v>
      </c>
      <c r="L107" s="2">
        <v>0.28907804106032209</v>
      </c>
      <c r="M107" s="2">
        <v>-0.824589004165735</v>
      </c>
      <c r="N107" s="2">
        <v>-0.47684617139185898</v>
      </c>
      <c r="O107">
        <v>4</v>
      </c>
    </row>
    <row r="108" spans="1:15" x14ac:dyDescent="0.45">
      <c r="A108" s="2" t="s">
        <v>357</v>
      </c>
      <c r="B108" s="2">
        <v>0</v>
      </c>
      <c r="C108" s="2">
        <v>1.2129015839999999</v>
      </c>
      <c r="D108" s="2" t="s">
        <v>334</v>
      </c>
      <c r="E108" s="2" t="s">
        <v>1000</v>
      </c>
      <c r="F108" s="2" t="s">
        <v>1001</v>
      </c>
      <c r="G108" s="2">
        <v>0.73485786693473931</v>
      </c>
      <c r="H108" s="2">
        <v>0.38810719801094784</v>
      </c>
      <c r="I108" s="2">
        <v>0.12897405605245812</v>
      </c>
      <c r="J108" s="2">
        <v>-0.35955562802061847</v>
      </c>
      <c r="K108" s="2">
        <v>-0.27106500220954394</v>
      </c>
      <c r="L108" s="2">
        <v>-0.33607211560527905</v>
      </c>
      <c r="M108" s="2">
        <v>-0.29456609431073588</v>
      </c>
      <c r="N108" s="2">
        <v>-0.47804371741456048</v>
      </c>
      <c r="O108">
        <v>5</v>
      </c>
    </row>
    <row r="109" spans="1:15" x14ac:dyDescent="0.45">
      <c r="A109" s="2" t="s">
        <v>357</v>
      </c>
      <c r="B109" s="2">
        <v>0</v>
      </c>
      <c r="C109" s="2">
        <v>2.3369575920000001</v>
      </c>
      <c r="D109" s="2" t="s">
        <v>149</v>
      </c>
      <c r="E109" s="2" t="s">
        <v>805</v>
      </c>
      <c r="F109" s="2" t="s">
        <v>806</v>
      </c>
      <c r="G109" s="2">
        <v>1.00309325209614</v>
      </c>
      <c r="H109" s="2">
        <v>0.3469988626988183</v>
      </c>
      <c r="I109" s="2">
        <v>-3.7778922786102981E-2</v>
      </c>
      <c r="J109" s="2">
        <v>-1.3338643394178074</v>
      </c>
      <c r="K109" s="2">
        <v>-0.71775543113234164</v>
      </c>
      <c r="L109" s="2">
        <v>-0.35939367463241229</v>
      </c>
      <c r="M109" s="2">
        <v>-0.20399613627233606</v>
      </c>
      <c r="N109" s="2">
        <v>0.13390555887619482</v>
      </c>
      <c r="O109">
        <v>1</v>
      </c>
    </row>
    <row r="110" spans="1:15" x14ac:dyDescent="0.45">
      <c r="A110" s="2" t="s">
        <v>351</v>
      </c>
      <c r="B110" s="2">
        <v>4.4843050000000001E-3</v>
      </c>
      <c r="C110" s="2">
        <v>1.3914533979999999</v>
      </c>
      <c r="D110" s="2" t="s">
        <v>207</v>
      </c>
      <c r="E110" s="2" t="s">
        <v>554</v>
      </c>
      <c r="F110" s="2" t="s">
        <v>555</v>
      </c>
      <c r="G110" s="2">
        <v>-0.84272329066349538</v>
      </c>
      <c r="H110" s="2">
        <v>-0.74798810421630824</v>
      </c>
      <c r="I110" s="2">
        <v>-0.3114849843667184</v>
      </c>
      <c r="J110" s="2">
        <v>-0.11322209212389192</v>
      </c>
      <c r="K110" s="2">
        <v>0.303811196074875</v>
      </c>
      <c r="L110" s="2">
        <v>0.33518192395499707</v>
      </c>
      <c r="M110" s="2">
        <v>0.54873010735511096</v>
      </c>
      <c r="N110" s="2">
        <v>0.21152150862827801</v>
      </c>
      <c r="O110">
        <v>6</v>
      </c>
    </row>
    <row r="111" spans="1:15" x14ac:dyDescent="0.45">
      <c r="A111" s="2" t="s">
        <v>354</v>
      </c>
      <c r="B111" s="2">
        <v>0</v>
      </c>
      <c r="C111" s="2">
        <v>1.22717583</v>
      </c>
      <c r="D111" s="2" t="s">
        <v>155</v>
      </c>
      <c r="E111" s="2" t="s">
        <v>707</v>
      </c>
      <c r="F111" s="2" t="s">
        <v>708</v>
      </c>
      <c r="G111" s="2">
        <v>0.53744353681238333</v>
      </c>
      <c r="H111" s="2">
        <v>0.14616881961200751</v>
      </c>
      <c r="I111" s="2">
        <v>9.1264438979164961E-2</v>
      </c>
      <c r="J111" s="2">
        <v>2.5359963395736918E-2</v>
      </c>
      <c r="K111" s="2">
        <v>0.15374424296975781</v>
      </c>
      <c r="L111" s="2">
        <v>-0.21279427879188548</v>
      </c>
      <c r="M111" s="2">
        <v>-0.38901347140402287</v>
      </c>
      <c r="N111" s="2">
        <v>-0.68973229311935791</v>
      </c>
      <c r="O111">
        <v>1</v>
      </c>
    </row>
    <row r="112" spans="1:15" x14ac:dyDescent="0.45">
      <c r="A112" s="2" t="s">
        <v>351</v>
      </c>
      <c r="B112" s="2">
        <v>0</v>
      </c>
      <c r="C112" s="2">
        <v>1.105524991</v>
      </c>
      <c r="D112" s="2" t="s">
        <v>65</v>
      </c>
      <c r="E112" s="2" t="s">
        <v>515</v>
      </c>
      <c r="F112" s="2" t="s">
        <v>516</v>
      </c>
      <c r="G112" s="2">
        <v>0.45165761135052213</v>
      </c>
      <c r="H112" s="2">
        <v>0.38197586808278461</v>
      </c>
      <c r="I112" s="2">
        <v>0.2707058235748982</v>
      </c>
      <c r="J112" s="2">
        <v>-0.14017299298344491</v>
      </c>
      <c r="K112" s="2">
        <v>-0.29700068142557712</v>
      </c>
      <c r="L112" s="2">
        <v>-0.65386737996610533</v>
      </c>
      <c r="M112" s="2">
        <v>-0.28342157569794513</v>
      </c>
      <c r="N112" s="2">
        <v>-8.2684987833986423E-2</v>
      </c>
      <c r="O112">
        <v>5</v>
      </c>
    </row>
    <row r="113" spans="1:15" x14ac:dyDescent="0.45">
      <c r="A113" s="2" t="s">
        <v>351</v>
      </c>
      <c r="B113" s="2">
        <v>0</v>
      </c>
      <c r="C113" s="2">
        <v>3.4884986140000001</v>
      </c>
      <c r="D113" s="2" t="s">
        <v>100</v>
      </c>
      <c r="E113" s="2" t="s">
        <v>689</v>
      </c>
      <c r="F113" s="2" t="s">
        <v>690</v>
      </c>
      <c r="G113" s="2">
        <v>0.95289847323319088</v>
      </c>
      <c r="H113" s="2">
        <v>0.62547597357095908</v>
      </c>
      <c r="I113" s="2">
        <v>0.3957001383423468</v>
      </c>
      <c r="J113" s="2">
        <v>2.1830071516413425E-2</v>
      </c>
      <c r="K113" s="2">
        <v>2.9808568953616253E-2</v>
      </c>
      <c r="L113" s="2">
        <v>-0.77547198790011251</v>
      </c>
      <c r="M113" s="2">
        <v>-1.2752524488300665</v>
      </c>
      <c r="N113" s="2">
        <v>-2.5356001403331483</v>
      </c>
      <c r="O113">
        <v>1</v>
      </c>
    </row>
    <row r="114" spans="1:15" x14ac:dyDescent="0.45">
      <c r="A114" s="2" t="s">
        <v>357</v>
      </c>
      <c r="B114" s="2">
        <v>1.3452914999999999E-2</v>
      </c>
      <c r="C114" s="2">
        <v>1.1009084339999999</v>
      </c>
      <c r="D114" s="2" t="s">
        <v>273</v>
      </c>
      <c r="E114" s="2" t="s">
        <v>901</v>
      </c>
      <c r="F114" s="2" t="s">
        <v>902</v>
      </c>
      <c r="G114" s="2">
        <v>-0.7547745396656349</v>
      </c>
      <c r="H114" s="2">
        <v>-0.26437983670932536</v>
      </c>
      <c r="I114" s="2">
        <v>-0.13039253281934535</v>
      </c>
      <c r="J114" s="2">
        <v>0.10028565008820535</v>
      </c>
      <c r="K114" s="2">
        <v>0.34613389441543702</v>
      </c>
      <c r="L114" s="2">
        <v>-8.9374798639538608E-2</v>
      </c>
      <c r="M114" s="2">
        <v>0.15642382082129921</v>
      </c>
      <c r="N114" s="2">
        <v>0.33758010429696778</v>
      </c>
      <c r="O114">
        <v>6</v>
      </c>
    </row>
    <row r="115" spans="1:15" x14ac:dyDescent="0.45">
      <c r="A115" s="2" t="s">
        <v>354</v>
      </c>
      <c r="B115" s="2">
        <v>0</v>
      </c>
      <c r="C115" s="2">
        <v>1.7140307640000001</v>
      </c>
      <c r="D115" s="2" t="s">
        <v>112</v>
      </c>
      <c r="E115" s="2" t="s">
        <v>626</v>
      </c>
      <c r="F115" s="2" t="s">
        <v>627</v>
      </c>
      <c r="G115" s="2">
        <v>0.72068403632561762</v>
      </c>
      <c r="H115" s="2">
        <v>-1.9749145143749314E-2</v>
      </c>
      <c r="I115" s="2">
        <v>0.21451829506605427</v>
      </c>
      <c r="J115" s="2">
        <v>-4.0092693223587848E-3</v>
      </c>
      <c r="K115" s="2">
        <v>0.21850366815545255</v>
      </c>
      <c r="L115" s="2">
        <v>-0.58247679457139168</v>
      </c>
      <c r="M115" s="2">
        <v>-0.9933467280076349</v>
      </c>
      <c r="N115" s="2">
        <v>-0.1935725520530534</v>
      </c>
      <c r="O115">
        <v>1</v>
      </c>
    </row>
    <row r="116" spans="1:15" x14ac:dyDescent="0.45">
      <c r="A116" s="2" t="s">
        <v>357</v>
      </c>
      <c r="B116" s="2">
        <v>0</v>
      </c>
      <c r="C116" s="2">
        <v>2.4160666270000002</v>
      </c>
      <c r="D116" s="2" t="s">
        <v>60</v>
      </c>
      <c r="E116" s="2" t="s">
        <v>773</v>
      </c>
      <c r="F116" s="2" t="s">
        <v>774</v>
      </c>
      <c r="G116" s="2">
        <v>-1.2677769309202636</v>
      </c>
      <c r="H116" s="2">
        <v>-0.12727406060533958</v>
      </c>
      <c r="I116" s="2">
        <v>-0.43396695442808358</v>
      </c>
      <c r="J116" s="2">
        <v>-0.99924847757668966</v>
      </c>
      <c r="K116" s="2">
        <v>-0.27542184039854339</v>
      </c>
      <c r="L116" s="2">
        <v>-6.9565765501354709E-2</v>
      </c>
      <c r="M116" s="2">
        <v>0.51905239941666126</v>
      </c>
      <c r="N116" s="2">
        <v>1.1482896961201905</v>
      </c>
      <c r="O116">
        <v>6</v>
      </c>
    </row>
    <row r="117" spans="1:15" x14ac:dyDescent="0.45">
      <c r="A117" s="2" t="s">
        <v>357</v>
      </c>
      <c r="B117" s="2">
        <v>0</v>
      </c>
      <c r="C117" s="2">
        <v>3.1491928809999998</v>
      </c>
      <c r="D117" s="2" t="s">
        <v>230</v>
      </c>
      <c r="E117" s="2" t="s">
        <v>857</v>
      </c>
      <c r="F117" s="2" t="s">
        <v>858</v>
      </c>
      <c r="G117" s="2">
        <v>1.0498718346061242</v>
      </c>
      <c r="H117" s="2">
        <v>0.51547175481497298</v>
      </c>
      <c r="I117" s="2">
        <v>0.15513387608455559</v>
      </c>
      <c r="J117" s="2">
        <v>-1.5515137838130089</v>
      </c>
      <c r="K117" s="2">
        <v>-3.8295270862475306E-2</v>
      </c>
      <c r="L117" s="2">
        <v>-0.12159422942786752</v>
      </c>
      <c r="M117" s="2">
        <v>-0.12159422942786752</v>
      </c>
      <c r="N117" s="2">
        <v>-2.099321046396244</v>
      </c>
      <c r="O117">
        <v>1</v>
      </c>
    </row>
    <row r="118" spans="1:15" x14ac:dyDescent="0.45">
      <c r="A118" s="2" t="s">
        <v>357</v>
      </c>
      <c r="B118" s="2">
        <v>8.9686100000000001E-3</v>
      </c>
      <c r="C118" s="2">
        <v>1.648855816</v>
      </c>
      <c r="D118" s="2" t="s">
        <v>247</v>
      </c>
      <c r="E118" s="2" t="s">
        <v>872</v>
      </c>
      <c r="F118" s="2" t="s">
        <v>873</v>
      </c>
      <c r="G118" s="2">
        <v>-0.88176596992790734</v>
      </c>
      <c r="H118" s="2">
        <v>-0.13558178647672992</v>
      </c>
      <c r="I118" s="2">
        <v>-0.30109567508213575</v>
      </c>
      <c r="J118" s="2">
        <v>1.0218876354639242E-2</v>
      </c>
      <c r="K118" s="2">
        <v>4.7989488582328745E-2</v>
      </c>
      <c r="L118" s="2">
        <v>-7.460499500616849E-2</v>
      </c>
      <c r="M118" s="2">
        <v>6.0727823810757392E-2</v>
      </c>
      <c r="N118" s="2">
        <v>0.76708984634686483</v>
      </c>
      <c r="O118">
        <v>6</v>
      </c>
    </row>
    <row r="119" spans="1:15" x14ac:dyDescent="0.45">
      <c r="A119" s="2" t="s">
        <v>354</v>
      </c>
      <c r="B119" s="2">
        <v>1.793722E-2</v>
      </c>
      <c r="C119" s="2">
        <v>1.060863452</v>
      </c>
      <c r="D119" s="2" t="s">
        <v>153</v>
      </c>
      <c r="E119" s="2" t="s">
        <v>701</v>
      </c>
      <c r="F119" s="2" t="s">
        <v>702</v>
      </c>
      <c r="G119" s="2">
        <v>-0.48705381804888542</v>
      </c>
      <c r="H119" s="2">
        <v>-0.46406132082694668</v>
      </c>
      <c r="I119" s="2">
        <v>-4.6642024131886353E-2</v>
      </c>
      <c r="J119" s="2">
        <v>-4.3787828686285703E-2</v>
      </c>
      <c r="K119" s="2">
        <v>-5.8955780870065956E-2</v>
      </c>
      <c r="L119" s="2">
        <v>-5.2049976243655954E-2</v>
      </c>
      <c r="M119" s="2">
        <v>0.27537979240388138</v>
      </c>
      <c r="N119" s="2">
        <v>0.57380963430208343</v>
      </c>
      <c r="O119">
        <v>6</v>
      </c>
    </row>
    <row r="120" spans="1:15" x14ac:dyDescent="0.45">
      <c r="A120" s="2" t="s">
        <v>351</v>
      </c>
      <c r="B120" s="2">
        <v>1.3452914999999999E-2</v>
      </c>
      <c r="C120" s="2">
        <v>1.508686</v>
      </c>
      <c r="D120" s="2" t="s">
        <v>229</v>
      </c>
      <c r="E120" s="2" t="s">
        <v>885</v>
      </c>
      <c r="F120" s="2" t="s">
        <v>886</v>
      </c>
      <c r="G120" s="2">
        <v>0.59957882481529567</v>
      </c>
      <c r="H120" s="2">
        <v>-0.10727718280961593</v>
      </c>
      <c r="I120" s="2">
        <v>-0.32216336936833728</v>
      </c>
      <c r="J120" s="2">
        <v>-0.90910717499512594</v>
      </c>
      <c r="K120" s="2">
        <v>-0.17815029032852775</v>
      </c>
      <c r="L120" s="2">
        <v>1.1426215625382862E-2</v>
      </c>
      <c r="M120" s="2">
        <v>0.23736276200726608</v>
      </c>
      <c r="N120" s="2">
        <v>0.20586861586024441</v>
      </c>
      <c r="O120">
        <v>5</v>
      </c>
    </row>
    <row r="121" spans="1:15" x14ac:dyDescent="0.45">
      <c r="A121" s="2" t="s">
        <v>354</v>
      </c>
      <c r="B121" s="2">
        <v>0</v>
      </c>
      <c r="C121" s="2">
        <v>1.5649103639999999</v>
      </c>
      <c r="D121" s="2" t="s">
        <v>56</v>
      </c>
      <c r="E121" s="2" t="s">
        <v>463</v>
      </c>
      <c r="F121" s="2" t="s">
        <v>464</v>
      </c>
      <c r="G121" s="2">
        <v>0.84371533002894916</v>
      </c>
      <c r="H121" s="2">
        <v>0.53189640947427297</v>
      </c>
      <c r="I121" s="2">
        <v>0.28082583333258143</v>
      </c>
      <c r="J121" s="2">
        <v>-0.22487444908555734</v>
      </c>
      <c r="K121" s="2">
        <v>-0.46459227267009029</v>
      </c>
      <c r="L121" s="2">
        <v>-0.72119503435590016</v>
      </c>
      <c r="M121" s="2">
        <v>-0.71577915440564666</v>
      </c>
      <c r="N121" s="2">
        <v>-0.41734931250744467</v>
      </c>
      <c r="O121">
        <v>1</v>
      </c>
    </row>
    <row r="122" spans="1:15" x14ac:dyDescent="0.45">
      <c r="A122" s="2" t="s">
        <v>357</v>
      </c>
      <c r="B122" s="2">
        <v>0</v>
      </c>
      <c r="C122" s="2">
        <v>1.4380204379999999</v>
      </c>
      <c r="D122" s="2" t="s">
        <v>335</v>
      </c>
      <c r="E122" s="2" t="s">
        <v>746</v>
      </c>
      <c r="F122" s="2" t="s">
        <v>747</v>
      </c>
      <c r="G122" s="2">
        <v>-0.43524882159169997</v>
      </c>
      <c r="H122" s="2">
        <v>-0.25759554885627867</v>
      </c>
      <c r="I122" s="2">
        <v>-0.68763525864988673</v>
      </c>
      <c r="J122" s="2">
        <v>-0.54888724770499697</v>
      </c>
      <c r="K122" s="2">
        <v>-0.35657852355089098</v>
      </c>
      <c r="L122" s="2">
        <v>9.5880405783084335E-2</v>
      </c>
      <c r="M122" s="2">
        <v>0.6668121815091228</v>
      </c>
      <c r="N122" s="2">
        <v>0.75038517955053263</v>
      </c>
      <c r="O122">
        <v>6</v>
      </c>
    </row>
    <row r="123" spans="1:15" x14ac:dyDescent="0.45">
      <c r="A123" s="2" t="s">
        <v>357</v>
      </c>
      <c r="B123" s="2">
        <v>4.4843050000000001E-3</v>
      </c>
      <c r="C123" s="2">
        <v>1.224463504</v>
      </c>
      <c r="D123" s="2" t="s">
        <v>259</v>
      </c>
      <c r="E123" s="2" t="s">
        <v>582</v>
      </c>
      <c r="F123" s="2" t="s">
        <v>583</v>
      </c>
      <c r="G123" s="2">
        <v>-0.87836634554677284</v>
      </c>
      <c r="H123" s="2">
        <v>-0.52795904600486498</v>
      </c>
      <c r="I123" s="2">
        <v>-0.20753099378742274</v>
      </c>
      <c r="J123" s="2">
        <v>0.13572739762993749</v>
      </c>
      <c r="K123" s="2">
        <v>0.16223527441521604</v>
      </c>
      <c r="L123" s="2">
        <v>0.32629203459778233</v>
      </c>
      <c r="M123" s="2">
        <v>0.2065100056488996</v>
      </c>
      <c r="N123" s="2">
        <v>0.34609715894323684</v>
      </c>
      <c r="O123">
        <v>6</v>
      </c>
    </row>
    <row r="124" spans="1:15" x14ac:dyDescent="0.45">
      <c r="A124" s="2" t="s">
        <v>384</v>
      </c>
      <c r="B124" s="2">
        <v>0</v>
      </c>
      <c r="C124" s="2">
        <v>1.2084527169999999</v>
      </c>
      <c r="D124" s="2" t="s">
        <v>74</v>
      </c>
      <c r="E124" s="2" t="s">
        <v>533</v>
      </c>
      <c r="F124" s="2" t="s">
        <v>534</v>
      </c>
      <c r="G124" s="2">
        <v>0.57179493512308288</v>
      </c>
      <c r="H124" s="2">
        <v>0.43197929501719262</v>
      </c>
      <c r="I124" s="2">
        <v>0.31778092973766581</v>
      </c>
      <c r="J124" s="2">
        <v>3.493474709816248E-2</v>
      </c>
      <c r="K124" s="2">
        <v>-0.21086536191558178</v>
      </c>
      <c r="L124" s="2">
        <v>-0.63665778189734956</v>
      </c>
      <c r="M124" s="2">
        <v>-0.52822144002676963</v>
      </c>
      <c r="N124" s="2">
        <v>-0.52908611861285992</v>
      </c>
      <c r="O124">
        <v>1</v>
      </c>
    </row>
    <row r="125" spans="1:15" x14ac:dyDescent="0.45">
      <c r="A125" s="2" t="s">
        <v>351</v>
      </c>
      <c r="B125" s="2">
        <v>4.9327353999999997E-2</v>
      </c>
      <c r="C125" s="2">
        <v>1.5629691139999999</v>
      </c>
      <c r="D125" s="2" t="s">
        <v>37</v>
      </c>
      <c r="E125" s="2" t="s">
        <v>376</v>
      </c>
      <c r="F125" s="2" t="s">
        <v>377</v>
      </c>
      <c r="G125" s="2">
        <v>-0.20884076091676537</v>
      </c>
      <c r="H125" s="2">
        <v>-1.0744978467634405</v>
      </c>
      <c r="I125" s="2">
        <v>-0.31202250276113175</v>
      </c>
      <c r="J125" s="2">
        <v>-0.23637640431198709</v>
      </c>
      <c r="K125" s="2">
        <v>0.48847126682532682</v>
      </c>
      <c r="L125" s="2">
        <v>0.11854606483119649</v>
      </c>
      <c r="M125" s="2">
        <v>0.4228889772215863</v>
      </c>
      <c r="N125" s="2">
        <v>0.2343025819338462</v>
      </c>
      <c r="O125">
        <v>6</v>
      </c>
    </row>
    <row r="126" spans="1:15" x14ac:dyDescent="0.45">
      <c r="A126" s="2" t="s">
        <v>357</v>
      </c>
      <c r="B126" s="2">
        <v>0</v>
      </c>
      <c r="C126" s="2">
        <v>2.1153767870000002</v>
      </c>
      <c r="D126" s="2" t="s">
        <v>211</v>
      </c>
      <c r="E126" s="2" t="s">
        <v>843</v>
      </c>
      <c r="F126" s="2" t="s">
        <v>844</v>
      </c>
      <c r="G126" s="2">
        <v>-0.50436399045941072</v>
      </c>
      <c r="H126" s="2">
        <v>-2.6095709977036946E-2</v>
      </c>
      <c r="I126" s="2">
        <v>-0.56068264980379579</v>
      </c>
      <c r="J126" s="2">
        <v>-0.9666359373359511</v>
      </c>
      <c r="K126" s="2">
        <v>-1.1410978804212171</v>
      </c>
      <c r="L126" s="2">
        <v>2.2473976476006276E-2</v>
      </c>
      <c r="M126" s="2">
        <v>0.75659825236772971</v>
      </c>
      <c r="N126" s="2">
        <v>0.97427890695329955</v>
      </c>
      <c r="O126">
        <v>5</v>
      </c>
    </row>
    <row r="127" spans="1:15" x14ac:dyDescent="0.45">
      <c r="A127" s="2" t="s">
        <v>354</v>
      </c>
      <c r="B127" s="2">
        <v>4.0358744000000002E-2</v>
      </c>
      <c r="C127" s="2">
        <v>1.1316364480000001</v>
      </c>
      <c r="D127" s="2" t="s">
        <v>116</v>
      </c>
      <c r="E127" s="2" t="s">
        <v>628</v>
      </c>
      <c r="F127" s="2" t="s">
        <v>629</v>
      </c>
      <c r="G127" s="2">
        <v>0.67360670181011506</v>
      </c>
      <c r="H127" s="2">
        <v>0.38030657632627723</v>
      </c>
      <c r="I127" s="2">
        <v>0.12483311242738454</v>
      </c>
      <c r="J127" s="2">
        <v>-0.19653436709128055</v>
      </c>
      <c r="K127" s="2">
        <v>-0.25417261986160511</v>
      </c>
      <c r="L127" s="2">
        <v>-0.2876583615845334</v>
      </c>
      <c r="M127" s="2">
        <v>-0.40617432313768731</v>
      </c>
      <c r="N127" s="2">
        <v>-0.458029746222749</v>
      </c>
      <c r="O127">
        <v>5</v>
      </c>
    </row>
    <row r="128" spans="1:15" x14ac:dyDescent="0.45">
      <c r="A128" s="2" t="s">
        <v>354</v>
      </c>
      <c r="B128" s="2">
        <v>0</v>
      </c>
      <c r="C128" s="2">
        <v>1.060863452</v>
      </c>
      <c r="D128" s="2" t="s">
        <v>109</v>
      </c>
      <c r="E128" s="2" t="s">
        <v>744</v>
      </c>
      <c r="F128" s="2" t="s">
        <v>745</v>
      </c>
      <c r="G128" s="2">
        <v>-0.61198383602698825</v>
      </c>
      <c r="H128" s="2">
        <v>-0.58899133880504961</v>
      </c>
      <c r="I128" s="2">
        <v>-0.17157204210998922</v>
      </c>
      <c r="J128" s="2">
        <v>0.15164700111713655</v>
      </c>
      <c r="K128" s="2">
        <v>0.13951222680913331</v>
      </c>
      <c r="L128" s="2">
        <v>0.14503389447552473</v>
      </c>
      <c r="M128" s="2">
        <v>0.15044977442577839</v>
      </c>
      <c r="N128" s="2">
        <v>0.44887961632398038</v>
      </c>
      <c r="O128">
        <v>6</v>
      </c>
    </row>
    <row r="129" spans="1:15" x14ac:dyDescent="0.45">
      <c r="A129" s="2" t="s">
        <v>384</v>
      </c>
      <c r="B129" s="2">
        <v>1.7964072000000001E-2</v>
      </c>
      <c r="C129" s="2">
        <v>1.4337514490000001</v>
      </c>
      <c r="D129" s="2" t="s">
        <v>128</v>
      </c>
      <c r="E129" s="2" t="s">
        <v>980</v>
      </c>
      <c r="F129" s="2" t="s">
        <v>981</v>
      </c>
      <c r="G129" s="2">
        <v>-0.89563202422551846</v>
      </c>
      <c r="H129" s="2">
        <v>0.10423696938778451</v>
      </c>
      <c r="I129" s="2">
        <v>0.11728555028678868</v>
      </c>
      <c r="J129" s="2">
        <v>0.53811942523937029</v>
      </c>
      <c r="K129" s="2">
        <v>0.36693219388791898</v>
      </c>
      <c r="L129" s="2">
        <v>-0.11600969237891406</v>
      </c>
      <c r="M129" s="2">
        <v>-0.13102733215415518</v>
      </c>
      <c r="N129" s="2">
        <v>-0.46341553824400705</v>
      </c>
      <c r="O129">
        <v>4</v>
      </c>
    </row>
    <row r="130" spans="1:15" x14ac:dyDescent="0.45">
      <c r="A130" s="2" t="s">
        <v>357</v>
      </c>
      <c r="B130" s="2">
        <v>4.0358744000000002E-2</v>
      </c>
      <c r="C130" s="2">
        <v>2.7466392900000001</v>
      </c>
      <c r="D130" s="2" t="s">
        <v>199</v>
      </c>
      <c r="E130" s="2" t="s">
        <v>833</v>
      </c>
      <c r="F130" s="2" t="s">
        <v>834</v>
      </c>
      <c r="G130" s="2">
        <v>-2.1915139624703812</v>
      </c>
      <c r="H130" s="2">
        <v>-0.56800565250761714</v>
      </c>
      <c r="I130" s="2">
        <v>0.19482164256380086</v>
      </c>
      <c r="J130" s="2">
        <v>9.5522374437134655E-2</v>
      </c>
      <c r="K130" s="2">
        <v>-8.7865517371608554E-2</v>
      </c>
      <c r="L130" s="2">
        <v>5.1117063546452499E-2</v>
      </c>
      <c r="M130" s="2">
        <v>0.53328229629041335</v>
      </c>
      <c r="N130" s="2">
        <v>0.55512532792831681</v>
      </c>
      <c r="O130">
        <v>6</v>
      </c>
    </row>
    <row r="131" spans="1:15" x14ac:dyDescent="0.45">
      <c r="A131" s="2" t="s">
        <v>354</v>
      </c>
      <c r="B131" s="2">
        <v>2.5316456000000001E-2</v>
      </c>
      <c r="C131" s="2">
        <v>2.3386566969999998</v>
      </c>
      <c r="D131" s="2" t="s">
        <v>139</v>
      </c>
      <c r="E131" s="2" t="s">
        <v>655</v>
      </c>
      <c r="F131" s="2" t="s">
        <v>656</v>
      </c>
      <c r="G131" s="2">
        <v>-0.62072635346176019</v>
      </c>
      <c r="H131" s="2">
        <v>0.41792567018735477</v>
      </c>
      <c r="I131" s="2">
        <v>0.42371213746664588</v>
      </c>
      <c r="J131" s="2">
        <v>0.74369932770363811</v>
      </c>
      <c r="K131" s="2">
        <v>-1.6246234110924122E-2</v>
      </c>
      <c r="L131" s="2">
        <v>-1.1650052671499258E-2</v>
      </c>
      <c r="M131" s="2">
        <v>-1.5949573688288456</v>
      </c>
      <c r="N131" s="2">
        <v>-0.54367459360498549</v>
      </c>
      <c r="O131">
        <v>4</v>
      </c>
    </row>
    <row r="132" spans="1:15" x14ac:dyDescent="0.45">
      <c r="A132" s="2" t="s">
        <v>357</v>
      </c>
      <c r="B132" s="2">
        <v>0</v>
      </c>
      <c r="C132" s="2">
        <v>1.403167898</v>
      </c>
      <c r="D132" s="2" t="s">
        <v>224</v>
      </c>
      <c r="E132" s="2" t="s">
        <v>529</v>
      </c>
      <c r="F132" s="2" t="s">
        <v>530</v>
      </c>
      <c r="G132" s="2">
        <v>-0.73947048205811106</v>
      </c>
      <c r="H132" s="2">
        <v>-0.33005533952407656</v>
      </c>
      <c r="I132" s="2">
        <v>-0.21243151266082358</v>
      </c>
      <c r="J132" s="2">
        <v>-0.20394265364835065</v>
      </c>
      <c r="K132" s="2">
        <v>-0.24281106049062021</v>
      </c>
      <c r="L132" s="2">
        <v>6.7378890506174502E-2</v>
      </c>
      <c r="M132" s="2">
        <v>0.48257273363076175</v>
      </c>
      <c r="N132" s="2">
        <v>0.6636974161331245</v>
      </c>
      <c r="O132">
        <v>6</v>
      </c>
    </row>
    <row r="133" spans="1:15" x14ac:dyDescent="0.45">
      <c r="A133" s="2" t="s">
        <v>351</v>
      </c>
      <c r="B133" s="2">
        <v>0</v>
      </c>
      <c r="C133" s="2">
        <v>2.0279555980000001</v>
      </c>
      <c r="D133" s="2" t="s">
        <v>76</v>
      </c>
      <c r="E133" s="2" t="s">
        <v>535</v>
      </c>
      <c r="F133" s="2" t="s">
        <v>536</v>
      </c>
      <c r="G133" s="2">
        <v>0.97972795830978154</v>
      </c>
      <c r="H133" s="2">
        <v>0.60947200609386198</v>
      </c>
      <c r="I133" s="2">
        <v>0.32830188540907335</v>
      </c>
      <c r="J133" s="2">
        <v>-0.22722690210414204</v>
      </c>
      <c r="K133" s="2">
        <v>-0.33152928977131019</v>
      </c>
      <c r="L133" s="2">
        <v>-0.72958671191732161</v>
      </c>
      <c r="M133" s="2">
        <v>-0.96842540625661711</v>
      </c>
      <c r="N133" s="2">
        <v>-1.0482276399738877</v>
      </c>
      <c r="O133">
        <v>1</v>
      </c>
    </row>
    <row r="134" spans="1:15" x14ac:dyDescent="0.45">
      <c r="A134" s="2" t="s">
        <v>357</v>
      </c>
      <c r="B134" s="2">
        <v>0</v>
      </c>
      <c r="C134" s="2">
        <v>1.097963926</v>
      </c>
      <c r="D134" s="2" t="s">
        <v>250</v>
      </c>
      <c r="E134" s="2" t="s">
        <v>575</v>
      </c>
      <c r="F134" s="2" t="s">
        <v>576</v>
      </c>
      <c r="G134" s="2">
        <v>-0.70082612711645309</v>
      </c>
      <c r="H134" s="2">
        <v>-0.6499439481268795</v>
      </c>
      <c r="I134" s="2">
        <v>-0.21986266262733112</v>
      </c>
      <c r="J134" s="2">
        <v>0.10069679490543471</v>
      </c>
      <c r="K134" s="2">
        <v>0.39713779912428981</v>
      </c>
      <c r="L134" s="2">
        <v>0.27056903865485205</v>
      </c>
      <c r="M134" s="2">
        <v>6.8093727157063966E-2</v>
      </c>
      <c r="N134" s="2">
        <v>0.31618039222195526</v>
      </c>
      <c r="O134">
        <v>6</v>
      </c>
    </row>
    <row r="135" spans="1:15" x14ac:dyDescent="0.45">
      <c r="A135" s="2" t="s">
        <v>384</v>
      </c>
      <c r="B135" s="2">
        <v>0</v>
      </c>
      <c r="C135" s="2">
        <v>1.1275961809999999</v>
      </c>
      <c r="D135" s="2" t="s">
        <v>125</v>
      </c>
      <c r="E135" s="2" t="s">
        <v>728</v>
      </c>
      <c r="F135" s="2" t="s">
        <v>729</v>
      </c>
      <c r="G135" s="2">
        <v>-0.64991008050351218</v>
      </c>
      <c r="H135" s="2">
        <v>-0.36099485667921288</v>
      </c>
      <c r="I135" s="2">
        <v>-0.38623946136485238</v>
      </c>
      <c r="J135" s="2">
        <v>-0.26491887797373709</v>
      </c>
      <c r="K135" s="2">
        <v>0.14799592502408679</v>
      </c>
      <c r="L135" s="2">
        <v>0.3701112907543106</v>
      </c>
      <c r="M135" s="2">
        <v>0.47768610045954674</v>
      </c>
      <c r="N135" s="2">
        <v>0.255434716805091</v>
      </c>
      <c r="O135">
        <v>6</v>
      </c>
    </row>
    <row r="136" spans="1:15" x14ac:dyDescent="0.45">
      <c r="A136" s="2" t="s">
        <v>357</v>
      </c>
      <c r="B136" s="2">
        <v>8.9686100000000001E-3</v>
      </c>
      <c r="C136" s="2">
        <v>2.0229639850000001</v>
      </c>
      <c r="D136" s="2" t="s">
        <v>280</v>
      </c>
      <c r="E136" s="2" t="s">
        <v>903</v>
      </c>
      <c r="F136" s="2" t="s">
        <v>904</v>
      </c>
      <c r="G136" s="2">
        <v>-1.427642419441951</v>
      </c>
      <c r="H136" s="2">
        <v>-0.31191748123532093</v>
      </c>
      <c r="I136" s="2">
        <v>-0.26802382615973119</v>
      </c>
      <c r="J136" s="2">
        <v>5.4648948342676598E-2</v>
      </c>
      <c r="K136" s="2">
        <v>-6.0912046564688422E-3</v>
      </c>
      <c r="L136" s="2">
        <v>0.12320696469327994</v>
      </c>
      <c r="M136" s="2">
        <v>0.44135573333985717</v>
      </c>
      <c r="N136" s="2">
        <v>0.59532156572153017</v>
      </c>
      <c r="O136">
        <v>6</v>
      </c>
    </row>
    <row r="137" spans="1:15" x14ac:dyDescent="0.45">
      <c r="A137" s="2" t="s">
        <v>357</v>
      </c>
      <c r="B137" s="2">
        <v>0</v>
      </c>
      <c r="C137" s="2">
        <v>5.2424188340000004</v>
      </c>
      <c r="D137" s="2" t="s">
        <v>34</v>
      </c>
      <c r="E137" s="2" t="s">
        <v>588</v>
      </c>
      <c r="F137" s="2" t="s">
        <v>589</v>
      </c>
      <c r="G137" s="2">
        <v>-3.4729338096262521</v>
      </c>
      <c r="H137" s="2">
        <v>-3.2032271320415493</v>
      </c>
      <c r="I137" s="2">
        <v>-2.6824607105265232</v>
      </c>
      <c r="J137" s="2">
        <v>-1.2942137088985437</v>
      </c>
      <c r="K137" s="2">
        <v>-0.65921593866199968</v>
      </c>
      <c r="L137" s="2">
        <v>0.12985308089829642</v>
      </c>
      <c r="M137" s="2">
        <v>1.0711457597771219</v>
      </c>
      <c r="N137" s="2">
        <v>1.7694850239906734</v>
      </c>
      <c r="O137">
        <v>7</v>
      </c>
    </row>
    <row r="138" spans="1:15" x14ac:dyDescent="0.45">
      <c r="A138" s="2" t="s">
        <v>357</v>
      </c>
      <c r="B138" s="2">
        <v>0</v>
      </c>
      <c r="C138" s="2">
        <v>2.5512741870000002</v>
      </c>
      <c r="D138" s="2" t="s">
        <v>297</v>
      </c>
      <c r="E138" s="2" t="s">
        <v>921</v>
      </c>
      <c r="F138" s="2" t="s">
        <v>922</v>
      </c>
      <c r="G138" s="2">
        <v>-2.0814871027197341</v>
      </c>
      <c r="H138" s="2">
        <v>-0.35368460630822462</v>
      </c>
      <c r="I138" s="2">
        <v>-0.2236618107522334</v>
      </c>
      <c r="J138" s="2">
        <v>0.42162491304806698</v>
      </c>
      <c r="K138" s="2">
        <v>0.14116515417535194</v>
      </c>
      <c r="L138" s="2">
        <v>0.16005237991104321</v>
      </c>
      <c r="M138" s="2">
        <v>0.23914615880585785</v>
      </c>
      <c r="N138" s="2">
        <v>0.46978708448822437</v>
      </c>
      <c r="O138">
        <v>6</v>
      </c>
    </row>
    <row r="139" spans="1:15" x14ac:dyDescent="0.45">
      <c r="A139" s="2" t="s">
        <v>351</v>
      </c>
      <c r="B139" s="2">
        <v>3.1390135E-2</v>
      </c>
      <c r="C139" s="2">
        <v>1.2565371359999999</v>
      </c>
      <c r="D139" s="2" t="s">
        <v>63</v>
      </c>
      <c r="E139" s="2" t="s">
        <v>595</v>
      </c>
      <c r="F139" s="2" t="s">
        <v>596</v>
      </c>
      <c r="G139" s="2">
        <v>0.56828562001262961</v>
      </c>
      <c r="H139" s="2">
        <v>0.42000306954623934</v>
      </c>
      <c r="I139" s="2">
        <v>0.151617964924532</v>
      </c>
      <c r="J139" s="2">
        <v>-5.0521612629616498E-2</v>
      </c>
      <c r="K139" s="2">
        <v>-0.12511170706205751</v>
      </c>
      <c r="L139" s="2">
        <v>-0.25184263025056575</v>
      </c>
      <c r="M139" s="2">
        <v>-0.46286162097888883</v>
      </c>
      <c r="N139" s="2">
        <v>-0.68825151557881337</v>
      </c>
      <c r="O139">
        <v>1</v>
      </c>
    </row>
    <row r="140" spans="1:15" x14ac:dyDescent="0.45">
      <c r="A140" s="2" t="s">
        <v>351</v>
      </c>
      <c r="B140" s="2">
        <v>6.0975609999999996E-3</v>
      </c>
      <c r="C140" s="2">
        <v>1.3154312610000001</v>
      </c>
      <c r="D140" s="2" t="s">
        <v>330</v>
      </c>
      <c r="E140" s="2" t="s">
        <v>996</v>
      </c>
      <c r="F140" s="2" t="s">
        <v>997</v>
      </c>
      <c r="G140" s="2">
        <v>0.51183155660673896</v>
      </c>
      <c r="H140" s="2">
        <v>-0.32999982184787058</v>
      </c>
      <c r="I140" s="2">
        <v>-0.11050596248920015</v>
      </c>
      <c r="J140" s="2">
        <v>-0.80359970419885363</v>
      </c>
      <c r="K140" s="2">
        <v>4.0091193777054383E-2</v>
      </c>
      <c r="L140" s="2">
        <v>-0.28381792441348658</v>
      </c>
      <c r="M140" s="2">
        <v>0.33045096170844934</v>
      </c>
      <c r="N140" s="2">
        <v>0.22949391926306745</v>
      </c>
      <c r="O140">
        <v>5</v>
      </c>
    </row>
    <row r="141" spans="1:15" x14ac:dyDescent="0.45">
      <c r="A141" s="2" t="s">
        <v>357</v>
      </c>
      <c r="B141" s="2">
        <v>2.6905829999999999E-2</v>
      </c>
      <c r="C141" s="2">
        <v>1.3221634840000001</v>
      </c>
      <c r="D141" s="2" t="s">
        <v>55</v>
      </c>
      <c r="E141" s="2" t="s">
        <v>387</v>
      </c>
      <c r="F141" s="2" t="s">
        <v>388</v>
      </c>
      <c r="G141" s="2">
        <v>-0.89777050112490908</v>
      </c>
      <c r="H141" s="2">
        <v>-0.40375441360902159</v>
      </c>
      <c r="I141" s="2">
        <v>-0.17917630464788095</v>
      </c>
      <c r="J141" s="2">
        <v>1.8483661945054158E-2</v>
      </c>
      <c r="K141" s="2">
        <v>0.15646363457323192</v>
      </c>
      <c r="L141" s="2">
        <v>0.13060089080775725</v>
      </c>
      <c r="M141" s="2">
        <v>0.33340695221785632</v>
      </c>
      <c r="N141" s="2">
        <v>0.42439298249851309</v>
      </c>
      <c r="O141">
        <v>6</v>
      </c>
    </row>
    <row r="142" spans="1:15" x14ac:dyDescent="0.45">
      <c r="A142" s="2" t="s">
        <v>357</v>
      </c>
      <c r="B142" s="2">
        <v>0</v>
      </c>
      <c r="C142" s="2">
        <v>1.2075462379999999</v>
      </c>
      <c r="D142" s="2" t="s">
        <v>310</v>
      </c>
      <c r="E142" s="2" t="s">
        <v>659</v>
      </c>
      <c r="F142" s="2" t="s">
        <v>660</v>
      </c>
      <c r="G142" s="2">
        <v>0.65197177725606903</v>
      </c>
      <c r="H142" s="2">
        <v>0.47729139032638007</v>
      </c>
      <c r="I142" s="2">
        <v>0.12651949937160065</v>
      </c>
      <c r="J142" s="2">
        <v>-3.1138358555539432E-2</v>
      </c>
      <c r="K142" s="2">
        <v>-0.36430812372803706</v>
      </c>
      <c r="L142" s="2">
        <v>-0.29200837097223503</v>
      </c>
      <c r="M142" s="2">
        <v>-0.55557446046827852</v>
      </c>
      <c r="N142" s="2">
        <v>-0.53061035284269009</v>
      </c>
      <c r="O142">
        <v>1</v>
      </c>
    </row>
    <row r="143" spans="1:15" x14ac:dyDescent="0.45">
      <c r="A143" s="2" t="s">
        <v>354</v>
      </c>
      <c r="B143" s="2">
        <v>0</v>
      </c>
      <c r="C143" s="2">
        <v>1.2615692810000001</v>
      </c>
      <c r="D143" s="2" t="s">
        <v>88</v>
      </c>
      <c r="E143" s="2" t="s">
        <v>571</v>
      </c>
      <c r="F143" s="2" t="s">
        <v>572</v>
      </c>
      <c r="G143" s="2">
        <v>0.35794294018364803</v>
      </c>
      <c r="H143" s="2">
        <v>0.1463385543015164</v>
      </c>
      <c r="I143" s="2">
        <v>0.15417606532304973</v>
      </c>
      <c r="J143" s="2">
        <v>-0.8348915258937738</v>
      </c>
      <c r="K143" s="2">
        <v>-0.43930480042187509</v>
      </c>
      <c r="L143" s="2">
        <v>-0.43239096305522973</v>
      </c>
      <c r="M143" s="2">
        <v>0.15779051303289343</v>
      </c>
      <c r="N143" s="2">
        <v>0.42667775505678157</v>
      </c>
      <c r="O143">
        <v>5</v>
      </c>
    </row>
    <row r="144" spans="1:15" x14ac:dyDescent="0.45">
      <c r="A144" s="2" t="s">
        <v>354</v>
      </c>
      <c r="B144" s="2">
        <v>0</v>
      </c>
      <c r="C144" s="2">
        <v>1.0337303</v>
      </c>
      <c r="D144" s="2" t="s">
        <v>32</v>
      </c>
      <c r="E144" s="2" t="s">
        <v>431</v>
      </c>
      <c r="F144" s="2" t="s">
        <v>432</v>
      </c>
      <c r="G144" s="2">
        <v>-0.58675970809362243</v>
      </c>
      <c r="H144" s="2">
        <v>-0.10576146747717105</v>
      </c>
      <c r="I144" s="2">
        <v>0.1839433162854538</v>
      </c>
      <c r="J144" s="2">
        <v>0.44697059168757935</v>
      </c>
      <c r="K144" s="2">
        <v>0.29030830501993549</v>
      </c>
      <c r="L144" s="2">
        <v>0.16931021919175651</v>
      </c>
      <c r="M144" s="2">
        <v>-0.36211594618338716</v>
      </c>
      <c r="N144" s="2">
        <v>-0.35800161335347608</v>
      </c>
      <c r="O144">
        <v>4</v>
      </c>
    </row>
    <row r="145" spans="1:15" x14ac:dyDescent="0.45">
      <c r="A145" s="2" t="s">
        <v>351</v>
      </c>
      <c r="B145" s="2">
        <v>0</v>
      </c>
      <c r="C145" s="2">
        <v>1.059210486</v>
      </c>
      <c r="D145" s="2" t="s">
        <v>225</v>
      </c>
      <c r="E145" s="2" t="s">
        <v>586</v>
      </c>
      <c r="F145" s="2" t="s">
        <v>587</v>
      </c>
      <c r="G145" s="2">
        <v>0.64968937117539938</v>
      </c>
      <c r="H145" s="2">
        <v>0.30773621340226592</v>
      </c>
      <c r="I145" s="2">
        <v>0.12819223481293215</v>
      </c>
      <c r="J145" s="2">
        <v>-0.2356216772192051</v>
      </c>
      <c r="K145" s="2">
        <v>-0.1799159426183326</v>
      </c>
      <c r="L145" s="2">
        <v>-0.30703622714773993</v>
      </c>
      <c r="M145" s="2">
        <v>-0.30893911622093867</v>
      </c>
      <c r="N145" s="2">
        <v>-0.40952111492374565</v>
      </c>
      <c r="O145">
        <v>5</v>
      </c>
    </row>
    <row r="146" spans="1:15" x14ac:dyDescent="0.45">
      <c r="A146" s="2" t="s">
        <v>357</v>
      </c>
      <c r="B146" s="2">
        <v>0</v>
      </c>
      <c r="C146" s="2">
        <v>2.1978517970000002</v>
      </c>
      <c r="D146" s="2" t="s">
        <v>178</v>
      </c>
      <c r="E146" s="2" t="s">
        <v>823</v>
      </c>
      <c r="F146" s="2" t="s">
        <v>824</v>
      </c>
      <c r="G146" s="2">
        <v>-1.258077513508933</v>
      </c>
      <c r="H146" s="2">
        <v>-1.258077513508933</v>
      </c>
      <c r="I146" s="2">
        <v>0.19740974063171399</v>
      </c>
      <c r="J146" s="2">
        <v>-0.456925729784388</v>
      </c>
      <c r="K146" s="2">
        <v>0.93977428337463265</v>
      </c>
      <c r="L146" s="2">
        <v>0.25058695506022372</v>
      </c>
      <c r="M146" s="2">
        <v>0.25058695506022372</v>
      </c>
      <c r="N146" s="2">
        <v>-1.3023389971533988E-2</v>
      </c>
      <c r="O146">
        <v>6</v>
      </c>
    </row>
    <row r="147" spans="1:15" x14ac:dyDescent="0.45">
      <c r="A147" s="2" t="s">
        <v>357</v>
      </c>
      <c r="B147" s="2">
        <v>0</v>
      </c>
      <c r="C147" s="2">
        <v>3.020927114</v>
      </c>
      <c r="D147" s="2" t="s">
        <v>268</v>
      </c>
      <c r="E147" s="2" t="s">
        <v>887</v>
      </c>
      <c r="F147" s="2" t="s">
        <v>888</v>
      </c>
      <c r="G147" s="2">
        <v>-2.4377569384044002</v>
      </c>
      <c r="H147" s="2">
        <v>-0.62092039832422641</v>
      </c>
      <c r="I147" s="2">
        <v>-0.23908914081756802</v>
      </c>
      <c r="J147" s="2">
        <v>0.30603747339460852</v>
      </c>
      <c r="K147" s="2">
        <v>0.15187572143864758</v>
      </c>
      <c r="L147" s="2">
        <v>0.11816802216293691</v>
      </c>
      <c r="M147" s="2">
        <v>0.47205076189229345</v>
      </c>
      <c r="N147" s="2">
        <v>0.58317017565234031</v>
      </c>
      <c r="O147">
        <v>6</v>
      </c>
    </row>
    <row r="148" spans="1:15" x14ac:dyDescent="0.45">
      <c r="A148" s="2" t="s">
        <v>357</v>
      </c>
      <c r="B148" s="2">
        <v>0</v>
      </c>
      <c r="C148" s="2">
        <v>1.272152062</v>
      </c>
      <c r="D148" s="2" t="s">
        <v>292</v>
      </c>
      <c r="E148" s="2" t="s">
        <v>637</v>
      </c>
      <c r="F148" s="2" t="s">
        <v>638</v>
      </c>
      <c r="G148" s="2">
        <v>0.61421261349017831</v>
      </c>
      <c r="H148" s="2">
        <v>0.58808040221593749</v>
      </c>
      <c r="I148" s="2">
        <v>-8.629989217412741E-2</v>
      </c>
      <c r="J148" s="2">
        <v>-0.39927526887590503</v>
      </c>
      <c r="K148" s="2">
        <v>-0.65793944837483209</v>
      </c>
      <c r="L148" s="2">
        <v>-0.47954226541586736</v>
      </c>
      <c r="M148" s="2">
        <v>-0.11162223063833777</v>
      </c>
      <c r="N148" s="2">
        <v>-1.5486308110095876E-2</v>
      </c>
      <c r="O148">
        <v>5</v>
      </c>
    </row>
    <row r="149" spans="1:15" x14ac:dyDescent="0.45">
      <c r="A149" s="2" t="s">
        <v>354</v>
      </c>
      <c r="B149" s="2">
        <v>4.0358744000000002E-2</v>
      </c>
      <c r="C149" s="2">
        <v>1.4071941690000001</v>
      </c>
      <c r="D149" s="2" t="s">
        <v>150</v>
      </c>
      <c r="E149" s="2" t="s">
        <v>699</v>
      </c>
      <c r="F149" s="2" t="s">
        <v>700</v>
      </c>
      <c r="G149" s="2">
        <v>0.32923325351469185</v>
      </c>
      <c r="H149" s="2">
        <v>0.13235829872653576</v>
      </c>
      <c r="I149" s="2">
        <v>-0.23229169060264654</v>
      </c>
      <c r="J149" s="2">
        <v>-0.9586334325688739</v>
      </c>
      <c r="K149" s="2">
        <v>-0.39346975341047047</v>
      </c>
      <c r="L149" s="2">
        <v>-0.23632043415646764</v>
      </c>
      <c r="M149" s="2">
        <v>0.44856073686845055</v>
      </c>
      <c r="N149" s="2">
        <v>0.38610751731096271</v>
      </c>
      <c r="O149">
        <v>5</v>
      </c>
    </row>
    <row r="150" spans="1:15" x14ac:dyDescent="0.45">
      <c r="A150" s="2" t="s">
        <v>351</v>
      </c>
      <c r="B150" s="2">
        <v>0</v>
      </c>
      <c r="C150" s="2">
        <v>1.154222189</v>
      </c>
      <c r="D150" s="2" t="s">
        <v>146</v>
      </c>
      <c r="E150" s="2" t="s">
        <v>443</v>
      </c>
      <c r="F150" s="2" t="s">
        <v>444</v>
      </c>
      <c r="G150" s="2">
        <v>-0.71398951944288069</v>
      </c>
      <c r="H150" s="2">
        <v>-0.46692589298679793</v>
      </c>
      <c r="I150" s="2">
        <v>-0.28178135279411315</v>
      </c>
      <c r="J150" s="2">
        <v>-5.2626632071449492E-2</v>
      </c>
      <c r="K150" s="2">
        <v>6.6496479218263002E-2</v>
      </c>
      <c r="L150" s="2">
        <v>0.24802222722742837</v>
      </c>
      <c r="M150" s="2">
        <v>0.44023266994922994</v>
      </c>
      <c r="N150" s="2">
        <v>0.36573475942729733</v>
      </c>
      <c r="O150">
        <v>6</v>
      </c>
    </row>
    <row r="151" spans="1:15" x14ac:dyDescent="0.45">
      <c r="A151" s="2" t="s">
        <v>351</v>
      </c>
      <c r="B151" s="2">
        <v>0</v>
      </c>
      <c r="C151" s="2">
        <v>3.7089410589999998</v>
      </c>
      <c r="D151" s="2" t="s">
        <v>277</v>
      </c>
      <c r="E151" s="2" t="s">
        <v>939</v>
      </c>
      <c r="F151" s="2" t="s">
        <v>940</v>
      </c>
      <c r="G151" s="2">
        <v>-2.4571612744149931</v>
      </c>
      <c r="H151" s="2">
        <v>-0.18725444256645787</v>
      </c>
      <c r="I151" s="2">
        <v>0.63535463485299126</v>
      </c>
      <c r="J151" s="2">
        <v>1.2151981252457125</v>
      </c>
      <c r="K151" s="2">
        <v>0.74739223838995794</v>
      </c>
      <c r="L151" s="2">
        <v>1.3425804584184348E-4</v>
      </c>
      <c r="M151" s="2">
        <v>-2.2640967342038238</v>
      </c>
      <c r="N151" s="2">
        <v>-2.4937429333798811</v>
      </c>
      <c r="O151">
        <v>3</v>
      </c>
    </row>
    <row r="152" spans="1:15" x14ac:dyDescent="0.45">
      <c r="A152" s="2" t="s">
        <v>351</v>
      </c>
      <c r="B152" s="2">
        <v>0</v>
      </c>
      <c r="C152" s="2">
        <v>1.0314976179999999</v>
      </c>
      <c r="D152" s="2" t="s">
        <v>68</v>
      </c>
      <c r="E152" s="2" t="s">
        <v>391</v>
      </c>
      <c r="F152" s="2" t="s">
        <v>392</v>
      </c>
      <c r="G152" s="2">
        <v>-0.65736485159248725</v>
      </c>
      <c r="H152" s="2">
        <v>-0.49997279629706315</v>
      </c>
      <c r="I152" s="2">
        <v>-0.36403338168431165</v>
      </c>
      <c r="J152" s="2">
        <v>-9.2657724718228265E-2</v>
      </c>
      <c r="K152" s="2">
        <v>0.1705831057119773</v>
      </c>
      <c r="L152" s="2">
        <v>0.33182463641008159</v>
      </c>
      <c r="M152" s="2">
        <v>0.37413276640345156</v>
      </c>
      <c r="N152" s="2">
        <v>0.33786404875323106</v>
      </c>
      <c r="O152">
        <v>6</v>
      </c>
    </row>
    <row r="153" spans="1:15" x14ac:dyDescent="0.45">
      <c r="A153" s="2" t="s">
        <v>357</v>
      </c>
      <c r="B153" s="2">
        <v>0</v>
      </c>
      <c r="C153" s="2">
        <v>1.2556002479999999</v>
      </c>
      <c r="D153" s="2" t="s">
        <v>195</v>
      </c>
      <c r="E153" s="2" t="s">
        <v>495</v>
      </c>
      <c r="F153" s="2" t="s">
        <v>496</v>
      </c>
      <c r="G153" s="2">
        <v>-0.83006270815540395</v>
      </c>
      <c r="H153" s="2">
        <v>-0.32231162581952688</v>
      </c>
      <c r="I153" s="2">
        <v>-0.17594692590850999</v>
      </c>
      <c r="J153" s="2">
        <v>-5.5234761377944815E-2</v>
      </c>
      <c r="K153" s="2">
        <v>0.25458863333969922</v>
      </c>
      <c r="L153" s="2">
        <v>0.42553753959729784</v>
      </c>
      <c r="M153" s="2">
        <v>0.41871265270463431</v>
      </c>
      <c r="N153" s="2">
        <v>-0.12456414244195933</v>
      </c>
      <c r="O153">
        <v>6</v>
      </c>
    </row>
    <row r="154" spans="1:15" x14ac:dyDescent="0.45">
      <c r="A154" s="2" t="s">
        <v>357</v>
      </c>
      <c r="B154" s="2">
        <v>0</v>
      </c>
      <c r="C154" s="2">
        <v>2.1861078890000001</v>
      </c>
      <c r="D154" s="2" t="s">
        <v>285</v>
      </c>
      <c r="E154" s="2" t="s">
        <v>911</v>
      </c>
      <c r="F154" s="2" t="s">
        <v>912</v>
      </c>
      <c r="G154" s="2">
        <v>-1.2133461191051402</v>
      </c>
      <c r="H154" s="2">
        <v>8.8260174729620652E-2</v>
      </c>
      <c r="I154" s="2">
        <v>0.23251225633021172</v>
      </c>
      <c r="J154" s="2">
        <v>0.97276177009418263</v>
      </c>
      <c r="K154" s="2">
        <v>0.412265412881064</v>
      </c>
      <c r="L154" s="2">
        <v>-0.34425441860332845</v>
      </c>
      <c r="M154" s="2">
        <v>-1.1987007740827524</v>
      </c>
      <c r="N154" s="2">
        <v>-0.29687076250762701</v>
      </c>
      <c r="O154">
        <v>4</v>
      </c>
    </row>
    <row r="155" spans="1:15" x14ac:dyDescent="0.45">
      <c r="A155" s="2" t="s">
        <v>351</v>
      </c>
      <c r="B155" s="2">
        <v>0</v>
      </c>
      <c r="C155" s="2">
        <v>1.624916276</v>
      </c>
      <c r="D155" s="2" t="s">
        <v>267</v>
      </c>
      <c r="E155" s="2" t="s">
        <v>647</v>
      </c>
      <c r="F155" s="2" t="s">
        <v>648</v>
      </c>
      <c r="G155" s="2">
        <v>-1.0343624907688254</v>
      </c>
      <c r="H155" s="2">
        <v>-0.52829243448255647</v>
      </c>
      <c r="I155" s="2">
        <v>-0.2741583701040905</v>
      </c>
      <c r="J155" s="2">
        <v>-0.14091165568462424</v>
      </c>
      <c r="K155" s="2">
        <v>0.15644694134552456</v>
      </c>
      <c r="L155" s="2">
        <v>0.18750772443702432</v>
      </c>
      <c r="M155" s="2">
        <v>0.5905537849044693</v>
      </c>
      <c r="N155" s="2">
        <v>0.40638078416676882</v>
      </c>
      <c r="O155">
        <v>6</v>
      </c>
    </row>
    <row r="156" spans="1:15" x14ac:dyDescent="0.45">
      <c r="A156" s="2" t="s">
        <v>351</v>
      </c>
      <c r="B156" s="2">
        <v>0</v>
      </c>
      <c r="C156" s="2">
        <v>1.430139432</v>
      </c>
      <c r="D156" s="2" t="s">
        <v>286</v>
      </c>
      <c r="E156" s="2" t="s">
        <v>691</v>
      </c>
      <c r="F156" s="2" t="s">
        <v>692</v>
      </c>
      <c r="G156" s="2">
        <v>-0.82176942373297257</v>
      </c>
      <c r="H156" s="2">
        <v>-0.50351603436146475</v>
      </c>
      <c r="I156" s="2">
        <v>-0.29994826946873376</v>
      </c>
      <c r="J156" s="2">
        <v>-0.27839185840275266</v>
      </c>
      <c r="K156" s="2">
        <v>5.1849201369351887E-2</v>
      </c>
      <c r="L156" s="2">
        <v>0.17758047633620844</v>
      </c>
      <c r="M156" s="2">
        <v>0.60837000787002127</v>
      </c>
      <c r="N156" s="2">
        <v>0.48538729741066977</v>
      </c>
      <c r="O156">
        <v>6</v>
      </c>
    </row>
    <row r="157" spans="1:15" x14ac:dyDescent="0.45">
      <c r="A157" s="2" t="s">
        <v>357</v>
      </c>
      <c r="B157" s="2">
        <v>0</v>
      </c>
      <c r="C157" s="2">
        <v>1.561573793</v>
      </c>
      <c r="D157" s="2" t="s">
        <v>213</v>
      </c>
      <c r="E157" s="2" t="s">
        <v>513</v>
      </c>
      <c r="F157" s="2" t="s">
        <v>514</v>
      </c>
      <c r="G157" s="2">
        <v>-0.90363719130587006</v>
      </c>
      <c r="H157" s="2">
        <v>-0.66311238273796469</v>
      </c>
      <c r="I157" s="2">
        <v>-0.62845669155280526</v>
      </c>
      <c r="J157" s="2">
        <v>-0.47210388912575907</v>
      </c>
      <c r="K157" s="2">
        <v>-9.1764296891977168E-2</v>
      </c>
      <c r="L157" s="2">
        <v>0.54386878001710703</v>
      </c>
      <c r="M157" s="2">
        <v>0.57733649792400576</v>
      </c>
      <c r="N157" s="2">
        <v>0.65793660178261404</v>
      </c>
      <c r="O157">
        <v>6</v>
      </c>
    </row>
    <row r="158" spans="1:15" x14ac:dyDescent="0.45">
      <c r="A158" s="2" t="s">
        <v>357</v>
      </c>
      <c r="B158" s="2">
        <v>0</v>
      </c>
      <c r="C158" s="2">
        <v>1.7608393899999999</v>
      </c>
      <c r="D158" s="2" t="s">
        <v>332</v>
      </c>
      <c r="E158" s="2" t="s">
        <v>976</v>
      </c>
      <c r="F158" s="2" t="s">
        <v>977</v>
      </c>
      <c r="G158" s="2">
        <v>0.46565834425896691</v>
      </c>
      <c r="H158" s="2">
        <v>0.67215274512200451</v>
      </c>
      <c r="I158" s="2">
        <v>0.32704814914330504</v>
      </c>
      <c r="J158" s="2">
        <v>-0.69930233686707588</v>
      </c>
      <c r="K158" s="2">
        <v>-1.088686644907257</v>
      </c>
      <c r="L158" s="2">
        <v>-0.68376351074853059</v>
      </c>
      <c r="M158" s="2">
        <v>6.5739396828204927E-2</v>
      </c>
      <c r="N158" s="2">
        <v>2.2815377635096841E-2</v>
      </c>
      <c r="O158">
        <v>5</v>
      </c>
    </row>
    <row r="159" spans="1:15" x14ac:dyDescent="0.45">
      <c r="A159" s="2" t="s">
        <v>351</v>
      </c>
      <c r="B159" s="2">
        <v>0</v>
      </c>
      <c r="C159" s="2">
        <v>2.0986803900000002</v>
      </c>
      <c r="D159" s="2" t="s">
        <v>239</v>
      </c>
      <c r="E159" s="2" t="s">
        <v>897</v>
      </c>
      <c r="F159" s="2" t="s">
        <v>898</v>
      </c>
      <c r="G159" s="2">
        <v>0.55873370793560662</v>
      </c>
      <c r="H159" s="2">
        <v>0.26575258755428949</v>
      </c>
      <c r="I159" s="2">
        <v>0.19648973176012974</v>
      </c>
      <c r="J159" s="2">
        <v>-0.22891434176043235</v>
      </c>
      <c r="K159" s="2">
        <v>0.27729260959187657</v>
      </c>
      <c r="L159" s="2">
        <v>-2.3696470879632881E-2</v>
      </c>
      <c r="M159" s="2">
        <v>-0.34730338439906744</v>
      </c>
      <c r="N159" s="2">
        <v>-1.5399466825611241</v>
      </c>
      <c r="O159">
        <v>1</v>
      </c>
    </row>
    <row r="160" spans="1:15" x14ac:dyDescent="0.45">
      <c r="A160" s="2" t="s">
        <v>357</v>
      </c>
      <c r="B160" s="2">
        <v>1.793722E-2</v>
      </c>
      <c r="C160" s="2">
        <v>2.949859054</v>
      </c>
      <c r="D160" s="2" t="s">
        <v>131</v>
      </c>
      <c r="E160" s="2" t="s">
        <v>425</v>
      </c>
      <c r="F160" s="2" t="s">
        <v>426</v>
      </c>
      <c r="G160" s="2">
        <v>-1.6089588577226885</v>
      </c>
      <c r="H160" s="2">
        <v>-2.0606708905000928</v>
      </c>
      <c r="I160" s="2">
        <v>-0.22076734250594501</v>
      </c>
      <c r="J160" s="2">
        <v>-9.3613508569555678E-2</v>
      </c>
      <c r="K160" s="2">
        <v>0.32900013425670388</v>
      </c>
      <c r="L160" s="2">
        <v>0.26966970988209255</v>
      </c>
      <c r="M160" s="2">
        <v>0.4042179383014502</v>
      </c>
      <c r="N160" s="2">
        <v>0.88918816377899912</v>
      </c>
      <c r="O160">
        <v>6</v>
      </c>
    </row>
    <row r="161" spans="1:15" x14ac:dyDescent="0.45">
      <c r="A161" s="2" t="s">
        <v>357</v>
      </c>
      <c r="B161" s="2">
        <v>0</v>
      </c>
      <c r="C161" s="2">
        <v>2.0968728489999999</v>
      </c>
      <c r="D161" s="2" t="s">
        <v>262</v>
      </c>
      <c r="E161" s="2" t="s">
        <v>749</v>
      </c>
      <c r="F161" s="2" t="s">
        <v>750</v>
      </c>
      <c r="G161" s="2">
        <v>-1.1358523564363754</v>
      </c>
      <c r="H161" s="2">
        <v>-0.97578684322230413</v>
      </c>
      <c r="I161" s="2">
        <v>-0.56689822020735325</v>
      </c>
      <c r="J161" s="2">
        <v>-0.59382183532321375</v>
      </c>
      <c r="K161" s="2">
        <v>-0.12424854222430597</v>
      </c>
      <c r="L161" s="2">
        <v>2.0524608402840865E-2</v>
      </c>
      <c r="M161" s="2">
        <v>0.96102049296783587</v>
      </c>
      <c r="N161" s="2">
        <v>0.86419459058919468</v>
      </c>
      <c r="O161">
        <v>6</v>
      </c>
    </row>
    <row r="162" spans="1:15" x14ac:dyDescent="0.45">
      <c r="A162" s="2" t="s">
        <v>351</v>
      </c>
      <c r="B162" s="2">
        <v>4.0358744000000002E-2</v>
      </c>
      <c r="C162" s="2">
        <v>1.970936909</v>
      </c>
      <c r="D162" s="2" t="s">
        <v>203</v>
      </c>
      <c r="E162" s="2" t="s">
        <v>546</v>
      </c>
      <c r="F162" s="2" t="s">
        <v>547</v>
      </c>
      <c r="G162" s="2">
        <v>-1.3866783335220412</v>
      </c>
      <c r="H162" s="2">
        <v>-0.99341795813227307</v>
      </c>
      <c r="I162" s="2">
        <v>-0.54731122505053365</v>
      </c>
      <c r="J162" s="2">
        <v>-1.1217634473536713E-3</v>
      </c>
      <c r="K162" s="2">
        <v>0.23645418252451447</v>
      </c>
      <c r="L162" s="2">
        <v>0.45478597440217466</v>
      </c>
      <c r="M162" s="2">
        <v>0.58425857499501854</v>
      </c>
      <c r="N162" s="2">
        <v>0.46864681112096079</v>
      </c>
      <c r="O162">
        <v>6</v>
      </c>
    </row>
    <row r="163" spans="1:15" x14ac:dyDescent="0.45">
      <c r="A163" s="2" t="s">
        <v>351</v>
      </c>
      <c r="B163" s="2">
        <v>0</v>
      </c>
      <c r="C163" s="2">
        <v>1.024637953</v>
      </c>
      <c r="D163" s="2" t="s">
        <v>265</v>
      </c>
      <c r="E163" s="2" t="s">
        <v>925</v>
      </c>
      <c r="F163" s="2" t="s">
        <v>926</v>
      </c>
      <c r="G163" s="2">
        <v>0.59772233439531108</v>
      </c>
      <c r="H163" s="2">
        <v>0.3203106540653205</v>
      </c>
      <c r="I163" s="2">
        <v>2.8115488025063234E-2</v>
      </c>
      <c r="J163" s="2">
        <v>-0.42691561837598008</v>
      </c>
      <c r="K163" s="2">
        <v>-0.34158521716953788</v>
      </c>
      <c r="L163" s="2">
        <v>-0.10666300339934354</v>
      </c>
      <c r="M163" s="2">
        <v>-0.14672315128227431</v>
      </c>
      <c r="N163" s="2">
        <v>-0.2288105973025534</v>
      </c>
      <c r="O163">
        <v>5</v>
      </c>
    </row>
    <row r="164" spans="1:15" x14ac:dyDescent="0.45">
      <c r="A164" s="2" t="s">
        <v>354</v>
      </c>
      <c r="B164" s="2">
        <v>0</v>
      </c>
      <c r="C164" s="2">
        <v>1.5965756280000001</v>
      </c>
      <c r="D164" s="2" t="s">
        <v>160</v>
      </c>
      <c r="E164" s="2" t="s">
        <v>723</v>
      </c>
      <c r="F164" s="2" t="s">
        <v>724</v>
      </c>
      <c r="G164" s="2">
        <v>0.6518595525535803</v>
      </c>
      <c r="H164" s="2">
        <v>0.67485204977551905</v>
      </c>
      <c r="I164" s="2">
        <v>0.42389902618963599</v>
      </c>
      <c r="J164" s="2">
        <v>-0.29586571410590634</v>
      </c>
      <c r="K164" s="2">
        <v>-0.92172357832762508</v>
      </c>
      <c r="L164" s="2">
        <v>-0.91480974096097989</v>
      </c>
      <c r="M164" s="2">
        <v>-0.32462826487285679</v>
      </c>
      <c r="N164" s="2">
        <v>-0.28727699509545096</v>
      </c>
      <c r="O164">
        <v>1</v>
      </c>
    </row>
    <row r="165" spans="1:15" x14ac:dyDescent="0.45">
      <c r="A165" s="2" t="s">
        <v>357</v>
      </c>
      <c r="B165" s="2">
        <v>0</v>
      </c>
      <c r="C165" s="2">
        <v>1.9010385750000001</v>
      </c>
      <c r="D165" s="2" t="s">
        <v>282</v>
      </c>
      <c r="E165" s="2" t="s">
        <v>909</v>
      </c>
      <c r="F165" s="2" t="s">
        <v>910</v>
      </c>
      <c r="G165" s="2">
        <v>0.97179532633419274</v>
      </c>
      <c r="H165" s="2">
        <v>0.38212127646866112</v>
      </c>
      <c r="I165" s="2">
        <v>4.308832367039871E-3</v>
      </c>
      <c r="J165" s="2">
        <v>-0.92924324887869847</v>
      </c>
      <c r="K165" s="2">
        <v>-0.64254964613871113</v>
      </c>
      <c r="L165" s="2">
        <v>-0.18510850395038878</v>
      </c>
      <c r="M165" s="2">
        <v>-0.2302568180884359</v>
      </c>
      <c r="N165" s="2">
        <v>-0.26068276128231144</v>
      </c>
      <c r="O165">
        <v>5</v>
      </c>
    </row>
    <row r="166" spans="1:15" x14ac:dyDescent="0.45">
      <c r="A166" s="2" t="s">
        <v>351</v>
      </c>
      <c r="B166" s="2">
        <v>0</v>
      </c>
      <c r="C166" s="2">
        <v>2.9996912509999998</v>
      </c>
      <c r="D166" s="2" t="s">
        <v>157</v>
      </c>
      <c r="E166" s="2" t="s">
        <v>711</v>
      </c>
      <c r="F166" s="2" t="s">
        <v>712</v>
      </c>
      <c r="G166" s="2">
        <v>-2.282116361124042</v>
      </c>
      <c r="H166" s="2">
        <v>-1.8019492725990123</v>
      </c>
      <c r="I166" s="2">
        <v>-0.27331036230703726</v>
      </c>
      <c r="J166" s="2">
        <v>0.50679089127906474</v>
      </c>
      <c r="K166" s="2">
        <v>0.71757488976072903</v>
      </c>
      <c r="L166" s="2">
        <v>0.5531433532607678</v>
      </c>
      <c r="M166" s="2">
        <v>0.15475209365247072</v>
      </c>
      <c r="N166" s="2">
        <v>4.8776593240904942E-2</v>
      </c>
      <c r="O166">
        <v>7</v>
      </c>
    </row>
    <row r="167" spans="1:15" x14ac:dyDescent="0.45">
      <c r="A167" s="2" t="s">
        <v>357</v>
      </c>
      <c r="B167" s="2">
        <v>1.0752688E-2</v>
      </c>
      <c r="C167" s="2">
        <v>1.776015227</v>
      </c>
      <c r="D167" s="2" t="s">
        <v>154</v>
      </c>
      <c r="E167" s="2" t="s">
        <v>807</v>
      </c>
      <c r="F167" s="2" t="s">
        <v>808</v>
      </c>
      <c r="G167" s="2">
        <v>-0.78234183951195291</v>
      </c>
      <c r="H167" s="2">
        <v>-0.3034873139840874</v>
      </c>
      <c r="I167" s="2">
        <v>0.44641229602655863</v>
      </c>
      <c r="J167" s="2">
        <v>0.64415195738608766</v>
      </c>
      <c r="K167" s="2">
        <v>0.41570591942257695</v>
      </c>
      <c r="L167" s="2">
        <v>-0.35550648357082348</v>
      </c>
      <c r="M167" s="2">
        <v>-1.1318632695378206</v>
      </c>
      <c r="N167" s="2">
        <v>0.1517889614658415</v>
      </c>
      <c r="O167">
        <v>4</v>
      </c>
    </row>
    <row r="168" spans="1:15" x14ac:dyDescent="0.45">
      <c r="A168" s="2" t="s">
        <v>357</v>
      </c>
      <c r="B168" s="2">
        <v>0</v>
      </c>
      <c r="C168" s="2">
        <v>1.790888042</v>
      </c>
      <c r="D168" s="2" t="s">
        <v>161</v>
      </c>
      <c r="E168" s="2" t="s">
        <v>813</v>
      </c>
      <c r="F168" s="2" t="s">
        <v>814</v>
      </c>
      <c r="G168" s="2">
        <v>-1.383848300502371</v>
      </c>
      <c r="H168" s="2">
        <v>-0.41520317721322697</v>
      </c>
      <c r="I168" s="2">
        <v>-0.12636288908298882</v>
      </c>
      <c r="J168" s="2">
        <v>0.26695938214629844</v>
      </c>
      <c r="K168" s="2">
        <v>9.5951516265712064E-2</v>
      </c>
      <c r="L168" s="2">
        <v>0.20741277737424518</v>
      </c>
      <c r="M168" s="2">
        <v>0.26079100041102388</v>
      </c>
      <c r="N168" s="2">
        <v>0.40703974172242757</v>
      </c>
      <c r="O168">
        <v>6</v>
      </c>
    </row>
    <row r="169" spans="1:15" x14ac:dyDescent="0.45">
      <c r="A169" s="2" t="s">
        <v>351</v>
      </c>
      <c r="B169" s="2">
        <v>0</v>
      </c>
      <c r="C169" s="2">
        <v>1.385634445</v>
      </c>
      <c r="D169" s="2" t="s">
        <v>256</v>
      </c>
      <c r="E169" s="2" t="s">
        <v>913</v>
      </c>
      <c r="F169" s="2" t="s">
        <v>914</v>
      </c>
      <c r="G169" s="2">
        <v>0.64694113316867818</v>
      </c>
      <c r="H169" s="2">
        <v>0.21360371578257448</v>
      </c>
      <c r="I169" s="2">
        <v>0.10345678897098667</v>
      </c>
      <c r="J169" s="2">
        <v>-0.18248210255418656</v>
      </c>
      <c r="K169" s="2">
        <v>6.2667409728324519E-2</v>
      </c>
      <c r="L169" s="2">
        <v>-0.18990955517879385</v>
      </c>
      <c r="M169" s="2">
        <v>-0.32426273811215722</v>
      </c>
      <c r="N169" s="2">
        <v>-0.73869331159695528</v>
      </c>
      <c r="O169">
        <v>1</v>
      </c>
    </row>
    <row r="170" spans="1:15" x14ac:dyDescent="0.45">
      <c r="A170" s="2" t="s">
        <v>354</v>
      </c>
      <c r="B170" s="2">
        <v>0</v>
      </c>
      <c r="C170" s="2">
        <v>3.810127789</v>
      </c>
      <c r="D170" s="2" t="s">
        <v>9</v>
      </c>
      <c r="E170" s="2" t="s">
        <v>751</v>
      </c>
      <c r="F170" s="2" t="s">
        <v>752</v>
      </c>
      <c r="G170" s="2">
        <v>0.57006859917668529</v>
      </c>
      <c r="H170" s="2">
        <v>0.70195025661636934</v>
      </c>
      <c r="I170" s="2">
        <v>0.60346548141795975</v>
      </c>
      <c r="J170" s="2">
        <v>0.23468722720035096</v>
      </c>
      <c r="K170" s="2">
        <v>-0.11741765266636391</v>
      </c>
      <c r="L170" s="2">
        <v>-0.52863056451269785</v>
      </c>
      <c r="M170" s="2">
        <v>-1.1150613243143273</v>
      </c>
      <c r="N170" s="2">
        <v>-3.1081775328068328</v>
      </c>
      <c r="O170">
        <v>1</v>
      </c>
    </row>
    <row r="171" spans="1:15" x14ac:dyDescent="0.45">
      <c r="A171" s="2" t="s">
        <v>384</v>
      </c>
      <c r="B171" s="2">
        <v>4.9327353999999997E-2</v>
      </c>
      <c r="C171" s="2">
        <v>1.340433338</v>
      </c>
      <c r="D171" s="2" t="s">
        <v>52</v>
      </c>
      <c r="E171" s="2" t="s">
        <v>817</v>
      </c>
      <c r="F171" s="2" t="s">
        <v>818</v>
      </c>
      <c r="G171" s="2">
        <v>-0.97145971333886438</v>
      </c>
      <c r="H171" s="2">
        <v>-0.40775845756572987</v>
      </c>
      <c r="I171" s="2">
        <v>0.34581019982963346</v>
      </c>
      <c r="J171" s="2">
        <v>0.34928837825812836</v>
      </c>
      <c r="K171" s="2">
        <v>0.36897362432961262</v>
      </c>
      <c r="L171" s="2">
        <v>-0.11044606980388093</v>
      </c>
      <c r="M171" s="2">
        <v>-0.1174083295203493</v>
      </c>
      <c r="N171" s="2">
        <v>7.2918635000693899E-2</v>
      </c>
      <c r="O171">
        <v>4</v>
      </c>
    </row>
    <row r="172" spans="1:15" x14ac:dyDescent="0.45">
      <c r="A172" s="2" t="s">
        <v>357</v>
      </c>
      <c r="B172" s="2">
        <v>0</v>
      </c>
      <c r="C172" s="2">
        <v>1.4849405819999999</v>
      </c>
      <c r="D172" s="2" t="s">
        <v>278</v>
      </c>
      <c r="E172" s="2" t="s">
        <v>617</v>
      </c>
      <c r="F172" s="2" t="s">
        <v>618</v>
      </c>
      <c r="G172" s="2">
        <v>-0.89490634290063653</v>
      </c>
      <c r="H172" s="2">
        <v>-0.75603496440334417</v>
      </c>
      <c r="I172" s="2">
        <v>-0.41860391420911514</v>
      </c>
      <c r="J172" s="2">
        <v>-0.25679345520873004</v>
      </c>
      <c r="K172" s="2">
        <v>0.32260140261763409</v>
      </c>
      <c r="L172" s="2">
        <v>0.39146621679836857</v>
      </c>
      <c r="M172" s="2">
        <v>0.59003423864119409</v>
      </c>
      <c r="N172" s="2">
        <v>0.28381548618263114</v>
      </c>
      <c r="O172">
        <v>6</v>
      </c>
    </row>
    <row r="173" spans="1:15" x14ac:dyDescent="0.45">
      <c r="A173" s="2" t="s">
        <v>357</v>
      </c>
      <c r="B173" s="2">
        <v>1.1627907E-2</v>
      </c>
      <c r="C173" s="2">
        <v>1.7185239409999999</v>
      </c>
      <c r="D173" s="2" t="s">
        <v>164</v>
      </c>
      <c r="E173" s="2" t="s">
        <v>811</v>
      </c>
      <c r="F173" s="2" t="s">
        <v>812</v>
      </c>
      <c r="G173" s="2">
        <v>-0.55442395377729925</v>
      </c>
      <c r="H173" s="2">
        <v>6.8248191029525715E-2</v>
      </c>
      <c r="I173" s="2">
        <v>-0.69037434033582201</v>
      </c>
      <c r="J173" s="2">
        <v>-1.059023076804698</v>
      </c>
      <c r="K173" s="2">
        <v>-0.110812885533893</v>
      </c>
      <c r="L173" s="2">
        <v>0.13696323442191766</v>
      </c>
      <c r="M173" s="2">
        <v>0.65950086379924322</v>
      </c>
      <c r="N173" s="2">
        <v>0.64688888828586943</v>
      </c>
      <c r="O173">
        <v>6</v>
      </c>
    </row>
    <row r="174" spans="1:15" x14ac:dyDescent="0.45">
      <c r="A174" s="2" t="s">
        <v>354</v>
      </c>
      <c r="B174" s="2">
        <v>0</v>
      </c>
      <c r="C174" s="2">
        <v>1.0244329210000001</v>
      </c>
      <c r="D174" s="2" t="s">
        <v>70</v>
      </c>
      <c r="E174" s="2" t="s">
        <v>531</v>
      </c>
      <c r="F174" s="2" t="s">
        <v>532</v>
      </c>
      <c r="G174" s="2">
        <v>-0.50724955683704076</v>
      </c>
      <c r="H174" s="2">
        <v>-0.48425705961510235</v>
      </c>
      <c r="I174" s="2">
        <v>-0.25716749398263139</v>
      </c>
      <c r="J174" s="2">
        <v>-0.25391124106418478</v>
      </c>
      <c r="K174" s="2">
        <v>9.1357620051776209E-2</v>
      </c>
      <c r="L174" s="2">
        <v>9.5963298554435E-2</v>
      </c>
      <c r="M174" s="2">
        <v>0.51718336413032329</v>
      </c>
      <c r="N174" s="2">
        <v>0.42321679783248001</v>
      </c>
      <c r="O174">
        <v>6</v>
      </c>
    </row>
    <row r="175" spans="1:15" x14ac:dyDescent="0.45">
      <c r="A175" s="2" t="s">
        <v>357</v>
      </c>
      <c r="B175" s="2">
        <v>0</v>
      </c>
      <c r="C175" s="2">
        <v>1.818817846</v>
      </c>
      <c r="D175" s="2" t="s">
        <v>158</v>
      </c>
      <c r="E175" s="2" t="s">
        <v>451</v>
      </c>
      <c r="F175" s="2" t="s">
        <v>452</v>
      </c>
      <c r="G175" s="2">
        <v>-1.0751872518572758</v>
      </c>
      <c r="H175" s="2">
        <v>-0.87952994605036339</v>
      </c>
      <c r="I175" s="2">
        <v>-0.8865618905959769</v>
      </c>
      <c r="J175" s="2">
        <v>-0.84034696180372659</v>
      </c>
      <c r="K175" s="2">
        <v>-9.7419979886332553E-2</v>
      </c>
      <c r="L175" s="2">
        <v>0.74363059462809311</v>
      </c>
      <c r="M175" s="2">
        <v>0.73211066729301333</v>
      </c>
      <c r="N175" s="2">
        <v>0.68910275020214051</v>
      </c>
      <c r="O175">
        <v>6</v>
      </c>
    </row>
    <row r="176" spans="1:15" x14ac:dyDescent="0.45">
      <c r="A176" s="2" t="s">
        <v>351</v>
      </c>
      <c r="B176" s="2">
        <v>1.3452914999999999E-2</v>
      </c>
      <c r="C176" s="2">
        <v>1.053705573</v>
      </c>
      <c r="D176" s="2" t="s">
        <v>270</v>
      </c>
      <c r="E176" s="2" t="s">
        <v>661</v>
      </c>
      <c r="F176" s="2" t="s">
        <v>662</v>
      </c>
      <c r="G176" s="2">
        <v>0.35093637178263437</v>
      </c>
      <c r="H176" s="2">
        <v>0.57527779560752645</v>
      </c>
      <c r="I176" s="2">
        <v>0.20867301320669385</v>
      </c>
      <c r="J176" s="2">
        <v>-8.3219352284558165E-2</v>
      </c>
      <c r="K176" s="2">
        <v>-0.26257451645504126</v>
      </c>
      <c r="L176" s="2">
        <v>-0.47842777767208816</v>
      </c>
      <c r="M176" s="2">
        <v>-0.22376845281448551</v>
      </c>
      <c r="N176" s="2">
        <v>-0.45919948531178434</v>
      </c>
      <c r="O176">
        <v>5</v>
      </c>
    </row>
    <row r="177" spans="1:15" x14ac:dyDescent="0.45">
      <c r="A177" s="2" t="s">
        <v>351</v>
      </c>
      <c r="B177" s="2">
        <v>0</v>
      </c>
      <c r="C177" s="2">
        <v>2.8233537850000001</v>
      </c>
      <c r="D177" s="2" t="s">
        <v>318</v>
      </c>
      <c r="E177" s="2" t="s">
        <v>982</v>
      </c>
      <c r="F177" s="2" t="s">
        <v>983</v>
      </c>
      <c r="G177" s="2">
        <v>-0.75436003626239623</v>
      </c>
      <c r="H177" s="2">
        <v>0.13265221892600243</v>
      </c>
      <c r="I177" s="2">
        <v>0.41553940006486323</v>
      </c>
      <c r="J177" s="2">
        <v>0.70761178572834005</v>
      </c>
      <c r="K177" s="2">
        <v>0.51433606465776738</v>
      </c>
      <c r="L177" s="2">
        <v>0.11024897179432656</v>
      </c>
      <c r="M177" s="2">
        <v>-0.72377814554420972</v>
      </c>
      <c r="N177" s="2">
        <v>-2.1157419996650648</v>
      </c>
      <c r="O177">
        <v>4</v>
      </c>
    </row>
    <row r="178" spans="1:15" x14ac:dyDescent="0.45">
      <c r="A178" s="2" t="s">
        <v>351</v>
      </c>
      <c r="B178" s="2">
        <v>0</v>
      </c>
      <c r="C178" s="2">
        <v>1.1866323160000001</v>
      </c>
      <c r="D178" s="2" t="s">
        <v>57</v>
      </c>
      <c r="E178" s="2" t="s">
        <v>389</v>
      </c>
      <c r="F178" s="2" t="s">
        <v>390</v>
      </c>
      <c r="G178" s="2">
        <v>-0.88016939593510934</v>
      </c>
      <c r="H178" s="2">
        <v>-0.45975011239034724</v>
      </c>
      <c r="I178" s="2">
        <v>-5.7448642319159408E-2</v>
      </c>
      <c r="J178" s="2">
        <v>0.25933754837187606</v>
      </c>
      <c r="K178" s="2">
        <v>0.30646292008908277</v>
      </c>
      <c r="L178" s="2">
        <v>0.26137231871022398</v>
      </c>
      <c r="M178" s="2">
        <v>0.1663185839794461</v>
      </c>
      <c r="N178" s="2">
        <v>2.0358636011397483E-2</v>
      </c>
      <c r="O178">
        <v>6</v>
      </c>
    </row>
    <row r="179" spans="1:15" x14ac:dyDescent="0.45">
      <c r="A179" s="2" t="s">
        <v>351</v>
      </c>
      <c r="B179" s="2">
        <v>1.3452914999999999E-2</v>
      </c>
      <c r="C179" s="2">
        <v>1.097341444</v>
      </c>
      <c r="D179" s="2" t="s">
        <v>298</v>
      </c>
      <c r="E179" s="2" t="s">
        <v>721</v>
      </c>
      <c r="F179" s="2" t="s">
        <v>722</v>
      </c>
      <c r="G179" s="2">
        <v>-0.17060668841703827</v>
      </c>
      <c r="H179" s="2">
        <v>-0.35393359981145756</v>
      </c>
      <c r="I179" s="2">
        <v>-0.52602311653978562</v>
      </c>
      <c r="J179" s="2">
        <v>-0.23411117907192472</v>
      </c>
      <c r="K179" s="2">
        <v>-0.26142316351138539</v>
      </c>
      <c r="L179" s="2">
        <v>0.13489538233289017</v>
      </c>
      <c r="M179" s="2">
        <v>0.45022115458161116</v>
      </c>
      <c r="N179" s="2">
        <v>0.57131832795125503</v>
      </c>
      <c r="O179">
        <v>6</v>
      </c>
    </row>
    <row r="180" spans="1:15" x14ac:dyDescent="0.45">
      <c r="A180" s="2" t="s">
        <v>384</v>
      </c>
      <c r="B180" s="2">
        <v>0</v>
      </c>
      <c r="C180" s="2">
        <v>1.2505336419999999</v>
      </c>
      <c r="D180" s="2" t="s">
        <v>26</v>
      </c>
      <c r="E180" s="2" t="s">
        <v>779</v>
      </c>
      <c r="F180" s="2" t="s">
        <v>780</v>
      </c>
      <c r="G180" s="2">
        <v>0.37198636827483822</v>
      </c>
      <c r="H180" s="2">
        <v>8.3275933761287696E-2</v>
      </c>
      <c r="I180" s="2">
        <v>9.1091920146069247E-2</v>
      </c>
      <c r="J180" s="2">
        <v>-0.63819180155747079</v>
      </c>
      <c r="K180" s="2">
        <v>-0.61630535868500547</v>
      </c>
      <c r="L180" s="2">
        <v>-0.57935027112795079</v>
      </c>
      <c r="M180" s="2">
        <v>0.12222027459458591</v>
      </c>
      <c r="N180" s="2">
        <v>0.61234184006581183</v>
      </c>
      <c r="O180">
        <v>5</v>
      </c>
    </row>
    <row r="181" spans="1:15" x14ac:dyDescent="0.45">
      <c r="A181" s="2" t="s">
        <v>357</v>
      </c>
      <c r="B181" s="2">
        <v>0</v>
      </c>
      <c r="C181" s="2">
        <v>2.5314965780000001</v>
      </c>
      <c r="D181" s="2" t="s">
        <v>233</v>
      </c>
      <c r="E181" s="2" t="s">
        <v>853</v>
      </c>
      <c r="F181" s="2" t="s">
        <v>854</v>
      </c>
      <c r="G181" s="2">
        <v>-1.0635140755903851</v>
      </c>
      <c r="H181" s="2">
        <v>-0.62427487074030585</v>
      </c>
      <c r="I181" s="2">
        <v>-0.63489174894135325</v>
      </c>
      <c r="J181" s="2">
        <v>-0.59990742189798441</v>
      </c>
      <c r="K181" s="2">
        <v>-0.83367618799235255</v>
      </c>
      <c r="L181" s="2">
        <v>-0.54260369817221199</v>
      </c>
      <c r="M181" s="2">
        <v>0.63694004796513337</v>
      </c>
      <c r="N181" s="2">
        <v>1.4679825019448614</v>
      </c>
      <c r="O181">
        <v>6</v>
      </c>
    </row>
    <row r="182" spans="1:15" x14ac:dyDescent="0.45">
      <c r="A182" s="2" t="s">
        <v>357</v>
      </c>
      <c r="B182" s="2">
        <v>4.4843050000000001E-3</v>
      </c>
      <c r="C182" s="2">
        <v>1.7955141830000001</v>
      </c>
      <c r="D182" s="2" t="s">
        <v>10</v>
      </c>
      <c r="E182" s="2" t="s">
        <v>763</v>
      </c>
      <c r="F182" s="2" t="s">
        <v>764</v>
      </c>
      <c r="G182" s="2">
        <v>-9.3532388506715983E-2</v>
      </c>
      <c r="H182" s="2">
        <v>7.5773177820353782E-2</v>
      </c>
      <c r="I182" s="2">
        <v>0.25716579483110696</v>
      </c>
      <c r="J182" s="2">
        <v>0.65467516711019302</v>
      </c>
      <c r="K182" s="2">
        <v>0.22614461440377467</v>
      </c>
      <c r="L182" s="2">
        <v>0.10577030125273659</v>
      </c>
      <c r="M182" s="2">
        <v>-1.1408390160612907</v>
      </c>
      <c r="N182" s="2">
        <v>-0.88846207605230798</v>
      </c>
      <c r="O182">
        <v>4</v>
      </c>
    </row>
    <row r="183" spans="1:15" x14ac:dyDescent="0.45">
      <c r="A183" s="2" t="s">
        <v>351</v>
      </c>
      <c r="B183" s="2">
        <v>6.2111800000000002E-3</v>
      </c>
      <c r="C183" s="2">
        <v>1.9915728020000001</v>
      </c>
      <c r="D183" s="2" t="s">
        <v>23</v>
      </c>
      <c r="E183" s="2" t="s">
        <v>370</v>
      </c>
      <c r="F183" s="2" t="s">
        <v>371</v>
      </c>
      <c r="G183" s="2">
        <v>1.0880722914956198</v>
      </c>
      <c r="H183" s="2">
        <v>0.57024516044736606</v>
      </c>
      <c r="I183" s="2">
        <v>9.0033086247153921E-2</v>
      </c>
      <c r="J183" s="2">
        <v>-0.43416049504517457</v>
      </c>
      <c r="K183" s="2">
        <v>-0.50595497832352909</v>
      </c>
      <c r="L183" s="2">
        <v>-0.50931798785832771</v>
      </c>
      <c r="M183" s="2">
        <v>-0.63605352862125009</v>
      </c>
      <c r="N183" s="2">
        <v>-0.90350051037593881</v>
      </c>
      <c r="O183">
        <v>1</v>
      </c>
    </row>
    <row r="184" spans="1:15" x14ac:dyDescent="0.45">
      <c r="A184" s="2" t="s">
        <v>351</v>
      </c>
      <c r="B184" s="2">
        <v>0</v>
      </c>
      <c r="C184" s="2">
        <v>1.292179961</v>
      </c>
      <c r="D184" s="2" t="s">
        <v>260</v>
      </c>
      <c r="E184" s="2" t="s">
        <v>639</v>
      </c>
      <c r="F184" s="2" t="s">
        <v>640</v>
      </c>
      <c r="G184" s="2">
        <v>0.3669488909081508</v>
      </c>
      <c r="H184" s="2">
        <v>0.25511734237509326</v>
      </c>
      <c r="I184" s="2">
        <v>0.34284689370896393</v>
      </c>
      <c r="J184" s="2">
        <v>0.35923298347862448</v>
      </c>
      <c r="K184" s="2">
        <v>0.1228012801228813</v>
      </c>
      <c r="L184" s="2">
        <v>-0.31807221631016641</v>
      </c>
      <c r="M184" s="2">
        <v>-0.9252310704215978</v>
      </c>
      <c r="N184" s="2">
        <v>-0.86680505784524908</v>
      </c>
      <c r="O184">
        <v>4</v>
      </c>
    </row>
    <row r="185" spans="1:15" x14ac:dyDescent="0.45">
      <c r="A185" s="2" t="s">
        <v>357</v>
      </c>
      <c r="B185" s="2">
        <v>0</v>
      </c>
      <c r="C185" s="2">
        <v>1.076300971</v>
      </c>
      <c r="D185" s="2" t="s">
        <v>314</v>
      </c>
      <c r="E185" s="2" t="s">
        <v>672</v>
      </c>
      <c r="F185" s="2" t="s">
        <v>673</v>
      </c>
      <c r="G185" s="2">
        <v>-0.72294940896785664</v>
      </c>
      <c r="H185" s="2">
        <v>-0.41384227811205576</v>
      </c>
      <c r="I185" s="2">
        <v>-0.12901957265013073</v>
      </c>
      <c r="J185" s="2">
        <v>6.8299600571142829E-2</v>
      </c>
      <c r="K185" s="2">
        <v>0.1265657679254272</v>
      </c>
      <c r="L185" s="2">
        <v>0.12323372606364826</v>
      </c>
      <c r="M185" s="2">
        <v>0.2894774912023188</v>
      </c>
      <c r="N185" s="2">
        <v>0.35335156250800132</v>
      </c>
      <c r="O185">
        <v>6</v>
      </c>
    </row>
    <row r="186" spans="1:15" x14ac:dyDescent="0.45">
      <c r="A186" s="2" t="s">
        <v>357</v>
      </c>
      <c r="B186" s="2">
        <v>0</v>
      </c>
      <c r="C186" s="2">
        <v>1.1516037560000001</v>
      </c>
      <c r="D186" s="2" t="s">
        <v>147</v>
      </c>
      <c r="E186" s="2" t="s">
        <v>471</v>
      </c>
      <c r="F186" s="2" t="s">
        <v>472</v>
      </c>
      <c r="G186" s="2">
        <v>-0.68516020346864304</v>
      </c>
      <c r="H186" s="2">
        <v>-0.45091667790539025</v>
      </c>
      <c r="I186" s="2">
        <v>-0.24536428242447808</v>
      </c>
      <c r="J186" s="2">
        <v>-0.20493088596088047</v>
      </c>
      <c r="K186" s="2">
        <v>0.20819713045804003</v>
      </c>
      <c r="L186" s="2">
        <v>0.24354616612317614</v>
      </c>
      <c r="M186" s="2">
        <v>0.28031548751190583</v>
      </c>
      <c r="N186" s="2">
        <v>0.46644355278028771</v>
      </c>
      <c r="O186">
        <v>6</v>
      </c>
    </row>
    <row r="187" spans="1:15" x14ac:dyDescent="0.45">
      <c r="A187" s="2" t="s">
        <v>357</v>
      </c>
      <c r="B187" s="2">
        <v>0</v>
      </c>
      <c r="C187" s="2">
        <v>2.4690422239999998</v>
      </c>
      <c r="D187" s="2" t="s">
        <v>168</v>
      </c>
      <c r="E187" s="2" t="s">
        <v>465</v>
      </c>
      <c r="F187" s="2" t="s">
        <v>466</v>
      </c>
      <c r="G187" s="2">
        <v>-1.8487200269404813</v>
      </c>
      <c r="H187" s="2">
        <v>-1.5268057999637155</v>
      </c>
      <c r="I187" s="2">
        <v>-0.29126153377927744</v>
      </c>
      <c r="J187" s="2">
        <v>8.1130713056105058E-2</v>
      </c>
      <c r="K187" s="2">
        <v>0.62032219685815859</v>
      </c>
      <c r="L187" s="2">
        <v>0.57373140065185901</v>
      </c>
      <c r="M187" s="2">
        <v>0.21409711760826311</v>
      </c>
      <c r="N187" s="2">
        <v>0.39475363830730037</v>
      </c>
      <c r="O187">
        <v>6</v>
      </c>
    </row>
    <row r="188" spans="1:15" x14ac:dyDescent="0.45">
      <c r="A188" s="2" t="s">
        <v>357</v>
      </c>
      <c r="B188" s="2">
        <v>0</v>
      </c>
      <c r="C188" s="2">
        <v>1.1911402609999999</v>
      </c>
      <c r="D188" s="2" t="s">
        <v>244</v>
      </c>
      <c r="E188" s="2" t="s">
        <v>862</v>
      </c>
      <c r="F188" s="2" t="s">
        <v>863</v>
      </c>
      <c r="G188" s="2">
        <v>-0.96109282248212635</v>
      </c>
      <c r="H188" s="2">
        <v>-0.12390826467991613</v>
      </c>
      <c r="I188" s="2">
        <v>9.3579543836818838E-2</v>
      </c>
      <c r="J188" s="2">
        <v>0.22531796611607233</v>
      </c>
      <c r="K188" s="2">
        <v>5.5629728932685855E-2</v>
      </c>
      <c r="L188" s="2">
        <v>7.8289195358209315E-2</v>
      </c>
      <c r="M188" s="2">
        <v>0.23004743864281921</v>
      </c>
      <c r="N188" s="2">
        <v>9.0356728769204905E-2</v>
      </c>
      <c r="O188">
        <v>6</v>
      </c>
    </row>
    <row r="189" spans="1:15" x14ac:dyDescent="0.45">
      <c r="A189" s="2" t="s">
        <v>357</v>
      </c>
      <c r="B189" s="2">
        <v>0</v>
      </c>
      <c r="C189" s="2">
        <v>1.608318865</v>
      </c>
      <c r="D189" s="2" t="s">
        <v>177</v>
      </c>
      <c r="E189" s="2" t="s">
        <v>487</v>
      </c>
      <c r="F189" s="2" t="s">
        <v>488</v>
      </c>
      <c r="G189" s="2">
        <v>-1.2340702329576645</v>
      </c>
      <c r="H189" s="2">
        <v>-0.48001437119168838</v>
      </c>
      <c r="I189" s="2">
        <v>-0.18197636629556999</v>
      </c>
      <c r="J189" s="2">
        <v>0.13674122507490918</v>
      </c>
      <c r="K189" s="2">
        <v>0.22637437917065717</v>
      </c>
      <c r="L189" s="2">
        <v>0.23244314743143649</v>
      </c>
      <c r="M189" s="2">
        <v>0.37424863174089834</v>
      </c>
      <c r="N189" s="2">
        <v>0.30582030688699097</v>
      </c>
      <c r="O189">
        <v>6</v>
      </c>
    </row>
    <row r="190" spans="1:15" x14ac:dyDescent="0.45">
      <c r="A190" s="2" t="s">
        <v>351</v>
      </c>
      <c r="B190" s="2">
        <v>0</v>
      </c>
      <c r="C190" s="2">
        <v>2.6318742020000001</v>
      </c>
      <c r="D190" s="2" t="s">
        <v>130</v>
      </c>
      <c r="E190" s="2" t="s">
        <v>427</v>
      </c>
      <c r="F190" s="2" t="s">
        <v>428</v>
      </c>
      <c r="G190" s="2">
        <v>1.158209019639286</v>
      </c>
      <c r="H190" s="2">
        <v>0.42504270998067356</v>
      </c>
      <c r="I190" s="2">
        <v>0.45642554396812968</v>
      </c>
      <c r="J190" s="2">
        <v>-0.13941202730918162</v>
      </c>
      <c r="K190" s="2">
        <v>-0.13941202730918162</v>
      </c>
      <c r="L190" s="2">
        <v>-0.95026644347436018</v>
      </c>
      <c r="M190" s="2">
        <v>-1.4736651825024887</v>
      </c>
      <c r="N190" s="2">
        <v>-1.4736651825024887</v>
      </c>
      <c r="O190">
        <v>1</v>
      </c>
    </row>
    <row r="191" spans="1:15" x14ac:dyDescent="0.45">
      <c r="A191" s="2" t="s">
        <v>351</v>
      </c>
      <c r="B191" s="2">
        <v>3.1390135E-2</v>
      </c>
      <c r="C191" s="2">
        <v>2.7614926049999999</v>
      </c>
      <c r="D191" s="2" t="s">
        <v>302</v>
      </c>
      <c r="E191" s="2" t="s">
        <v>965</v>
      </c>
      <c r="F191" s="2" t="s">
        <v>966</v>
      </c>
      <c r="G191" s="2">
        <v>1.3001290179175615</v>
      </c>
      <c r="H191" s="2">
        <v>0.65807524324124445</v>
      </c>
      <c r="I191" s="2">
        <v>0.14376847720683461</v>
      </c>
      <c r="J191" s="2">
        <v>-1.4613635874777311</v>
      </c>
      <c r="K191" s="2">
        <v>-0.88402078734982037</v>
      </c>
      <c r="L191" s="2">
        <v>-1.2077472821659601</v>
      </c>
      <c r="M191" s="2">
        <v>-0.25466787501036975</v>
      </c>
      <c r="N191" s="2">
        <v>-0.55936938772379041</v>
      </c>
      <c r="O191">
        <v>1</v>
      </c>
    </row>
    <row r="192" spans="1:15" x14ac:dyDescent="0.45">
      <c r="A192" s="2" t="s">
        <v>351</v>
      </c>
      <c r="B192" s="2">
        <v>0</v>
      </c>
      <c r="C192" s="2">
        <v>1.171883708</v>
      </c>
      <c r="D192" s="2" t="s">
        <v>237</v>
      </c>
      <c r="E192" s="2" t="s">
        <v>603</v>
      </c>
      <c r="F192" s="2" t="s">
        <v>604</v>
      </c>
      <c r="G192" s="2">
        <v>-0.31061786621551557</v>
      </c>
      <c r="H192" s="2">
        <v>-0.62148683971287932</v>
      </c>
      <c r="I192" s="2">
        <v>-0.47917128892842692</v>
      </c>
      <c r="J192" s="2">
        <v>-0.27276556172004146</v>
      </c>
      <c r="K192" s="2">
        <v>0.2017080431693842</v>
      </c>
      <c r="L192" s="2">
        <v>0.39631366123933415</v>
      </c>
      <c r="M192" s="2">
        <v>0.55039686866807147</v>
      </c>
      <c r="N192" s="2">
        <v>9.4768125350245411E-2</v>
      </c>
      <c r="O192">
        <v>6</v>
      </c>
    </row>
    <row r="193" spans="1:15" x14ac:dyDescent="0.45">
      <c r="A193" s="2" t="s">
        <v>357</v>
      </c>
      <c r="B193" s="2">
        <v>0</v>
      </c>
      <c r="C193" s="2">
        <v>1.86433673</v>
      </c>
      <c r="D193" s="2" t="s">
        <v>218</v>
      </c>
      <c r="E193" s="2" t="s">
        <v>518</v>
      </c>
      <c r="F193" s="2" t="s">
        <v>519</v>
      </c>
      <c r="G193" s="2">
        <v>-0.80678130875008436</v>
      </c>
      <c r="H193" s="2">
        <v>-0.42729255310480069</v>
      </c>
      <c r="I193" s="2">
        <v>-0.4773018061842661</v>
      </c>
      <c r="J193" s="2">
        <v>-1.0335576769770187</v>
      </c>
      <c r="K193" s="2">
        <v>-2.4767397895372748E-2</v>
      </c>
      <c r="L193" s="2">
        <v>8.2360512862410293E-2</v>
      </c>
      <c r="M193" s="2">
        <v>0.72900080351043739</v>
      </c>
      <c r="N193" s="2">
        <v>0.83077905343786262</v>
      </c>
      <c r="O193">
        <v>6</v>
      </c>
    </row>
    <row r="194" spans="1:15" x14ac:dyDescent="0.45">
      <c r="A194" s="2" t="s">
        <v>354</v>
      </c>
      <c r="B194" s="2">
        <v>0</v>
      </c>
      <c r="C194" s="2">
        <v>3.1558836320000001</v>
      </c>
      <c r="D194" s="2" t="s">
        <v>45</v>
      </c>
      <c r="E194" s="2" t="s">
        <v>584</v>
      </c>
      <c r="F194" s="2" t="s">
        <v>585</v>
      </c>
      <c r="G194" s="2">
        <v>1.5127857240434075</v>
      </c>
      <c r="H194" s="2">
        <v>0.93632703291892261</v>
      </c>
      <c r="I194" s="2">
        <v>-4.1116592269607989E-2</v>
      </c>
      <c r="J194" s="2">
        <v>-1.5833857222903271</v>
      </c>
      <c r="K194" s="2">
        <v>-1.6430979076117231</v>
      </c>
      <c r="L194" s="2">
        <v>-0.63849774331530418</v>
      </c>
      <c r="M194" s="2">
        <v>-0.63849774331530418</v>
      </c>
      <c r="N194" s="2">
        <v>-1.6339122004515372</v>
      </c>
      <c r="O194">
        <v>1</v>
      </c>
    </row>
    <row r="195" spans="1:15" x14ac:dyDescent="0.45">
      <c r="A195" s="2" t="s">
        <v>357</v>
      </c>
      <c r="B195" s="2">
        <v>0</v>
      </c>
      <c r="C195" s="2">
        <v>2.2844724429999999</v>
      </c>
      <c r="D195" s="2" t="s">
        <v>333</v>
      </c>
      <c r="E195" s="2" t="s">
        <v>978</v>
      </c>
      <c r="F195" s="2" t="s">
        <v>979</v>
      </c>
      <c r="G195" s="2">
        <v>-7.0739052093635915E-2</v>
      </c>
      <c r="H195" s="2">
        <v>0.13405858669434001</v>
      </c>
      <c r="I195" s="2">
        <v>0.51065370205900751</v>
      </c>
      <c r="J195" s="2">
        <v>0.4313213816447326</v>
      </c>
      <c r="K195" s="2">
        <v>0.266926474682535</v>
      </c>
      <c r="L195" s="2">
        <v>-0.35220333464069309</v>
      </c>
      <c r="M195" s="2">
        <v>-1.7738187413369706</v>
      </c>
      <c r="N195" s="2">
        <v>-0.15481495805299655</v>
      </c>
      <c r="O195">
        <v>4</v>
      </c>
    </row>
    <row r="196" spans="1:15" x14ac:dyDescent="0.45">
      <c r="A196" s="2" t="s">
        <v>351</v>
      </c>
      <c r="B196" s="2">
        <v>1.8633540000000001E-2</v>
      </c>
      <c r="C196" s="2">
        <v>2.505342089</v>
      </c>
      <c r="D196" s="2" t="s">
        <v>194</v>
      </c>
      <c r="E196" s="2" t="s">
        <v>590</v>
      </c>
      <c r="F196" s="2" t="s">
        <v>591</v>
      </c>
      <c r="G196" s="2">
        <v>-0.8306363776639043</v>
      </c>
      <c r="H196" s="2">
        <v>-1.6664258225405926</v>
      </c>
      <c r="I196" s="2">
        <v>-0.81517868476731714</v>
      </c>
      <c r="J196" s="2">
        <v>-0.66833546376760078</v>
      </c>
      <c r="K196" s="2">
        <v>0.31760990461658511</v>
      </c>
      <c r="L196" s="2">
        <v>0.46171542005659905</v>
      </c>
      <c r="M196" s="2">
        <v>0.59738063835703148</v>
      </c>
      <c r="N196" s="2">
        <v>0.83891626691136545</v>
      </c>
      <c r="O196">
        <v>6</v>
      </c>
    </row>
    <row r="197" spans="1:15" x14ac:dyDescent="0.45">
      <c r="A197" s="2" t="s">
        <v>354</v>
      </c>
      <c r="B197" s="2">
        <v>0</v>
      </c>
      <c r="C197" s="2">
        <v>1.2415868839999999</v>
      </c>
      <c r="D197" s="2" t="s">
        <v>80</v>
      </c>
      <c r="E197" s="2" t="s">
        <v>537</v>
      </c>
      <c r="F197" s="2" t="s">
        <v>538</v>
      </c>
      <c r="G197" s="2">
        <v>-0.72730490940381798</v>
      </c>
      <c r="H197" s="2">
        <v>-0.70431241218187912</v>
      </c>
      <c r="I197" s="2">
        <v>-0.69653390760252121</v>
      </c>
      <c r="J197" s="2">
        <v>3.8572163424908455E-2</v>
      </c>
      <c r="K197" s="2">
        <v>0.28897411309799248</v>
      </c>
      <c r="L197" s="2">
        <v>0.51428197420796318</v>
      </c>
      <c r="M197" s="2">
        <v>0.29620727316974521</v>
      </c>
      <c r="N197" s="2">
        <v>0.33355854294715087</v>
      </c>
      <c r="O197">
        <v>6</v>
      </c>
    </row>
    <row r="198" spans="1:15" x14ac:dyDescent="0.45">
      <c r="A198" s="2" t="s">
        <v>351</v>
      </c>
      <c r="B198" s="2">
        <v>1.793722E-2</v>
      </c>
      <c r="C198" s="2">
        <v>1.2575931570000001</v>
      </c>
      <c r="D198" s="2" t="s">
        <v>117</v>
      </c>
      <c r="E198" s="2" t="s">
        <v>795</v>
      </c>
      <c r="F198" s="2" t="s">
        <v>796</v>
      </c>
      <c r="G198" s="2">
        <v>-0.87565671501948794</v>
      </c>
      <c r="H198" s="2">
        <v>-0.39988150499759623</v>
      </c>
      <c r="I198" s="2">
        <v>2.9128841662516634E-2</v>
      </c>
      <c r="J198" s="2">
        <v>0.38193644172940711</v>
      </c>
      <c r="K198" s="2">
        <v>0.25499735993401551</v>
      </c>
      <c r="L198" s="2">
        <v>0.24291215969681493</v>
      </c>
      <c r="M198" s="2">
        <v>-7.3339922518873613E-2</v>
      </c>
      <c r="N198" s="2">
        <v>6.5490362458037188E-2</v>
      </c>
      <c r="O198">
        <v>4</v>
      </c>
    </row>
    <row r="199" spans="1:15" x14ac:dyDescent="0.45">
      <c r="A199" s="2" t="s">
        <v>351</v>
      </c>
      <c r="B199" s="2">
        <v>0</v>
      </c>
      <c r="C199" s="2">
        <v>1.445993562</v>
      </c>
      <c r="D199" s="2" t="s">
        <v>122</v>
      </c>
      <c r="E199" s="2" t="s">
        <v>421</v>
      </c>
      <c r="F199" s="2" t="s">
        <v>422</v>
      </c>
      <c r="G199" s="2">
        <v>-1.0526478953853073</v>
      </c>
      <c r="H199" s="2">
        <v>-0.49428625935968401</v>
      </c>
      <c r="I199" s="2">
        <v>-0.22539835608766068</v>
      </c>
      <c r="J199" s="2">
        <v>0.11275543165058473</v>
      </c>
      <c r="K199" s="2">
        <v>0.17225274886149736</v>
      </c>
      <c r="L199" s="2">
        <v>0.2559721914946298</v>
      </c>
      <c r="M199" s="2">
        <v>0.30680096816722918</v>
      </c>
      <c r="N199" s="2">
        <v>0.39334566625262224</v>
      </c>
      <c r="O199">
        <v>6</v>
      </c>
    </row>
    <row r="200" spans="1:15" x14ac:dyDescent="0.45">
      <c r="A200" s="2" t="s">
        <v>354</v>
      </c>
      <c r="B200" s="2">
        <v>2.3529412E-2</v>
      </c>
      <c r="C200" s="2">
        <v>1.0159507720000001</v>
      </c>
      <c r="D200" s="2" t="s">
        <v>28</v>
      </c>
      <c r="E200" s="2" t="s">
        <v>429</v>
      </c>
      <c r="F200" s="2" t="s">
        <v>430</v>
      </c>
      <c r="G200" s="2">
        <v>-0.24778043734183047</v>
      </c>
      <c r="H200" s="2">
        <v>-0.57144336769474524</v>
      </c>
      <c r="I200" s="2">
        <v>2.5411306928642172E-2</v>
      </c>
      <c r="J200" s="2">
        <v>2.9259008847800954E-2</v>
      </c>
      <c r="K200" s="2">
        <v>0.44450740476778156</v>
      </c>
      <c r="L200" s="2">
        <v>3.5403599610224518E-2</v>
      </c>
      <c r="M200" s="2">
        <v>0.263801646170022</v>
      </c>
      <c r="N200" s="2">
        <v>-0.21712715126963639</v>
      </c>
      <c r="O200">
        <v>6</v>
      </c>
    </row>
    <row r="201" spans="1:15" x14ac:dyDescent="0.45">
      <c r="A201" s="2" t="s">
        <v>357</v>
      </c>
      <c r="B201" s="2">
        <v>0</v>
      </c>
      <c r="C201" s="2">
        <v>2.886817647</v>
      </c>
      <c r="D201" s="2" t="s">
        <v>175</v>
      </c>
      <c r="E201" s="2" t="s">
        <v>599</v>
      </c>
      <c r="F201" s="2" t="s">
        <v>600</v>
      </c>
      <c r="G201" s="2">
        <v>-2.2190118830969356</v>
      </c>
      <c r="H201" s="2">
        <v>-1.0581960692770518</v>
      </c>
      <c r="I201" s="2">
        <v>-0.29566319815024433</v>
      </c>
      <c r="J201" s="2">
        <v>-0.16025059467988112</v>
      </c>
      <c r="K201" s="2">
        <v>0.29933128325447433</v>
      </c>
      <c r="L201" s="2">
        <v>0.35495290231978899</v>
      </c>
      <c r="M201" s="2">
        <v>0.5823049674798404</v>
      </c>
      <c r="N201" s="2">
        <v>0.66780576389401547</v>
      </c>
      <c r="O201">
        <v>6</v>
      </c>
    </row>
    <row r="202" spans="1:15" x14ac:dyDescent="0.45">
      <c r="A202" s="2" t="s">
        <v>384</v>
      </c>
      <c r="B202" s="2">
        <v>0</v>
      </c>
      <c r="C202" s="2">
        <v>1.1483556429999999</v>
      </c>
      <c r="D202" s="2" t="s">
        <v>46</v>
      </c>
      <c r="E202" s="2" t="s">
        <v>467</v>
      </c>
      <c r="F202" s="2" t="s">
        <v>468</v>
      </c>
      <c r="G202" s="2">
        <v>-0.71622470280923323</v>
      </c>
      <c r="H202" s="2">
        <v>-0.52052220442311314</v>
      </c>
      <c r="I202" s="2">
        <v>-0.61499342799332812</v>
      </c>
      <c r="J202" s="2">
        <v>-6.0114190949838338E-2</v>
      </c>
      <c r="K202" s="2">
        <v>0.2405608558082645</v>
      </c>
      <c r="L202" s="2">
        <v>0.38663137726781421</v>
      </c>
      <c r="M202" s="2">
        <v>0.43213094055197665</v>
      </c>
      <c r="N202" s="2">
        <v>0.31505277565220957</v>
      </c>
      <c r="O202">
        <v>6</v>
      </c>
    </row>
    <row r="203" spans="1:15" x14ac:dyDescent="0.45">
      <c r="A203" s="2" t="s">
        <v>357</v>
      </c>
      <c r="B203" s="2">
        <v>4.4843049000000003E-2</v>
      </c>
      <c r="C203" s="2">
        <v>1.4955393239999999</v>
      </c>
      <c r="D203" s="2" t="s">
        <v>210</v>
      </c>
      <c r="E203" s="2" t="s">
        <v>511</v>
      </c>
      <c r="F203" s="2" t="s">
        <v>512</v>
      </c>
      <c r="G203" s="2">
        <v>-0.55364292270107862</v>
      </c>
      <c r="H203" s="2">
        <v>-0.63256805452078135</v>
      </c>
      <c r="I203" s="2">
        <v>-0.599607350064435</v>
      </c>
      <c r="J203" s="2">
        <v>-0.3938698395194507</v>
      </c>
      <c r="K203" s="2">
        <v>-0.16179484913899478</v>
      </c>
      <c r="L203" s="2">
        <v>5.6364259211496376E-2</v>
      </c>
      <c r="M203" s="2">
        <v>0.58507961092953897</v>
      </c>
      <c r="N203" s="2">
        <v>0.86297126997289575</v>
      </c>
      <c r="O203">
        <v>6</v>
      </c>
    </row>
    <row r="204" spans="1:15" x14ac:dyDescent="0.45">
      <c r="A204" s="2" t="s">
        <v>354</v>
      </c>
      <c r="B204" s="2">
        <v>3.5714285999999998E-2</v>
      </c>
      <c r="C204" s="2">
        <v>2.3117107149999998</v>
      </c>
      <c r="D204" s="2" t="s">
        <v>36</v>
      </c>
      <c r="E204" s="2" t="s">
        <v>433</v>
      </c>
      <c r="F204" s="2" t="s">
        <v>434</v>
      </c>
      <c r="G204" s="2">
        <v>0.78822109400662921</v>
      </c>
      <c r="H204" s="2">
        <v>0.46455816365371444</v>
      </c>
      <c r="I204" s="2">
        <v>6.135279478355922E-2</v>
      </c>
      <c r="J204" s="2">
        <v>-1.5234896214493563</v>
      </c>
      <c r="K204" s="2">
        <v>-0.5211722319437837</v>
      </c>
      <c r="L204" s="2">
        <v>7.2234240441933731E-2</v>
      </c>
      <c r="M204" s="2">
        <v>7.2234240441933731E-2</v>
      </c>
      <c r="N204" s="2">
        <v>-0.50967285171337107</v>
      </c>
      <c r="O204">
        <v>1</v>
      </c>
    </row>
    <row r="205" spans="1:15" x14ac:dyDescent="0.45">
      <c r="A205" s="2" t="s">
        <v>351</v>
      </c>
      <c r="B205" s="2">
        <v>4.9327353999999997E-2</v>
      </c>
      <c r="C205" s="2">
        <v>2.7047369400000001</v>
      </c>
      <c r="D205" s="2" t="s">
        <v>323</v>
      </c>
      <c r="E205" s="2" t="s">
        <v>986</v>
      </c>
      <c r="F205" s="2" t="s">
        <v>987</v>
      </c>
      <c r="G205" s="2">
        <v>-2.0473746731858671</v>
      </c>
      <c r="H205" s="2">
        <v>-0.22290212137819446</v>
      </c>
      <c r="I205" s="2">
        <v>0.24446629735334519</v>
      </c>
      <c r="J205" s="2">
        <v>0.65736226724403102</v>
      </c>
      <c r="K205" s="2">
        <v>0.56383828125760238</v>
      </c>
      <c r="L205" s="2">
        <v>0.24310419122218183</v>
      </c>
      <c r="M205" s="2">
        <v>-1.4534398155750413E-2</v>
      </c>
      <c r="N205" s="2">
        <v>-1.0360054367639613</v>
      </c>
      <c r="O205">
        <v>4</v>
      </c>
    </row>
    <row r="206" spans="1:15" x14ac:dyDescent="0.45">
      <c r="A206" s="2" t="s">
        <v>357</v>
      </c>
      <c r="B206" s="2">
        <v>0</v>
      </c>
      <c r="C206" s="2">
        <v>3.2687655000000002</v>
      </c>
      <c r="D206" s="2" t="s">
        <v>143</v>
      </c>
      <c r="E206" s="2" t="s">
        <v>556</v>
      </c>
      <c r="F206" s="2" t="s">
        <v>557</v>
      </c>
      <c r="G206" s="2">
        <v>-2.5881218809490725</v>
      </c>
      <c r="H206" s="2">
        <v>-1.2057554496753595</v>
      </c>
      <c r="I206" s="2">
        <v>-0.3339317229594394</v>
      </c>
      <c r="J206" s="2">
        <v>6.7506624403678245E-2</v>
      </c>
      <c r="K206" s="2">
        <v>0.25599064857098336</v>
      </c>
      <c r="L206" s="2">
        <v>0.36639015780932238</v>
      </c>
      <c r="M206" s="2">
        <v>0.55850950961294921</v>
      </c>
      <c r="N206" s="2">
        <v>0.68064361934099726</v>
      </c>
      <c r="O206">
        <v>6</v>
      </c>
    </row>
    <row r="207" spans="1:15" x14ac:dyDescent="0.45">
      <c r="A207" s="2" t="s">
        <v>357</v>
      </c>
      <c r="B207" s="2">
        <v>3.1390135E-2</v>
      </c>
      <c r="C207" s="2">
        <v>1.104570866</v>
      </c>
      <c r="D207" s="2" t="s">
        <v>192</v>
      </c>
      <c r="E207" s="2" t="s">
        <v>493</v>
      </c>
      <c r="F207" s="2" t="s">
        <v>494</v>
      </c>
      <c r="G207" s="2">
        <v>-0.28747969305339438</v>
      </c>
      <c r="H207" s="2">
        <v>-0.1376186990224407</v>
      </c>
      <c r="I207" s="2">
        <v>-0.4865544952645447</v>
      </c>
      <c r="J207" s="2">
        <v>-0.5063071321836673</v>
      </c>
      <c r="K207" s="2">
        <v>-0.30529883546404524</v>
      </c>
      <c r="L207" s="2">
        <v>0.18172755084739217</v>
      </c>
      <c r="M207" s="2">
        <v>0.59826373370046171</v>
      </c>
      <c r="N207" s="2">
        <v>0.48180559210325108</v>
      </c>
      <c r="O207">
        <v>6</v>
      </c>
    </row>
    <row r="208" spans="1:15" x14ac:dyDescent="0.45">
      <c r="A208" s="2" t="s">
        <v>357</v>
      </c>
      <c r="B208" s="2">
        <v>0</v>
      </c>
      <c r="C208" s="2">
        <v>6.1648058460000001</v>
      </c>
      <c r="D208" s="2" t="s">
        <v>8</v>
      </c>
      <c r="E208" s="2" t="s">
        <v>566</v>
      </c>
      <c r="F208" s="2" t="s">
        <v>567</v>
      </c>
      <c r="G208" s="2">
        <v>1.9028528683151567</v>
      </c>
      <c r="H208" s="2">
        <v>1.1378790174880293</v>
      </c>
      <c r="I208" s="2">
        <v>0.39470700632754813</v>
      </c>
      <c r="J208" s="2">
        <v>-2.7335109329067149</v>
      </c>
      <c r="K208" s="2">
        <v>-2.3041343768093343</v>
      </c>
      <c r="L208" s="2">
        <v>-4.2619529775165157</v>
      </c>
      <c r="M208" s="2">
        <v>-3.0335460342158838</v>
      </c>
      <c r="N208" s="2">
        <v>-2.1966659377724946</v>
      </c>
      <c r="O208">
        <v>9</v>
      </c>
    </row>
    <row r="209" spans="1:15" x14ac:dyDescent="0.45">
      <c r="A209" s="2" t="s">
        <v>357</v>
      </c>
      <c r="B209" s="2">
        <v>4.0358744000000002E-2</v>
      </c>
      <c r="C209" s="2">
        <v>1.1219365299999999</v>
      </c>
      <c r="D209" s="2" t="s">
        <v>27</v>
      </c>
      <c r="E209" s="2" t="s">
        <v>372</v>
      </c>
      <c r="F209" s="2" t="s">
        <v>373</v>
      </c>
      <c r="G209" s="2">
        <v>-0.7397571464289312</v>
      </c>
      <c r="H209" s="2">
        <v>-0.3527527137741277</v>
      </c>
      <c r="I209" s="2">
        <v>-0.20709742049513857</v>
      </c>
      <c r="J209" s="2">
        <v>-0.11330424264572464</v>
      </c>
      <c r="K209" s="2">
        <v>0.10755635542783648</v>
      </c>
      <c r="L209" s="2">
        <v>0.20044842665171897</v>
      </c>
      <c r="M209" s="2">
        <v>0.3757993095980095</v>
      </c>
      <c r="N209" s="2">
        <v>0.38217938378552246</v>
      </c>
      <c r="O209">
        <v>6</v>
      </c>
    </row>
    <row r="210" spans="1:15" x14ac:dyDescent="0.45">
      <c r="A210" s="2" t="s">
        <v>357</v>
      </c>
      <c r="B210" s="2">
        <v>0</v>
      </c>
      <c r="C210" s="2">
        <v>1.029989252</v>
      </c>
      <c r="D210" s="2" t="s">
        <v>105</v>
      </c>
      <c r="E210" s="2" t="s">
        <v>413</v>
      </c>
      <c r="F210" s="2" t="s">
        <v>414</v>
      </c>
      <c r="G210" s="2">
        <v>-0.45890539342313053</v>
      </c>
      <c r="H210" s="2">
        <v>-0.48502965214837196</v>
      </c>
      <c r="I210" s="2">
        <v>-0.31273028316775969</v>
      </c>
      <c r="J210" s="2">
        <v>-0.26226572435141748</v>
      </c>
      <c r="K210" s="2">
        <v>8.4933627148131005E-2</v>
      </c>
      <c r="L210" s="2">
        <v>2.8436100075461618E-2</v>
      </c>
      <c r="M210" s="2">
        <v>0.46420935103797434</v>
      </c>
      <c r="N210" s="2">
        <v>0.54495959937109451</v>
      </c>
      <c r="O210">
        <v>6</v>
      </c>
    </row>
    <row r="211" spans="1:15" x14ac:dyDescent="0.45">
      <c r="A211" s="2" t="s">
        <v>351</v>
      </c>
      <c r="B211" s="2">
        <v>3.5874439000000001E-2</v>
      </c>
      <c r="C211" s="2">
        <v>1.762395202</v>
      </c>
      <c r="D211" s="2" t="s">
        <v>283</v>
      </c>
      <c r="E211" s="2" t="s">
        <v>945</v>
      </c>
      <c r="F211" s="2" t="s">
        <v>946</v>
      </c>
      <c r="G211" s="2">
        <v>0.16656319863164029</v>
      </c>
      <c r="H211" s="2">
        <v>0.57390996108250047</v>
      </c>
      <c r="I211" s="2">
        <v>0.36525793813861235</v>
      </c>
      <c r="J211" s="2">
        <v>-1.2556724266979244E-2</v>
      </c>
      <c r="K211" s="2">
        <v>-0.44735733721734322</v>
      </c>
      <c r="L211" s="2">
        <v>-1.1884852408997599</v>
      </c>
      <c r="M211" s="2">
        <v>0.20652210547043473</v>
      </c>
      <c r="N211" s="2">
        <v>-0.35186839943698878</v>
      </c>
      <c r="O211">
        <v>5</v>
      </c>
    </row>
    <row r="212" spans="1:15" x14ac:dyDescent="0.45">
      <c r="A212" s="2" t="s">
        <v>351</v>
      </c>
      <c r="B212" s="2">
        <v>3.1390135E-2</v>
      </c>
      <c r="C212" s="2">
        <v>1.0668679510000001</v>
      </c>
      <c r="D212" s="2" t="s">
        <v>296</v>
      </c>
      <c r="E212" s="2" t="s">
        <v>958</v>
      </c>
      <c r="F212" s="2" t="s">
        <v>959</v>
      </c>
      <c r="G212" s="2">
        <v>0.6424604642369488</v>
      </c>
      <c r="H212" s="2">
        <v>0.2722827284740279</v>
      </c>
      <c r="I212" s="2">
        <v>-4.6327727104002701E-2</v>
      </c>
      <c r="J212" s="2">
        <v>-0.42440748683310042</v>
      </c>
      <c r="K212" s="2">
        <v>-0.15136715485522464</v>
      </c>
      <c r="L212" s="2">
        <v>-0.19024131594941629</v>
      </c>
      <c r="M212" s="2">
        <v>-0.11443850788391438</v>
      </c>
      <c r="N212" s="2">
        <v>-0.29132168706700562</v>
      </c>
      <c r="O212">
        <v>5</v>
      </c>
    </row>
    <row r="213" spans="1:15" x14ac:dyDescent="0.45">
      <c r="A213" s="2" t="s">
        <v>351</v>
      </c>
      <c r="B213" s="2">
        <v>0</v>
      </c>
      <c r="C213" s="2">
        <v>1.4394798689999999</v>
      </c>
      <c r="D213" s="2" t="s">
        <v>219</v>
      </c>
      <c r="E213" s="2" t="s">
        <v>573</v>
      </c>
      <c r="F213" s="2" t="s">
        <v>574</v>
      </c>
      <c r="G213" s="2">
        <v>0.72301469298764531</v>
      </c>
      <c r="H213" s="2">
        <v>0.40631052628052267</v>
      </c>
      <c r="I213" s="2">
        <v>0.24524674575574995</v>
      </c>
      <c r="J213" s="2">
        <v>-6.158966830358608E-2</v>
      </c>
      <c r="K213" s="2">
        <v>-0.19119538084942506</v>
      </c>
      <c r="L213" s="2">
        <v>-0.41982099779336318</v>
      </c>
      <c r="M213" s="2">
        <v>-0.71646517608949034</v>
      </c>
      <c r="N213" s="2">
        <v>-0.62461433594894022</v>
      </c>
      <c r="O213">
        <v>1</v>
      </c>
    </row>
    <row r="214" spans="1:15" x14ac:dyDescent="0.45">
      <c r="A214" s="2" t="s">
        <v>384</v>
      </c>
      <c r="B214" s="2">
        <v>0</v>
      </c>
      <c r="C214" s="2">
        <v>1.8576465470000001</v>
      </c>
      <c r="D214" s="2" t="s">
        <v>114</v>
      </c>
      <c r="E214" s="2" t="s">
        <v>953</v>
      </c>
      <c r="F214" s="2" t="s">
        <v>954</v>
      </c>
      <c r="G214" s="2">
        <v>0.60258908925626786</v>
      </c>
      <c r="H214" s="2">
        <v>7.187857122252736E-2</v>
      </c>
      <c r="I214" s="2">
        <v>-0.66184251141566008</v>
      </c>
      <c r="J214" s="2">
        <v>-1.2502067441779288</v>
      </c>
      <c r="K214" s="2">
        <v>-0.5996436769468444</v>
      </c>
      <c r="L214" s="2">
        <v>-0.16487678114969909</v>
      </c>
      <c r="M214" s="2">
        <v>0.60743980248430551</v>
      </c>
      <c r="N214" s="2">
        <v>0.38133118609533945</v>
      </c>
      <c r="O214">
        <v>5</v>
      </c>
    </row>
    <row r="215" spans="1:15" x14ac:dyDescent="0.45">
      <c r="A215" s="2" t="s">
        <v>357</v>
      </c>
      <c r="B215" s="2">
        <v>3.5874439000000001E-2</v>
      </c>
      <c r="C215" s="2">
        <v>1.3651557649999999</v>
      </c>
      <c r="D215" s="2" t="s">
        <v>120</v>
      </c>
      <c r="E215" s="2" t="s">
        <v>793</v>
      </c>
      <c r="F215" s="2" t="s">
        <v>794</v>
      </c>
      <c r="G215" s="2">
        <v>0.10651584411864246</v>
      </c>
      <c r="H215" s="2">
        <v>-0.42634267360200867</v>
      </c>
      <c r="I215" s="2">
        <v>-0.3586104594980693</v>
      </c>
      <c r="J215" s="2">
        <v>-0.42908667068236173</v>
      </c>
      <c r="K215" s="2">
        <v>-0.28861742928327094</v>
      </c>
      <c r="L215" s="2">
        <v>-0.50797159193381403</v>
      </c>
      <c r="M215" s="2">
        <v>0.40401587065815531</v>
      </c>
      <c r="N215" s="2">
        <v>0.85718417323345486</v>
      </c>
      <c r="O215">
        <v>5</v>
      </c>
    </row>
    <row r="216" spans="1:15" x14ac:dyDescent="0.45">
      <c r="A216" s="2" t="s">
        <v>357</v>
      </c>
      <c r="B216" s="2">
        <v>0</v>
      </c>
      <c r="C216" s="2">
        <v>1.2250605530000001</v>
      </c>
      <c r="D216" s="2" t="s">
        <v>205</v>
      </c>
      <c r="E216" s="2" t="s">
        <v>505</v>
      </c>
      <c r="F216" s="2" t="s">
        <v>506</v>
      </c>
      <c r="G216" s="2">
        <v>-0.73021555025443852</v>
      </c>
      <c r="H216" s="2">
        <v>-0.41113743046701551</v>
      </c>
      <c r="I216" s="2">
        <v>-0.29996318814557105</v>
      </c>
      <c r="J216" s="2">
        <v>-0.13002781851839337</v>
      </c>
      <c r="K216" s="2">
        <v>3.3383596374279845E-2</v>
      </c>
      <c r="L216" s="2">
        <v>0.17720813051103712</v>
      </c>
      <c r="M216" s="2">
        <v>0.43914054447612039</v>
      </c>
      <c r="N216" s="2">
        <v>0.49484500237352858</v>
      </c>
      <c r="O216">
        <v>6</v>
      </c>
    </row>
    <row r="217" spans="1:15" x14ac:dyDescent="0.45">
      <c r="A217" s="2" t="s">
        <v>357</v>
      </c>
      <c r="B217" s="2">
        <v>4.4843050000000001E-3</v>
      </c>
      <c r="C217" s="2">
        <v>1.6883100099999999</v>
      </c>
      <c r="D217" s="2" t="s">
        <v>66</v>
      </c>
      <c r="E217" s="2" t="s">
        <v>775</v>
      </c>
      <c r="F217" s="2" t="s">
        <v>776</v>
      </c>
      <c r="G217" s="2">
        <v>-0.90307160041721524</v>
      </c>
      <c r="H217" s="2">
        <v>-0.38076332091436693</v>
      </c>
      <c r="I217" s="2">
        <v>-0.2106098496413836</v>
      </c>
      <c r="J217" s="2">
        <v>-3.9821027163785949E-3</v>
      </c>
      <c r="K217" s="2">
        <v>-0.16798535176518062</v>
      </c>
      <c r="L217" s="2">
        <v>1.0101747251365057E-2</v>
      </c>
      <c r="M217" s="2">
        <v>0.28133381929834644</v>
      </c>
      <c r="N217" s="2">
        <v>0.78523840981640425</v>
      </c>
      <c r="O217">
        <v>6</v>
      </c>
    </row>
    <row r="218" spans="1:15" x14ac:dyDescent="0.45">
      <c r="A218" s="2" t="s">
        <v>357</v>
      </c>
      <c r="B218" s="2">
        <v>0</v>
      </c>
      <c r="C218" s="2">
        <v>4.7540892760000002</v>
      </c>
      <c r="D218" s="2" t="s">
        <v>183</v>
      </c>
      <c r="E218" s="2" t="s">
        <v>988</v>
      </c>
      <c r="F218" s="2" t="s">
        <v>989</v>
      </c>
      <c r="G218" s="2">
        <v>-0.47373930537571685</v>
      </c>
      <c r="H218" s="2">
        <v>-0.47373930537571685</v>
      </c>
      <c r="I218" s="2">
        <v>0.86818785193262382</v>
      </c>
      <c r="J218" s="2">
        <v>0.89026371938095783</v>
      </c>
      <c r="K218" s="2">
        <v>0.89026371938095783</v>
      </c>
      <c r="L218" s="2">
        <v>-0.41842307641432197</v>
      </c>
      <c r="M218" s="2">
        <v>-3.8638255563617916</v>
      </c>
      <c r="N218" s="2">
        <v>-2.2482362015329356</v>
      </c>
      <c r="O218">
        <v>3</v>
      </c>
    </row>
    <row r="219" spans="1:15" x14ac:dyDescent="0.45">
      <c r="A219" s="2" t="s">
        <v>357</v>
      </c>
      <c r="B219" s="2">
        <v>0</v>
      </c>
      <c r="C219" s="2">
        <v>2.173720195</v>
      </c>
      <c r="D219" s="2" t="s">
        <v>22</v>
      </c>
      <c r="E219" s="2" t="s">
        <v>395</v>
      </c>
      <c r="F219" s="2" t="s">
        <v>396</v>
      </c>
      <c r="G219" s="2">
        <v>-1.4284220233785909</v>
      </c>
      <c r="H219" s="2">
        <v>-1.1524922608317596</v>
      </c>
      <c r="I219" s="2">
        <v>-0.40898864133586288</v>
      </c>
      <c r="J219" s="2">
        <v>-0.32883941019782809</v>
      </c>
      <c r="K219" s="2">
        <v>0.5023043831179459</v>
      </c>
      <c r="L219" s="2">
        <v>0.1882433040132436</v>
      </c>
      <c r="M219" s="2">
        <v>0.48245301405325092</v>
      </c>
      <c r="N219" s="2">
        <v>0.7452981718309164</v>
      </c>
      <c r="O219">
        <v>6</v>
      </c>
    </row>
    <row r="220" spans="1:15" x14ac:dyDescent="0.45">
      <c r="A220" s="2" t="s">
        <v>351</v>
      </c>
      <c r="B220" s="2">
        <v>0</v>
      </c>
      <c r="C220" s="2">
        <v>2.2997046189999999</v>
      </c>
      <c r="D220" s="2" t="s">
        <v>24</v>
      </c>
      <c r="E220" s="2" t="s">
        <v>397</v>
      </c>
      <c r="F220" s="2" t="s">
        <v>398</v>
      </c>
      <c r="G220" s="2">
        <v>-1.4717819021006142</v>
      </c>
      <c r="H220" s="2">
        <v>-1.2047226146362962</v>
      </c>
      <c r="I220" s="2">
        <v>-0.58682492188019975</v>
      </c>
      <c r="J220" s="2">
        <v>-0.56984126910117427</v>
      </c>
      <c r="K220" s="2">
        <v>0.3995088841950985</v>
      </c>
      <c r="L220" s="2">
        <v>0.37095516279045626</v>
      </c>
      <c r="M220" s="2">
        <v>0.82792271643476789</v>
      </c>
      <c r="N220" s="2">
        <v>0.56434684794763712</v>
      </c>
      <c r="O220">
        <v>6</v>
      </c>
    </row>
    <row r="221" spans="1:15" x14ac:dyDescent="0.45">
      <c r="A221" s="2" t="s">
        <v>354</v>
      </c>
      <c r="B221" s="2">
        <v>0</v>
      </c>
      <c r="C221" s="2">
        <v>1.060863452</v>
      </c>
      <c r="D221" s="2" t="s">
        <v>48</v>
      </c>
      <c r="E221" s="2" t="s">
        <v>455</v>
      </c>
      <c r="F221" s="2" t="s">
        <v>456</v>
      </c>
      <c r="G221" s="2">
        <v>-0.83679356497595714</v>
      </c>
      <c r="H221" s="2">
        <v>-0.3859942766105493</v>
      </c>
      <c r="I221" s="2">
        <v>-6.4718711618815414E-2</v>
      </c>
      <c r="J221" s="2">
        <v>0.19776759159589657</v>
      </c>
      <c r="K221" s="2">
        <v>0.17759736648600735</v>
      </c>
      <c r="L221" s="2">
        <v>0.18220066704530549</v>
      </c>
      <c r="M221" s="2">
        <v>0.18671861759760619</v>
      </c>
      <c r="N221" s="2">
        <v>0.22406988737501199</v>
      </c>
      <c r="O221">
        <v>6</v>
      </c>
    </row>
    <row r="222" spans="1:15" x14ac:dyDescent="0.45">
      <c r="A222" s="2" t="s">
        <v>351</v>
      </c>
      <c r="B222" s="2">
        <v>4.4843050000000001E-3</v>
      </c>
      <c r="C222" s="2">
        <v>1.758801965</v>
      </c>
      <c r="D222" s="2" t="s">
        <v>235</v>
      </c>
      <c r="E222" s="2" t="s">
        <v>601</v>
      </c>
      <c r="F222" s="2" t="s">
        <v>602</v>
      </c>
      <c r="G222" s="2">
        <v>-1.1655183791213921</v>
      </c>
      <c r="H222" s="2">
        <v>-0.62020400512861951</v>
      </c>
      <c r="I222" s="2">
        <v>-0.38173180982267629</v>
      </c>
      <c r="J222" s="2">
        <v>-0.22374731900399292</v>
      </c>
      <c r="K222" s="2">
        <v>7.4765457706144747E-2</v>
      </c>
      <c r="L222" s="2">
        <v>0.28201434166992068</v>
      </c>
      <c r="M222" s="2">
        <v>0.5932835855415568</v>
      </c>
      <c r="N222" s="2">
        <v>0.58688988807717168</v>
      </c>
      <c r="O222">
        <v>6</v>
      </c>
    </row>
    <row r="223" spans="1:15" x14ac:dyDescent="0.45">
      <c r="A223" s="2" t="s">
        <v>357</v>
      </c>
      <c r="B223" s="2">
        <v>4.4843049000000003E-2</v>
      </c>
      <c r="C223" s="2">
        <v>1.275086127</v>
      </c>
      <c r="D223" s="2" t="s">
        <v>170</v>
      </c>
      <c r="E223" s="2" t="s">
        <v>815</v>
      </c>
      <c r="F223" s="2" t="s">
        <v>816</v>
      </c>
      <c r="G223" s="2">
        <v>0.50991693623109069</v>
      </c>
      <c r="H223" s="2">
        <v>0.28014220918363691</v>
      </c>
      <c r="I223" s="2">
        <v>-8.2800492127899691E-3</v>
      </c>
      <c r="J223" s="2">
        <v>-0.76516919098451397</v>
      </c>
      <c r="K223" s="2">
        <v>-0.14703897184190329</v>
      </c>
      <c r="L223" s="2">
        <v>-0.1803383081480735</v>
      </c>
      <c r="M223" s="2">
        <v>0.16071536006383522</v>
      </c>
      <c r="N223" s="2">
        <v>-0.19162931076862519</v>
      </c>
      <c r="O223">
        <v>5</v>
      </c>
    </row>
    <row r="224" spans="1:15" x14ac:dyDescent="0.45">
      <c r="A224" s="2" t="s">
        <v>351</v>
      </c>
      <c r="B224" s="2">
        <v>0</v>
      </c>
      <c r="C224" s="2">
        <v>1.16895704</v>
      </c>
      <c r="D224" s="2" t="s">
        <v>89</v>
      </c>
      <c r="E224" s="2" t="s">
        <v>403</v>
      </c>
      <c r="F224" s="2" t="s">
        <v>404</v>
      </c>
      <c r="G224" s="2">
        <v>-9.6058030006293121E-2</v>
      </c>
      <c r="H224" s="2">
        <v>-0.72033368033549317</v>
      </c>
      <c r="I224" s="2">
        <v>-0.62797705512765767</v>
      </c>
      <c r="J224" s="2">
        <v>-0.44921859348607862</v>
      </c>
      <c r="K224" s="2">
        <v>0.23459008874399234</v>
      </c>
      <c r="L224" s="2">
        <v>0.32951038269496935</v>
      </c>
      <c r="M224" s="2">
        <v>0.35618652829635211</v>
      </c>
      <c r="N224" s="2">
        <v>0.44862336015251147</v>
      </c>
      <c r="O224">
        <v>6</v>
      </c>
    </row>
    <row r="225" spans="1:15" x14ac:dyDescent="0.45">
      <c r="A225" s="2" t="s">
        <v>357</v>
      </c>
      <c r="B225" s="2">
        <v>0</v>
      </c>
      <c r="C225" s="2">
        <v>2.4700641820000002</v>
      </c>
      <c r="D225" s="2" t="s">
        <v>336</v>
      </c>
      <c r="E225" s="2" t="s">
        <v>992</v>
      </c>
      <c r="F225" s="2" t="s">
        <v>993</v>
      </c>
      <c r="G225" s="2">
        <v>-1.0179176254231064</v>
      </c>
      <c r="H225" s="2">
        <v>-0.70589165562029055</v>
      </c>
      <c r="I225" s="2">
        <v>0.50743564750390602</v>
      </c>
      <c r="J225" s="2">
        <v>0.80883125382551746</v>
      </c>
      <c r="K225" s="2">
        <v>0.76149601457685689</v>
      </c>
      <c r="L225" s="2">
        <v>-0.20776409861157538</v>
      </c>
      <c r="M225" s="2">
        <v>-1.6612329286602678</v>
      </c>
      <c r="N225" s="2">
        <v>-0.24725077861152545</v>
      </c>
      <c r="O225">
        <v>4</v>
      </c>
    </row>
    <row r="226" spans="1:15" x14ac:dyDescent="0.45">
      <c r="A226" s="2" t="s">
        <v>354</v>
      </c>
      <c r="B226" s="2">
        <v>0</v>
      </c>
      <c r="C226" s="2">
        <v>1.257949092</v>
      </c>
      <c r="D226" s="2" t="s">
        <v>12</v>
      </c>
      <c r="E226" s="2" t="s">
        <v>366</v>
      </c>
      <c r="F226" s="2" t="s">
        <v>367</v>
      </c>
      <c r="G226" s="2">
        <v>-0.86336533242683888</v>
      </c>
      <c r="H226" s="2">
        <v>-0.61373502525556245</v>
      </c>
      <c r="I226" s="2">
        <v>-0.37745949327479505</v>
      </c>
      <c r="J226" s="2">
        <v>-3.2222629611529469E-2</v>
      </c>
      <c r="K226" s="2">
        <v>0.23040835969794257</v>
      </c>
      <c r="L226" s="2">
        <v>0.39052752676308533</v>
      </c>
      <c r="M226" s="2">
        <v>0.39458375934109974</v>
      </c>
      <c r="N226" s="2">
        <v>0.32252920732218204</v>
      </c>
      <c r="O226">
        <v>6</v>
      </c>
    </row>
    <row r="227" spans="1:15" x14ac:dyDescent="0.45">
      <c r="A227" s="2" t="s">
        <v>357</v>
      </c>
      <c r="B227" s="2">
        <v>0</v>
      </c>
      <c r="C227" s="2">
        <v>3.0000210790000001</v>
      </c>
      <c r="D227" s="2" t="s">
        <v>31</v>
      </c>
      <c r="E227" s="2" t="s">
        <v>759</v>
      </c>
      <c r="F227" s="2" t="s">
        <v>760</v>
      </c>
      <c r="G227" s="2">
        <v>-0.42654245960147485</v>
      </c>
      <c r="H227" s="2">
        <v>-0.28810718813583641</v>
      </c>
      <c r="I227" s="2">
        <v>0.544288679803836</v>
      </c>
      <c r="J227" s="2">
        <v>0.77398146353020159</v>
      </c>
      <c r="K227" s="2">
        <v>0.72664696426889397</v>
      </c>
      <c r="L227" s="2">
        <v>-3.3920602120092187E-2</v>
      </c>
      <c r="M227" s="2">
        <v>-2.2260396154796207</v>
      </c>
      <c r="N227" s="2">
        <v>-1.2398993335792947</v>
      </c>
      <c r="O227">
        <v>3</v>
      </c>
    </row>
    <row r="228" spans="1:15" x14ac:dyDescent="0.45">
      <c r="A228" s="2" t="s">
        <v>354</v>
      </c>
      <c r="B228" s="2">
        <v>4.0358744000000002E-2</v>
      </c>
      <c r="C228" s="2">
        <v>1.223011498</v>
      </c>
      <c r="D228" s="2" t="s">
        <v>145</v>
      </c>
      <c r="E228" s="2" t="s">
        <v>697</v>
      </c>
      <c r="F228" s="2" t="s">
        <v>698</v>
      </c>
      <c r="G228" s="2">
        <v>0.47853578978610034</v>
      </c>
      <c r="H228" s="2">
        <v>0.50081120316106498</v>
      </c>
      <c r="I228" s="2">
        <v>0.31363188970032035</v>
      </c>
      <c r="J228" s="2">
        <v>0.20770092966437662</v>
      </c>
      <c r="K228" s="2">
        <v>-0.21227659916775263</v>
      </c>
      <c r="L228" s="2">
        <v>-0.54826010440332373</v>
      </c>
      <c r="M228" s="2">
        <v>-0.64207046730610084</v>
      </c>
      <c r="N228" s="2">
        <v>-0.72220029488710547</v>
      </c>
      <c r="O228">
        <v>1</v>
      </c>
    </row>
    <row r="229" spans="1:15" x14ac:dyDescent="0.45">
      <c r="A229" s="2" t="s">
        <v>351</v>
      </c>
      <c r="B229" s="2">
        <v>3.5502959000000001E-2</v>
      </c>
      <c r="C229" s="2">
        <v>1.2444847320000001</v>
      </c>
      <c r="D229" s="2" t="s">
        <v>171</v>
      </c>
      <c r="E229" s="2" t="s">
        <v>827</v>
      </c>
      <c r="F229" s="2" t="s">
        <v>828</v>
      </c>
      <c r="G229" s="2">
        <v>-0.37028739103197034</v>
      </c>
      <c r="H229" s="2">
        <v>0.17870595026156666</v>
      </c>
      <c r="I229" s="2">
        <v>0.22078893207717112</v>
      </c>
      <c r="J229" s="2">
        <v>0.62808507144722103</v>
      </c>
      <c r="K229" s="2">
        <v>0.226977221589867</v>
      </c>
      <c r="L229" s="2">
        <v>-0.33870321015808336</v>
      </c>
      <c r="M229" s="2">
        <v>-0.37671025023997862</v>
      </c>
      <c r="N229" s="2">
        <v>-0.61639966058645634</v>
      </c>
      <c r="O229">
        <v>4</v>
      </c>
    </row>
    <row r="230" spans="1:15" x14ac:dyDescent="0.45">
      <c r="A230" s="2" t="s">
        <v>357</v>
      </c>
      <c r="B230" s="2">
        <v>0</v>
      </c>
      <c r="C230" s="2">
        <v>1.167283836</v>
      </c>
      <c r="D230" s="2" t="s">
        <v>312</v>
      </c>
      <c r="E230" s="2" t="s">
        <v>668</v>
      </c>
      <c r="F230" s="2" t="s">
        <v>669</v>
      </c>
      <c r="G230" s="2">
        <v>-0.65017900742799939</v>
      </c>
      <c r="H230" s="2">
        <v>-0.39901341941869012</v>
      </c>
      <c r="I230" s="2">
        <v>-0.37674908800828533</v>
      </c>
      <c r="J230" s="2">
        <v>-0.20636420238415926</v>
      </c>
      <c r="K230" s="2">
        <v>9.3656260344806815E-4</v>
      </c>
      <c r="L230" s="2">
        <v>0.5171048282140015</v>
      </c>
      <c r="M230" s="2">
        <v>0.33032145858955064</v>
      </c>
      <c r="N230" s="2">
        <v>0.35446210349853402</v>
      </c>
      <c r="O230">
        <v>6</v>
      </c>
    </row>
    <row r="231" spans="1:15" x14ac:dyDescent="0.45">
      <c r="A231" s="2" t="s">
        <v>357</v>
      </c>
      <c r="B231" s="2">
        <v>0</v>
      </c>
      <c r="C231" s="2">
        <v>1.1254035600000001</v>
      </c>
      <c r="D231" s="2" t="s">
        <v>216</v>
      </c>
      <c r="E231" s="2" t="s">
        <v>593</v>
      </c>
      <c r="F231" s="2" t="s">
        <v>594</v>
      </c>
      <c r="G231" s="2">
        <v>-0.74088823065651543</v>
      </c>
      <c r="H231" s="2">
        <v>-0.4970459293465917</v>
      </c>
      <c r="I231" s="2">
        <v>-0.29336766218765908</v>
      </c>
      <c r="J231" s="2">
        <v>7.3744927161839294E-2</v>
      </c>
      <c r="K231" s="2">
        <v>0.15676942783499961</v>
      </c>
      <c r="L231" s="2">
        <v>0.38451532894885326</v>
      </c>
      <c r="M231" s="2">
        <v>0.1945084608344339</v>
      </c>
      <c r="N231" s="2">
        <v>0.33352618926156341</v>
      </c>
      <c r="O231">
        <v>6</v>
      </c>
    </row>
    <row r="232" spans="1:15" x14ac:dyDescent="0.45">
      <c r="A232" s="2" t="s">
        <v>354</v>
      </c>
      <c r="B232" s="2">
        <v>0</v>
      </c>
      <c r="C232" s="2">
        <v>1.6006124340000001</v>
      </c>
      <c r="D232" s="2" t="s">
        <v>132</v>
      </c>
      <c r="E232" s="2" t="s">
        <v>651</v>
      </c>
      <c r="F232" s="2" t="s">
        <v>652</v>
      </c>
      <c r="G232" s="2">
        <v>-0.9315353778588783</v>
      </c>
      <c r="H232" s="2">
        <v>-0.90854288063693955</v>
      </c>
      <c r="I232" s="2">
        <v>-0.49112358394187916</v>
      </c>
      <c r="J232" s="2">
        <v>0.31573364174021351</v>
      </c>
      <c r="K232" s="2">
        <v>0.66907705619885938</v>
      </c>
      <c r="L232" s="2">
        <v>0.5016989086299275</v>
      </c>
      <c r="M232" s="2">
        <v>9.045057990209962E-2</v>
      </c>
      <c r="N232" s="2">
        <v>-0.12622794489504394</v>
      </c>
      <c r="O232">
        <v>6</v>
      </c>
    </row>
    <row r="233" spans="1:15" x14ac:dyDescent="0.45">
      <c r="A233" s="2" t="s">
        <v>351</v>
      </c>
      <c r="B233" s="2">
        <v>0</v>
      </c>
      <c r="C233" s="2">
        <v>2.1886041700000001</v>
      </c>
      <c r="D233" s="2" t="s">
        <v>44</v>
      </c>
      <c r="E233" s="2" t="s">
        <v>769</v>
      </c>
      <c r="F233" s="2" t="s">
        <v>770</v>
      </c>
      <c r="G233" s="2">
        <v>1.0134824870717025</v>
      </c>
      <c r="H233" s="2">
        <v>0.43173299316810043</v>
      </c>
      <c r="I233" s="2">
        <v>7.6827514898635804E-2</v>
      </c>
      <c r="J233" s="2">
        <v>-0.48191022732386379</v>
      </c>
      <c r="K233" s="2">
        <v>-0.23507266763422335</v>
      </c>
      <c r="L233" s="2">
        <v>-0.16222100311184384</v>
      </c>
      <c r="M233" s="2">
        <v>-0.56595775553071548</v>
      </c>
      <c r="N233" s="2">
        <v>-1.1751216828088273</v>
      </c>
      <c r="O233">
        <v>1</v>
      </c>
    </row>
    <row r="234" spans="1:15" x14ac:dyDescent="0.45">
      <c r="A234" s="2" t="s">
        <v>351</v>
      </c>
      <c r="B234" s="2">
        <v>8.9686100000000001E-3</v>
      </c>
      <c r="C234" s="2">
        <v>1.824035761</v>
      </c>
      <c r="D234" s="2" t="s">
        <v>193</v>
      </c>
      <c r="E234" s="2" t="s">
        <v>520</v>
      </c>
      <c r="F234" s="2" t="s">
        <v>521</v>
      </c>
      <c r="G234" s="2">
        <v>-0.84209351172835822</v>
      </c>
      <c r="H234" s="2">
        <v>-1.1853514922174173</v>
      </c>
      <c r="I234" s="2">
        <v>-0.81580951180599848</v>
      </c>
      <c r="J234" s="2">
        <v>-0.46899668277284451</v>
      </c>
      <c r="K234" s="2">
        <v>0.34553794872109322</v>
      </c>
      <c r="L234" s="2">
        <v>0.44401925018384686</v>
      </c>
      <c r="M234" s="2">
        <v>0.63868426842932213</v>
      </c>
      <c r="N234" s="2">
        <v>0.60783479032075771</v>
      </c>
      <c r="O234">
        <v>6</v>
      </c>
    </row>
    <row r="235" spans="1:15" x14ac:dyDescent="0.45">
      <c r="A235" s="2" t="s">
        <v>357</v>
      </c>
      <c r="B235" s="2">
        <v>0</v>
      </c>
      <c r="C235" s="2">
        <v>2.0205796559999998</v>
      </c>
      <c r="D235" s="2" t="s">
        <v>202</v>
      </c>
      <c r="E235" s="2" t="s">
        <v>835</v>
      </c>
      <c r="F235" s="2" t="s">
        <v>836</v>
      </c>
      <c r="G235" s="2">
        <v>-0.45489164684310723</v>
      </c>
      <c r="H235" s="2">
        <v>-0.89436434664347475</v>
      </c>
      <c r="I235" s="2">
        <v>0.57598308705712009</v>
      </c>
      <c r="J235" s="2">
        <v>0.54873608714070032</v>
      </c>
      <c r="K235" s="2">
        <v>0.54873608714070032</v>
      </c>
      <c r="L235" s="2">
        <v>-0.18854581409921362</v>
      </c>
      <c r="M235" s="2">
        <v>-1.4445965691469655</v>
      </c>
      <c r="N235" s="2">
        <v>9.9316886792532214E-2</v>
      </c>
      <c r="O235">
        <v>4</v>
      </c>
    </row>
    <row r="236" spans="1:15" x14ac:dyDescent="0.45">
      <c r="A236" s="2" t="s">
        <v>351</v>
      </c>
      <c r="B236" s="2">
        <v>0</v>
      </c>
      <c r="C236" s="2">
        <v>4.0423843240000004</v>
      </c>
      <c r="D236" s="2" t="s">
        <v>51</v>
      </c>
      <c r="E236" s="2" t="s">
        <v>709</v>
      </c>
      <c r="F236" s="2" t="s">
        <v>710</v>
      </c>
      <c r="G236" s="2">
        <v>-3.2544977122518479</v>
      </c>
      <c r="H236" s="2">
        <v>-3.2544977122518479</v>
      </c>
      <c r="I236" s="2">
        <v>2.2484487581225176E-3</v>
      </c>
      <c r="J236" s="2">
        <v>0.35105246175277366</v>
      </c>
      <c r="K236" s="2">
        <v>0.78788661200906873</v>
      </c>
      <c r="L236" s="2">
        <v>0.14575630716631394</v>
      </c>
      <c r="M236" s="2">
        <v>0.64689005972329972</v>
      </c>
      <c r="N236" s="2">
        <v>0.15670288960681078</v>
      </c>
      <c r="O236">
        <v>7</v>
      </c>
    </row>
    <row r="237" spans="1:15" x14ac:dyDescent="0.45">
      <c r="A237" s="2" t="s">
        <v>351</v>
      </c>
      <c r="B237" s="2">
        <v>0</v>
      </c>
      <c r="C237" s="2">
        <v>1.0827350840000001</v>
      </c>
      <c r="D237" s="2" t="s">
        <v>185</v>
      </c>
      <c r="E237" s="2" t="s">
        <v>841</v>
      </c>
      <c r="F237" s="2" t="s">
        <v>842</v>
      </c>
      <c r="G237" s="2">
        <v>-0.20852649880479396</v>
      </c>
      <c r="H237" s="2">
        <v>-3.3375709531903566E-2</v>
      </c>
      <c r="I237" s="2">
        <v>-1.6741180500920397E-2</v>
      </c>
      <c r="J237" s="2">
        <v>0.42370797692991991</v>
      </c>
      <c r="K237" s="2">
        <v>0.10921370210762907</v>
      </c>
      <c r="L237" s="2">
        <v>0.19426598578561691</v>
      </c>
      <c r="M237" s="2">
        <v>-4.1673879517261758E-2</v>
      </c>
      <c r="N237" s="2">
        <v>-0.65902710685879839</v>
      </c>
      <c r="O237">
        <v>4</v>
      </c>
    </row>
    <row r="238" spans="1:15" x14ac:dyDescent="0.45">
      <c r="A238" s="2" t="s">
        <v>351</v>
      </c>
      <c r="B238" s="2">
        <v>0</v>
      </c>
      <c r="C238" s="2">
        <v>1.3485365920000001</v>
      </c>
      <c r="D238" s="2" t="s">
        <v>85</v>
      </c>
      <c r="E238" s="2" t="s">
        <v>399</v>
      </c>
      <c r="F238" s="2" t="s">
        <v>400</v>
      </c>
      <c r="G238" s="2">
        <v>-0.47991840869316671</v>
      </c>
      <c r="H238" s="2">
        <v>-0.36368102174204714</v>
      </c>
      <c r="I238" s="2">
        <v>-0.18365266950282846</v>
      </c>
      <c r="J238" s="2">
        <v>-0.64502903835188374</v>
      </c>
      <c r="K238" s="2">
        <v>-0.11160690017054822</v>
      </c>
      <c r="L238" s="2">
        <v>-9.2502113653056564E-2</v>
      </c>
      <c r="M238" s="2">
        <v>0.70350755326383141</v>
      </c>
      <c r="N238" s="2">
        <v>0.57912354355971785</v>
      </c>
      <c r="O238">
        <v>6</v>
      </c>
    </row>
    <row r="239" spans="1:15" x14ac:dyDescent="0.45">
      <c r="A239" s="2" t="s">
        <v>351</v>
      </c>
      <c r="B239" s="2">
        <v>0</v>
      </c>
      <c r="C239" s="2">
        <v>1.8465703710000001</v>
      </c>
      <c r="D239" s="2" t="s">
        <v>174</v>
      </c>
      <c r="E239" s="2" t="s">
        <v>829</v>
      </c>
      <c r="F239" s="2" t="s">
        <v>830</v>
      </c>
      <c r="G239" s="2">
        <v>-0.77256144728748943</v>
      </c>
      <c r="H239" s="2">
        <v>-0.43152216497388057</v>
      </c>
      <c r="I239" s="2">
        <v>-0.50738912091664812</v>
      </c>
      <c r="J239" s="2">
        <v>-0.37797945175864184</v>
      </c>
      <c r="K239" s="2">
        <v>-0.44564684587932951</v>
      </c>
      <c r="L239" s="2">
        <v>-0.25452894296172013</v>
      </c>
      <c r="M239" s="2">
        <v>0.60629398937839474</v>
      </c>
      <c r="N239" s="2">
        <v>1.0740089239782351</v>
      </c>
      <c r="O239">
        <v>6</v>
      </c>
    </row>
    <row r="240" spans="1:15" x14ac:dyDescent="0.45">
      <c r="A240" s="2" t="s">
        <v>357</v>
      </c>
      <c r="B240" s="2">
        <v>3.5874439000000001E-2</v>
      </c>
      <c r="C240" s="2">
        <v>2.3774155119999998</v>
      </c>
      <c r="D240" s="2" t="s">
        <v>301</v>
      </c>
      <c r="E240" s="2" t="s">
        <v>929</v>
      </c>
      <c r="F240" s="2" t="s">
        <v>930</v>
      </c>
      <c r="G240" s="2">
        <v>-1.4170714398914224</v>
      </c>
      <c r="H240" s="2">
        <v>-0.51167752505148556</v>
      </c>
      <c r="I240" s="2">
        <v>-0.37816497606247795</v>
      </c>
      <c r="J240" s="2">
        <v>-0.24798850137087056</v>
      </c>
      <c r="K240" s="2">
        <v>-0.41353922509621899</v>
      </c>
      <c r="L240" s="2">
        <v>0.34070031350291841</v>
      </c>
      <c r="M240" s="2">
        <v>0.43265189823963096</v>
      </c>
      <c r="N240" s="2">
        <v>0.96034407207020711</v>
      </c>
      <c r="O240">
        <v>6</v>
      </c>
    </row>
    <row r="241" spans="1:15" x14ac:dyDescent="0.45">
      <c r="A241" s="2" t="s">
        <v>357</v>
      </c>
      <c r="B241" s="2">
        <v>0</v>
      </c>
      <c r="C241" s="2">
        <v>1.959028175</v>
      </c>
      <c r="D241" s="2" t="s">
        <v>288</v>
      </c>
      <c r="E241" s="2" t="s">
        <v>717</v>
      </c>
      <c r="F241" s="2" t="s">
        <v>718</v>
      </c>
      <c r="G241" s="2">
        <v>-1.3277986851147596</v>
      </c>
      <c r="H241" s="2">
        <v>-0.87575768154140898</v>
      </c>
      <c r="I241" s="2">
        <v>-0.50714611446632407</v>
      </c>
      <c r="J241" s="2">
        <v>-0.14505879066600449</v>
      </c>
      <c r="K241" s="2">
        <v>0.36428983563137712</v>
      </c>
      <c r="L241" s="2">
        <v>0.39630592751459415</v>
      </c>
      <c r="M241" s="2">
        <v>0.63122948940090884</v>
      </c>
      <c r="N241" s="2">
        <v>0.37455043822220307</v>
      </c>
      <c r="O241">
        <v>6</v>
      </c>
    </row>
    <row r="242" spans="1:15" x14ac:dyDescent="0.45">
      <c r="A242" s="2" t="s">
        <v>354</v>
      </c>
      <c r="B242" s="2">
        <v>0</v>
      </c>
      <c r="C242" s="2">
        <v>1.572112859</v>
      </c>
      <c r="D242" s="2" t="s">
        <v>17</v>
      </c>
      <c r="E242" s="2" t="s">
        <v>382</v>
      </c>
      <c r="F242" s="2" t="s">
        <v>383</v>
      </c>
      <c r="G242" s="2">
        <v>0.76549242133517459</v>
      </c>
      <c r="H242" s="2">
        <v>0.1776396860514671</v>
      </c>
      <c r="I242" s="2">
        <v>-7.3550580475011729E-2</v>
      </c>
      <c r="J242" s="2">
        <v>-0.80662043812714235</v>
      </c>
      <c r="K242" s="2">
        <v>-0.39137204220716187</v>
      </c>
      <c r="L242" s="2">
        <v>-0.3844662375807521</v>
      </c>
      <c r="M242" s="2">
        <v>0.20740566150610734</v>
      </c>
      <c r="N242" s="2">
        <v>-5.3006598244579893E-2</v>
      </c>
      <c r="O242">
        <v>5</v>
      </c>
    </row>
    <row r="243" spans="1:15" x14ac:dyDescent="0.45">
      <c r="A243" s="2" t="s">
        <v>354</v>
      </c>
      <c r="B243" s="2">
        <v>0</v>
      </c>
      <c r="C243" s="2">
        <v>1.1634587510000001</v>
      </c>
      <c r="D243" s="2" t="s">
        <v>94</v>
      </c>
      <c r="E243" s="2" t="s">
        <v>577</v>
      </c>
      <c r="F243" s="2" t="s">
        <v>578</v>
      </c>
      <c r="G243" s="2">
        <v>0.68319716449978996</v>
      </c>
      <c r="H243" s="2">
        <v>0.39866168408116487</v>
      </c>
      <c r="I243" s="2">
        <v>0.21723930112491924</v>
      </c>
      <c r="J243" s="2">
        <v>-0.21242150148628758</v>
      </c>
      <c r="K243" s="2">
        <v>-0.27927016099869834</v>
      </c>
      <c r="L243" s="2">
        <v>-0.48026158627421539</v>
      </c>
      <c r="M243" s="2">
        <v>-0.36840245640134622</v>
      </c>
      <c r="N243" s="2">
        <v>-0.44431756902935782</v>
      </c>
      <c r="O243">
        <v>5</v>
      </c>
    </row>
    <row r="244" spans="1:15" x14ac:dyDescent="0.45">
      <c r="A244" s="2" t="s">
        <v>357</v>
      </c>
      <c r="B244" s="2">
        <v>1.3452914999999999E-2</v>
      </c>
      <c r="C244" s="2">
        <v>1.9670917800000001</v>
      </c>
      <c r="D244" s="2" t="s">
        <v>284</v>
      </c>
      <c r="E244" s="2" t="s">
        <v>753</v>
      </c>
      <c r="F244" s="2" t="s">
        <v>754</v>
      </c>
      <c r="G244" s="2">
        <v>-1.0807308560189501</v>
      </c>
      <c r="H244" s="2">
        <v>-0.68463248342056893</v>
      </c>
      <c r="I244" s="2">
        <v>-0.39609168529146699</v>
      </c>
      <c r="J244" s="2">
        <v>-0.29622780047921915</v>
      </c>
      <c r="K244" s="2">
        <v>-7.7389934635477886E-2</v>
      </c>
      <c r="L244" s="2">
        <v>-3.8593346702337036E-2</v>
      </c>
      <c r="M244" s="2">
        <v>0.64235157534123299</v>
      </c>
      <c r="N244" s="2">
        <v>0.88636092389204912</v>
      </c>
      <c r="O244">
        <v>6</v>
      </c>
    </row>
    <row r="245" spans="1:15" x14ac:dyDescent="0.45">
      <c r="A245" s="2" t="s">
        <v>351</v>
      </c>
      <c r="B245" s="2">
        <v>3.5874439000000001E-2</v>
      </c>
      <c r="C245" s="2">
        <v>2.1584045249999999</v>
      </c>
      <c r="D245" s="2" t="s">
        <v>103</v>
      </c>
      <c r="E245" s="2" t="s">
        <v>415</v>
      </c>
      <c r="F245" s="2" t="s">
        <v>416</v>
      </c>
      <c r="G245" s="2">
        <v>-1.4157932585244084</v>
      </c>
      <c r="H245" s="2">
        <v>-1.2114479590679805</v>
      </c>
      <c r="I245" s="2">
        <v>-0.72808603608530398</v>
      </c>
      <c r="J245" s="2">
        <v>-0.29264736674227071</v>
      </c>
      <c r="K245" s="2">
        <v>0.18125770363356664</v>
      </c>
      <c r="L245" s="2">
        <v>0.46721895804605018</v>
      </c>
      <c r="M245" s="2">
        <v>0.74261126608420081</v>
      </c>
      <c r="N245" s="2">
        <v>0.66333461897342594</v>
      </c>
      <c r="O245">
        <v>6</v>
      </c>
    </row>
    <row r="246" spans="1:15" x14ac:dyDescent="0.45">
      <c r="A246" s="2" t="s">
        <v>351</v>
      </c>
      <c r="B246" s="2">
        <v>0</v>
      </c>
      <c r="C246" s="2">
        <v>1.103355447</v>
      </c>
      <c r="D246" s="2" t="s">
        <v>299</v>
      </c>
      <c r="E246" s="2" t="s">
        <v>960</v>
      </c>
      <c r="F246" s="2" t="s">
        <v>961</v>
      </c>
      <c r="G246" s="2">
        <v>0.58550068454113269</v>
      </c>
      <c r="H246" s="2">
        <v>0.1305593296372298</v>
      </c>
      <c r="I246" s="2">
        <v>8.4963076793472078E-2</v>
      </c>
      <c r="J246" s="2">
        <v>-8.4559196899779129E-2</v>
      </c>
      <c r="K246" s="2">
        <v>8.2158724138046466E-2</v>
      </c>
      <c r="L246" s="2">
        <v>-0.21437993423286211</v>
      </c>
      <c r="M246" s="2">
        <v>-0.35464491641489848</v>
      </c>
      <c r="N246" s="2">
        <v>-0.51785476218566695</v>
      </c>
      <c r="O246">
        <v>1</v>
      </c>
    </row>
    <row r="247" spans="1:15" x14ac:dyDescent="0.45">
      <c r="A247" s="2" t="s">
        <v>357</v>
      </c>
      <c r="B247" s="2">
        <v>4.4843049000000003E-2</v>
      </c>
      <c r="C247" s="2">
        <v>1.38235248</v>
      </c>
      <c r="D247" s="2" t="s">
        <v>83</v>
      </c>
      <c r="E247" s="2" t="s">
        <v>783</v>
      </c>
      <c r="F247" s="2" t="s">
        <v>784</v>
      </c>
      <c r="G247" s="2">
        <v>2.1617494879403987E-3</v>
      </c>
      <c r="H247" s="2">
        <v>0.41963682127304913</v>
      </c>
      <c r="I247" s="2">
        <v>8.3410659094175638E-2</v>
      </c>
      <c r="J247" s="2">
        <v>-0.11977691821226573</v>
      </c>
      <c r="K247" s="2">
        <v>-0.64164975703963134</v>
      </c>
      <c r="L247" s="2">
        <v>-0.77933242277974435</v>
      </c>
      <c r="M247" s="2">
        <v>-9.1492721804898272E-2</v>
      </c>
      <c r="N247" s="2">
        <v>0.60302005713163076</v>
      </c>
      <c r="O247">
        <v>5</v>
      </c>
    </row>
    <row r="248" spans="1:15" x14ac:dyDescent="0.45">
      <c r="A248" s="2" t="s">
        <v>357</v>
      </c>
      <c r="B248" s="2">
        <v>0</v>
      </c>
      <c r="C248" s="2">
        <v>2.7465618690000002</v>
      </c>
      <c r="D248" s="2" t="s">
        <v>148</v>
      </c>
      <c r="E248" s="2" t="s">
        <v>893</v>
      </c>
      <c r="F248" s="2" t="s">
        <v>894</v>
      </c>
      <c r="G248" s="2">
        <v>-2.2185049573241957</v>
      </c>
      <c r="H248" s="2">
        <v>-0.65586881539949859</v>
      </c>
      <c r="I248" s="2">
        <v>9.4530603352818474E-2</v>
      </c>
      <c r="J248" s="2">
        <v>0.52805691176362657</v>
      </c>
      <c r="K248" s="2">
        <v>0.35149222329855306</v>
      </c>
      <c r="L248" s="2">
        <v>5.7371317100331325E-2</v>
      </c>
      <c r="M248" s="2">
        <v>-1.3193202086026286E-2</v>
      </c>
      <c r="N248" s="2">
        <v>0.41510389577076534</v>
      </c>
      <c r="O248">
        <v>6</v>
      </c>
    </row>
    <row r="249" spans="1:15" x14ac:dyDescent="0.45">
      <c r="A249" s="2" t="s">
        <v>351</v>
      </c>
      <c r="B249" s="2">
        <v>4.0358744000000002E-2</v>
      </c>
      <c r="C249" s="2">
        <v>1.6277751789999999</v>
      </c>
      <c r="D249" s="2" t="s">
        <v>167</v>
      </c>
      <c r="E249" s="2" t="s">
        <v>479</v>
      </c>
      <c r="F249" s="2" t="s">
        <v>480</v>
      </c>
      <c r="G249" s="2">
        <v>-1.1234017464616128</v>
      </c>
      <c r="H249" s="2">
        <v>-0.81542286902267547</v>
      </c>
      <c r="I249" s="2">
        <v>-0.53190410618741701</v>
      </c>
      <c r="J249" s="2">
        <v>-4.3767244889514223E-2</v>
      </c>
      <c r="K249" s="2">
        <v>0.34317667683205166</v>
      </c>
      <c r="L249" s="2">
        <v>0.5043734328795213</v>
      </c>
      <c r="M249" s="2">
        <v>0.41209343761656608</v>
      </c>
      <c r="N249" s="2">
        <v>0.37107820723946205</v>
      </c>
      <c r="O249">
        <v>6</v>
      </c>
    </row>
    <row r="250" spans="1:15" x14ac:dyDescent="0.45">
      <c r="A250" s="2" t="s">
        <v>354</v>
      </c>
      <c r="B250" s="2">
        <v>0</v>
      </c>
      <c r="C250" s="2">
        <v>1.2498473450000001</v>
      </c>
      <c r="D250" s="2" t="s">
        <v>67</v>
      </c>
      <c r="E250" s="2" t="s">
        <v>481</v>
      </c>
      <c r="F250" s="2" t="s">
        <v>482</v>
      </c>
      <c r="G250" s="2">
        <v>0.65455099247160686</v>
      </c>
      <c r="H250" s="2">
        <v>0.54734106348729017</v>
      </c>
      <c r="I250" s="2">
        <v>0.27026478050674496</v>
      </c>
      <c r="J250" s="2">
        <v>-0.30200387657463534</v>
      </c>
      <c r="K250" s="2">
        <v>-0.59529635227404509</v>
      </c>
      <c r="L250" s="2">
        <v>-0.58976955039163559</v>
      </c>
      <c r="M250" s="2">
        <v>-0.32193682495482995</v>
      </c>
      <c r="N250" s="2">
        <v>-0.28458555517742423</v>
      </c>
      <c r="O250">
        <v>5</v>
      </c>
    </row>
    <row r="251" spans="1:15" x14ac:dyDescent="0.45">
      <c r="A251" s="2" t="s">
        <v>354</v>
      </c>
      <c r="B251" s="2">
        <v>0</v>
      </c>
      <c r="C251" s="2">
        <v>1.690580204</v>
      </c>
      <c r="D251" s="2" t="s">
        <v>129</v>
      </c>
      <c r="E251" s="2" t="s">
        <v>641</v>
      </c>
      <c r="F251" s="2" t="s">
        <v>642</v>
      </c>
      <c r="G251" s="2">
        <v>-0.74207311530366682</v>
      </c>
      <c r="H251" s="2">
        <v>-0.74207311530366682</v>
      </c>
      <c r="I251" s="2">
        <v>0.28174803251716818</v>
      </c>
      <c r="J251" s="2">
        <v>0.28174803251716818</v>
      </c>
      <c r="K251" s="2">
        <v>0.28174803251716818</v>
      </c>
      <c r="L251" s="2">
        <v>-0.70443519774684704</v>
      </c>
      <c r="M251" s="2">
        <v>-0.70443519774684704</v>
      </c>
      <c r="N251" s="2">
        <v>0.94850708899982983</v>
      </c>
      <c r="O251">
        <v>6</v>
      </c>
    </row>
    <row r="252" spans="1:15" x14ac:dyDescent="0.45">
      <c r="A252" s="2" t="s">
        <v>351</v>
      </c>
      <c r="B252" s="2">
        <v>1.5503876E-2</v>
      </c>
      <c r="C252" s="2">
        <v>2.0063663300000001</v>
      </c>
      <c r="D252" s="2" t="s">
        <v>263</v>
      </c>
      <c r="E252" s="2" t="s">
        <v>730</v>
      </c>
      <c r="F252" s="2" t="s">
        <v>731</v>
      </c>
      <c r="G252" s="2">
        <v>-0.1311001874591898</v>
      </c>
      <c r="H252" s="2">
        <v>0.22723838144807215</v>
      </c>
      <c r="I252" s="2">
        <v>0.53165671589077579</v>
      </c>
      <c r="J252" s="2">
        <v>0.61223463884183771</v>
      </c>
      <c r="K252" s="2">
        <v>0.38727185256896574</v>
      </c>
      <c r="L252" s="2">
        <v>-0.26521282853235012</v>
      </c>
      <c r="M252" s="2">
        <v>-1.2460794040485834</v>
      </c>
      <c r="N252" s="2">
        <v>-1.3941316907898693</v>
      </c>
      <c r="O252">
        <v>4</v>
      </c>
    </row>
    <row r="253" spans="1:15" x14ac:dyDescent="0.45">
      <c r="A253" s="2" t="s">
        <v>351</v>
      </c>
      <c r="B253" s="2">
        <v>0</v>
      </c>
      <c r="C253" s="2">
        <v>1.280883411</v>
      </c>
      <c r="D253" s="2" t="s">
        <v>62</v>
      </c>
      <c r="E253" s="2" t="s">
        <v>771</v>
      </c>
      <c r="F253" s="2" t="s">
        <v>772</v>
      </c>
      <c r="G253" s="2">
        <v>-0.81383333297974958</v>
      </c>
      <c r="H253" s="2">
        <v>-0.31133129405941518</v>
      </c>
      <c r="I253" s="2">
        <v>-0.19056667117248358</v>
      </c>
      <c r="J253" s="2">
        <v>0.10527273620006999</v>
      </c>
      <c r="K253" s="2">
        <v>2.153601594012854E-2</v>
      </c>
      <c r="L253" s="2">
        <v>0.1937809275006887</v>
      </c>
      <c r="M253" s="2">
        <v>0.17912584217384803</v>
      </c>
      <c r="N253" s="2">
        <v>0.46705007793935732</v>
      </c>
      <c r="O253">
        <v>6</v>
      </c>
    </row>
    <row r="254" spans="1:15" x14ac:dyDescent="0.45">
      <c r="A254" s="2" t="s">
        <v>384</v>
      </c>
      <c r="B254" s="2">
        <v>0</v>
      </c>
      <c r="C254" s="2">
        <v>1.043256803</v>
      </c>
      <c r="D254" s="2" t="s">
        <v>92</v>
      </c>
      <c r="E254" s="2" t="s">
        <v>874</v>
      </c>
      <c r="F254" s="2" t="s">
        <v>875</v>
      </c>
      <c r="G254" s="2">
        <v>-3.6638351053547964E-2</v>
      </c>
      <c r="H254" s="2">
        <v>-0.67253184769161412</v>
      </c>
      <c r="I254" s="2">
        <v>-7.780294148849326E-2</v>
      </c>
      <c r="J254" s="2">
        <v>-7.1993153103454097E-2</v>
      </c>
      <c r="K254" s="2">
        <v>0.37072495491563728</v>
      </c>
      <c r="L254" s="2">
        <v>-3.962532787814272E-2</v>
      </c>
      <c r="M254" s="2">
        <v>0.3566217306080261</v>
      </c>
      <c r="N254" s="2">
        <v>-7.018628560726449E-2</v>
      </c>
      <c r="O254">
        <v>6</v>
      </c>
    </row>
    <row r="255" spans="1:15" x14ac:dyDescent="0.45">
      <c r="A255" s="2" t="s">
        <v>357</v>
      </c>
      <c r="B255" s="2">
        <v>0</v>
      </c>
      <c r="C255" s="2">
        <v>1.457385833</v>
      </c>
      <c r="D255" s="2" t="s">
        <v>162</v>
      </c>
      <c r="E255" s="2" t="s">
        <v>809</v>
      </c>
      <c r="F255" s="2" t="s">
        <v>810</v>
      </c>
      <c r="G255" s="2">
        <v>0.15400213964496934</v>
      </c>
      <c r="H255" s="2">
        <v>-2.9364899872179707E-2</v>
      </c>
      <c r="I255" s="2">
        <v>-0.23022530839570055</v>
      </c>
      <c r="J255" s="2">
        <v>-0.76641610756733036</v>
      </c>
      <c r="K255" s="2">
        <v>-0.59884066174048256</v>
      </c>
      <c r="L255" s="2">
        <v>-0.29612673180029753</v>
      </c>
      <c r="M255" s="2">
        <v>0.46260756863010116</v>
      </c>
      <c r="N255" s="2">
        <v>0.69096972588397254</v>
      </c>
      <c r="O255">
        <v>5</v>
      </c>
    </row>
    <row r="256" spans="1:15" x14ac:dyDescent="0.45">
      <c r="A256" s="2" t="s">
        <v>351</v>
      </c>
      <c r="B256" s="2">
        <v>3.1390135E-2</v>
      </c>
      <c r="C256" s="2">
        <v>1.697054353</v>
      </c>
      <c r="D256" s="2" t="s">
        <v>300</v>
      </c>
      <c r="E256" s="2" t="s">
        <v>962</v>
      </c>
      <c r="F256" s="2" t="s">
        <v>963</v>
      </c>
      <c r="G256" s="2">
        <v>0.70081366449955584</v>
      </c>
      <c r="H256" s="2">
        <v>0.3331369905949545</v>
      </c>
      <c r="I256" s="2">
        <v>1.4610332857174385E-2</v>
      </c>
      <c r="J256" s="2">
        <v>-0.21173075274044695</v>
      </c>
      <c r="K256" s="2">
        <v>2.9661958608701661E-2</v>
      </c>
      <c r="L256" s="2">
        <v>-0.17572921038200773</v>
      </c>
      <c r="M256" s="2">
        <v>-0.26230895454129199</v>
      </c>
      <c r="N256" s="2">
        <v>-0.99624068873149862</v>
      </c>
      <c r="O256">
        <v>1</v>
      </c>
    </row>
    <row r="257" spans="1:15" x14ac:dyDescent="0.45">
      <c r="A257" s="2" t="s">
        <v>357</v>
      </c>
      <c r="B257" s="2">
        <v>1.3452914999999999E-2</v>
      </c>
      <c r="C257" s="2">
        <v>1.1985589270000001</v>
      </c>
      <c r="D257" s="2" t="s">
        <v>257</v>
      </c>
      <c r="E257" s="2" t="s">
        <v>878</v>
      </c>
      <c r="F257" s="2" t="s">
        <v>879</v>
      </c>
      <c r="G257" s="2">
        <v>-0.82367429741663301</v>
      </c>
      <c r="H257" s="2">
        <v>-0.37308075891422532</v>
      </c>
      <c r="I257" s="2">
        <v>1.9814612068751714E-3</v>
      </c>
      <c r="J257" s="2">
        <v>0.37488462981043852</v>
      </c>
      <c r="K257" s="2">
        <v>0.32978699251707438</v>
      </c>
      <c r="L257" s="2">
        <v>0.25023624085198976</v>
      </c>
      <c r="M257" s="2">
        <v>-5.8261717819122295E-2</v>
      </c>
      <c r="N257" s="2">
        <v>-6.1742178658027766E-2</v>
      </c>
      <c r="O257">
        <v>4</v>
      </c>
    </row>
    <row r="258" spans="1:15" x14ac:dyDescent="0.45">
      <c r="A258" s="2" t="s">
        <v>357</v>
      </c>
      <c r="B258" s="2">
        <v>0</v>
      </c>
      <c r="C258" s="2">
        <v>1.6155594280000001</v>
      </c>
      <c r="D258" s="2" t="s">
        <v>242</v>
      </c>
      <c r="E258" s="2" t="s">
        <v>558</v>
      </c>
      <c r="F258" s="2" t="s">
        <v>559</v>
      </c>
      <c r="G258" s="2">
        <v>-1.1077964232387572</v>
      </c>
      <c r="H258" s="2">
        <v>-0.69130272114137992</v>
      </c>
      <c r="I258" s="2">
        <v>-0.28393744189550535</v>
      </c>
      <c r="J258" s="2">
        <v>1.7595038441900305E-2</v>
      </c>
      <c r="K258" s="2">
        <v>0.27687758605545437</v>
      </c>
      <c r="L258" s="2">
        <v>9.8960384815956509E-2</v>
      </c>
      <c r="M258" s="2">
        <v>0.50776300522177187</v>
      </c>
      <c r="N258" s="2">
        <v>0.46327861044524132</v>
      </c>
      <c r="O258">
        <v>6</v>
      </c>
    </row>
    <row r="259" spans="1:15" x14ac:dyDescent="0.45">
      <c r="A259" s="2" t="s">
        <v>357</v>
      </c>
      <c r="B259" s="2">
        <v>4.4843050000000001E-3</v>
      </c>
      <c r="C259" s="2">
        <v>3.3568278220000001</v>
      </c>
      <c r="D259" s="2" t="s">
        <v>108</v>
      </c>
      <c r="E259" s="2" t="s">
        <v>622</v>
      </c>
      <c r="F259" s="2" t="s">
        <v>623</v>
      </c>
      <c r="G259" s="2">
        <v>0.65488344995705794</v>
      </c>
      <c r="H259" s="2">
        <v>0.90533628532256427</v>
      </c>
      <c r="I259" s="2">
        <v>0.55331061551083449</v>
      </c>
      <c r="J259" s="2">
        <v>1.9081735901936001E-2</v>
      </c>
      <c r="K259" s="2">
        <v>-1.1913434514145584</v>
      </c>
      <c r="L259" s="2">
        <v>-1.2656385340955698</v>
      </c>
      <c r="M259" s="2">
        <v>-2.4514915366651522</v>
      </c>
      <c r="N259" s="2">
        <v>4.9818812671486981E-2</v>
      </c>
      <c r="O259">
        <v>2</v>
      </c>
    </row>
    <row r="260" spans="1:15" x14ac:dyDescent="0.45">
      <c r="A260" s="2" t="s">
        <v>384</v>
      </c>
      <c r="B260" s="2">
        <v>0</v>
      </c>
      <c r="C260" s="2">
        <v>1.836599637</v>
      </c>
      <c r="D260" s="2" t="s">
        <v>30</v>
      </c>
      <c r="E260" s="2" t="s">
        <v>401</v>
      </c>
      <c r="F260" s="2" t="s">
        <v>402</v>
      </c>
      <c r="G260" s="2">
        <v>0.95732223915059655</v>
      </c>
      <c r="H260" s="2">
        <v>0.61697001117708972</v>
      </c>
      <c r="I260" s="2">
        <v>0.16127882328191506</v>
      </c>
      <c r="J260" s="2">
        <v>-0.52551505552027533</v>
      </c>
      <c r="K260" s="2">
        <v>-0.87927739754536516</v>
      </c>
      <c r="L260" s="2">
        <v>-0.69224255879661234</v>
      </c>
      <c r="M260" s="2">
        <v>-0.36818050985713258</v>
      </c>
      <c r="N260" s="2">
        <v>-0.36890893817574288</v>
      </c>
      <c r="O260">
        <v>1</v>
      </c>
    </row>
    <row r="261" spans="1:15" x14ac:dyDescent="0.45">
      <c r="A261" s="2" t="s">
        <v>357</v>
      </c>
      <c r="B261" s="2">
        <v>4.9327353999999997E-2</v>
      </c>
      <c r="C261" s="2">
        <v>1.360888318</v>
      </c>
      <c r="D261" s="2" t="s">
        <v>141</v>
      </c>
      <c r="E261" s="2" t="s">
        <v>801</v>
      </c>
      <c r="F261" s="2" t="s">
        <v>802</v>
      </c>
      <c r="G261" s="2">
        <v>-0.49487541333363189</v>
      </c>
      <c r="H261" s="2">
        <v>1.9169372629167455E-2</v>
      </c>
      <c r="I261" s="2">
        <v>-9.3613929450208216E-2</v>
      </c>
      <c r="J261" s="2">
        <v>-0.59474266549118315</v>
      </c>
      <c r="K261" s="2">
        <v>-0.55999647103797423</v>
      </c>
      <c r="L261" s="2">
        <v>-0.31103822484344007</v>
      </c>
      <c r="M261" s="2">
        <v>0.57780933288797931</v>
      </c>
      <c r="N261" s="2">
        <v>0.7661456522837885</v>
      </c>
      <c r="O261">
        <v>6</v>
      </c>
    </row>
    <row r="262" spans="1:15" x14ac:dyDescent="0.45">
      <c r="A262" s="2" t="s">
        <v>351</v>
      </c>
      <c r="B262" s="2">
        <v>0</v>
      </c>
      <c r="C262" s="2">
        <v>3.9857714830000002</v>
      </c>
      <c r="D262" s="2" t="s">
        <v>64</v>
      </c>
      <c r="E262" s="2" t="s">
        <v>475</v>
      </c>
      <c r="F262" s="2" t="s">
        <v>476</v>
      </c>
      <c r="G262" s="2">
        <v>-2.5706794625852547</v>
      </c>
      <c r="H262" s="2">
        <v>-3.0142033252570242</v>
      </c>
      <c r="I262" s="2">
        <v>-0.32915757094021675</v>
      </c>
      <c r="J262" s="2">
        <v>-0.32915757094021675</v>
      </c>
      <c r="K262" s="2">
        <v>0.56443931890100729</v>
      </c>
      <c r="L262" s="2">
        <v>-0.31009805120484862</v>
      </c>
      <c r="M262" s="2">
        <v>0.90267316295429678</v>
      </c>
      <c r="N262" s="2">
        <v>0.9715681575534626</v>
      </c>
      <c r="O262">
        <v>7</v>
      </c>
    </row>
    <row r="263" spans="1:15" x14ac:dyDescent="0.45">
      <c r="A263" s="2" t="s">
        <v>351</v>
      </c>
      <c r="B263" s="2">
        <v>0</v>
      </c>
      <c r="C263" s="2">
        <v>1.0467181699999999</v>
      </c>
      <c r="D263" s="2" t="s">
        <v>172</v>
      </c>
      <c r="E263" s="2" t="s">
        <v>485</v>
      </c>
      <c r="F263" s="2" t="s">
        <v>486</v>
      </c>
      <c r="G263" s="2">
        <v>-0.72705481340246303</v>
      </c>
      <c r="H263" s="2">
        <v>-0.37472125232111436</v>
      </c>
      <c r="I263" s="2">
        <v>-0.11764423008230064</v>
      </c>
      <c r="J263" s="2">
        <v>-8.6053246888413842E-2</v>
      </c>
      <c r="K263" s="2">
        <v>0.11895305497789251</v>
      </c>
      <c r="L263" s="2">
        <v>0.27054876128673799</v>
      </c>
      <c r="M263" s="2">
        <v>0.31966335642941252</v>
      </c>
      <c r="N263" s="2">
        <v>0.28755418966159663</v>
      </c>
      <c r="O263">
        <v>6</v>
      </c>
    </row>
    <row r="264" spans="1:15" x14ac:dyDescent="0.45">
      <c r="A264" s="2" t="s">
        <v>351</v>
      </c>
      <c r="B264" s="2">
        <v>1.793722E-2</v>
      </c>
      <c r="C264" s="2">
        <v>1.1525272150000001</v>
      </c>
      <c r="D264" s="2" t="s">
        <v>159</v>
      </c>
      <c r="E264" s="2" t="s">
        <v>457</v>
      </c>
      <c r="F264" s="2" t="s">
        <v>458</v>
      </c>
      <c r="G264" s="2">
        <v>0.66188756225503609</v>
      </c>
      <c r="H264" s="2">
        <v>0.3699352880635749</v>
      </c>
      <c r="I264" s="2">
        <v>0.23608920640229569</v>
      </c>
      <c r="J264" s="2">
        <v>-0.11651549813808199</v>
      </c>
      <c r="K264" s="2">
        <v>-0.2199151044387963</v>
      </c>
      <c r="L264" s="2">
        <v>-0.43917130816088407</v>
      </c>
      <c r="M264" s="2">
        <v>-0.49063965228127421</v>
      </c>
      <c r="N264" s="2">
        <v>-0.47902605349701227</v>
      </c>
      <c r="O264">
        <v>5</v>
      </c>
    </row>
    <row r="265" spans="1:15" x14ac:dyDescent="0.45">
      <c r="A265" s="2" t="s">
        <v>357</v>
      </c>
      <c r="B265" s="2">
        <v>0</v>
      </c>
      <c r="C265" s="2">
        <v>2.8115567939999999</v>
      </c>
      <c r="D265" s="2" t="s">
        <v>176</v>
      </c>
      <c r="E265" s="2" t="s">
        <v>821</v>
      </c>
      <c r="F265" s="2" t="s">
        <v>822</v>
      </c>
      <c r="G265" s="2">
        <v>-0.7326216467453831</v>
      </c>
      <c r="H265" s="2">
        <v>0.33092003091015121</v>
      </c>
      <c r="I265" s="2">
        <v>-0.60821924029075802</v>
      </c>
      <c r="J265" s="2">
        <v>-0.60821924029075802</v>
      </c>
      <c r="K265" s="2">
        <v>-1.9086961981892614</v>
      </c>
      <c r="L265" s="2">
        <v>-4.3330072229785722E-2</v>
      </c>
      <c r="M265" s="2">
        <v>0.78395804602842534</v>
      </c>
      <c r="N265" s="2">
        <v>0.90286059540006658</v>
      </c>
      <c r="O265">
        <v>5</v>
      </c>
    </row>
    <row r="266" spans="1:15" x14ac:dyDescent="0.45">
      <c r="A266" s="2" t="s">
        <v>351</v>
      </c>
      <c r="B266" s="2">
        <v>0</v>
      </c>
      <c r="C266" s="2">
        <v>2.141194268</v>
      </c>
      <c r="D266" s="2" t="s">
        <v>236</v>
      </c>
      <c r="E266" s="2" t="s">
        <v>615</v>
      </c>
      <c r="F266" s="2" t="s">
        <v>616</v>
      </c>
      <c r="G266" s="2">
        <v>0.2889764948848722</v>
      </c>
      <c r="H266" s="2">
        <v>0.52367497316890621</v>
      </c>
      <c r="I266" s="2">
        <v>0.53387172599712929</v>
      </c>
      <c r="J266" s="2">
        <v>0.46024048204298429</v>
      </c>
      <c r="K266" s="2">
        <v>-3.6076257358960352E-3</v>
      </c>
      <c r="L266" s="2">
        <v>-0.41009398003041453</v>
      </c>
      <c r="M266" s="2">
        <v>-1.1885293845123601</v>
      </c>
      <c r="N266" s="2">
        <v>-1.6073225422736708</v>
      </c>
      <c r="O266">
        <v>4</v>
      </c>
    </row>
    <row r="267" spans="1:15" x14ac:dyDescent="0.45">
      <c r="A267" s="2" t="s">
        <v>351</v>
      </c>
      <c r="B267" s="2">
        <v>0</v>
      </c>
      <c r="C267" s="2">
        <v>1.5565387070000001</v>
      </c>
      <c r="D267" s="2" t="s">
        <v>274</v>
      </c>
      <c r="E267" s="2" t="s">
        <v>674</v>
      </c>
      <c r="F267" s="2" t="s">
        <v>675</v>
      </c>
      <c r="G267" s="2">
        <v>-1.0341115768065887</v>
      </c>
      <c r="H267" s="2">
        <v>-1.0350244688818657</v>
      </c>
      <c r="I267" s="2">
        <v>-7.1185326064209528E-3</v>
      </c>
      <c r="J267" s="2">
        <v>-2.9173484050235614E-2</v>
      </c>
      <c r="K267" s="2">
        <v>0.52151423761832838</v>
      </c>
      <c r="L267" s="2">
        <v>0.24197705938010547</v>
      </c>
      <c r="M267" s="2">
        <v>0.36215737690210126</v>
      </c>
      <c r="N267" s="2">
        <v>0.19559520619109591</v>
      </c>
      <c r="O267">
        <v>6</v>
      </c>
    </row>
    <row r="268" spans="1:15" x14ac:dyDescent="0.45">
      <c r="A268" s="2" t="s">
        <v>357</v>
      </c>
      <c r="B268" s="2">
        <v>0</v>
      </c>
      <c r="C268" s="2">
        <v>1.2364428249999999</v>
      </c>
      <c r="D268" s="2" t="s">
        <v>197</v>
      </c>
      <c r="E268" s="2" t="s">
        <v>831</v>
      </c>
      <c r="F268" s="2" t="s">
        <v>832</v>
      </c>
      <c r="G268" s="2">
        <v>-0.81747489170389342</v>
      </c>
      <c r="H268" s="2">
        <v>-0.20995749960954843</v>
      </c>
      <c r="I268" s="2">
        <v>-6.074691615337624E-2</v>
      </c>
      <c r="J268" s="2">
        <v>0.13268640263963782</v>
      </c>
      <c r="K268" s="2">
        <v>8.9388215980144986E-2</v>
      </c>
      <c r="L268" s="2">
        <v>3.750518837194055E-2</v>
      </c>
      <c r="M268" s="2">
        <v>0.11859231249091912</v>
      </c>
      <c r="N268" s="2">
        <v>0.41896793325341558</v>
      </c>
      <c r="O268">
        <v>6</v>
      </c>
    </row>
    <row r="269" spans="1:15" x14ac:dyDescent="0.45">
      <c r="A269" s="2" t="s">
        <v>384</v>
      </c>
      <c r="B269" s="2">
        <v>0</v>
      </c>
      <c r="C269" s="2">
        <v>1.889555935</v>
      </c>
      <c r="D269" s="2" t="s">
        <v>35</v>
      </c>
      <c r="E269" s="2" t="s">
        <v>417</v>
      </c>
      <c r="F269" s="2" t="s">
        <v>418</v>
      </c>
      <c r="G269" s="2">
        <v>0.66847022731531036</v>
      </c>
      <c r="H269" s="2">
        <v>0.44634835798989908</v>
      </c>
      <c r="I269" s="2">
        <v>0.45751769930924174</v>
      </c>
      <c r="J269" s="2">
        <v>-2.2819251411532834E-2</v>
      </c>
      <c r="K269" s="2">
        <v>-0.32355802034645947</v>
      </c>
      <c r="L269" s="2">
        <v>-0.26839623849226735</v>
      </c>
      <c r="M269" s="2">
        <v>-0.66144808929128429</v>
      </c>
      <c r="N269" s="2">
        <v>-1.2210857077969262</v>
      </c>
      <c r="O269">
        <v>1</v>
      </c>
    </row>
    <row r="270" spans="1:15" x14ac:dyDescent="0.45">
      <c r="A270" s="2" t="s">
        <v>384</v>
      </c>
      <c r="B270" s="2">
        <v>3.2967033E-2</v>
      </c>
      <c r="C270" s="2">
        <v>1.6322480020000001</v>
      </c>
      <c r="D270" s="2" t="s">
        <v>86</v>
      </c>
      <c r="E270" s="2" t="s">
        <v>870</v>
      </c>
      <c r="F270" s="2" t="s">
        <v>871</v>
      </c>
      <c r="G270" s="2">
        <v>-0.94084174494654427</v>
      </c>
      <c r="H270" s="2">
        <v>6.152182259185103E-2</v>
      </c>
      <c r="I270" s="2">
        <v>8.1084218735015506E-2</v>
      </c>
      <c r="J270" s="2">
        <v>0.66951981374486902</v>
      </c>
      <c r="K270" s="2">
        <v>0.69140625661733446</v>
      </c>
      <c r="L270" s="2">
        <v>0.11060543772660142</v>
      </c>
      <c r="M270" s="2">
        <v>-0.87051790926029571</v>
      </c>
      <c r="N270" s="2">
        <v>-0.87392464044930307</v>
      </c>
      <c r="O270">
        <v>4</v>
      </c>
    </row>
    <row r="271" spans="1:15" x14ac:dyDescent="0.45">
      <c r="A271" s="2" t="s">
        <v>351</v>
      </c>
      <c r="B271" s="2">
        <v>0</v>
      </c>
      <c r="C271" s="2">
        <v>1.2898133629999999</v>
      </c>
      <c r="D271" s="2" t="s">
        <v>53</v>
      </c>
      <c r="E271" s="2" t="s">
        <v>380</v>
      </c>
      <c r="F271" s="2" t="s">
        <v>381</v>
      </c>
      <c r="G271" s="2">
        <v>-0.92431041552326898</v>
      </c>
      <c r="H271" s="2">
        <v>-0.40466310365424024</v>
      </c>
      <c r="I271" s="2">
        <v>-0.19082851790873018</v>
      </c>
      <c r="J271" s="2">
        <v>9.2356568703668609E-2</v>
      </c>
      <c r="K271" s="2">
        <v>9.2907831369176366E-2</v>
      </c>
      <c r="L271" s="2">
        <v>0.22021030851903761</v>
      </c>
      <c r="M271" s="2">
        <v>0.36550294789870152</v>
      </c>
      <c r="N271" s="2">
        <v>0.3284810817654466</v>
      </c>
      <c r="O271">
        <v>6</v>
      </c>
    </row>
    <row r="272" spans="1:15" x14ac:dyDescent="0.45">
      <c r="A272" s="2" t="s">
        <v>351</v>
      </c>
      <c r="B272" s="2">
        <v>4.4843050000000001E-3</v>
      </c>
      <c r="C272" s="2">
        <v>1.316751835</v>
      </c>
      <c r="D272" s="2" t="s">
        <v>7</v>
      </c>
      <c r="E272" s="2" t="s">
        <v>352</v>
      </c>
      <c r="F272" s="2" t="s">
        <v>353</v>
      </c>
      <c r="G272" s="2">
        <v>-0.71255454436681598</v>
      </c>
      <c r="H272" s="2">
        <v>-0.59698310673083554</v>
      </c>
      <c r="I272" s="2">
        <v>-0.55874753656969434</v>
      </c>
      <c r="J272" s="2">
        <v>-0.38032848613602016</v>
      </c>
      <c r="K272" s="2">
        <v>0.11833243946359413</v>
      </c>
      <c r="L272" s="2">
        <v>0.45841725907553804</v>
      </c>
      <c r="M272" s="2">
        <v>0.60419729060975169</v>
      </c>
      <c r="N272" s="2">
        <v>0.38053731213849434</v>
      </c>
      <c r="O272">
        <v>6</v>
      </c>
    </row>
    <row r="273" spans="1:15" x14ac:dyDescent="0.45">
      <c r="A273" s="2" t="s">
        <v>357</v>
      </c>
      <c r="B273" s="2">
        <v>0</v>
      </c>
      <c r="C273" s="2">
        <v>3.5861432240000002</v>
      </c>
      <c r="D273" s="2" t="s">
        <v>25</v>
      </c>
      <c r="E273" s="2" t="s">
        <v>473</v>
      </c>
      <c r="F273" s="2" t="s">
        <v>474</v>
      </c>
      <c r="G273" s="2">
        <v>-2.4265811411294975</v>
      </c>
      <c r="H273" s="2">
        <v>-2.0040546877825647</v>
      </c>
      <c r="I273" s="2">
        <v>-1.8782899326756328</v>
      </c>
      <c r="J273" s="2">
        <v>-1.1793518997536696</v>
      </c>
      <c r="K273" s="2">
        <v>0.87370665253930779</v>
      </c>
      <c r="L273" s="2">
        <v>0.91630476055533194</v>
      </c>
      <c r="M273" s="2">
        <v>1.1595620829161255</v>
      </c>
      <c r="N273" s="2">
        <v>-0.15584855640103215</v>
      </c>
      <c r="O273">
        <v>7</v>
      </c>
    </row>
    <row r="274" spans="1:15" x14ac:dyDescent="0.45">
      <c r="A274" s="2" t="s">
        <v>357</v>
      </c>
      <c r="B274" s="2">
        <v>0</v>
      </c>
      <c r="C274" s="2">
        <v>3.3793165200000002</v>
      </c>
      <c r="D274" s="2" t="s">
        <v>123</v>
      </c>
      <c r="E274" s="2" t="s">
        <v>649</v>
      </c>
      <c r="F274" s="2" t="s">
        <v>650</v>
      </c>
      <c r="G274" s="2">
        <v>-0.1018202133616386</v>
      </c>
      <c r="H274" s="2">
        <v>0.83570185959121757</v>
      </c>
      <c r="I274" s="2">
        <v>0.82435470183530835</v>
      </c>
      <c r="J274" s="2">
        <v>0.74345632671130391</v>
      </c>
      <c r="K274" s="2">
        <v>-0.2839952329319293</v>
      </c>
      <c r="L274" s="2">
        <v>-2.0863779747101034</v>
      </c>
      <c r="M274" s="2">
        <v>-2.543614660645293</v>
      </c>
      <c r="N274" s="2">
        <v>-0.71265397536840713</v>
      </c>
      <c r="O274">
        <v>2</v>
      </c>
    </row>
    <row r="275" spans="1:15" x14ac:dyDescent="0.45">
      <c r="A275" s="2" t="s">
        <v>351</v>
      </c>
      <c r="B275" s="2">
        <v>0</v>
      </c>
      <c r="C275" s="2">
        <v>1.44065913</v>
      </c>
      <c r="D275" s="2" t="s">
        <v>209</v>
      </c>
      <c r="E275" s="2" t="s">
        <v>564</v>
      </c>
      <c r="F275" s="2" t="s">
        <v>565</v>
      </c>
      <c r="G275" s="2">
        <v>0.63028659934123943</v>
      </c>
      <c r="H275" s="2">
        <v>0.43453816267584094</v>
      </c>
      <c r="I275" s="2">
        <v>0.28324513413991931</v>
      </c>
      <c r="J275" s="2">
        <v>-3.4625946095743591E-2</v>
      </c>
      <c r="K275" s="2">
        <v>-0.20494192274569029</v>
      </c>
      <c r="L275" s="2">
        <v>-0.34221293248158485</v>
      </c>
      <c r="M275" s="2">
        <v>-0.55470376010532862</v>
      </c>
      <c r="N275" s="2">
        <v>-0.81037253052867009</v>
      </c>
      <c r="O275">
        <v>1</v>
      </c>
    </row>
    <row r="276" spans="1:15" x14ac:dyDescent="0.45">
      <c r="A276" s="2" t="s">
        <v>357</v>
      </c>
      <c r="B276" s="2">
        <v>3.5874439000000001E-2</v>
      </c>
      <c r="C276" s="2">
        <v>1.3053596169999999</v>
      </c>
      <c r="D276" s="2" t="s">
        <v>50</v>
      </c>
      <c r="E276" s="2" t="s">
        <v>461</v>
      </c>
      <c r="F276" s="2" t="s">
        <v>462</v>
      </c>
      <c r="G276" s="2">
        <v>0.58010763151360167</v>
      </c>
      <c r="H276" s="2">
        <v>0.49713926402265202</v>
      </c>
      <c r="I276" s="2">
        <v>0.2577114563735855</v>
      </c>
      <c r="J276" s="2">
        <v>2.0355005446020046E-2</v>
      </c>
      <c r="K276" s="2">
        <v>-0.2242907238142379</v>
      </c>
      <c r="L276" s="2">
        <v>-0.34629283304354985</v>
      </c>
      <c r="M276" s="2">
        <v>-0.65215849645588675</v>
      </c>
      <c r="N276" s="2">
        <v>-0.72525198550047032</v>
      </c>
      <c r="O276">
        <v>1</v>
      </c>
    </row>
    <row r="277" spans="1:15" x14ac:dyDescent="0.45">
      <c r="A277" s="2" t="s">
        <v>384</v>
      </c>
      <c r="B277" s="2">
        <v>0</v>
      </c>
      <c r="C277" s="2">
        <v>3.1961312689999999</v>
      </c>
      <c r="D277" s="2" t="s">
        <v>19</v>
      </c>
      <c r="E277" s="2" t="s">
        <v>507</v>
      </c>
      <c r="F277" s="2" t="s">
        <v>508</v>
      </c>
      <c r="G277" s="2">
        <v>0.81933817545179677</v>
      </c>
      <c r="H277" s="2">
        <v>0.6230590709483701</v>
      </c>
      <c r="I277" s="2">
        <v>0.44255001038682229</v>
      </c>
      <c r="J277" s="2">
        <v>0.22663570005566724</v>
      </c>
      <c r="K277" s="2">
        <v>-1.9164408958076657E-2</v>
      </c>
      <c r="L277" s="2">
        <v>-0.75366368094681446</v>
      </c>
      <c r="M277" s="2">
        <v>-1.3447494162328528</v>
      </c>
      <c r="N277" s="2">
        <v>-2.3767930939970263</v>
      </c>
      <c r="O277">
        <v>1</v>
      </c>
    </row>
    <row r="278" spans="1:15" x14ac:dyDescent="0.45">
      <c r="A278" s="2" t="s">
        <v>351</v>
      </c>
      <c r="B278" s="2">
        <v>1.2048193E-2</v>
      </c>
      <c r="C278" s="2">
        <v>1.6025746110000001</v>
      </c>
      <c r="D278" s="2" t="s">
        <v>294</v>
      </c>
      <c r="E278" s="2" t="s">
        <v>956</v>
      </c>
      <c r="F278" s="2" t="s">
        <v>957</v>
      </c>
      <c r="G278" s="2">
        <v>-1.2170684365163251</v>
      </c>
      <c r="H278" s="2">
        <v>-0.8697017649399329</v>
      </c>
      <c r="I278" s="2">
        <v>0.21442149763504414</v>
      </c>
      <c r="J278" s="2">
        <v>0.21442149763504414</v>
      </c>
      <c r="K278" s="2">
        <v>0.35219370308527276</v>
      </c>
      <c r="L278" s="2">
        <v>-0.12006282769521788</v>
      </c>
      <c r="M278" s="2">
        <v>0.38550617479851457</v>
      </c>
      <c r="N278" s="2">
        <v>0.26200155127951646</v>
      </c>
      <c r="O278">
        <v>6</v>
      </c>
    </row>
    <row r="279" spans="1:15" x14ac:dyDescent="0.45">
      <c r="A279" s="2" t="s">
        <v>351</v>
      </c>
      <c r="B279" s="2">
        <v>4.9327353999999997E-2</v>
      </c>
      <c r="C279" s="2">
        <v>1.0042638820000001</v>
      </c>
      <c r="D279" s="2" t="s">
        <v>251</v>
      </c>
      <c r="E279" s="2" t="s">
        <v>905</v>
      </c>
      <c r="F279" s="2" t="s">
        <v>906</v>
      </c>
      <c r="G279" s="2">
        <v>-0.23605766967841293</v>
      </c>
      <c r="H279" s="2">
        <v>-0.25163391893239467</v>
      </c>
      <c r="I279" s="2">
        <v>0.34095796334230766</v>
      </c>
      <c r="J279" s="2">
        <v>0.49513717812888747</v>
      </c>
      <c r="K279" s="2">
        <v>0.38015328440745561</v>
      </c>
      <c r="L279" s="2">
        <v>-0.17821647985896164</v>
      </c>
      <c r="M279" s="2">
        <v>-0.50912670352002787</v>
      </c>
      <c r="N279" s="2">
        <v>-0.42078449351025449</v>
      </c>
      <c r="O279">
        <v>4</v>
      </c>
    </row>
    <row r="280" spans="1:15" x14ac:dyDescent="0.45">
      <c r="A280" s="2" t="s">
        <v>357</v>
      </c>
      <c r="B280" s="2">
        <v>0</v>
      </c>
      <c r="C280" s="2">
        <v>1.1006844229999999</v>
      </c>
      <c r="D280" s="2" t="s">
        <v>134</v>
      </c>
      <c r="E280" s="2" t="s">
        <v>435</v>
      </c>
      <c r="F280" s="2" t="s">
        <v>436</v>
      </c>
      <c r="G280" s="2">
        <v>-0.63353620406721145</v>
      </c>
      <c r="H280" s="2">
        <v>-0.3269249522780327</v>
      </c>
      <c r="I280" s="2">
        <v>-0.23344837207501123</v>
      </c>
      <c r="J280" s="2">
        <v>-0.16863761907474156</v>
      </c>
      <c r="K280" s="2">
        <v>5.1921853642299613E-2</v>
      </c>
      <c r="L280" s="2">
        <v>0.1764944698854137</v>
      </c>
      <c r="M280" s="2">
        <v>0.46714821903239412</v>
      </c>
      <c r="N280" s="2">
        <v>0.34339203553464742</v>
      </c>
      <c r="O280">
        <v>6</v>
      </c>
    </row>
    <row r="281" spans="1:15" x14ac:dyDescent="0.45">
      <c r="A281" s="2" t="s">
        <v>351</v>
      </c>
      <c r="B281" s="2">
        <v>0</v>
      </c>
      <c r="C281" s="2">
        <v>1.0432619830000001</v>
      </c>
      <c r="D281" s="2" t="s">
        <v>198</v>
      </c>
      <c r="E281" s="2" t="s">
        <v>523</v>
      </c>
      <c r="F281" s="2" t="s">
        <v>524</v>
      </c>
      <c r="G281" s="2">
        <v>0.34618085680125393</v>
      </c>
      <c r="H281" s="2">
        <v>0.34012158131455467</v>
      </c>
      <c r="I281" s="2">
        <v>0.22120203994412324</v>
      </c>
      <c r="J281" s="2">
        <v>0.14386024435336128</v>
      </c>
      <c r="K281" s="2">
        <v>-3.7394940292274075E-2</v>
      </c>
      <c r="L281" s="2">
        <v>-0.19499888809489654</v>
      </c>
      <c r="M281" s="2">
        <v>-0.45882519576462594</v>
      </c>
      <c r="N281" s="2">
        <v>-0.69708112647394194</v>
      </c>
      <c r="O281">
        <v>4</v>
      </c>
    </row>
    <row r="282" spans="1:15" x14ac:dyDescent="0.45">
      <c r="A282" s="2" t="s">
        <v>384</v>
      </c>
      <c r="B282" s="2">
        <v>4.4843049000000003E-2</v>
      </c>
      <c r="C282" s="2">
        <v>1.65028248</v>
      </c>
      <c r="D282" s="2" t="s">
        <v>15</v>
      </c>
      <c r="E282" s="2" t="s">
        <v>385</v>
      </c>
      <c r="F282" s="2" t="s">
        <v>386</v>
      </c>
      <c r="G282" s="2">
        <v>0.69839248370882323</v>
      </c>
      <c r="H282" s="2">
        <v>0.67382850676646056</v>
      </c>
      <c r="I282" s="2">
        <v>0.30495477083679873</v>
      </c>
      <c r="J282" s="2">
        <v>-0.20678268421666132</v>
      </c>
      <c r="K282" s="2">
        <v>-0.66047585696185118</v>
      </c>
      <c r="L282" s="2">
        <v>-0.95188999602155078</v>
      </c>
      <c r="M282" s="2">
        <v>-0.64935518544400916</v>
      </c>
      <c r="N282" s="2">
        <v>-0.1633218602616778</v>
      </c>
      <c r="O282">
        <v>1</v>
      </c>
    </row>
    <row r="283" spans="1:15" x14ac:dyDescent="0.45">
      <c r="A283" s="2" t="s">
        <v>357</v>
      </c>
      <c r="B283" s="2">
        <v>4.4843050000000001E-3</v>
      </c>
      <c r="C283" s="2">
        <v>2.2166161139999998</v>
      </c>
      <c r="D283" s="2" t="s">
        <v>16</v>
      </c>
      <c r="E283" s="2" t="s">
        <v>364</v>
      </c>
      <c r="F283" s="2" t="s">
        <v>365</v>
      </c>
      <c r="G283" s="2">
        <v>-1.3680300726672725</v>
      </c>
      <c r="H283" s="2">
        <v>-1.2190899279416105</v>
      </c>
      <c r="I283" s="2">
        <v>-1.1387350370802836</v>
      </c>
      <c r="J283" s="2">
        <v>-0.89260485751182483</v>
      </c>
      <c r="K283" s="2">
        <v>-6.9743344840838106E-2</v>
      </c>
      <c r="L283" s="2">
        <v>0.84858604131666771</v>
      </c>
      <c r="M283" s="2">
        <v>0.79685405710671753</v>
      </c>
      <c r="N283" s="2">
        <v>0.76500586381768243</v>
      </c>
      <c r="O283">
        <v>6</v>
      </c>
    </row>
    <row r="284" spans="1:15" x14ac:dyDescent="0.45">
      <c r="A284" s="2" t="s">
        <v>357</v>
      </c>
      <c r="B284" s="2">
        <v>1.3452914999999999E-2</v>
      </c>
      <c r="C284" s="2">
        <v>3.3173001499999999</v>
      </c>
      <c r="D284" s="2" t="s">
        <v>137</v>
      </c>
      <c r="E284" s="2" t="s">
        <v>525</v>
      </c>
      <c r="F284" s="2" t="s">
        <v>526</v>
      </c>
      <c r="G284" s="2">
        <v>-1.8994070972531052</v>
      </c>
      <c r="H284" s="2">
        <v>-2.1153656891046984</v>
      </c>
      <c r="I284" s="2">
        <v>-2.1277617019862469</v>
      </c>
      <c r="J284" s="2">
        <v>-2.2180521924278898</v>
      </c>
      <c r="K284" s="2">
        <v>-0.41887299696800512</v>
      </c>
      <c r="L284" s="2">
        <v>1.0647561068012739</v>
      </c>
      <c r="M284" s="2">
        <v>1.0532230719420073</v>
      </c>
      <c r="N284" s="2">
        <v>1.0992479579788674</v>
      </c>
      <c r="O284">
        <v>7</v>
      </c>
    </row>
    <row r="285" spans="1:15" x14ac:dyDescent="0.45">
      <c r="A285" s="2" t="s">
        <v>351</v>
      </c>
      <c r="B285" s="2">
        <v>2.2421525000000001E-2</v>
      </c>
      <c r="C285" s="2">
        <v>1.2738164169999999</v>
      </c>
      <c r="D285" s="2" t="s">
        <v>269</v>
      </c>
      <c r="E285" s="2" t="s">
        <v>657</v>
      </c>
      <c r="F285" s="2" t="s">
        <v>658</v>
      </c>
      <c r="G285" s="2">
        <v>0.65257172150684362</v>
      </c>
      <c r="H285" s="2">
        <v>0.40913858019356708</v>
      </c>
      <c r="I285" s="2">
        <v>0.17916468022741577</v>
      </c>
      <c r="J285" s="2">
        <v>-0.13098762435523198</v>
      </c>
      <c r="K285" s="2">
        <v>-0.16475684881786634</v>
      </c>
      <c r="L285" s="2">
        <v>-0.3187361743550543</v>
      </c>
      <c r="M285" s="2">
        <v>-0.49259681564262214</v>
      </c>
      <c r="N285" s="2">
        <v>-0.62124469558633744</v>
      </c>
      <c r="O285">
        <v>1</v>
      </c>
    </row>
    <row r="286" spans="1:15" x14ac:dyDescent="0.45">
      <c r="A286" s="2" t="s">
        <v>357</v>
      </c>
      <c r="B286" s="2">
        <v>4.0358744000000002E-2</v>
      </c>
      <c r="C286" s="2">
        <v>1.03091993</v>
      </c>
      <c r="D286" s="2" t="s">
        <v>303</v>
      </c>
      <c r="E286" s="2" t="s">
        <v>931</v>
      </c>
      <c r="F286" s="2" t="s">
        <v>932</v>
      </c>
      <c r="G286" s="2">
        <v>-0.8174285982173346</v>
      </c>
      <c r="H286" s="2">
        <v>-7.3565700887715843E-2</v>
      </c>
      <c r="I286" s="2">
        <v>-4.937851229659224E-3</v>
      </c>
      <c r="J286" s="2">
        <v>0.21349133192079514</v>
      </c>
      <c r="K286" s="2">
        <v>4.9713223289010081E-2</v>
      </c>
      <c r="L286" s="2">
        <v>0.1758598258361127</v>
      </c>
      <c r="M286" s="2">
        <v>3.9237478543562097E-2</v>
      </c>
      <c r="N286" s="2">
        <v>0.18131886772806224</v>
      </c>
      <c r="O286">
        <v>6</v>
      </c>
    </row>
    <row r="287" spans="1:15" x14ac:dyDescent="0.45">
      <c r="A287" s="2" t="s">
        <v>357</v>
      </c>
      <c r="B287" s="2">
        <v>0</v>
      </c>
      <c r="C287" s="2">
        <v>2.2791001030000002</v>
      </c>
      <c r="D287" s="2" t="s">
        <v>221</v>
      </c>
      <c r="E287" s="2" t="s">
        <v>670</v>
      </c>
      <c r="F287" s="2" t="s">
        <v>671</v>
      </c>
      <c r="G287" s="2">
        <v>-1.5972037413510252</v>
      </c>
      <c r="H287" s="2">
        <v>-0.70622306585818651</v>
      </c>
      <c r="I287" s="2">
        <v>-0.29673853658713628</v>
      </c>
      <c r="J287" s="2">
        <v>-7.1088632025116838E-2</v>
      </c>
      <c r="K287" s="2">
        <v>0.18981044981465861</v>
      </c>
      <c r="L287" s="2">
        <v>0.1224472062821842</v>
      </c>
      <c r="M287" s="2">
        <v>0.68189636189392233</v>
      </c>
      <c r="N287" s="2">
        <v>0.54310927845584911</v>
      </c>
      <c r="O287">
        <v>6</v>
      </c>
    </row>
    <row r="288" spans="1:15" x14ac:dyDescent="0.45">
      <c r="A288" s="2" t="s">
        <v>357</v>
      </c>
      <c r="B288" s="2">
        <v>0</v>
      </c>
      <c r="C288" s="2">
        <v>1.0588793219999999</v>
      </c>
      <c r="D288" s="2" t="s">
        <v>321</v>
      </c>
      <c r="E288" s="2" t="s">
        <v>685</v>
      </c>
      <c r="F288" s="2" t="s">
        <v>686</v>
      </c>
      <c r="G288" s="2">
        <v>-0.63742483393324634</v>
      </c>
      <c r="H288" s="2">
        <v>-0.35781386102765084</v>
      </c>
      <c r="I288" s="2">
        <v>-0.24721874377422481</v>
      </c>
      <c r="J288" s="2">
        <v>-9.3969653527068972E-2</v>
      </c>
      <c r="K288" s="2">
        <v>1.3829967251995021E-2</v>
      </c>
      <c r="L288" s="2">
        <v>0.35211062643563612</v>
      </c>
      <c r="M288" s="2">
        <v>0.42145448778685496</v>
      </c>
      <c r="N288" s="2">
        <v>0.22897031248195007</v>
      </c>
      <c r="O288">
        <v>6</v>
      </c>
    </row>
    <row r="289" spans="1:15" x14ac:dyDescent="0.45">
      <c r="A289" s="2" t="s">
        <v>351</v>
      </c>
      <c r="B289" s="2">
        <v>0</v>
      </c>
      <c r="C289" s="2">
        <v>1.1834806170000001</v>
      </c>
      <c r="D289" s="2" t="s">
        <v>304</v>
      </c>
      <c r="E289" s="2" t="s">
        <v>967</v>
      </c>
      <c r="F289" s="2" t="s">
        <v>968</v>
      </c>
      <c r="G289" s="2">
        <v>0.23872656682353025</v>
      </c>
      <c r="H289" s="2">
        <v>-0.13388618219518081</v>
      </c>
      <c r="I289" s="2">
        <v>-0.2553418177054908</v>
      </c>
      <c r="J289" s="2">
        <v>-0.72477507794817031</v>
      </c>
      <c r="K289" s="2">
        <v>-0.10954467623848607</v>
      </c>
      <c r="L289" s="2">
        <v>0.13301321256419285</v>
      </c>
      <c r="M289" s="2">
        <v>0.45870553870360192</v>
      </c>
      <c r="N289" s="2">
        <v>9.4946508148057177E-2</v>
      </c>
      <c r="O289">
        <v>5</v>
      </c>
    </row>
    <row r="290" spans="1:15" x14ac:dyDescent="0.45">
      <c r="A290" s="2" t="s">
        <v>357</v>
      </c>
      <c r="B290" s="2">
        <v>4.4843050000000001E-3</v>
      </c>
      <c r="C290" s="2">
        <v>1.472790163</v>
      </c>
      <c r="D290" s="2" t="s">
        <v>246</v>
      </c>
      <c r="E290" s="2" t="s">
        <v>611</v>
      </c>
      <c r="F290" s="2" t="s">
        <v>612</v>
      </c>
      <c r="G290" s="2">
        <v>-0.77136564434181865</v>
      </c>
      <c r="H290" s="2">
        <v>-0.67613849346455579</v>
      </c>
      <c r="I290" s="2">
        <v>-0.56656454667570011</v>
      </c>
      <c r="J290" s="2">
        <v>3.8769871482967608E-2</v>
      </c>
      <c r="K290" s="2">
        <v>2.920724597208648E-2</v>
      </c>
      <c r="L290" s="2">
        <v>0.21897801348352897</v>
      </c>
      <c r="M290" s="2">
        <v>0.35091496801297156</v>
      </c>
      <c r="N290" s="2">
        <v>0.70142451909701486</v>
      </c>
      <c r="O290">
        <v>6</v>
      </c>
    </row>
    <row r="291" spans="1:15" x14ac:dyDescent="0.45">
      <c r="A291" s="2" t="s">
        <v>354</v>
      </c>
      <c r="B291" s="2">
        <v>0</v>
      </c>
      <c r="C291" s="2">
        <v>2.3366850810000002</v>
      </c>
      <c r="D291" s="2" t="s">
        <v>61</v>
      </c>
      <c r="E291" s="2" t="s">
        <v>469</v>
      </c>
      <c r="F291" s="2" t="s">
        <v>470</v>
      </c>
      <c r="G291" s="2">
        <v>-1.7204808976260739</v>
      </c>
      <c r="H291" s="2">
        <v>-0.68785851895464079</v>
      </c>
      <c r="I291" s="2">
        <v>-0.11362924495716309</v>
      </c>
      <c r="J291" s="2">
        <v>-0.10983909018660631</v>
      </c>
      <c r="K291" s="2">
        <v>0.28485374349149778</v>
      </c>
      <c r="L291" s="2">
        <v>0.28830801232418374</v>
      </c>
      <c r="M291" s="2">
        <v>0.61620418311485281</v>
      </c>
      <c r="N291" s="2">
        <v>0.32480541840880056</v>
      </c>
      <c r="O291">
        <v>6</v>
      </c>
    </row>
    <row r="292" spans="1:15" x14ac:dyDescent="0.45">
      <c r="A292" s="2" t="s">
        <v>357</v>
      </c>
      <c r="B292" s="2">
        <v>0</v>
      </c>
      <c r="C292" s="2">
        <v>1.099349066</v>
      </c>
      <c r="D292" s="2" t="s">
        <v>126</v>
      </c>
      <c r="E292" s="2" t="s">
        <v>797</v>
      </c>
      <c r="F292" s="2" t="s">
        <v>798</v>
      </c>
      <c r="G292" s="2">
        <v>-0.66176393740761985</v>
      </c>
      <c r="H292" s="2">
        <v>-0.20079812629994315</v>
      </c>
      <c r="I292" s="2">
        <v>4.6891178251560889E-2</v>
      </c>
      <c r="J292" s="2">
        <v>0.43758512852418036</v>
      </c>
      <c r="K292" s="2">
        <v>0.27513390080662359</v>
      </c>
      <c r="L292" s="2">
        <v>0.17228008048788945</v>
      </c>
      <c r="M292" s="2">
        <v>-0.1861737471848923</v>
      </c>
      <c r="N292" s="2">
        <v>-0.16072412488047327</v>
      </c>
      <c r="O292">
        <v>4</v>
      </c>
    </row>
    <row r="293" spans="1:15" x14ac:dyDescent="0.45">
      <c r="A293" s="2" t="s">
        <v>357</v>
      </c>
      <c r="B293" s="2">
        <v>3.7735849000000002E-2</v>
      </c>
      <c r="C293" s="2">
        <v>3.818507162</v>
      </c>
      <c r="D293" s="2" t="s">
        <v>90</v>
      </c>
      <c r="E293" s="2" t="s">
        <v>542</v>
      </c>
      <c r="F293" s="2" t="s">
        <v>543</v>
      </c>
      <c r="G293" s="2">
        <v>0.68030770224545289</v>
      </c>
      <c r="H293" s="2">
        <v>1.20873840909441</v>
      </c>
      <c r="I293" s="2">
        <v>0.70563666545903592</v>
      </c>
      <c r="J293" s="2">
        <v>5.6354849843785484E-2</v>
      </c>
      <c r="K293" s="2">
        <v>-2.3976338361951917</v>
      </c>
      <c r="L293" s="2">
        <v>-2.3976338361951917</v>
      </c>
      <c r="M293" s="2">
        <v>-2.6097687528309885</v>
      </c>
      <c r="N293" s="2">
        <v>-0.19745391183933447</v>
      </c>
      <c r="O293">
        <v>2</v>
      </c>
    </row>
    <row r="294" spans="1:15" x14ac:dyDescent="0.45">
      <c r="A294" s="2" t="s">
        <v>357</v>
      </c>
      <c r="B294" s="2">
        <v>4.3956044E-2</v>
      </c>
      <c r="C294" s="2">
        <v>1.850188599</v>
      </c>
      <c r="D294" s="2" t="s">
        <v>309</v>
      </c>
      <c r="E294" s="2" t="s">
        <v>676</v>
      </c>
      <c r="F294" s="2" t="s">
        <v>677</v>
      </c>
      <c r="G294" s="2">
        <v>0.67015277716487243</v>
      </c>
      <c r="H294" s="2">
        <v>0.84133037359594587</v>
      </c>
      <c r="I294" s="2">
        <v>0.55044954994126305</v>
      </c>
      <c r="J294" s="2">
        <v>-0.51994276312045651</v>
      </c>
      <c r="K294" s="2">
        <v>-1.0088582251639246</v>
      </c>
      <c r="L294" s="2">
        <v>-1.0037610936493775</v>
      </c>
      <c r="M294" s="2">
        <v>-0.68703977562260077</v>
      </c>
      <c r="N294" s="2">
        <v>-0.25437393050628848</v>
      </c>
      <c r="O294">
        <v>1</v>
      </c>
    </row>
    <row r="295" spans="1:15" x14ac:dyDescent="0.45">
      <c r="A295" s="2" t="s">
        <v>351</v>
      </c>
      <c r="B295" s="2">
        <v>0</v>
      </c>
      <c r="C295" s="2">
        <v>2.4319034140000002</v>
      </c>
      <c r="D295" s="2" t="s">
        <v>173</v>
      </c>
      <c r="E295" s="2" t="s">
        <v>725</v>
      </c>
      <c r="F295" s="2" t="s">
        <v>726</v>
      </c>
      <c r="G295" s="2">
        <v>-1.735305114430403</v>
      </c>
      <c r="H295" s="2">
        <v>-0.96964216119677515</v>
      </c>
      <c r="I295" s="2">
        <v>-0.28186118441689345</v>
      </c>
      <c r="J295" s="2">
        <v>2.6194364947526552E-2</v>
      </c>
      <c r="K295" s="2">
        <v>0.1778627749304425</v>
      </c>
      <c r="L295" s="2">
        <v>0.21154993318432461</v>
      </c>
      <c r="M295" s="2">
        <v>0.52441770802749188</v>
      </c>
      <c r="N295" s="2">
        <v>0.6965982993561558</v>
      </c>
      <c r="O295">
        <v>6</v>
      </c>
    </row>
    <row r="296" spans="1:15" x14ac:dyDescent="0.45">
      <c r="A296" s="2" t="s">
        <v>357</v>
      </c>
      <c r="B296" s="2">
        <v>4.0358744000000002E-2</v>
      </c>
      <c r="C296" s="2">
        <v>1.0231174599999999</v>
      </c>
      <c r="D296" s="2" t="s">
        <v>245</v>
      </c>
      <c r="E296" s="2" t="s">
        <v>562</v>
      </c>
      <c r="F296" s="2" t="s">
        <v>563</v>
      </c>
      <c r="G296" s="2">
        <v>-0.47717370274439808</v>
      </c>
      <c r="H296" s="2">
        <v>-0.25292637159111625</v>
      </c>
      <c r="I296" s="2">
        <v>-0.24948972903937708</v>
      </c>
      <c r="J296" s="2">
        <v>-0.39398819353231113</v>
      </c>
      <c r="K296" s="2">
        <v>-0.23051448055816742</v>
      </c>
      <c r="L296" s="2">
        <v>0.23322661617210566</v>
      </c>
      <c r="M296" s="2">
        <v>0.54594375731675382</v>
      </c>
      <c r="N296" s="2">
        <v>0.43556481315682094</v>
      </c>
      <c r="O296">
        <v>6</v>
      </c>
    </row>
    <row r="297" spans="1:15" x14ac:dyDescent="0.45">
      <c r="A297" s="2" t="s">
        <v>354</v>
      </c>
      <c r="B297" s="2">
        <v>4.4843050000000001E-3</v>
      </c>
      <c r="C297" s="2">
        <v>1.107353593</v>
      </c>
      <c r="D297" s="2" t="s">
        <v>106</v>
      </c>
      <c r="E297" s="2" t="s">
        <v>620</v>
      </c>
      <c r="F297" s="2" t="s">
        <v>621</v>
      </c>
      <c r="G297" s="2">
        <v>0.51908855901500406</v>
      </c>
      <c r="H297" s="2">
        <v>0.23859175185521317</v>
      </c>
      <c r="I297" s="2">
        <v>-4.5090145597872132E-2</v>
      </c>
      <c r="J297" s="2">
        <v>-0.5882650341197162</v>
      </c>
      <c r="K297" s="2">
        <v>-0.18948707465990347</v>
      </c>
      <c r="L297" s="2">
        <v>1.6911848005375672E-2</v>
      </c>
      <c r="M297" s="2">
        <v>8.1771164372524366E-2</v>
      </c>
      <c r="N297" s="2">
        <v>-0.31166196347869907</v>
      </c>
      <c r="O297">
        <v>5</v>
      </c>
    </row>
    <row r="298" spans="1:15" x14ac:dyDescent="0.45">
      <c r="A298" s="2" t="s">
        <v>351</v>
      </c>
      <c r="B298" s="2">
        <v>0</v>
      </c>
      <c r="C298" s="2">
        <v>2.5311547220000001</v>
      </c>
      <c r="D298" s="2" t="s">
        <v>189</v>
      </c>
      <c r="E298" s="2" t="s">
        <v>740</v>
      </c>
      <c r="F298" s="2" t="s">
        <v>741</v>
      </c>
      <c r="G298" s="2">
        <v>1.1525802475639626</v>
      </c>
      <c r="H298" s="2">
        <v>0.69192629668743133</v>
      </c>
      <c r="I298" s="2">
        <v>0.28955575961062929</v>
      </c>
      <c r="J298" s="2">
        <v>-0.56884970162920112</v>
      </c>
      <c r="K298" s="2">
        <v>-0.47388346615557647</v>
      </c>
      <c r="L298" s="2">
        <v>-0.80919660720844266</v>
      </c>
      <c r="M298" s="2">
        <v>-0.76192341915784467</v>
      </c>
      <c r="N298" s="2">
        <v>-1.3785744745798774</v>
      </c>
      <c r="O298">
        <v>1</v>
      </c>
    </row>
    <row r="299" spans="1:15" x14ac:dyDescent="0.45">
      <c r="A299" s="2" t="s">
        <v>351</v>
      </c>
      <c r="B299" s="2">
        <v>4.9327353999999997E-2</v>
      </c>
      <c r="C299" s="2">
        <v>1.1978862450000001</v>
      </c>
      <c r="D299" s="2" t="s">
        <v>258</v>
      </c>
      <c r="E299" s="2" t="s">
        <v>923</v>
      </c>
      <c r="F299" s="2" t="s">
        <v>924</v>
      </c>
      <c r="G299" s="2">
        <v>0.67631374089239427</v>
      </c>
      <c r="H299" s="2">
        <v>0.27406090827499963</v>
      </c>
      <c r="I299" s="2">
        <v>-0.11298186638579588</v>
      </c>
      <c r="J299" s="2">
        <v>-0.52157250429182533</v>
      </c>
      <c r="K299" s="2">
        <v>-0.15187966237975017</v>
      </c>
      <c r="L299" s="2">
        <v>-4.4112270074267088E-2</v>
      </c>
      <c r="M299" s="2">
        <v>-0.10203510998192125</v>
      </c>
      <c r="N299" s="2">
        <v>-0.37749364710382949</v>
      </c>
      <c r="O299">
        <v>5</v>
      </c>
    </row>
    <row r="300" spans="1:15" x14ac:dyDescent="0.45">
      <c r="A300" s="2" t="s">
        <v>354</v>
      </c>
      <c r="B300" s="2">
        <v>0</v>
      </c>
      <c r="C300" s="2">
        <v>1.1959629620000001</v>
      </c>
      <c r="D300" s="2" t="s">
        <v>41</v>
      </c>
      <c r="E300" s="2" t="s">
        <v>459</v>
      </c>
      <c r="F300" s="2" t="s">
        <v>460</v>
      </c>
      <c r="G300" s="2">
        <v>-0.69480009053827607</v>
      </c>
      <c r="H300" s="2">
        <v>-0.44210460034253413</v>
      </c>
      <c r="I300" s="2">
        <v>7.0798013808525823E-2</v>
      </c>
      <c r="J300" s="2">
        <v>0.20962736688672987</v>
      </c>
      <c r="K300" s="2">
        <v>0.1930925215721209</v>
      </c>
      <c r="L300" s="2">
        <v>-9.0843357795857449E-2</v>
      </c>
      <c r="M300" s="2">
        <v>-8.6325407243556959E-2</v>
      </c>
      <c r="N300" s="2">
        <v>0.50116287140495708</v>
      </c>
      <c r="O300">
        <v>6</v>
      </c>
    </row>
    <row r="301" spans="1:15" x14ac:dyDescent="0.45">
      <c r="A301" s="2" t="s">
        <v>351</v>
      </c>
      <c r="B301" s="2">
        <v>0</v>
      </c>
      <c r="C301" s="2">
        <v>1.2180956759999999</v>
      </c>
      <c r="D301" s="2" t="s">
        <v>91</v>
      </c>
      <c r="E301" s="2" t="s">
        <v>864</v>
      </c>
      <c r="F301" s="2" t="s">
        <v>865</v>
      </c>
      <c r="G301" s="2">
        <v>0.26821923915172768</v>
      </c>
      <c r="H301" s="2">
        <v>-0.22068903160465392</v>
      </c>
      <c r="I301" s="2">
        <v>-0.32970816073609993</v>
      </c>
      <c r="J301" s="2">
        <v>-0.78543301201774796</v>
      </c>
      <c r="K301" s="2">
        <v>-0.21063196650733915</v>
      </c>
      <c r="L301" s="2">
        <v>7.8674335264205073E-2</v>
      </c>
      <c r="M301" s="2">
        <v>0.43266266439057416</v>
      </c>
      <c r="N301" s="2">
        <v>0.36929420384956313</v>
      </c>
      <c r="O301">
        <v>5</v>
      </c>
    </row>
    <row r="302" spans="1:15" x14ac:dyDescent="0.45">
      <c r="A302" s="2" t="s">
        <v>351</v>
      </c>
      <c r="B302" s="2">
        <v>0</v>
      </c>
      <c r="C302" s="2">
        <v>1.151055712</v>
      </c>
      <c r="D302" s="2" t="s">
        <v>165</v>
      </c>
      <c r="E302" s="2" t="s">
        <v>477</v>
      </c>
      <c r="F302" s="2" t="s">
        <v>478</v>
      </c>
      <c r="G302" s="2">
        <v>0.44199758809573331</v>
      </c>
      <c r="H302" s="2">
        <v>0.28600979054240355</v>
      </c>
      <c r="I302" s="2">
        <v>0.28504369815247094</v>
      </c>
      <c r="J302" s="2">
        <v>-8.0866790289701106E-4</v>
      </c>
      <c r="K302" s="2">
        <v>-0.11588269664121877</v>
      </c>
      <c r="L302" s="2">
        <v>-0.14517949139369568</v>
      </c>
      <c r="M302" s="2">
        <v>-0.38540877330263473</v>
      </c>
      <c r="N302" s="2">
        <v>-0.70905812350584474</v>
      </c>
      <c r="O302">
        <v>4</v>
      </c>
    </row>
    <row r="303" spans="1:15" x14ac:dyDescent="0.45">
      <c r="A303" s="2" t="s">
        <v>357</v>
      </c>
      <c r="B303" s="2">
        <v>0</v>
      </c>
      <c r="C303" s="2">
        <v>2.1621979740000001</v>
      </c>
      <c r="D303" s="2" t="s">
        <v>249</v>
      </c>
      <c r="E303" s="2" t="s">
        <v>734</v>
      </c>
      <c r="F303" s="2" t="s">
        <v>735</v>
      </c>
      <c r="G303" s="2">
        <v>-1.4245737357419921</v>
      </c>
      <c r="H303" s="2">
        <v>-0.92819809548118948</v>
      </c>
      <c r="I303" s="2">
        <v>-0.54942548354043397</v>
      </c>
      <c r="J303" s="2">
        <v>-0.30017583921799851</v>
      </c>
      <c r="K303" s="2">
        <v>0.12777499238671994</v>
      </c>
      <c r="L303" s="2">
        <v>0.30841974373087322</v>
      </c>
      <c r="M303" s="2">
        <v>0.68537966411759355</v>
      </c>
      <c r="N303" s="2">
        <v>0.73762423800403498</v>
      </c>
      <c r="O303">
        <v>6</v>
      </c>
    </row>
    <row r="304" spans="1:15" x14ac:dyDescent="0.45">
      <c r="A304" s="2" t="s">
        <v>357</v>
      </c>
      <c r="B304" s="2">
        <v>0</v>
      </c>
      <c r="C304" s="2">
        <v>1.63258525</v>
      </c>
      <c r="D304" s="2" t="s">
        <v>293</v>
      </c>
      <c r="E304" s="2" t="s">
        <v>915</v>
      </c>
      <c r="F304" s="2" t="s">
        <v>916</v>
      </c>
      <c r="G304" s="2">
        <v>0.25716692748325387</v>
      </c>
      <c r="H304" s="2">
        <v>7.2313840451430605E-2</v>
      </c>
      <c r="I304" s="2">
        <v>-5.1110830902236566E-2</v>
      </c>
      <c r="J304" s="2">
        <v>-0.41304023133318729</v>
      </c>
      <c r="K304" s="2">
        <v>-0.52680669379103784</v>
      </c>
      <c r="L304" s="2">
        <v>-0.89897609949294011</v>
      </c>
      <c r="M304" s="2">
        <v>0.1941965345717836</v>
      </c>
      <c r="N304" s="2">
        <v>0.73360915077667144</v>
      </c>
      <c r="O304">
        <v>5</v>
      </c>
    </row>
    <row r="305" spans="1:15" x14ac:dyDescent="0.45">
      <c r="A305" s="2" t="s">
        <v>357</v>
      </c>
      <c r="B305" s="2">
        <v>0</v>
      </c>
      <c r="C305" s="2">
        <v>3.6613333670000001</v>
      </c>
      <c r="D305" s="2" t="s">
        <v>307</v>
      </c>
      <c r="E305" s="2" t="s">
        <v>935</v>
      </c>
      <c r="F305" s="2" t="s">
        <v>936</v>
      </c>
      <c r="G305" s="2">
        <v>-2.8931355897283519</v>
      </c>
      <c r="H305" s="2">
        <v>-0.36628587266752027</v>
      </c>
      <c r="I305" s="2">
        <v>-0.64122910876126848</v>
      </c>
      <c r="J305" s="2">
        <v>0.12152070509914507</v>
      </c>
      <c r="K305" s="2">
        <v>-0.26516310199429222</v>
      </c>
      <c r="L305" s="2">
        <v>0.37514662283795591</v>
      </c>
      <c r="M305" s="2">
        <v>0.61197298616367324</v>
      </c>
      <c r="N305" s="2">
        <v>0.76819777732917716</v>
      </c>
      <c r="O305">
        <v>7</v>
      </c>
    </row>
    <row r="306" spans="1:15" x14ac:dyDescent="0.45">
      <c r="A306" s="2" t="s">
        <v>357</v>
      </c>
      <c r="B306" s="2">
        <v>4.4843050000000001E-3</v>
      </c>
      <c r="C306" s="2">
        <v>1.7434897730000001</v>
      </c>
      <c r="D306" s="2" t="s">
        <v>47</v>
      </c>
      <c r="E306" s="2" t="s">
        <v>767</v>
      </c>
      <c r="F306" s="2" t="s">
        <v>768</v>
      </c>
      <c r="G306" s="2">
        <v>-0.47586018565615634</v>
      </c>
      <c r="H306" s="2">
        <v>-3.3930168731509787E-2</v>
      </c>
      <c r="I306" s="2">
        <v>0.53020550395988597</v>
      </c>
      <c r="J306" s="2">
        <v>0.6034336398737703</v>
      </c>
      <c r="K306" s="2">
        <v>0.41065768774247435</v>
      </c>
      <c r="L306" s="2">
        <v>-0.18603097823459333</v>
      </c>
      <c r="M306" s="2">
        <v>-1.1400561332197625</v>
      </c>
      <c r="N306" s="2">
        <v>-0.55917791596679645</v>
      </c>
      <c r="O306">
        <v>4</v>
      </c>
    </row>
    <row r="307" spans="1:15" x14ac:dyDescent="0.45">
      <c r="A307" s="2" t="s">
        <v>357</v>
      </c>
      <c r="B307" s="2">
        <v>0</v>
      </c>
      <c r="C307" s="2">
        <v>3.821104279</v>
      </c>
      <c r="D307" s="2" t="s">
        <v>217</v>
      </c>
      <c r="E307" s="2" t="s">
        <v>845</v>
      </c>
      <c r="F307" s="2" t="s">
        <v>846</v>
      </c>
      <c r="G307" s="2">
        <v>2.5821512725242204E-2</v>
      </c>
      <c r="H307" s="2">
        <v>0.1864291589410034</v>
      </c>
      <c r="I307" s="2">
        <v>0.70420401442749736</v>
      </c>
      <c r="J307" s="2">
        <v>0.62170729211422548</v>
      </c>
      <c r="K307" s="2">
        <v>0.50468197419582739</v>
      </c>
      <c r="L307" s="2">
        <v>-0.4168685368239744</v>
      </c>
      <c r="M307" s="2">
        <v>-3.1169002646832054</v>
      </c>
      <c r="N307" s="2">
        <v>-1.3476688776453549</v>
      </c>
      <c r="O307">
        <v>3</v>
      </c>
    </row>
    <row r="308" spans="1:15" x14ac:dyDescent="0.45">
      <c r="A308" s="2" t="s">
        <v>357</v>
      </c>
      <c r="B308" s="2">
        <v>0</v>
      </c>
      <c r="C308" s="2">
        <v>4.2402819860000003</v>
      </c>
      <c r="D308" s="2" t="s">
        <v>14</v>
      </c>
      <c r="E308" s="2" t="s">
        <v>917</v>
      </c>
      <c r="F308" s="2" t="s">
        <v>918</v>
      </c>
      <c r="G308" s="2">
        <v>-2.1036724758599203</v>
      </c>
      <c r="H308" s="2">
        <v>-0.20764838085137768</v>
      </c>
      <c r="I308" s="2">
        <v>0.60678471588455341</v>
      </c>
      <c r="J308" s="2">
        <v>1.1770237035111735</v>
      </c>
      <c r="K308" s="2">
        <v>0.78790757152179736</v>
      </c>
      <c r="L308" s="2">
        <v>0.11640345471996354</v>
      </c>
      <c r="M308" s="2">
        <v>-2.4174067521932288</v>
      </c>
      <c r="N308" s="2">
        <v>-3.0632582827913306</v>
      </c>
      <c r="O308">
        <v>3</v>
      </c>
    </row>
    <row r="309" spans="1:15" x14ac:dyDescent="0.45">
      <c r="A309" s="2" t="s">
        <v>357</v>
      </c>
      <c r="B309" s="2">
        <v>0</v>
      </c>
      <c r="C309" s="2">
        <v>2.5295100279999998</v>
      </c>
      <c r="D309" s="2" t="s">
        <v>206</v>
      </c>
      <c r="E309" s="2" t="s">
        <v>609</v>
      </c>
      <c r="F309" s="2" t="s">
        <v>610</v>
      </c>
      <c r="G309" s="2">
        <v>-1.8949586935086522</v>
      </c>
      <c r="H309" s="2">
        <v>-0.73948674775513001</v>
      </c>
      <c r="I309" s="2">
        <v>-0.4809854705427008</v>
      </c>
      <c r="J309" s="2">
        <v>1.4343107343468347E-2</v>
      </c>
      <c r="K309" s="2">
        <v>0.1385720600247477</v>
      </c>
      <c r="L309" s="2">
        <v>0.26722715874794856</v>
      </c>
      <c r="M309" s="2">
        <v>0.63455133451101731</v>
      </c>
      <c r="N309" s="2">
        <v>0.6312667262541195</v>
      </c>
      <c r="O309">
        <v>6</v>
      </c>
    </row>
    <row r="310" spans="1:15" x14ac:dyDescent="0.45">
      <c r="A310" s="2" t="s">
        <v>351</v>
      </c>
      <c r="B310" s="2">
        <v>0</v>
      </c>
      <c r="C310" s="2">
        <v>1.2037207320000001</v>
      </c>
      <c r="D310" s="2" t="s">
        <v>272</v>
      </c>
      <c r="E310" s="2" t="s">
        <v>665</v>
      </c>
      <c r="F310" s="2" t="s">
        <v>665</v>
      </c>
      <c r="G310" s="2">
        <v>0.58322950352831771</v>
      </c>
      <c r="H310" s="2">
        <v>0.47679603309405022</v>
      </c>
      <c r="I310" s="2">
        <v>0.3077042825077651</v>
      </c>
      <c r="J310" s="2">
        <v>4.8542501243813027E-2</v>
      </c>
      <c r="K310" s="2">
        <v>-0.32396692412918449</v>
      </c>
      <c r="L310" s="2">
        <v>-0.57488414783554498</v>
      </c>
      <c r="M310" s="2">
        <v>-0.62049122814856805</v>
      </c>
      <c r="N310" s="2">
        <v>-0.47887850061905024</v>
      </c>
      <c r="O310">
        <v>1</v>
      </c>
    </row>
    <row r="311" spans="1:15" x14ac:dyDescent="0.45">
      <c r="A311" s="2" t="s">
        <v>351</v>
      </c>
      <c r="B311" s="2">
        <v>4.9327353999999997E-2</v>
      </c>
      <c r="C311" s="2">
        <v>1.3413270349999999</v>
      </c>
      <c r="D311" s="2" t="s">
        <v>326</v>
      </c>
      <c r="E311" s="2" t="s">
        <v>748</v>
      </c>
      <c r="F311" s="2" t="s">
        <v>748</v>
      </c>
      <c r="G311" s="2">
        <v>-0.33496740145666987</v>
      </c>
      <c r="H311" s="2">
        <v>-0.71072388489285854</v>
      </c>
      <c r="I311" s="2">
        <v>-0.49549507497385759</v>
      </c>
      <c r="J311" s="2">
        <v>0.12925135189075054</v>
      </c>
      <c r="K311" s="2">
        <v>-1.8962084901508931E-2</v>
      </c>
      <c r="L311" s="2">
        <v>-9.2884009456446828E-2</v>
      </c>
      <c r="M311" s="2">
        <v>0.40090857192692869</v>
      </c>
      <c r="N311" s="2">
        <v>0.6306031500816025</v>
      </c>
      <c r="O311">
        <v>6</v>
      </c>
    </row>
    <row r="312" spans="1:15" x14ac:dyDescent="0.45">
      <c r="A312" s="2" t="s">
        <v>351</v>
      </c>
      <c r="B312" s="2">
        <v>4.0358744000000002E-2</v>
      </c>
      <c r="C312" s="2">
        <v>1.12450699</v>
      </c>
      <c r="D312" s="2" t="s">
        <v>248</v>
      </c>
      <c r="E312" s="2" t="s">
        <v>619</v>
      </c>
      <c r="F312" s="2" t="s">
        <v>619</v>
      </c>
      <c r="G312" s="2">
        <v>0.62851629135625464</v>
      </c>
      <c r="H312" s="2">
        <v>0.35014462027277765</v>
      </c>
      <c r="I312" s="2">
        <v>0.1361313495065169</v>
      </c>
      <c r="J312" s="2">
        <v>-0.28540155376963233</v>
      </c>
      <c r="K312" s="2">
        <v>-0.18656922155042149</v>
      </c>
      <c r="L312" s="2">
        <v>-0.23491041517619105</v>
      </c>
      <c r="M312" s="2">
        <v>-0.28214970249227278</v>
      </c>
      <c r="N312" s="2">
        <v>-0.4959906989536535</v>
      </c>
      <c r="O312">
        <v>5</v>
      </c>
    </row>
    <row r="313" spans="1:15" x14ac:dyDescent="0.45">
      <c r="A313" s="2" t="s">
        <v>351</v>
      </c>
      <c r="B313" s="2">
        <v>1.793722E-2</v>
      </c>
      <c r="C313" s="2">
        <v>2.0909189939999999</v>
      </c>
      <c r="D313" s="2" t="s">
        <v>220</v>
      </c>
      <c r="E313" s="2" t="s">
        <v>581</v>
      </c>
      <c r="F313" s="2" t="s">
        <v>581</v>
      </c>
      <c r="G313" s="2">
        <v>-1.5742414822566737</v>
      </c>
      <c r="H313" s="2">
        <v>-0.87678411547854873</v>
      </c>
      <c r="I313" s="2">
        <v>-0.34814594240858149</v>
      </c>
      <c r="J313" s="2">
        <v>0.24714420944751647</v>
      </c>
      <c r="K313" s="2">
        <v>0.33196726351882999</v>
      </c>
      <c r="L313" s="2">
        <v>0.51667751203592571</v>
      </c>
      <c r="M313" s="2">
        <v>0.23718119317702288</v>
      </c>
      <c r="N313" s="2">
        <v>0.35510555696750234</v>
      </c>
      <c r="O313">
        <v>6</v>
      </c>
    </row>
    <row r="314" spans="1:15" x14ac:dyDescent="0.45">
      <c r="A314" s="2" t="s">
        <v>351</v>
      </c>
      <c r="B314" s="2">
        <v>0</v>
      </c>
      <c r="C314" s="2">
        <v>1.3431285260000001</v>
      </c>
      <c r="D314" s="2" t="s">
        <v>196</v>
      </c>
      <c r="E314" s="2" t="s">
        <v>522</v>
      </c>
      <c r="F314" s="2" t="s">
        <v>522</v>
      </c>
      <c r="G314" s="2">
        <v>-0.81999447020845939</v>
      </c>
      <c r="H314" s="2">
        <v>-0.40972463333410997</v>
      </c>
      <c r="I314" s="2">
        <v>-0.18658961879966726</v>
      </c>
      <c r="J314" s="2">
        <v>-0.14802091811765608</v>
      </c>
      <c r="K314" s="2">
        <v>3.7089258120305495E-2</v>
      </c>
      <c r="L314" s="2">
        <v>0.24399431071444153</v>
      </c>
      <c r="M314" s="2">
        <v>0.52313405568059623</v>
      </c>
      <c r="N314" s="2">
        <v>0.32450942904547214</v>
      </c>
      <c r="O314">
        <v>6</v>
      </c>
    </row>
    <row r="315" spans="1:15" x14ac:dyDescent="0.45">
      <c r="A315" s="2" t="s">
        <v>351</v>
      </c>
      <c r="B315" s="2">
        <v>0</v>
      </c>
      <c r="C315" s="2">
        <v>1.371037732</v>
      </c>
      <c r="D315" s="2" t="s">
        <v>191</v>
      </c>
      <c r="E315" s="2" t="s">
        <v>517</v>
      </c>
      <c r="F315" s="2" t="s">
        <v>517</v>
      </c>
      <c r="G315" s="2">
        <v>0.66435800623633112</v>
      </c>
      <c r="H315" s="2">
        <v>0.51385791373653655</v>
      </c>
      <c r="I315" s="2">
        <v>0.34236736631894299</v>
      </c>
      <c r="J315" s="2">
        <v>5.1645826552244596E-2</v>
      </c>
      <c r="K315" s="2">
        <v>-0.40408098074440807</v>
      </c>
      <c r="L315" s="2">
        <v>-0.62989929252362942</v>
      </c>
      <c r="M315" s="2">
        <v>-0.70667972565996739</v>
      </c>
      <c r="N315" s="2">
        <v>-0.58138018785598622</v>
      </c>
      <c r="O315">
        <v>1</v>
      </c>
    </row>
    <row r="316" spans="1:15" x14ac:dyDescent="0.45">
      <c r="A316" s="2" t="s">
        <v>351</v>
      </c>
      <c r="B316" s="2">
        <v>0</v>
      </c>
      <c r="C316" s="2">
        <v>1.1042077990000001</v>
      </c>
      <c r="D316" s="2" t="s">
        <v>77</v>
      </c>
      <c r="E316" s="2" t="s">
        <v>568</v>
      </c>
      <c r="F316" s="2" t="s">
        <v>568</v>
      </c>
      <c r="G316" s="2">
        <v>0.66404572310185506</v>
      </c>
      <c r="H316" s="2">
        <v>0.43186753776247677</v>
      </c>
      <c r="I316" s="2">
        <v>0.15996758959813234</v>
      </c>
      <c r="J316" s="2">
        <v>-0.22469266950564198</v>
      </c>
      <c r="K316" s="2">
        <v>-0.34365866274161644</v>
      </c>
      <c r="L316" s="2">
        <v>-0.44016207633000665</v>
      </c>
      <c r="M316" s="2">
        <v>-0.34922404512881672</v>
      </c>
      <c r="N316" s="2">
        <v>-0.35224557997296002</v>
      </c>
      <c r="O316">
        <v>5</v>
      </c>
    </row>
    <row r="317" spans="1:15" x14ac:dyDescent="0.45">
      <c r="A317" s="2" t="s">
        <v>351</v>
      </c>
      <c r="B317" s="2">
        <v>0</v>
      </c>
      <c r="C317" s="2">
        <v>7.335668192</v>
      </c>
      <c r="D317" s="2" t="s">
        <v>226</v>
      </c>
      <c r="E317" s="2" t="s">
        <v>884</v>
      </c>
      <c r="F317" s="2" t="s">
        <v>884</v>
      </c>
      <c r="G317" s="2">
        <v>-6.3434844496298934</v>
      </c>
      <c r="H317" s="2">
        <v>-1.1850192344343091</v>
      </c>
      <c r="I317" s="2">
        <v>0.12433281810424028</v>
      </c>
      <c r="J317" s="2">
        <v>0.99218374213992178</v>
      </c>
      <c r="K317" s="2">
        <v>0.8776215511121489</v>
      </c>
      <c r="L317" s="2">
        <v>0.61101679159761935</v>
      </c>
      <c r="M317" s="2">
        <v>-0.67083012977508039</v>
      </c>
      <c r="N317" s="2">
        <v>-1.0714353124720315</v>
      </c>
      <c r="O317">
        <v>8</v>
      </c>
    </row>
    <row r="318" spans="1:15" x14ac:dyDescent="0.45">
      <c r="A318" s="2" t="s">
        <v>357</v>
      </c>
      <c r="B318" s="2">
        <v>0</v>
      </c>
      <c r="C318" s="2">
        <v>1.0138680980000001</v>
      </c>
      <c r="D318" s="2" t="s">
        <v>264</v>
      </c>
      <c r="E318" s="2" t="s">
        <v>592</v>
      </c>
      <c r="F318" s="2" t="s">
        <v>592</v>
      </c>
      <c r="G318" s="2">
        <v>-0.53893837511728604</v>
      </c>
      <c r="H318" s="2">
        <v>-0.27255689240709347</v>
      </c>
      <c r="I318" s="2">
        <v>-0.3067322050662698</v>
      </c>
      <c r="J318" s="2">
        <v>-0.24333287361576392</v>
      </c>
      <c r="K318" s="2">
        <v>0.13558005585469612</v>
      </c>
      <c r="L318" s="2">
        <v>0.20359074896580487</v>
      </c>
      <c r="M318" s="2">
        <v>0.47492972256871258</v>
      </c>
      <c r="N318" s="2">
        <v>0.25176578896320473</v>
      </c>
      <c r="O318">
        <v>6</v>
      </c>
    </row>
    <row r="319" spans="1:15" x14ac:dyDescent="0.45">
      <c r="A319" s="2" t="s">
        <v>357</v>
      </c>
      <c r="B319" s="2">
        <v>0</v>
      </c>
      <c r="C319" s="2">
        <v>1.1478808199999999</v>
      </c>
      <c r="D319" s="2" t="s">
        <v>327</v>
      </c>
      <c r="E319" s="2" t="s">
        <v>947</v>
      </c>
      <c r="F319" s="2" t="s">
        <v>947</v>
      </c>
      <c r="G319" s="2">
        <v>-0.75293513630825848</v>
      </c>
      <c r="H319" s="2">
        <v>-0.39170050079367802</v>
      </c>
      <c r="I319" s="2">
        <v>0.16263991565013899</v>
      </c>
      <c r="J319" s="2">
        <v>0.39494568384493234</v>
      </c>
      <c r="K319" s="2">
        <v>0.34123817809409829</v>
      </c>
      <c r="L319" s="2">
        <v>0.16902682033732422</v>
      </c>
      <c r="M319" s="2">
        <v>-5.808973784115623E-2</v>
      </c>
      <c r="N319" s="2">
        <v>-0.22016166714612215</v>
      </c>
      <c r="O319">
        <v>4</v>
      </c>
    </row>
    <row r="320" spans="1:15" x14ac:dyDescent="0.45">
      <c r="A320" s="2" t="s">
        <v>384</v>
      </c>
      <c r="B320" s="2">
        <v>0</v>
      </c>
      <c r="C320" s="2">
        <v>1.2505336419999999</v>
      </c>
      <c r="D320" s="2" t="s">
        <v>110</v>
      </c>
      <c r="E320" s="2" t="s">
        <v>952</v>
      </c>
      <c r="F320" s="2" t="s">
        <v>952</v>
      </c>
      <c r="G320" s="2">
        <v>0.23292617986146746</v>
      </c>
      <c r="H320" s="2">
        <v>-0.12003071947438113</v>
      </c>
      <c r="I320" s="2">
        <v>-0.11025887658984267</v>
      </c>
      <c r="J320" s="2">
        <v>-0.51831681964622112</v>
      </c>
      <c r="K320" s="2">
        <v>-0.49643037677375573</v>
      </c>
      <c r="L320" s="2">
        <v>-0.459475289216701</v>
      </c>
      <c r="M320" s="2">
        <v>0.24209525650583555</v>
      </c>
      <c r="N320" s="2">
        <v>0.73221682197706139</v>
      </c>
      <c r="O320">
        <v>5</v>
      </c>
    </row>
    <row r="321" spans="1:15" x14ac:dyDescent="0.45">
      <c r="A321" s="2" t="s">
        <v>351</v>
      </c>
      <c r="B321" s="2">
        <v>0</v>
      </c>
      <c r="C321" s="2">
        <v>1.1550564830000001</v>
      </c>
      <c r="D321" s="2" t="s">
        <v>275</v>
      </c>
      <c r="E321" s="2" t="s">
        <v>678</v>
      </c>
      <c r="F321" s="2" t="s">
        <v>678</v>
      </c>
      <c r="G321" s="2">
        <v>-0.77709686896909247</v>
      </c>
      <c r="H321" s="2">
        <v>-0.46890649589639727</v>
      </c>
      <c r="I321" s="2">
        <v>-0.19472458969014983</v>
      </c>
      <c r="J321" s="2">
        <v>1.7138015411551515E-2</v>
      </c>
      <c r="K321" s="2">
        <v>0.18672728586179449</v>
      </c>
      <c r="L321" s="2">
        <v>0.22638959273671883</v>
      </c>
      <c r="M321" s="2">
        <v>0.37795961406364936</v>
      </c>
      <c r="N321" s="2">
        <v>0.26384369342235536</v>
      </c>
      <c r="O321">
        <v>6</v>
      </c>
    </row>
    <row r="322" spans="1:15" x14ac:dyDescent="0.45">
      <c r="A322" s="2" t="s">
        <v>354</v>
      </c>
      <c r="B322" s="2">
        <v>0</v>
      </c>
      <c r="C322" s="2">
        <v>1.276845859</v>
      </c>
      <c r="D322" s="2" t="s">
        <v>84</v>
      </c>
      <c r="E322" s="2" t="s">
        <v>541</v>
      </c>
      <c r="F322" s="2" t="s">
        <v>541</v>
      </c>
      <c r="G322" s="2">
        <v>-0.57109690698928151</v>
      </c>
      <c r="H322" s="2">
        <v>-0.13762613104703414</v>
      </c>
      <c r="I322" s="2">
        <v>-0.13177411360243332</v>
      </c>
      <c r="J322" s="2">
        <v>-0.53758022672854455</v>
      </c>
      <c r="K322" s="2">
        <v>-0.55775045183843341</v>
      </c>
      <c r="L322" s="2">
        <v>0.18537350543937464</v>
      </c>
      <c r="M322" s="2">
        <v>0.45289541120104226</v>
      </c>
      <c r="N322" s="2">
        <v>0.70574895198907306</v>
      </c>
      <c r="O322">
        <v>6</v>
      </c>
    </row>
    <row r="323" spans="1:15" x14ac:dyDescent="0.45">
      <c r="A323" s="2" t="s">
        <v>384</v>
      </c>
      <c r="B323" s="2">
        <v>1.3452914999999999E-2</v>
      </c>
      <c r="C323" s="2">
        <v>1.0964834960000001</v>
      </c>
      <c r="D323" s="2" t="s">
        <v>20</v>
      </c>
      <c r="E323" s="2" t="s">
        <v>777</v>
      </c>
      <c r="F323" s="2" t="s">
        <v>778</v>
      </c>
      <c r="G323" s="2">
        <v>-0.6833739044877517</v>
      </c>
      <c r="H323" s="2">
        <v>-0.19190005135244911</v>
      </c>
      <c r="I323" s="2">
        <v>8.6540528347606352E-2</v>
      </c>
      <c r="J323" s="2">
        <v>0.41310959148686832</v>
      </c>
      <c r="K323" s="2">
        <v>0.33380060164686448</v>
      </c>
      <c r="L323" s="2">
        <v>0.14033690224684964</v>
      </c>
      <c r="M323" s="2">
        <v>-0.12170526618000031</v>
      </c>
      <c r="N323" s="2">
        <v>-0.27425933422550114</v>
      </c>
      <c r="O323">
        <v>4</v>
      </c>
    </row>
    <row r="324" spans="1:15" x14ac:dyDescent="0.45">
      <c r="A324" s="2" t="s">
        <v>354</v>
      </c>
      <c r="B324" s="2">
        <v>0</v>
      </c>
      <c r="C324" s="2">
        <v>1.0684208909999999</v>
      </c>
      <c r="D324" s="2" t="s">
        <v>121</v>
      </c>
      <c r="E324" s="2" t="s">
        <v>630</v>
      </c>
      <c r="F324" s="2" t="s">
        <v>630</v>
      </c>
      <c r="G324" s="2">
        <v>-0.53679658002260644</v>
      </c>
      <c r="H324" s="2">
        <v>-8.5997291657198799E-2</v>
      </c>
      <c r="I324" s="2">
        <v>-8.0210824377907691E-2</v>
      </c>
      <c r="J324" s="2">
        <v>8.9892241664544584E-2</v>
      </c>
      <c r="K324" s="2">
        <v>-0.29915393444867167</v>
      </c>
      <c r="L324" s="2">
        <v>6.8179927082540184E-2</v>
      </c>
      <c r="M324" s="2">
        <v>7.2694690223015029E-2</v>
      </c>
      <c r="N324" s="2">
        <v>0.53162431071401706</v>
      </c>
      <c r="O324">
        <v>6</v>
      </c>
    </row>
    <row r="325" spans="1:15" x14ac:dyDescent="0.45">
      <c r="A325" s="2" t="s">
        <v>357</v>
      </c>
      <c r="B325" s="2">
        <v>4.0358744000000002E-2</v>
      </c>
      <c r="C325" s="2">
        <v>1.84482357</v>
      </c>
      <c r="D325" s="2" t="s">
        <v>240</v>
      </c>
      <c r="E325" s="2" t="s">
        <v>859</v>
      </c>
      <c r="F325" s="2" t="s">
        <v>859</v>
      </c>
      <c r="G325" s="2">
        <v>-1.3146551039591947</v>
      </c>
      <c r="H325" s="2">
        <v>-0.2123454982823757</v>
      </c>
      <c r="I325" s="2">
        <v>7.6893471008956923E-2</v>
      </c>
      <c r="J325" s="2">
        <v>0.53016846569641829</v>
      </c>
      <c r="K325" s="2">
        <v>0.21941933163937949</v>
      </c>
      <c r="L325" s="2">
        <v>0.20490112568528451</v>
      </c>
      <c r="M325" s="2">
        <v>2.0860116623768249E-3</v>
      </c>
      <c r="N325" s="2">
        <v>-0.12393043268282609</v>
      </c>
      <c r="O325">
        <v>4</v>
      </c>
    </row>
    <row r="326" spans="1:15" x14ac:dyDescent="0.45">
      <c r="A326" s="2" t="s">
        <v>351</v>
      </c>
      <c r="B326" s="2">
        <v>0</v>
      </c>
      <c r="C326" s="2">
        <v>1.740438119</v>
      </c>
      <c r="D326" s="2" t="s">
        <v>166</v>
      </c>
      <c r="E326" s="2" t="s">
        <v>973</v>
      </c>
      <c r="F326" s="2" t="s">
        <v>973</v>
      </c>
      <c r="G326" s="2">
        <v>0.9359622317811378</v>
      </c>
      <c r="H326" s="2">
        <v>0.39454776764973465</v>
      </c>
      <c r="I326" s="2">
        <v>0.17542284651884635</v>
      </c>
      <c r="J326" s="2">
        <v>-0.58903601079258427</v>
      </c>
      <c r="K326" s="2">
        <v>-0.16463334393985532</v>
      </c>
      <c r="L326" s="2">
        <v>-0.43390440654212048</v>
      </c>
      <c r="M326" s="2">
        <v>-0.37101210797560319</v>
      </c>
      <c r="N326" s="2">
        <v>-0.80447588711324092</v>
      </c>
      <c r="O326">
        <v>1</v>
      </c>
    </row>
    <row r="327" spans="1:15" x14ac:dyDescent="0.45">
      <c r="A327" s="2" t="s">
        <v>351</v>
      </c>
      <c r="B327" s="2">
        <v>0</v>
      </c>
      <c r="C327" s="2">
        <v>1.1123033010000001</v>
      </c>
      <c r="D327" s="2" t="s">
        <v>311</v>
      </c>
      <c r="E327" s="2" t="s">
        <v>727</v>
      </c>
      <c r="F327" s="2" t="s">
        <v>727</v>
      </c>
      <c r="G327" s="2">
        <v>-0.78488201199146379</v>
      </c>
      <c r="H327" s="2">
        <v>-0.58906142809158291</v>
      </c>
      <c r="I327" s="2">
        <v>-0.22562208430700947</v>
      </c>
      <c r="J327" s="2">
        <v>0.19528918486570193</v>
      </c>
      <c r="K327" s="2">
        <v>0.3274212892018124</v>
      </c>
      <c r="L327" s="2">
        <v>0.32059851190129623</v>
      </c>
      <c r="M327" s="2">
        <v>0.30836762093374875</v>
      </c>
      <c r="N327" s="2">
        <v>1.8239088049231893E-2</v>
      </c>
      <c r="O327">
        <v>6</v>
      </c>
    </row>
    <row r="328" spans="1:15" x14ac:dyDescent="0.45">
      <c r="A328" s="2" t="s">
        <v>351</v>
      </c>
      <c r="B328" s="2">
        <v>0</v>
      </c>
      <c r="C328" s="2">
        <v>1.039444818</v>
      </c>
      <c r="D328" s="2" t="s">
        <v>266</v>
      </c>
      <c r="E328" s="2" t="s">
        <v>998</v>
      </c>
      <c r="F328" s="2" t="s">
        <v>999</v>
      </c>
      <c r="G328" s="2">
        <v>-0.80661216786861278</v>
      </c>
      <c r="H328" s="2">
        <v>-0.16154895974293579</v>
      </c>
      <c r="I328" s="2">
        <v>4.6866602272338407E-3</v>
      </c>
      <c r="J328" s="2">
        <v>0.2328326496709579</v>
      </c>
      <c r="K328" s="2">
        <v>6.3502247041498247E-2</v>
      </c>
      <c r="L328" s="2">
        <v>0.13416657303609303</v>
      </c>
      <c r="M328" s="2">
        <v>0.10599389932835096</v>
      </c>
      <c r="N328" s="2">
        <v>0.18539082374392993</v>
      </c>
      <c r="O328">
        <v>6</v>
      </c>
    </row>
    <row r="329" spans="1:15" x14ac:dyDescent="0.45">
      <c r="A329" s="2" t="s">
        <v>384</v>
      </c>
      <c r="B329" s="2">
        <v>1.3452914999999999E-2</v>
      </c>
      <c r="C329" s="2">
        <v>1.770233978</v>
      </c>
      <c r="D329" s="2" t="s">
        <v>119</v>
      </c>
      <c r="E329" s="2" t="s">
        <v>964</v>
      </c>
      <c r="F329" s="2" t="s">
        <v>964</v>
      </c>
      <c r="G329" s="2">
        <v>-0.86436080184739394</v>
      </c>
      <c r="H329" s="2">
        <v>-0.45062906381157047</v>
      </c>
      <c r="I329" s="2">
        <v>-0.11480445221602974</v>
      </c>
      <c r="J329" s="2">
        <v>-0.10784973319902831</v>
      </c>
      <c r="K329" s="2">
        <v>0.17297127888905497</v>
      </c>
      <c r="L329" s="2">
        <v>-0.40782954000167798</v>
      </c>
      <c r="M329" s="2">
        <v>0.1540598784737614</v>
      </c>
      <c r="N329" s="2">
        <v>0.90587317565296455</v>
      </c>
      <c r="O329">
        <v>6</v>
      </c>
    </row>
    <row r="330" spans="1:15" x14ac:dyDescent="0.45">
      <c r="A330" s="2" t="s">
        <v>357</v>
      </c>
      <c r="B330" s="2">
        <v>1.1111111E-2</v>
      </c>
      <c r="C330" s="2">
        <v>1.228665541</v>
      </c>
      <c r="D330" s="2" t="s">
        <v>99</v>
      </c>
      <c r="E330" s="2" t="s">
        <v>955</v>
      </c>
      <c r="F330" s="2" t="s">
        <v>955</v>
      </c>
      <c r="G330" s="2">
        <v>0.33563897025877631</v>
      </c>
      <c r="H330" s="2">
        <v>0.50164610018056499</v>
      </c>
      <c r="I330" s="2">
        <v>0.11653631180493684</v>
      </c>
      <c r="J330" s="2">
        <v>-0.43468362290549328</v>
      </c>
      <c r="K330" s="2">
        <v>-0.21905614197103287</v>
      </c>
      <c r="L330" s="2">
        <v>-0.72701944047197076</v>
      </c>
      <c r="M330" s="2">
        <v>-0.24561583681385307</v>
      </c>
      <c r="N330" s="2">
        <v>0.25279958808263064</v>
      </c>
      <c r="O330">
        <v>5</v>
      </c>
    </row>
    <row r="331" spans="1:15" x14ac:dyDescent="0.45">
      <c r="A331" s="2" t="s">
        <v>351</v>
      </c>
      <c r="B331" s="2">
        <v>0</v>
      </c>
      <c r="C331" s="2">
        <v>1.4485857849999999</v>
      </c>
      <c r="D331" s="2" t="s">
        <v>140</v>
      </c>
      <c r="E331" s="2" t="s">
        <v>439</v>
      </c>
      <c r="F331" s="2" t="s">
        <v>440</v>
      </c>
      <c r="G331" s="2">
        <v>-1.0854215386623607</v>
      </c>
      <c r="H331" s="2">
        <v>-0.42773982906698915</v>
      </c>
      <c r="I331" s="2">
        <v>-0.16508068520387259</v>
      </c>
      <c r="J331" s="2">
        <v>0.12390614500514729</v>
      </c>
      <c r="K331" s="2">
        <v>0.27061811914524536</v>
      </c>
      <c r="L331" s="2">
        <v>0.2490600459110085</v>
      </c>
      <c r="M331" s="2">
        <v>0.3631642467233222</v>
      </c>
      <c r="N331" s="2">
        <v>0.16704828701612529</v>
      </c>
      <c r="O331">
        <v>6</v>
      </c>
    </row>
    <row r="332" spans="1:15" x14ac:dyDescent="0.45">
      <c r="A332" s="2" t="s">
        <v>351</v>
      </c>
      <c r="B332" s="2">
        <v>4.9327353999999997E-2</v>
      </c>
      <c r="C332" s="2">
        <v>1.849934008</v>
      </c>
      <c r="D332" s="2" t="s">
        <v>243</v>
      </c>
      <c r="E332" s="2" t="s">
        <v>605</v>
      </c>
      <c r="F332" s="2" t="s">
        <v>606</v>
      </c>
      <c r="G332" s="2">
        <v>-0.42745146178967131</v>
      </c>
      <c r="H332" s="2">
        <v>-1.2851057265080486</v>
      </c>
      <c r="I332" s="2">
        <v>-0.31955776183149698</v>
      </c>
      <c r="J332" s="2">
        <v>-0.3078383993805846</v>
      </c>
      <c r="K332" s="2">
        <v>0.39558428922076183</v>
      </c>
      <c r="L332" s="2">
        <v>0.10855026917362633</v>
      </c>
      <c r="M332" s="2">
        <v>0.56482828179178701</v>
      </c>
      <c r="N332" s="2">
        <v>0.44793590763611429</v>
      </c>
      <c r="O332">
        <v>6</v>
      </c>
    </row>
    <row r="333" spans="1:15" x14ac:dyDescent="0.45">
      <c r="A333" s="2" t="s">
        <v>357</v>
      </c>
      <c r="B333" s="2">
        <v>3.7735849000000002E-2</v>
      </c>
      <c r="C333" s="2">
        <v>3.5869385739999999</v>
      </c>
      <c r="D333" s="2" t="s">
        <v>98</v>
      </c>
      <c r="E333" s="2" t="s">
        <v>550</v>
      </c>
      <c r="F333" s="2" t="s">
        <v>551</v>
      </c>
      <c r="G333" s="2">
        <v>-0.29458371132318734</v>
      </c>
      <c r="H333" s="2">
        <v>0.19303668029381782</v>
      </c>
      <c r="I333" s="2">
        <v>0.8112074867928829</v>
      </c>
      <c r="J333" s="2">
        <v>0.77006269735838506</v>
      </c>
      <c r="K333" s="2">
        <v>0.46203561236450241</v>
      </c>
      <c r="L333" s="2">
        <v>-0.55835198979884026</v>
      </c>
      <c r="M333" s="2">
        <v>-2.7757310871295569</v>
      </c>
      <c r="N333" s="2">
        <v>-1.400045894680225</v>
      </c>
      <c r="O333">
        <v>3</v>
      </c>
    </row>
    <row r="334" spans="1:15" x14ac:dyDescent="0.45">
      <c r="A334" s="2" t="s">
        <v>384</v>
      </c>
      <c r="B334" s="2">
        <v>0</v>
      </c>
      <c r="C334" s="2">
        <v>1.0485109420000001</v>
      </c>
      <c r="D334" s="2" t="s">
        <v>54</v>
      </c>
      <c r="E334" s="2" t="s">
        <v>819</v>
      </c>
      <c r="F334" s="2" t="s">
        <v>820</v>
      </c>
      <c r="G334" s="2">
        <v>0.13787204781095516</v>
      </c>
      <c r="H334" s="2">
        <v>-0.21508485152489351</v>
      </c>
      <c r="I334" s="2">
        <v>0.12073976007064717</v>
      </c>
      <c r="J334" s="2">
        <v>-0.61115509780094956</v>
      </c>
      <c r="K334" s="2">
        <v>-0.1690222047926952</v>
      </c>
      <c r="L334" s="2">
        <v>-0.11421605267611236</v>
      </c>
      <c r="M334" s="2">
        <v>0.43735584429385649</v>
      </c>
      <c r="N334" s="2">
        <v>0.17480162094194565</v>
      </c>
      <c r="O334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I24" sqref="I24"/>
    </sheetView>
  </sheetViews>
  <sheetFormatPr defaultRowHeight="14.25" x14ac:dyDescent="0.45"/>
  <cols>
    <col min="1" max="1" width="30.86328125" customWidth="1"/>
    <col min="2" max="2" width="45.59765625" bestFit="1" customWidth="1"/>
    <col min="3" max="3" width="11.73046875" bestFit="1" customWidth="1"/>
    <col min="4" max="4" width="17" bestFit="1" customWidth="1"/>
    <col min="5" max="5" width="18.73046875" bestFit="1" customWidth="1"/>
    <col min="6" max="6" width="22.3984375" bestFit="1" customWidth="1"/>
    <col min="7" max="7" width="19.1328125" bestFit="1" customWidth="1"/>
    <col min="8" max="8" width="13" bestFit="1" customWidth="1"/>
  </cols>
  <sheetData>
    <row r="1" spans="1:8" x14ac:dyDescent="0.45">
      <c r="A1" t="s">
        <v>4049</v>
      </c>
    </row>
    <row r="3" spans="1:8" x14ac:dyDescent="0.45">
      <c r="A3" t="s">
        <v>3893</v>
      </c>
      <c r="B3" t="s">
        <v>3894</v>
      </c>
    </row>
    <row r="4" spans="1:8" x14ac:dyDescent="0.45">
      <c r="A4" t="s">
        <v>3895</v>
      </c>
      <c r="B4" t="s">
        <v>3896</v>
      </c>
    </row>
    <row r="5" spans="1:8" x14ac:dyDescent="0.45">
      <c r="A5" t="s">
        <v>3897</v>
      </c>
      <c r="B5" t="s">
        <v>3898</v>
      </c>
    </row>
    <row r="6" spans="1:8" x14ac:dyDescent="0.45">
      <c r="A6" t="s">
        <v>3899</v>
      </c>
      <c r="B6" t="s">
        <v>3900</v>
      </c>
    </row>
    <row r="7" spans="1:8" x14ac:dyDescent="0.45">
      <c r="A7" t="s">
        <v>3901</v>
      </c>
      <c r="B7" t="s">
        <v>3902</v>
      </c>
    </row>
    <row r="8" spans="1:8" x14ac:dyDescent="0.45">
      <c r="A8" t="s">
        <v>3903</v>
      </c>
      <c r="B8" t="s">
        <v>3904</v>
      </c>
    </row>
    <row r="9" spans="1:8" x14ac:dyDescent="0.45">
      <c r="A9" t="s">
        <v>3905</v>
      </c>
      <c r="B9" t="s">
        <v>3906</v>
      </c>
      <c r="C9" t="s">
        <v>4050</v>
      </c>
      <c r="D9" t="s">
        <v>3908</v>
      </c>
      <c r="E9" t="s">
        <v>3909</v>
      </c>
      <c r="F9" t="s">
        <v>3910</v>
      </c>
      <c r="G9" t="s">
        <v>3911</v>
      </c>
      <c r="H9" t="s">
        <v>3912</v>
      </c>
    </row>
    <row r="10" spans="1:8" x14ac:dyDescent="0.45">
      <c r="A10" t="s">
        <v>3917</v>
      </c>
      <c r="B10">
        <v>73</v>
      </c>
      <c r="C10">
        <v>7</v>
      </c>
      <c r="D10">
        <v>0.7</v>
      </c>
      <c r="E10" t="s">
        <v>3914</v>
      </c>
      <c r="F10">
        <v>10</v>
      </c>
      <c r="G10" s="7">
        <v>8.9199999999999993E-6</v>
      </c>
      <c r="H10" s="7">
        <v>4.760000000000000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4"/>
  <sheetViews>
    <sheetView tabSelected="1" workbookViewId="0">
      <selection activeCell="K5" sqref="K5"/>
    </sheetView>
  </sheetViews>
  <sheetFormatPr defaultRowHeight="14.25" x14ac:dyDescent="0.45"/>
  <cols>
    <col min="1" max="1" width="28" bestFit="1" customWidth="1"/>
    <col min="2" max="9" width="12.33203125" bestFit="1" customWidth="1"/>
  </cols>
  <sheetData>
    <row r="1" spans="1:27" x14ac:dyDescent="0.45">
      <c r="A1" t="s">
        <v>3419</v>
      </c>
      <c r="B1" s="6" t="s">
        <v>343</v>
      </c>
      <c r="C1" s="6" t="s">
        <v>344</v>
      </c>
      <c r="D1" s="6" t="s">
        <v>345</v>
      </c>
      <c r="E1" s="6" t="s">
        <v>346</v>
      </c>
      <c r="F1" s="6" t="s">
        <v>347</v>
      </c>
      <c r="G1" s="6" t="s">
        <v>348</v>
      </c>
      <c r="H1" s="6" t="s">
        <v>349</v>
      </c>
      <c r="I1" s="6" t="s">
        <v>350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x14ac:dyDescent="0.45">
      <c r="A2" t="s">
        <v>4082</v>
      </c>
      <c r="B2" s="6">
        <v>1.1023227920000001</v>
      </c>
      <c r="C2" s="6">
        <v>0.25102440100000001</v>
      </c>
      <c r="D2" s="6">
        <v>-0.37447873300000001</v>
      </c>
      <c r="E2" s="6">
        <v>-9.0371847000000005E-2</v>
      </c>
      <c r="F2" s="6">
        <v>-0.50139050100000004</v>
      </c>
      <c r="G2" s="6">
        <v>-0.53663255300000001</v>
      </c>
      <c r="H2" s="6">
        <v>-0.20515803299999999</v>
      </c>
      <c r="I2" s="6">
        <v>-0.53735040599999995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 x14ac:dyDescent="0.45">
      <c r="A3" t="s">
        <v>4055</v>
      </c>
      <c r="B3" s="6">
        <v>-0.68068187300000005</v>
      </c>
      <c r="C3" s="6">
        <v>-0.58927539299999998</v>
      </c>
      <c r="D3" s="6">
        <v>-0.20708882000000001</v>
      </c>
      <c r="E3" s="6">
        <v>-0.32832042700000003</v>
      </c>
      <c r="F3" s="6">
        <v>0.213733325</v>
      </c>
      <c r="G3" s="6">
        <v>0.36804093399999999</v>
      </c>
      <c r="H3" s="6">
        <v>0.32759040499999997</v>
      </c>
      <c r="I3" s="6">
        <v>0.42600303899999997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x14ac:dyDescent="0.45">
      <c r="A4" t="s">
        <v>4102</v>
      </c>
      <c r="B4" s="6">
        <v>1.3933391079999999</v>
      </c>
      <c r="C4" s="6">
        <v>-1.7232305109999999</v>
      </c>
      <c r="D4" s="6">
        <v>-0.24733970399999999</v>
      </c>
      <c r="E4" s="6">
        <v>-0.67542230700000006</v>
      </c>
      <c r="F4" s="6">
        <v>-0.34109563900000001</v>
      </c>
      <c r="G4" s="6">
        <v>-0.20882899199999999</v>
      </c>
      <c r="H4" s="6">
        <v>-0.50026661299999997</v>
      </c>
      <c r="I4" s="6">
        <v>0.31035913700000001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x14ac:dyDescent="0.45">
      <c r="A5" t="s">
        <v>4081</v>
      </c>
      <c r="B5" s="6">
        <v>-1.8105746069999999</v>
      </c>
      <c r="C5" s="6">
        <v>0.208537477</v>
      </c>
      <c r="D5" s="6">
        <v>-7.1662402E-2</v>
      </c>
      <c r="E5" s="6">
        <v>0.39364776699999998</v>
      </c>
      <c r="F5" s="6">
        <v>5.2861564E-2</v>
      </c>
      <c r="G5" s="6">
        <v>0.15914627200000001</v>
      </c>
      <c r="H5" s="6">
        <v>-6.8752057000000005E-2</v>
      </c>
      <c r="I5" s="6">
        <v>0.247010853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 x14ac:dyDescent="0.45">
      <c r="A6" t="s">
        <v>3421</v>
      </c>
      <c r="B6" s="6">
        <v>0.60260902199999999</v>
      </c>
      <c r="C6" s="6">
        <v>8.9001949999999996E-3</v>
      </c>
      <c r="D6" s="6">
        <v>4.1937718999999998E-2</v>
      </c>
      <c r="E6" s="6">
        <v>-0.503708665</v>
      </c>
      <c r="F6" s="6">
        <v>-0.23946125800000001</v>
      </c>
      <c r="G6" s="6">
        <v>-0.40456452799999998</v>
      </c>
      <c r="H6" s="6">
        <v>0.59532329299999998</v>
      </c>
      <c r="I6" s="6">
        <v>-0.67293889900000003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 x14ac:dyDescent="0.45">
      <c r="A7" t="s">
        <v>4101</v>
      </c>
      <c r="B7" s="6">
        <v>1.4766188099999999</v>
      </c>
      <c r="C7" s="6">
        <v>-0.79411148399999998</v>
      </c>
      <c r="D7" s="6">
        <v>-1.033039512</v>
      </c>
      <c r="E7" s="6">
        <v>-0.964877969</v>
      </c>
      <c r="F7" s="6">
        <v>-1.0695790270000001</v>
      </c>
      <c r="G7" s="6">
        <v>-1.2554498039999999</v>
      </c>
      <c r="H7" s="6">
        <v>-1.9335600159999999</v>
      </c>
      <c r="I7" s="6">
        <v>1.311642491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spans="1:27" x14ac:dyDescent="0.45">
      <c r="A8" t="s">
        <v>4100</v>
      </c>
      <c r="B8" s="6">
        <v>-0.585916459</v>
      </c>
      <c r="C8" s="6">
        <v>0.49664640700000001</v>
      </c>
      <c r="D8" s="6">
        <v>0.23961467</v>
      </c>
      <c r="E8" s="6">
        <v>-7.2822292999999996E-2</v>
      </c>
      <c r="F8" s="6">
        <v>3.1294588999999998E-2</v>
      </c>
      <c r="G8" s="6">
        <v>-6.5080004999999996E-2</v>
      </c>
      <c r="H8" s="6">
        <v>1.4249312E-2</v>
      </c>
      <c r="I8" s="6">
        <v>-0.31537209700000002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 spans="1:27" x14ac:dyDescent="0.45">
      <c r="A9" t="s">
        <v>4099</v>
      </c>
      <c r="B9" s="6">
        <v>0.90623770800000003</v>
      </c>
      <c r="C9" s="6">
        <v>-0.26610739700000002</v>
      </c>
      <c r="D9" s="6">
        <v>0.22389210000000001</v>
      </c>
      <c r="E9" s="6">
        <v>-0.86050663100000002</v>
      </c>
      <c r="F9" s="6">
        <v>-1.3488851580000001</v>
      </c>
      <c r="G9" s="6">
        <v>-1.7661615589999999</v>
      </c>
      <c r="H9" s="6">
        <v>0.30400332800000002</v>
      </c>
      <c r="I9" s="6">
        <v>0.72639383400000002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7" x14ac:dyDescent="0.45">
      <c r="A10" t="s">
        <v>4075</v>
      </c>
      <c r="B10" s="6">
        <v>-1.0927467550000001</v>
      </c>
      <c r="C10" s="6">
        <v>-0.56127455100000001</v>
      </c>
      <c r="D10" s="6">
        <v>-0.440058122</v>
      </c>
      <c r="E10" s="6">
        <v>-0.27200020400000002</v>
      </c>
      <c r="F10" s="6">
        <v>-0.13507412699999999</v>
      </c>
      <c r="G10" s="6">
        <v>0.37559567500000002</v>
      </c>
      <c r="H10" s="6">
        <v>0.72903051699999999</v>
      </c>
      <c r="I10" s="6">
        <v>0.50856098500000002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 x14ac:dyDescent="0.45">
      <c r="A11" t="s">
        <v>3436</v>
      </c>
      <c r="B11" s="6">
        <v>-1.4025586800000001</v>
      </c>
      <c r="C11" s="6">
        <v>-0.51316384400000004</v>
      </c>
      <c r="D11" s="6">
        <v>-0.44338011100000002</v>
      </c>
      <c r="E11" s="6">
        <v>-0.24392259499999999</v>
      </c>
      <c r="F11" s="6">
        <v>2.5289841E-2</v>
      </c>
      <c r="G11" s="6">
        <v>0.57177029899999998</v>
      </c>
      <c r="H11" s="6">
        <v>0.646419466</v>
      </c>
      <c r="I11" s="6">
        <v>0.34697769099999998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x14ac:dyDescent="0.45">
      <c r="A12" t="s">
        <v>4062</v>
      </c>
      <c r="B12" s="6">
        <v>0.77237131000000003</v>
      </c>
      <c r="C12" s="6">
        <v>0.24261640100000001</v>
      </c>
      <c r="D12" s="6">
        <v>6.1422669999999999E-2</v>
      </c>
      <c r="E12" s="6">
        <v>-0.35139535</v>
      </c>
      <c r="F12" s="6">
        <v>-0.353468069</v>
      </c>
      <c r="G12" s="6">
        <v>-0.149212025</v>
      </c>
      <c r="H12" s="6">
        <v>-0.47085820099999998</v>
      </c>
      <c r="I12" s="6">
        <v>-0.19183688199999999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x14ac:dyDescent="0.45">
      <c r="A13" t="s">
        <v>4063</v>
      </c>
      <c r="B13" s="6">
        <v>0.32541055400000002</v>
      </c>
      <c r="C13" s="6">
        <v>0.26593873299999998</v>
      </c>
      <c r="D13" s="6">
        <v>-0.18778204500000001</v>
      </c>
      <c r="E13" s="6">
        <v>0.58102370299999995</v>
      </c>
      <c r="F13" s="6">
        <v>-0.30105058699999998</v>
      </c>
      <c r="G13" s="6">
        <v>-0.17580483399999999</v>
      </c>
      <c r="H13" s="6">
        <v>-0.49747569899999999</v>
      </c>
      <c r="I13" s="6">
        <v>-0.38568336399999997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 x14ac:dyDescent="0.45">
      <c r="A14" t="s">
        <v>3422</v>
      </c>
      <c r="B14" s="6">
        <v>-1.959571784</v>
      </c>
      <c r="C14" s="6">
        <v>0.36665233400000002</v>
      </c>
      <c r="D14" s="6">
        <v>0.397029258</v>
      </c>
      <c r="E14" s="6">
        <v>0.24882575900000001</v>
      </c>
      <c r="F14" s="6">
        <v>0.45308981100000001</v>
      </c>
      <c r="G14" s="6">
        <v>0.101775343</v>
      </c>
      <c r="H14" s="6">
        <v>-0.69620678499999999</v>
      </c>
      <c r="I14" s="6">
        <v>-0.16933984699999999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spans="1:27" x14ac:dyDescent="0.45">
      <c r="A15" t="s">
        <v>3423</v>
      </c>
      <c r="B15" s="6">
        <v>-2.2963546130000001</v>
      </c>
      <c r="C15" s="6">
        <v>-3.9603900999999997E-2</v>
      </c>
      <c r="D15" s="6">
        <v>0.39654651000000002</v>
      </c>
      <c r="E15" s="6">
        <v>0.146125645</v>
      </c>
      <c r="F15" s="6">
        <v>0.59857493900000003</v>
      </c>
      <c r="G15" s="6">
        <v>-0.108328676</v>
      </c>
      <c r="H15" s="6">
        <v>-0.22037413</v>
      </c>
      <c r="I15" s="6">
        <v>0.137935319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pans="1:27" x14ac:dyDescent="0.45">
      <c r="A16" t="s">
        <v>3424</v>
      </c>
      <c r="B16" s="6">
        <v>-1.6602789</v>
      </c>
      <c r="C16" s="6">
        <v>0.11932236</v>
      </c>
      <c r="D16" s="6">
        <v>0.13581062799999999</v>
      </c>
      <c r="E16" s="6">
        <v>0.195903455</v>
      </c>
      <c r="F16" s="6">
        <v>0.461679534</v>
      </c>
      <c r="G16" s="6">
        <v>-0.107627983</v>
      </c>
      <c r="H16" s="6">
        <v>0.18370162100000001</v>
      </c>
      <c r="I16" s="6">
        <v>-0.13258577399999999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x14ac:dyDescent="0.45">
      <c r="A17" t="s">
        <v>3432</v>
      </c>
      <c r="B17" s="6">
        <v>-0.89481880400000002</v>
      </c>
      <c r="C17" s="6">
        <v>0.283479912</v>
      </c>
      <c r="D17" s="6">
        <v>0.49018411200000001</v>
      </c>
      <c r="E17" s="6">
        <v>0.24208149600000001</v>
      </c>
      <c r="F17" s="6">
        <v>0.247376542</v>
      </c>
      <c r="G17" s="6">
        <v>0.19010450600000001</v>
      </c>
      <c r="H17" s="6">
        <v>-0.18182725799999999</v>
      </c>
      <c r="I17" s="6">
        <v>-1.157600277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spans="1:27" x14ac:dyDescent="0.45">
      <c r="A18" t="s">
        <v>3425</v>
      </c>
      <c r="B18" s="6">
        <v>-0.54521155499999996</v>
      </c>
      <c r="C18" s="6">
        <v>-0.62049783700000005</v>
      </c>
      <c r="D18" s="6">
        <v>0.51839714699999995</v>
      </c>
      <c r="E18" s="6">
        <v>0.200962789</v>
      </c>
      <c r="F18" s="6">
        <v>0.52112783200000001</v>
      </c>
      <c r="G18" s="6">
        <v>0.10979639300000001</v>
      </c>
      <c r="H18" s="6">
        <v>-0.43363969099999999</v>
      </c>
      <c r="I18" s="6">
        <v>-0.27248846100000002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 x14ac:dyDescent="0.45">
      <c r="A19" t="s">
        <v>4064</v>
      </c>
      <c r="B19" s="6">
        <v>6.7134378999999994E-2</v>
      </c>
      <c r="C19" s="6">
        <v>8.8086817999999997E-2</v>
      </c>
      <c r="D19" s="6">
        <v>-0.66350701400000001</v>
      </c>
      <c r="E19" s="6">
        <v>-6.4276534999999996E-2</v>
      </c>
      <c r="F19" s="6">
        <v>-0.85635768700000003</v>
      </c>
      <c r="G19" s="6">
        <v>0.219719677</v>
      </c>
      <c r="H19" s="6">
        <v>0.24716268499999999</v>
      </c>
      <c r="I19" s="6">
        <v>0.48327862500000002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x14ac:dyDescent="0.45">
      <c r="A20" t="s">
        <v>4083</v>
      </c>
      <c r="B20" s="6">
        <v>-1.1623030379999999</v>
      </c>
      <c r="C20" s="6">
        <v>-0.16494523699999999</v>
      </c>
      <c r="D20" s="6">
        <v>-0.75819726399999998</v>
      </c>
      <c r="E20" s="6">
        <v>-7.2788749E-2</v>
      </c>
      <c r="F20" s="6">
        <v>2.2586210000000002E-3</v>
      </c>
      <c r="G20" s="6">
        <v>-4.2518529999999999E-2</v>
      </c>
      <c r="H20" s="6">
        <v>1.1314628529999999</v>
      </c>
      <c r="I20" s="6">
        <v>0.47374459299999999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 x14ac:dyDescent="0.45">
      <c r="A21" t="s">
        <v>3426</v>
      </c>
      <c r="B21" s="6">
        <v>-3.2171291540000002</v>
      </c>
      <c r="C21" s="6">
        <v>2.6970013000000001E-2</v>
      </c>
      <c r="D21" s="6">
        <v>0.26229921099999998</v>
      </c>
      <c r="E21" s="6">
        <v>0.35935486500000002</v>
      </c>
      <c r="F21" s="6">
        <v>0.44235596900000002</v>
      </c>
      <c r="G21" s="6">
        <v>0.10263609</v>
      </c>
      <c r="H21" s="6">
        <v>-0.54142306100000004</v>
      </c>
      <c r="I21" s="6">
        <v>0.34676612600000001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 x14ac:dyDescent="0.45">
      <c r="A22" t="s">
        <v>4098</v>
      </c>
      <c r="B22" s="6">
        <v>-0.96149160899999997</v>
      </c>
      <c r="C22" s="6">
        <v>1.1085332020000001</v>
      </c>
      <c r="D22" s="6">
        <v>-0.38372299799999998</v>
      </c>
      <c r="E22" s="6">
        <v>-0.36074898900000002</v>
      </c>
      <c r="F22" s="6">
        <v>-0.57957976499999997</v>
      </c>
      <c r="G22" s="6">
        <v>-4.9718424999999997E-2</v>
      </c>
      <c r="H22" s="6">
        <v>-0.12580994400000001</v>
      </c>
      <c r="I22" s="6">
        <v>0.302431381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7" x14ac:dyDescent="0.45">
      <c r="A23" t="s">
        <v>4054</v>
      </c>
      <c r="B23" s="6">
        <v>-0.608306664</v>
      </c>
      <c r="C23" s="6">
        <v>0.104187868</v>
      </c>
      <c r="D23" s="6">
        <v>-0.59593458399999999</v>
      </c>
      <c r="E23" s="6">
        <v>-0.19259400500000001</v>
      </c>
      <c r="F23" s="6">
        <v>0.11397742600000001</v>
      </c>
      <c r="G23" s="6">
        <v>3.1309716000000001E-2</v>
      </c>
      <c r="H23" s="6">
        <v>3.8413941E-2</v>
      </c>
      <c r="I23" s="6">
        <v>0.67930367899999999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7" x14ac:dyDescent="0.45">
      <c r="A24" t="s">
        <v>4058</v>
      </c>
      <c r="B24" s="6">
        <v>-1.1595365E-2</v>
      </c>
      <c r="C24" s="6">
        <v>-3.0949344E-2</v>
      </c>
      <c r="D24" s="6">
        <v>0.20671053</v>
      </c>
      <c r="E24" s="6">
        <v>-7.1841059999999998E-2</v>
      </c>
      <c r="F24" s="6">
        <v>0.28448048500000001</v>
      </c>
      <c r="G24" s="6">
        <v>1.9854851E-2</v>
      </c>
      <c r="H24" s="6">
        <v>4.8468684999999997E-2</v>
      </c>
      <c r="I24" s="6">
        <v>-0.60437465700000004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x14ac:dyDescent="0.45">
      <c r="A25" t="s">
        <v>4059</v>
      </c>
      <c r="B25" s="6">
        <v>-0.78199666700000003</v>
      </c>
      <c r="C25" s="6">
        <v>0.42782853900000001</v>
      </c>
      <c r="D25" s="6">
        <v>7.7476645999999996E-2</v>
      </c>
      <c r="E25" s="6">
        <v>0.15863201900000001</v>
      </c>
      <c r="F25" s="6">
        <v>-5.8706676999999999E-2</v>
      </c>
      <c r="G25" s="6">
        <v>-0.19056161599999999</v>
      </c>
      <c r="H25" s="6">
        <v>-0.432459502</v>
      </c>
      <c r="I25" s="6">
        <v>0.40538877899999998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x14ac:dyDescent="0.45">
      <c r="A26" t="s">
        <v>4097</v>
      </c>
      <c r="B26" s="6">
        <v>-0.677832667</v>
      </c>
      <c r="C26" s="6">
        <v>0.24161339900000001</v>
      </c>
      <c r="D26" s="6">
        <v>-0.31828201499999997</v>
      </c>
      <c r="E26" s="6">
        <v>0.25681937999999999</v>
      </c>
      <c r="F26" s="6">
        <v>-0.30595903800000002</v>
      </c>
      <c r="G26" s="6">
        <v>-0.159951128</v>
      </c>
      <c r="H26" s="6">
        <v>-0.14191927100000001</v>
      </c>
      <c r="I26" s="6">
        <v>0.66488681299999997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spans="1:27" x14ac:dyDescent="0.45">
      <c r="A27" t="s">
        <v>3438</v>
      </c>
      <c r="B27" s="6">
        <v>-1.238477759</v>
      </c>
      <c r="C27" s="6">
        <v>0.54606656899999995</v>
      </c>
      <c r="D27" s="6">
        <v>-0.814980131</v>
      </c>
      <c r="E27" s="6">
        <v>5.0257454999999999E-2</v>
      </c>
      <c r="F27" s="6">
        <v>-0.503850884</v>
      </c>
      <c r="G27" s="6">
        <v>0.28902716899999997</v>
      </c>
      <c r="H27" s="6">
        <v>0.48796180099999997</v>
      </c>
      <c r="I27" s="6">
        <v>0.24210236099999999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 x14ac:dyDescent="0.45">
      <c r="A28" t="s">
        <v>3439</v>
      </c>
      <c r="B28" s="6">
        <v>-1.465040592</v>
      </c>
      <c r="C28" s="6">
        <v>-0.52944158299999999</v>
      </c>
      <c r="D28" s="6">
        <v>-0.78183508999999995</v>
      </c>
      <c r="E28" s="6">
        <v>-5.9365597999999999E-2</v>
      </c>
      <c r="F28" s="6">
        <v>-1.4931033999999999E-2</v>
      </c>
      <c r="G28" s="6">
        <v>0.51554636300000001</v>
      </c>
      <c r="H28" s="6">
        <v>0.72807334199999996</v>
      </c>
      <c r="I28" s="6">
        <v>0.40922729000000002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x14ac:dyDescent="0.45">
      <c r="A29" t="s">
        <v>4084</v>
      </c>
      <c r="B29" s="6">
        <v>-1.537624654</v>
      </c>
      <c r="C29" s="6">
        <v>-0.89025973899999999</v>
      </c>
      <c r="D29" s="6">
        <v>-0.94315816299999999</v>
      </c>
      <c r="E29" s="6">
        <v>5.2388253000000003E-2</v>
      </c>
      <c r="F29" s="6">
        <v>-0.16298707100000001</v>
      </c>
      <c r="G29" s="6">
        <v>0.50707466599999995</v>
      </c>
      <c r="H29" s="6">
        <v>1.1205991230000001</v>
      </c>
      <c r="I29" s="6">
        <v>9.7942040999999994E-2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 x14ac:dyDescent="0.45">
      <c r="A30" t="s">
        <v>4085</v>
      </c>
      <c r="B30" s="6">
        <v>-1.350256948</v>
      </c>
      <c r="C30" s="6">
        <v>-0.40811445600000001</v>
      </c>
      <c r="D30" s="6">
        <v>-0.764831971</v>
      </c>
      <c r="E30" s="6">
        <v>-0.10253079599999999</v>
      </c>
      <c r="F30" s="6">
        <v>-0.10841358099999999</v>
      </c>
      <c r="G30" s="6">
        <v>0.59331096800000005</v>
      </c>
      <c r="H30" s="6">
        <v>0.83187446399999998</v>
      </c>
      <c r="I30" s="6">
        <v>0.160844337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27" x14ac:dyDescent="0.45">
      <c r="A31" t="s">
        <v>4086</v>
      </c>
      <c r="B31" s="6">
        <v>-1.7627704500000001</v>
      </c>
      <c r="C31" s="6">
        <v>-0.74912378999999996</v>
      </c>
      <c r="D31" s="6">
        <v>-0.70698778399999995</v>
      </c>
      <c r="E31" s="6">
        <v>-0.15559758100000001</v>
      </c>
      <c r="F31" s="6">
        <v>-0.14150970700000001</v>
      </c>
      <c r="G31" s="6">
        <v>0.49979777800000003</v>
      </c>
      <c r="H31" s="6">
        <v>1.091374608</v>
      </c>
      <c r="I31" s="6">
        <v>0.19992702100000001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x14ac:dyDescent="0.45">
      <c r="A32" t="s">
        <v>4076</v>
      </c>
      <c r="B32" s="6">
        <v>-1.369566874</v>
      </c>
      <c r="C32" s="6">
        <v>-0.71884590699999995</v>
      </c>
      <c r="D32" s="6">
        <v>-0.93237208500000002</v>
      </c>
      <c r="E32" s="6">
        <v>-0.71928057899999998</v>
      </c>
      <c r="F32" s="6">
        <v>-0.225110278</v>
      </c>
      <c r="G32" s="6">
        <v>0.81071373999999996</v>
      </c>
      <c r="H32" s="6">
        <v>0.96823438699999997</v>
      </c>
      <c r="I32" s="6">
        <v>0.38731791500000001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 x14ac:dyDescent="0.45">
      <c r="A33" t="s">
        <v>4080</v>
      </c>
      <c r="B33" s="6">
        <v>-0.76419309300000005</v>
      </c>
      <c r="C33" s="6">
        <v>0.114401665</v>
      </c>
      <c r="D33" s="6">
        <v>-2.5109714000000002E-2</v>
      </c>
      <c r="E33" s="6">
        <v>0.204665346</v>
      </c>
      <c r="F33" s="6">
        <v>-0.21811607499999999</v>
      </c>
      <c r="G33" s="6">
        <v>1.6867606E-2</v>
      </c>
      <c r="H33" s="6">
        <v>3.8603126000000001E-2</v>
      </c>
      <c r="I33" s="6">
        <v>0.37290759600000001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x14ac:dyDescent="0.45">
      <c r="A34" t="s">
        <v>4079</v>
      </c>
      <c r="B34" s="6">
        <v>-1.515246407</v>
      </c>
      <c r="C34" s="6">
        <v>-0.909627144</v>
      </c>
      <c r="D34" s="6">
        <v>-4.4599219999999998E-3</v>
      </c>
      <c r="E34" s="6">
        <v>6.4610879999999996E-2</v>
      </c>
      <c r="F34" s="6">
        <v>0.48286765799999998</v>
      </c>
      <c r="G34" s="6">
        <v>0.200837927</v>
      </c>
      <c r="H34" s="6">
        <v>-3.6242969E-2</v>
      </c>
      <c r="I34" s="6">
        <v>0.63510308699999996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x14ac:dyDescent="0.45">
      <c r="A35" t="s">
        <v>4087</v>
      </c>
      <c r="B35" s="6">
        <v>-1.343699362</v>
      </c>
      <c r="C35" s="6">
        <v>-1.098356554</v>
      </c>
      <c r="D35" s="6">
        <v>-1.2287465639999999</v>
      </c>
      <c r="E35" s="6">
        <v>-7.4214049000000004E-2</v>
      </c>
      <c r="F35" s="6">
        <v>-0.21033274199999999</v>
      </c>
      <c r="G35" s="6">
        <v>0.48274882099999999</v>
      </c>
      <c r="H35" s="6">
        <v>1.271792566</v>
      </c>
      <c r="I35" s="6">
        <v>0.11907696299999999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x14ac:dyDescent="0.45">
      <c r="A36" t="s">
        <v>4088</v>
      </c>
      <c r="B36" s="6">
        <v>-1.8886631659999999</v>
      </c>
      <c r="C36" s="6">
        <v>-1.0554874679999999</v>
      </c>
      <c r="D36" s="6">
        <v>-1.3074664030000001</v>
      </c>
      <c r="E36" s="6">
        <v>-0.23954757800000001</v>
      </c>
      <c r="F36" s="6">
        <v>-0.13481626799999999</v>
      </c>
      <c r="G36" s="6">
        <v>0.58549143400000003</v>
      </c>
      <c r="H36" s="6">
        <v>1.089525415</v>
      </c>
      <c r="I36" s="6">
        <v>0.54437798699999995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x14ac:dyDescent="0.45">
      <c r="A37" t="s">
        <v>4089</v>
      </c>
      <c r="B37" s="6">
        <v>-1.423524389</v>
      </c>
      <c r="C37" s="6">
        <v>-0.59212214699999999</v>
      </c>
      <c r="D37" s="6">
        <v>-0.75291792499999999</v>
      </c>
      <c r="E37" s="6">
        <v>-2.5191517E-2</v>
      </c>
      <c r="F37" s="6">
        <v>-7.2916983000000005E-2</v>
      </c>
      <c r="G37" s="6">
        <v>0.31565968900000002</v>
      </c>
      <c r="H37" s="6">
        <v>0.87795490200000004</v>
      </c>
      <c r="I37" s="6">
        <v>0.43795005399999998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x14ac:dyDescent="0.45">
      <c r="A38" t="s">
        <v>4090</v>
      </c>
      <c r="B38" s="6">
        <v>-0.80811564400000002</v>
      </c>
      <c r="C38" s="6">
        <v>-1.0171513889999999</v>
      </c>
      <c r="D38" s="6">
        <v>-0.14304651700000001</v>
      </c>
      <c r="E38" s="6">
        <v>0.38297479000000001</v>
      </c>
      <c r="F38" s="6">
        <v>0.48071384700000003</v>
      </c>
      <c r="G38" s="6">
        <v>0.87425674399999997</v>
      </c>
      <c r="H38" s="6">
        <v>-2.768019775</v>
      </c>
      <c r="I38" s="6">
        <v>0.43279459399999998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x14ac:dyDescent="0.45">
      <c r="A39" t="s">
        <v>4091</v>
      </c>
      <c r="B39" s="6">
        <v>-1.4427212780000001</v>
      </c>
      <c r="C39" s="6">
        <v>-0.90693164000000004</v>
      </c>
      <c r="D39" s="6">
        <v>-0.77765214999999999</v>
      </c>
      <c r="E39" s="6">
        <v>-0.25163084299999999</v>
      </c>
      <c r="F39" s="6">
        <v>-0.153891787</v>
      </c>
      <c r="G39" s="6">
        <v>0.23965111</v>
      </c>
      <c r="H39" s="6">
        <v>1.1071662390000001</v>
      </c>
      <c r="I39" s="6">
        <v>0.52786783699999995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 x14ac:dyDescent="0.45">
      <c r="A40" t="s">
        <v>4092</v>
      </c>
      <c r="B40" s="6">
        <v>-2.4489319649999999</v>
      </c>
      <c r="C40" s="6">
        <v>-1.226843798</v>
      </c>
      <c r="D40" s="6">
        <v>-0.698901302</v>
      </c>
      <c r="E40" s="6">
        <v>0.24188530499999999</v>
      </c>
      <c r="F40" s="6">
        <v>8.1975066999999999E-2</v>
      </c>
      <c r="G40" s="6">
        <v>0.84043898699999997</v>
      </c>
      <c r="H40" s="6">
        <v>0.66095447200000002</v>
      </c>
      <c r="I40" s="6">
        <v>0.21516307300000001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spans="1:27" x14ac:dyDescent="0.45">
      <c r="A41" t="s">
        <v>4093</v>
      </c>
      <c r="B41" s="6">
        <v>-3.9155204380000002</v>
      </c>
      <c r="C41" s="6">
        <v>-3.2352567990000001</v>
      </c>
      <c r="D41" s="6">
        <v>-1.477290768</v>
      </c>
      <c r="E41" s="6">
        <v>-0.74776589699999996</v>
      </c>
      <c r="F41" s="6">
        <v>-0.37690202900000003</v>
      </c>
      <c r="G41" s="6">
        <v>0.77292382100000001</v>
      </c>
      <c r="H41" s="6">
        <v>1.364429326</v>
      </c>
      <c r="I41" s="6">
        <v>0.86337409899999995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 x14ac:dyDescent="0.45">
      <c r="A42" t="s">
        <v>4094</v>
      </c>
      <c r="B42" s="6">
        <v>-1.981118811</v>
      </c>
      <c r="C42" s="6">
        <v>-0.67250383700000005</v>
      </c>
      <c r="D42" s="6">
        <v>-0.72969498499999996</v>
      </c>
      <c r="E42" s="6">
        <v>0.16657033500000001</v>
      </c>
      <c r="F42" s="6">
        <v>0.120672746</v>
      </c>
      <c r="G42" s="6">
        <v>0.57298306700000001</v>
      </c>
      <c r="H42" s="6">
        <v>0.48989742600000002</v>
      </c>
      <c r="I42" s="6">
        <v>0.50048414900000004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 x14ac:dyDescent="0.45">
      <c r="A43" t="s">
        <v>3427</v>
      </c>
      <c r="B43" s="6">
        <v>-1.306115403</v>
      </c>
      <c r="C43" s="6">
        <v>-0.67191240699999999</v>
      </c>
      <c r="D43" s="6">
        <v>8.8808234999999999E-2</v>
      </c>
      <c r="E43" s="6">
        <v>0.214184385</v>
      </c>
      <c r="F43" s="6">
        <v>0.33472433400000001</v>
      </c>
      <c r="G43" s="6">
        <v>0.15059546600000001</v>
      </c>
      <c r="H43" s="6">
        <v>0.39899356600000002</v>
      </c>
      <c r="I43" s="6">
        <v>7.6732403000000005E-2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27" x14ac:dyDescent="0.45">
      <c r="A44" t="s">
        <v>4053</v>
      </c>
      <c r="B44" s="6">
        <v>-4.7338746000000001E-2</v>
      </c>
      <c r="C44" s="6">
        <v>0.237706534</v>
      </c>
      <c r="D44" s="6">
        <v>0.159113281</v>
      </c>
      <c r="E44" s="6">
        <v>-0.84046747799999999</v>
      </c>
      <c r="F44" s="6">
        <v>-0.27203852299999998</v>
      </c>
      <c r="G44" s="6">
        <v>7.9149338999999999E-2</v>
      </c>
      <c r="H44" s="6">
        <v>0.51751907600000002</v>
      </c>
      <c r="I44" s="6">
        <v>-0.21413094299999999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 x14ac:dyDescent="0.45">
      <c r="A45" t="s">
        <v>4095</v>
      </c>
      <c r="B45" s="6">
        <v>-2.3413335810000002</v>
      </c>
      <c r="C45" s="6">
        <v>-1.1263574709999999</v>
      </c>
      <c r="D45" s="6">
        <v>-0.89640815799999995</v>
      </c>
      <c r="E45" s="6">
        <v>0.18758883900000001</v>
      </c>
      <c r="F45" s="6">
        <v>0.175968018</v>
      </c>
      <c r="G45" s="6">
        <v>0.781436511</v>
      </c>
      <c r="H45" s="6">
        <v>0.72759971199999995</v>
      </c>
      <c r="I45" s="6">
        <v>0.21918342599999999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spans="1:27" x14ac:dyDescent="0.45">
      <c r="A46" t="s">
        <v>3444</v>
      </c>
      <c r="B46" s="6">
        <v>-1.8577555569999999</v>
      </c>
      <c r="C46" s="6">
        <v>-1.2644096389999999</v>
      </c>
      <c r="D46" s="6">
        <v>-0.84428666600000002</v>
      </c>
      <c r="E46" s="6">
        <v>5.9483730999999998E-2</v>
      </c>
      <c r="F46" s="6">
        <v>3.3862158000000003E-2</v>
      </c>
      <c r="G46" s="6">
        <v>0.66181617800000003</v>
      </c>
      <c r="H46" s="6">
        <v>0.64554567399999996</v>
      </c>
      <c r="I46" s="6">
        <v>0.62161191400000004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 x14ac:dyDescent="0.45">
      <c r="A47" t="s">
        <v>4077</v>
      </c>
      <c r="B47" s="6">
        <v>-1.509981719</v>
      </c>
      <c r="C47" s="6">
        <v>-1.262586228</v>
      </c>
      <c r="D47" s="6">
        <v>-0.61646563700000001</v>
      </c>
      <c r="E47" s="6">
        <v>-7.8627746999999998E-2</v>
      </c>
      <c r="F47" s="6">
        <v>0.162961566</v>
      </c>
      <c r="G47" s="6">
        <v>0.29328187900000002</v>
      </c>
      <c r="H47" s="6">
        <v>0.53414416300000001</v>
      </c>
      <c r="I47" s="6">
        <v>0.87952752300000003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spans="1:27" x14ac:dyDescent="0.45">
      <c r="A48" t="s">
        <v>3445</v>
      </c>
      <c r="B48" s="6">
        <v>-3.4524247780000001</v>
      </c>
      <c r="C48" s="6">
        <v>-1.9831830580000001</v>
      </c>
      <c r="D48" s="6">
        <v>-1.2680935090000001</v>
      </c>
      <c r="E48" s="6">
        <v>4.2249927999999999E-2</v>
      </c>
      <c r="F48" s="6">
        <v>-1.6630694000000001E-2</v>
      </c>
      <c r="G48" s="6">
        <v>0.77573789599999998</v>
      </c>
      <c r="H48" s="6">
        <v>0.83851258399999995</v>
      </c>
      <c r="I48" s="6">
        <v>0.784069083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 x14ac:dyDescent="0.45">
      <c r="A49" t="s">
        <v>3446</v>
      </c>
      <c r="B49" s="6">
        <v>-3.3510206579999999</v>
      </c>
      <c r="C49" s="6">
        <v>-2.0653904120000002</v>
      </c>
      <c r="D49" s="6">
        <v>-1.2900576619999999</v>
      </c>
      <c r="E49" s="6">
        <v>-0.12737463199999999</v>
      </c>
      <c r="F49" s="6">
        <v>5.9225320000000003E-3</v>
      </c>
      <c r="G49" s="6">
        <v>0.73999310399999996</v>
      </c>
      <c r="H49" s="6">
        <v>0.87554374499999998</v>
      </c>
      <c r="I49" s="6">
        <v>0.87157806299999996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spans="1:27" x14ac:dyDescent="0.45">
      <c r="A50" t="s">
        <v>3447</v>
      </c>
      <c r="B50" s="6">
        <v>-2.311348658</v>
      </c>
      <c r="C50" s="6">
        <v>-1.5490991540000001</v>
      </c>
      <c r="D50" s="6">
        <v>-0.95787526000000001</v>
      </c>
      <c r="E50" s="6">
        <v>-0.17546310400000001</v>
      </c>
      <c r="F50" s="6">
        <v>0.14121561699999999</v>
      </c>
      <c r="G50" s="6">
        <v>0.53947862999999996</v>
      </c>
      <c r="H50" s="6">
        <v>0.68060074599999998</v>
      </c>
      <c r="I50" s="6">
        <v>0.92403803399999995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 x14ac:dyDescent="0.45">
      <c r="A51" t="s">
        <v>3448</v>
      </c>
      <c r="B51" s="6">
        <v>-3.334395743</v>
      </c>
      <c r="C51" s="6">
        <v>-2.1813176140000001</v>
      </c>
      <c r="D51" s="6">
        <v>-1.0525367139999999</v>
      </c>
      <c r="E51" s="6">
        <v>-0.37204648499999998</v>
      </c>
      <c r="F51" s="6">
        <v>0.18358271700000001</v>
      </c>
      <c r="G51" s="6">
        <v>0.67567350000000004</v>
      </c>
      <c r="H51" s="6">
        <v>0.76897799499999997</v>
      </c>
      <c r="I51" s="6">
        <v>0.99166285799999998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 x14ac:dyDescent="0.45">
      <c r="A52" t="s">
        <v>3449</v>
      </c>
      <c r="B52" s="6">
        <v>-2.4564114319999999</v>
      </c>
      <c r="C52" s="6">
        <v>-1.619272348</v>
      </c>
      <c r="D52" s="6">
        <v>-0.669239633</v>
      </c>
      <c r="E52" s="6">
        <v>-0.45619246800000002</v>
      </c>
      <c r="F52" s="6">
        <v>0.29625775100000001</v>
      </c>
      <c r="G52" s="6">
        <v>0.37456840400000002</v>
      </c>
      <c r="H52" s="6">
        <v>0.64004656000000004</v>
      </c>
      <c r="I52" s="6">
        <v>1.036868721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spans="1:27" x14ac:dyDescent="0.45">
      <c r="A53" t="s">
        <v>4078</v>
      </c>
      <c r="B53" s="6">
        <v>-1.309993746</v>
      </c>
      <c r="C53" s="6">
        <v>-0.60549528799999996</v>
      </c>
      <c r="D53" s="6">
        <v>-0.58436023000000004</v>
      </c>
      <c r="E53" s="6">
        <v>-4.3119642E-2</v>
      </c>
      <c r="F53" s="6">
        <v>0.105863544</v>
      </c>
      <c r="G53" s="6">
        <v>0.41361278499999998</v>
      </c>
      <c r="H53" s="6">
        <v>0.36718013599999999</v>
      </c>
      <c r="I53" s="6">
        <v>0.68162715799999996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spans="1:27" x14ac:dyDescent="0.45">
      <c r="A54" t="s">
        <v>3450</v>
      </c>
      <c r="B54" s="6">
        <v>-3.3760180919999998</v>
      </c>
      <c r="C54" s="6">
        <v>-2.1461260210000002</v>
      </c>
      <c r="D54" s="6">
        <v>-1.0499044500000001</v>
      </c>
      <c r="E54" s="6">
        <v>-0.42948792699999999</v>
      </c>
      <c r="F54" s="6">
        <v>8.7592281999999994E-2</v>
      </c>
      <c r="G54" s="6">
        <v>0.60977182100000005</v>
      </c>
      <c r="H54" s="6">
        <v>0.87257005799999998</v>
      </c>
      <c r="I54" s="6">
        <v>1.0233980949999999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spans="1:27" x14ac:dyDescent="0.45">
      <c r="A55" t="s">
        <v>3451</v>
      </c>
      <c r="B55" s="6">
        <v>-2.5709077260000002</v>
      </c>
      <c r="C55" s="6">
        <v>-1.6738664839999999</v>
      </c>
      <c r="D55" s="6">
        <v>-0.73962116300000003</v>
      </c>
      <c r="E55" s="6">
        <v>-0.48374585799999997</v>
      </c>
      <c r="F55" s="6">
        <v>0.31247534199999999</v>
      </c>
      <c r="G55" s="6">
        <v>0.46968684799999999</v>
      </c>
      <c r="H55" s="6">
        <v>0.65495062800000003</v>
      </c>
      <c r="I55" s="6">
        <v>1.002210617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spans="1:27" x14ac:dyDescent="0.45">
      <c r="A56" t="s">
        <v>3452</v>
      </c>
      <c r="B56" s="6">
        <v>-2.4958859109999998</v>
      </c>
      <c r="C56" s="6">
        <v>-1.3095836869999999</v>
      </c>
      <c r="D56" s="6">
        <v>-1.1003256130000001</v>
      </c>
      <c r="E56" s="6">
        <v>0.12876286000000001</v>
      </c>
      <c r="F56" s="6">
        <v>0.15364714900000001</v>
      </c>
      <c r="G56" s="6">
        <v>0.81781477400000002</v>
      </c>
      <c r="H56" s="6">
        <v>0.74371682800000005</v>
      </c>
      <c r="I56" s="6">
        <v>0.38947646899999999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spans="1:27" x14ac:dyDescent="0.45">
      <c r="A57" t="s">
        <v>3453</v>
      </c>
      <c r="B57" s="6">
        <v>-3.0838641299999998</v>
      </c>
      <c r="C57" s="6">
        <v>-1.8854840930000001</v>
      </c>
      <c r="D57" s="6">
        <v>-0.94157497599999995</v>
      </c>
      <c r="E57" s="6">
        <v>-0.45835317599999997</v>
      </c>
      <c r="F57" s="6">
        <v>9.0125380000000005E-3</v>
      </c>
      <c r="G57" s="6">
        <v>0.53553168900000003</v>
      </c>
      <c r="H57" s="6">
        <v>0.94244216999999997</v>
      </c>
      <c r="I57" s="6">
        <v>0.98943259100000003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 x14ac:dyDescent="0.45">
      <c r="A58" t="s">
        <v>3454</v>
      </c>
      <c r="B58" s="6">
        <v>-1.912597076</v>
      </c>
      <c r="C58" s="6">
        <v>-1.071834494</v>
      </c>
      <c r="D58" s="6">
        <v>-0.53584961099999995</v>
      </c>
      <c r="E58" s="6">
        <v>0.197275272</v>
      </c>
      <c r="F58" s="6">
        <v>0.12408282399999999</v>
      </c>
      <c r="G58" s="6">
        <v>0.74005513599999995</v>
      </c>
      <c r="H58" s="6">
        <v>0.61945003099999996</v>
      </c>
      <c r="I58" s="6">
        <v>0.17126482900000001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27" x14ac:dyDescent="0.45">
      <c r="A59" t="s">
        <v>3455</v>
      </c>
      <c r="B59" s="6">
        <v>-2.3547034390000001</v>
      </c>
      <c r="C59" s="6">
        <v>-1.3848718179999999</v>
      </c>
      <c r="D59" s="6">
        <v>-0.79245896599999999</v>
      </c>
      <c r="E59" s="6">
        <v>-0.31233644700000002</v>
      </c>
      <c r="F59" s="6">
        <v>9.3456412000000003E-2</v>
      </c>
      <c r="G59" s="6">
        <v>0.60269239699999999</v>
      </c>
      <c r="H59" s="6">
        <v>0.772580551</v>
      </c>
      <c r="I59" s="6">
        <v>0.803292652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spans="1:27" x14ac:dyDescent="0.45">
      <c r="A60" t="s">
        <v>3456</v>
      </c>
      <c r="B60" s="6">
        <v>-2.2657028750000001</v>
      </c>
      <c r="C60" s="6">
        <v>-0.87745952299999996</v>
      </c>
      <c r="D60" s="6">
        <v>-0.44132733800000001</v>
      </c>
      <c r="E60" s="6">
        <v>-0.124573948</v>
      </c>
      <c r="F60" s="6">
        <v>0.17789258799999999</v>
      </c>
      <c r="G60" s="6">
        <v>0.46560373799999999</v>
      </c>
      <c r="H60" s="6">
        <v>0.59090621200000004</v>
      </c>
      <c r="I60" s="6">
        <v>0.65597186100000004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spans="1:27" x14ac:dyDescent="0.45">
      <c r="A61" t="s">
        <v>3457</v>
      </c>
      <c r="B61" s="6">
        <v>-1.373513301</v>
      </c>
      <c r="C61" s="6">
        <v>-0.26093854700000002</v>
      </c>
      <c r="D61" s="6">
        <v>-0.28183349400000002</v>
      </c>
      <c r="E61" s="6">
        <v>-5.7481266000000003E-2</v>
      </c>
      <c r="F61" s="6">
        <v>0.108715777</v>
      </c>
      <c r="G61" s="6">
        <v>0.36119048199999998</v>
      </c>
      <c r="H61" s="6">
        <v>0.45086486999999997</v>
      </c>
      <c r="I61" s="6">
        <v>0.34074095500000001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spans="1:27" x14ac:dyDescent="0.45">
      <c r="A62" t="s">
        <v>3428</v>
      </c>
      <c r="B62" s="6">
        <v>-2.5798785660000001</v>
      </c>
      <c r="C62" s="6">
        <v>-1.2234270810000001</v>
      </c>
      <c r="D62" s="6">
        <v>1.5610789730000001</v>
      </c>
      <c r="E62" s="6">
        <v>-1.073147536</v>
      </c>
      <c r="F62" s="6">
        <v>0.37216766000000001</v>
      </c>
      <c r="G62" s="6">
        <v>0.65056320700000003</v>
      </c>
      <c r="H62" s="6">
        <v>-0.479191213</v>
      </c>
      <c r="I62" s="6">
        <v>-1.332793503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 x14ac:dyDescent="0.45">
      <c r="A63" t="s">
        <v>4096</v>
      </c>
      <c r="B63" s="6">
        <v>-0.86263160000000005</v>
      </c>
      <c r="C63" s="6">
        <v>1.508726952</v>
      </c>
      <c r="D63" s="6">
        <v>-0.73598419100000001</v>
      </c>
      <c r="E63" s="6">
        <v>-1.725387768</v>
      </c>
      <c r="F63" s="6">
        <v>-0.39694384900000002</v>
      </c>
      <c r="G63" s="6">
        <v>-0.53095267700000004</v>
      </c>
      <c r="H63" s="6">
        <v>-0.60068860300000004</v>
      </c>
      <c r="I63" s="6">
        <v>0.66960335800000004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spans="1:27" x14ac:dyDescent="0.45">
      <c r="A64" t="s">
        <v>4052</v>
      </c>
      <c r="B64" s="6">
        <v>0.17265475799999999</v>
      </c>
      <c r="C64" s="6">
        <v>-0.238911032</v>
      </c>
      <c r="D64" s="6">
        <v>-0.24816597400000001</v>
      </c>
      <c r="E64" s="6">
        <v>-0.39888544799999998</v>
      </c>
      <c r="F64" s="6">
        <v>-0.18991353399999999</v>
      </c>
      <c r="G64" s="6">
        <v>7.5368049999999997E-3</v>
      </c>
      <c r="H64" s="6">
        <v>0.65661143399999999</v>
      </c>
      <c r="I64" s="6">
        <v>-4.8706422999999999E-2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spans="1:27" x14ac:dyDescent="0.45">
      <c r="A65" t="s">
        <v>4051</v>
      </c>
      <c r="B65" s="6">
        <v>8.7853751999999993E-2</v>
      </c>
      <c r="C65" s="6">
        <v>-0.307675215</v>
      </c>
      <c r="D65" s="6">
        <v>6.3050245000000005E-2</v>
      </c>
      <c r="E65" s="6">
        <v>7.3890963000000004E-2</v>
      </c>
      <c r="F65" s="6">
        <v>-0.54339961299999995</v>
      </c>
      <c r="G65" s="6">
        <v>-0.45866480100000001</v>
      </c>
      <c r="H65" s="6">
        <v>0.288145765</v>
      </c>
      <c r="I65" s="6">
        <v>0.48250166100000003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spans="1:27" x14ac:dyDescent="0.45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spans="1:27" x14ac:dyDescent="0.45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27" x14ac:dyDescent="0.45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27" x14ac:dyDescent="0.45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 x14ac:dyDescent="0.45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27" x14ac:dyDescent="0.45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27" x14ac:dyDescent="0.45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27" x14ac:dyDescent="0.45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27" x14ac:dyDescent="0.45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27" x14ac:dyDescent="0.45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27" x14ac:dyDescent="0.45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27" x14ac:dyDescent="0.45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 x14ac:dyDescent="0.45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spans="1:27" x14ac:dyDescent="0.45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27" x14ac:dyDescent="0.45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spans="2:27" x14ac:dyDescent="0.45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spans="2:27" x14ac:dyDescent="0.45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spans="2:27" x14ac:dyDescent="0.45"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spans="2:27" x14ac:dyDescent="0.45"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spans="2:27" x14ac:dyDescent="0.45"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spans="2:27" x14ac:dyDescent="0.45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spans="2:27" x14ac:dyDescent="0.45"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spans="2:27" x14ac:dyDescent="0.45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2:27" x14ac:dyDescent="0.45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2:27" x14ac:dyDescent="0.45"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2:27" x14ac:dyDescent="0.45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2:27" x14ac:dyDescent="0.45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2:27" x14ac:dyDescent="0.45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spans="2:27" x14ac:dyDescent="0.45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 spans="2:27" x14ac:dyDescent="0.45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spans="2:27" x14ac:dyDescent="0.45"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 spans="2:27" x14ac:dyDescent="0.45"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 spans="2:27" x14ac:dyDescent="0.45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spans="2:27" x14ac:dyDescent="0.45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spans="2:27" x14ac:dyDescent="0.45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spans="2:27" x14ac:dyDescent="0.45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spans="2:27" x14ac:dyDescent="0.4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spans="2:27" x14ac:dyDescent="0.45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spans="2:27" x14ac:dyDescent="0.45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 spans="2:27" x14ac:dyDescent="0.45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spans="2:27" x14ac:dyDescent="0.45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spans="2:27" x14ac:dyDescent="0.45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spans="2:27" x14ac:dyDescent="0.45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 spans="2:27" x14ac:dyDescent="0.45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 spans="2:27" x14ac:dyDescent="0.45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 spans="2:27" x14ac:dyDescent="0.45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 spans="2:27" x14ac:dyDescent="0.45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spans="2:27" x14ac:dyDescent="0.45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 spans="2:27" x14ac:dyDescent="0.45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spans="2:27" x14ac:dyDescent="0.45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spans="2:27" x14ac:dyDescent="0.45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 spans="2:27" x14ac:dyDescent="0.45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 spans="2:27" x14ac:dyDescent="0.45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 spans="2:27" x14ac:dyDescent="0.45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 spans="2:27" x14ac:dyDescent="0.45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 spans="2:27" x14ac:dyDescent="0.45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 spans="2:27" x14ac:dyDescent="0.45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spans="2:27" x14ac:dyDescent="0.45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spans="2:27" x14ac:dyDescent="0.45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spans="2:27" x14ac:dyDescent="0.45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spans="2:27" x14ac:dyDescent="0.45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spans="2:27" x14ac:dyDescent="0.45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 spans="2:27" x14ac:dyDescent="0.45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 spans="2:27" x14ac:dyDescent="0.45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 spans="2:27" x14ac:dyDescent="0.45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 spans="2:27" x14ac:dyDescent="0.45"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 spans="2:27" x14ac:dyDescent="0.45"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 spans="2:27" x14ac:dyDescent="0.45"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 spans="2:27" x14ac:dyDescent="0.45"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 spans="2:27" x14ac:dyDescent="0.45"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 spans="2:27" x14ac:dyDescent="0.45"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 spans="2:27" x14ac:dyDescent="0.45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 spans="2:27" x14ac:dyDescent="0.45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 spans="2:27" x14ac:dyDescent="0.45"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 spans="2:27" x14ac:dyDescent="0.45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 spans="2:27" x14ac:dyDescent="0.45"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 spans="2:27" x14ac:dyDescent="0.45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 spans="2:27" x14ac:dyDescent="0.45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 spans="2:27" x14ac:dyDescent="0.45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rna_sets</vt:lpstr>
      <vt:lpstr>proteins_sets</vt:lpstr>
      <vt:lpstr>metabolites_sets</vt:lpstr>
      <vt:lpstr>rnas_anova_heatmap</vt:lpstr>
      <vt:lpstr>rnas_clusters</vt:lpstr>
      <vt:lpstr>proteins_anova_heatmap</vt:lpstr>
      <vt:lpstr>proteins_clusters</vt:lpstr>
      <vt:lpstr>metabolites_anova_heatmap</vt:lpstr>
      <vt:lpstr>proteins_clusters!analysis_proteins_cluster_3</vt:lpstr>
      <vt:lpstr>proteins_clusters!analysis_proteins_cluster_5</vt:lpstr>
      <vt:lpstr>rnas_clusters!analysis_rnas_cluster_1</vt:lpstr>
      <vt:lpstr>rnas_clusters!analysis_rnas_cluster_2</vt:lpstr>
      <vt:lpstr>rnas_clusters!analysis_rnas_cluster_4</vt:lpstr>
      <vt:lpstr>metabolites_anova_heatmap!metabolites_anova_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menis</dc:creator>
  <cp:lastModifiedBy>Polymenis Admin</cp:lastModifiedBy>
  <dcterms:created xsi:type="dcterms:W3CDTF">2019-03-22T18:50:16Z</dcterms:created>
  <dcterms:modified xsi:type="dcterms:W3CDTF">2019-11-22T13:23:23Z</dcterms:modified>
</cp:coreProperties>
</file>